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4 Time Points" sheetId="2" state="visible" r:id="rId3"/>
    <sheet name="7 Time poin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1" uniqueCount="148">
  <si>
    <t xml:space="preserve">Excel sheets contain Pearson correlations between milk FA (mol/d), indexes (e.g. desaturases, ACE), and gene expression (n-fold vs -15 d)</t>
  </si>
  <si>
    <t xml:space="preserve">Correlations were analyzed using PROC CORR of SAS</t>
  </si>
  <si>
    <t xml:space="preserve">The significance of the correlation is denoted by:</t>
  </si>
  <si>
    <t xml:space="preserve">P ≤ 0.0001</t>
  </si>
  <si>
    <t xml:space="preserve">P &lt; 0.001</t>
  </si>
  <si>
    <t xml:space="preserve">P &lt; 0.01</t>
  </si>
  <si>
    <t xml:space="preserve">P &lt; 0.05</t>
  </si>
  <si>
    <t xml:space="preserve">To take into consideration the amount of time points measured, for some genes (7 vs. 4) the data are split into two sheets.</t>
  </si>
  <si>
    <t xml:space="preserve">C4</t>
  </si>
  <si>
    <t xml:space="preserve">C6</t>
  </si>
  <si>
    <t xml:space="preserve">C8</t>
  </si>
  <si>
    <t xml:space="preserve">C10</t>
  </si>
  <si>
    <t xml:space="preserve">C11</t>
  </si>
  <si>
    <t xml:space="preserve">C12</t>
  </si>
  <si>
    <t xml:space="preserve">C14</t>
  </si>
  <si>
    <t xml:space="preserve">C141</t>
  </si>
  <si>
    <t xml:space="preserve">C15</t>
  </si>
  <si>
    <t xml:space="preserve">C16</t>
  </si>
  <si>
    <t xml:space="preserve">C9C161</t>
  </si>
  <si>
    <t xml:space="preserve">C11C161</t>
  </si>
  <si>
    <t xml:space="preserve">T9C161</t>
  </si>
  <si>
    <t xml:space="preserve">T11C161</t>
  </si>
  <si>
    <t xml:space="preserve">C17</t>
  </si>
  <si>
    <t xml:space="preserve">C18</t>
  </si>
  <si>
    <t xml:space="preserve">C9C181</t>
  </si>
  <si>
    <t xml:space="preserve">C11C181</t>
  </si>
  <si>
    <t xml:space="preserve">C12C181</t>
  </si>
  <si>
    <t xml:space="preserve">C13C181</t>
  </si>
  <si>
    <t xml:space="preserve">C15C181</t>
  </si>
  <si>
    <t xml:space="preserve">T4C181</t>
  </si>
  <si>
    <t xml:space="preserve">T5C181</t>
  </si>
  <si>
    <t xml:space="preserve">T678C181</t>
  </si>
  <si>
    <t xml:space="preserve">T9C181</t>
  </si>
  <si>
    <t xml:space="preserve">T10C181</t>
  </si>
  <si>
    <t xml:space="preserve">T11C181</t>
  </si>
  <si>
    <t xml:space="preserve">T12C181</t>
  </si>
  <si>
    <t xml:space="preserve">T13C181</t>
  </si>
  <si>
    <t xml:space="preserve">T16C181</t>
  </si>
  <si>
    <t xml:space="preserve">C182</t>
  </si>
  <si>
    <t xml:space="preserve">C9T11C182</t>
  </si>
  <si>
    <t xml:space="preserve">C9T12C182</t>
  </si>
  <si>
    <t xml:space="preserve">T9C12C182</t>
  </si>
  <si>
    <t xml:space="preserve">T9T12C182</t>
  </si>
  <si>
    <t xml:space="preserve">CLA</t>
  </si>
  <si>
    <t xml:space="preserve">C183N3</t>
  </si>
  <si>
    <t xml:space="preserve">C183N6</t>
  </si>
  <si>
    <t xml:space="preserve">C20</t>
  </si>
  <si>
    <t xml:space="preserve">C202N6</t>
  </si>
  <si>
    <t xml:space="preserve">C203N6</t>
  </si>
  <si>
    <t xml:space="preserve">C204N6</t>
  </si>
  <si>
    <t xml:space="preserve">C205N3</t>
  </si>
  <si>
    <t xml:space="preserve">C22</t>
  </si>
  <si>
    <t xml:space="preserve">C224N6</t>
  </si>
  <si>
    <t xml:space="preserve">C225N3</t>
  </si>
  <si>
    <t xml:space="preserve">C24</t>
  </si>
  <si>
    <t xml:space="preserve">delta14</t>
  </si>
  <si>
    <t xml:space="preserve">delta16</t>
  </si>
  <si>
    <t xml:space="preserve">delta18</t>
  </si>
  <si>
    <t xml:space="preserve">delatCLA</t>
  </si>
  <si>
    <t xml:space="preserve">sumI16</t>
  </si>
  <si>
    <t xml:space="preserve">sumS16</t>
  </si>
  <si>
    <t xml:space="preserve">sum16</t>
  </si>
  <si>
    <t xml:space="preserve">SUMI16SUMS16</t>
  </si>
  <si>
    <t xml:space="preserve">c183delta6</t>
  </si>
  <si>
    <t xml:space="preserve">c204delta5</t>
  </si>
  <si>
    <t xml:space="preserve">sumSyntesized</t>
  </si>
  <si>
    <t xml:space="preserve">sumImported</t>
  </si>
  <si>
    <t xml:space="preserve">sumSynthesized (W/O C4)</t>
  </si>
  <si>
    <t xml:space="preserve">% Synthesized</t>
  </si>
  <si>
    <t xml:space="preserve">% Transported</t>
  </si>
  <si>
    <t xml:space="preserve">% Synthesized (W/O C4)</t>
  </si>
  <si>
    <t xml:space="preserve">% Transported (W/O C4)</t>
  </si>
  <si>
    <t xml:space="preserve">Synthesized/Imported</t>
  </si>
  <si>
    <t xml:space="preserve">Saturated</t>
  </si>
  <si>
    <t xml:space="preserve">Unsaturated</t>
  </si>
  <si>
    <t xml:space="preserve">Unsaturated/Saturated</t>
  </si>
  <si>
    <t xml:space="preserve">Total FA</t>
  </si>
  <si>
    <t xml:space="preserve">ACE%mol</t>
  </si>
  <si>
    <t xml:space="preserve">ACE%mol (W/O odd FA)</t>
  </si>
  <si>
    <t xml:space="preserve">ACEmol/d</t>
  </si>
  <si>
    <t xml:space="preserve">ACEmol/d (W/O odd FA)</t>
  </si>
  <si>
    <t xml:space="preserve">ACEcorr</t>
  </si>
  <si>
    <t xml:space="preserve">ACEcorr (W/O odd FA)</t>
  </si>
  <si>
    <t xml:space="preserve">ACSL2</t>
  </si>
  <si>
    <t xml:space="preserve">ACSL3</t>
  </si>
  <si>
    <t xml:space="preserve">ACSL5</t>
  </si>
  <si>
    <t xml:space="preserve">FABP1</t>
  </si>
  <si>
    <t xml:space="preserve">FABP4</t>
  </si>
  <si>
    <t xml:space="preserve">FABP5</t>
  </si>
  <si>
    <t xml:space="preserve">FABP6</t>
  </si>
  <si>
    <t xml:space="preserve">FATPB3</t>
  </si>
  <si>
    <t xml:space="preserve">FATPB6</t>
  </si>
  <si>
    <t xml:space="preserve">LPIN3</t>
  </si>
  <si>
    <t xml:space="preserve">OSBP</t>
  </si>
  <si>
    <t xml:space="preserve">OSBPL2</t>
  </si>
  <si>
    <t xml:space="preserve">SPHK2</t>
  </si>
  <si>
    <t xml:space="preserve">SPTLC1</t>
  </si>
  <si>
    <t xml:space="preserve">UGCG</t>
  </si>
  <si>
    <t xml:space="preserve">DGAT2</t>
  </si>
  <si>
    <t xml:space="preserve">GLUT8</t>
  </si>
  <si>
    <t xml:space="preserve">OXTC1</t>
  </si>
  <si>
    <t xml:space="preserve">VLDLR</t>
  </si>
  <si>
    <t xml:space="preserve">BDH1</t>
  </si>
  <si>
    <t xml:space="preserve">&lt;.0001</t>
  </si>
  <si>
    <t xml:space="preserve">Sum&lt;16</t>
  </si>
  <si>
    <t xml:space="preserve">Sum&gt;16</t>
  </si>
  <si>
    <t xml:space="preserve">Sum16</t>
  </si>
  <si>
    <t xml:space="preserve">SUM&lt;16/SUM&gt;16</t>
  </si>
  <si>
    <t xml:space="preserve">sumSynthesized</t>
  </si>
  <si>
    <t xml:space="preserve">sumTransported</t>
  </si>
  <si>
    <t xml:space="preserve">sumSyhthesized (W/O C4)</t>
  </si>
  <si>
    <t xml:space="preserve">% Imported</t>
  </si>
  <si>
    <t xml:space="preserve">ABCA1</t>
  </si>
  <si>
    <t xml:space="preserve">ABCG2</t>
  </si>
  <si>
    <t xml:space="preserve">ACACA</t>
  </si>
  <si>
    <t xml:space="preserve">ACSL1</t>
  </si>
  <si>
    <t xml:space="preserve">ADFP</t>
  </si>
  <si>
    <t xml:space="preserve">AGPAT6</t>
  </si>
  <si>
    <t xml:space="preserve">ASAHL</t>
  </si>
  <si>
    <t xml:space="preserve">BTN1A1</t>
  </si>
  <si>
    <t xml:space="preserve">CD36</t>
  </si>
  <si>
    <t xml:space="preserve">DGAT1</t>
  </si>
  <si>
    <t xml:space="preserve">FABP3</t>
  </si>
  <si>
    <t xml:space="preserve">FADS1</t>
  </si>
  <si>
    <t xml:space="preserve">FASN</t>
  </si>
  <si>
    <t xml:space="preserve">GPAM</t>
  </si>
  <si>
    <t xml:space="preserve">INSIG1</t>
  </si>
  <si>
    <t xml:space="preserve">INSIG2</t>
  </si>
  <si>
    <t xml:space="preserve">LPIN1</t>
  </si>
  <si>
    <t xml:space="preserve">LPIN2</t>
  </si>
  <si>
    <t xml:space="preserve">LPL</t>
  </si>
  <si>
    <t xml:space="preserve">OSBPL10</t>
  </si>
  <si>
    <t xml:space="preserve">PPARG</t>
  </si>
  <si>
    <t xml:space="preserve">PPARGC1B</t>
  </si>
  <si>
    <t xml:space="preserve">PPRAGC1A</t>
  </si>
  <si>
    <t xml:space="preserve">SCAP</t>
  </si>
  <si>
    <t xml:space="preserve">SCD</t>
  </si>
  <si>
    <t xml:space="preserve">SGPL1</t>
  </si>
  <si>
    <t xml:space="preserve">SPTLC2</t>
  </si>
  <si>
    <t xml:space="preserve">SREBF1</t>
  </si>
  <si>
    <t xml:space="preserve">STK11</t>
  </si>
  <si>
    <t xml:space="preserve">THRSP</t>
  </si>
  <si>
    <t xml:space="preserve">SREBF2</t>
  </si>
  <si>
    <t xml:space="preserve">ACSS1</t>
  </si>
  <si>
    <t xml:space="preserve">ACSS2</t>
  </si>
  <si>
    <t xml:space="preserve">facss2</t>
  </si>
  <si>
    <t xml:space="preserve">sum&lt;16C</t>
  </si>
  <si>
    <t xml:space="preserve">sum&gt;16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3300"/>
        <bgColor rgb="FF993366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6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FFFFFF"/>
        <sz val="11"/>
      </font>
      <fill>
        <patternFill>
          <bgColor rgb="FF993300"/>
        </patternFill>
      </fill>
    </dxf>
    <dxf>
      <font>
        <name val="Calibri"/>
        <family val="2"/>
        <color rgb="FFFFFFFF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FFFFFF"/>
        <sz val="11"/>
      </font>
      <fill>
        <patternFill>
          <bgColor rgb="FFFF0000"/>
        </patternFill>
      </fill>
    </dxf>
    <dxf>
      <font>
        <name val="Calibri"/>
        <family val="2"/>
        <color rgb="FFFFFFFF"/>
        <sz val="11"/>
      </font>
      <fill>
        <patternFill>
          <bgColor rgb="FF9933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5" customFormat="false" ht="15" hidden="false" customHeight="false" outlineLevel="0" collapsed="false">
      <c r="A5" s="1" t="s">
        <v>2</v>
      </c>
    </row>
    <row r="7" customFormat="false" ht="15" hidden="false" customHeight="false" outlineLevel="0" collapsed="false">
      <c r="A7" s="2"/>
      <c r="B7" s="1" t="s">
        <v>3</v>
      </c>
    </row>
    <row r="8" customFormat="false" ht="15" hidden="false" customHeight="false" outlineLevel="0" collapsed="false">
      <c r="A8" s="3"/>
      <c r="B8" s="1" t="s">
        <v>4</v>
      </c>
    </row>
    <row r="9" customFormat="false" ht="15" hidden="false" customHeight="false" outlineLevel="0" collapsed="false">
      <c r="A9" s="4"/>
      <c r="B9" s="1" t="s">
        <v>5</v>
      </c>
    </row>
    <row r="10" customFormat="false" ht="15" hidden="false" customHeight="false" outlineLevel="0" collapsed="false">
      <c r="A10" s="5"/>
      <c r="B10" s="1" t="s">
        <v>6</v>
      </c>
    </row>
    <row r="12" customFormat="false" ht="15" hidden="false" customHeight="false" outlineLevel="0" collapsed="false">
      <c r="A12" s="1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H8" activeCellId="0" sqref="H8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  <c r="X2" s="1" t="s">
        <v>30</v>
      </c>
      <c r="Y2" s="1" t="s">
        <v>31</v>
      </c>
      <c r="Z2" s="1" t="s">
        <v>32</v>
      </c>
      <c r="AA2" s="1" t="s">
        <v>33</v>
      </c>
      <c r="AB2" s="1" t="s">
        <v>34</v>
      </c>
      <c r="AC2" s="1" t="s">
        <v>35</v>
      </c>
      <c r="AD2" s="1" t="s">
        <v>36</v>
      </c>
      <c r="AE2" s="1" t="s">
        <v>37</v>
      </c>
      <c r="AF2" s="1" t="s">
        <v>38</v>
      </c>
      <c r="AG2" s="1" t="s">
        <v>39</v>
      </c>
      <c r="AH2" s="1" t="s">
        <v>40</v>
      </c>
      <c r="AI2" s="1" t="s">
        <v>41</v>
      </c>
      <c r="AJ2" s="1" t="s">
        <v>42</v>
      </c>
      <c r="AK2" s="1" t="s">
        <v>43</v>
      </c>
      <c r="AL2" s="1" t="s">
        <v>44</v>
      </c>
      <c r="AM2" s="1" t="s">
        <v>45</v>
      </c>
      <c r="AN2" s="1" t="s">
        <v>46</v>
      </c>
      <c r="AO2" s="1" t="s">
        <v>47</v>
      </c>
      <c r="AP2" s="1" t="s">
        <v>48</v>
      </c>
      <c r="AQ2" s="1" t="s">
        <v>49</v>
      </c>
      <c r="AR2" s="1" t="s">
        <v>50</v>
      </c>
      <c r="AS2" s="1" t="s">
        <v>51</v>
      </c>
      <c r="AT2" s="1" t="s">
        <v>52</v>
      </c>
      <c r="AU2" s="1" t="s">
        <v>53</v>
      </c>
      <c r="AV2" s="1" t="s">
        <v>54</v>
      </c>
      <c r="AW2" s="1" t="s">
        <v>55</v>
      </c>
      <c r="AX2" s="1" t="s">
        <v>56</v>
      </c>
      <c r="AY2" s="1" t="s">
        <v>57</v>
      </c>
      <c r="AZ2" s="1" t="s">
        <v>58</v>
      </c>
      <c r="BA2" s="1" t="s">
        <v>59</v>
      </c>
      <c r="BB2" s="1" t="s">
        <v>60</v>
      </c>
      <c r="BC2" s="1" t="s">
        <v>61</v>
      </c>
      <c r="BD2" s="1" t="s">
        <v>62</v>
      </c>
      <c r="BE2" s="1" t="s">
        <v>63</v>
      </c>
      <c r="BF2" s="1" t="s">
        <v>64</v>
      </c>
      <c r="BG2" s="1" t="s">
        <v>65</v>
      </c>
      <c r="BH2" s="1" t="s">
        <v>66</v>
      </c>
      <c r="BI2" s="1" t="s">
        <v>67</v>
      </c>
      <c r="BJ2" s="1" t="s">
        <v>68</v>
      </c>
      <c r="BK2" s="1" t="s">
        <v>69</v>
      </c>
      <c r="BL2" s="1" t="s">
        <v>70</v>
      </c>
      <c r="BM2" s="1" t="s">
        <v>71</v>
      </c>
      <c r="BN2" s="1" t="s">
        <v>72</v>
      </c>
      <c r="BO2" s="1" t="s">
        <v>73</v>
      </c>
      <c r="BP2" s="1" t="s">
        <v>74</v>
      </c>
      <c r="BQ2" s="1" t="s">
        <v>75</v>
      </c>
      <c r="BR2" s="1" t="s">
        <v>76</v>
      </c>
      <c r="BS2" s="1" t="s">
        <v>77</v>
      </c>
      <c r="BT2" s="1" t="s">
        <v>78</v>
      </c>
      <c r="BU2" s="1" t="s">
        <v>79</v>
      </c>
      <c r="BV2" s="1" t="s">
        <v>80</v>
      </c>
      <c r="BW2" s="1" t="s">
        <v>81</v>
      </c>
      <c r="BX2" s="1" t="s">
        <v>82</v>
      </c>
      <c r="BY2" s="1" t="s">
        <v>83</v>
      </c>
      <c r="BZ2" s="1" t="s">
        <v>84</v>
      </c>
      <c r="CA2" s="1" t="s">
        <v>85</v>
      </c>
      <c r="CB2" s="1" t="s">
        <v>86</v>
      </c>
      <c r="CC2" s="1" t="s">
        <v>87</v>
      </c>
      <c r="CD2" s="1" t="s">
        <v>88</v>
      </c>
      <c r="CE2" s="1" t="s">
        <v>89</v>
      </c>
      <c r="CF2" s="1" t="s">
        <v>90</v>
      </c>
      <c r="CG2" s="1" t="s">
        <v>91</v>
      </c>
      <c r="CH2" s="1" t="s">
        <v>92</v>
      </c>
      <c r="CI2" s="1" t="s">
        <v>93</v>
      </c>
      <c r="CJ2" s="1" t="s">
        <v>94</v>
      </c>
      <c r="CK2" s="1" t="s">
        <v>95</v>
      </c>
      <c r="CL2" s="1" t="s">
        <v>96</v>
      </c>
      <c r="CM2" s="1" t="s">
        <v>97</v>
      </c>
      <c r="CN2" s="1" t="s">
        <v>98</v>
      </c>
      <c r="CO2" s="1" t="s">
        <v>99</v>
      </c>
      <c r="CP2" s="1" t="s">
        <v>100</v>
      </c>
      <c r="CQ2" s="1" t="s">
        <v>101</v>
      </c>
      <c r="CR2" s="1" t="s">
        <v>102</v>
      </c>
    </row>
    <row r="3" customFormat="false" ht="15" hidden="false" customHeight="false" outlineLevel="0" collapsed="false">
      <c r="A3" s="1" t="s">
        <v>93</v>
      </c>
      <c r="B3" s="1" t="n">
        <v>-0.09121</v>
      </c>
      <c r="C3" s="1" t="n">
        <v>-0.2405</v>
      </c>
      <c r="D3" s="1" t="n">
        <v>-0.24787</v>
      </c>
      <c r="E3" s="1" t="n">
        <v>-0.23262</v>
      </c>
      <c r="F3" s="1" t="n">
        <v>-0.22348</v>
      </c>
      <c r="G3" s="1" t="n">
        <v>-0.2475</v>
      </c>
      <c r="H3" s="1" t="n">
        <v>-0.32194</v>
      </c>
      <c r="I3" s="1" t="n">
        <v>-0.35377</v>
      </c>
      <c r="J3" s="1" t="n">
        <v>-0.35145</v>
      </c>
      <c r="K3" s="1" t="n">
        <v>-0.32214</v>
      </c>
      <c r="L3" s="1" t="n">
        <v>-0.16468</v>
      </c>
      <c r="M3" s="1" t="n">
        <v>-0.1422</v>
      </c>
      <c r="N3" s="1" t="n">
        <v>-0.42803</v>
      </c>
      <c r="O3" s="1" t="n">
        <v>-0.36766</v>
      </c>
      <c r="P3" s="1" t="n">
        <v>-0.09641</v>
      </c>
      <c r="Q3" s="1" t="n">
        <v>-0.02302</v>
      </c>
      <c r="R3" s="1" t="n">
        <v>-0.21535</v>
      </c>
      <c r="S3" s="1" t="n">
        <v>-0.16811</v>
      </c>
      <c r="T3" s="1" t="n">
        <v>-0.32213</v>
      </c>
      <c r="U3" s="1" t="n">
        <v>-0.04234</v>
      </c>
      <c r="V3" s="1" t="n">
        <v>-0.3238</v>
      </c>
      <c r="W3" s="1" t="n">
        <v>-0.11859</v>
      </c>
      <c r="X3" s="1" t="n">
        <v>-0.1854</v>
      </c>
      <c r="Y3" s="1" t="n">
        <v>-0.29489</v>
      </c>
      <c r="Z3" s="1" t="n">
        <v>-0.38868</v>
      </c>
      <c r="AA3" s="1" t="n">
        <v>-0.37583</v>
      </c>
      <c r="AB3" s="1" t="n">
        <v>-0.22774</v>
      </c>
      <c r="AC3" s="1" t="n">
        <v>-0.36781</v>
      </c>
      <c r="AD3" s="1" t="n">
        <v>-0.30382</v>
      </c>
      <c r="AE3" s="1" t="n">
        <v>-0.37329</v>
      </c>
      <c r="AF3" s="1" t="n">
        <v>-0.18733</v>
      </c>
      <c r="AG3" s="1" t="n">
        <v>-0.40127</v>
      </c>
      <c r="AH3" s="1" t="n">
        <v>-0.37839</v>
      </c>
      <c r="AI3" s="1" t="n">
        <v>-0.33168</v>
      </c>
      <c r="AJ3" s="1" t="n">
        <v>0.05107</v>
      </c>
      <c r="AK3" s="1" t="n">
        <v>-0.33886</v>
      </c>
      <c r="AL3" s="1" t="n">
        <v>-0.17527</v>
      </c>
      <c r="AM3" s="1" t="n">
        <v>-0.28655</v>
      </c>
      <c r="AN3" s="1" t="n">
        <v>-0.33298</v>
      </c>
      <c r="AO3" s="1" t="n">
        <v>-0.03278</v>
      </c>
      <c r="AP3" s="1" t="n">
        <v>-0.20121</v>
      </c>
      <c r="AQ3" s="1" t="n">
        <v>-0.37903</v>
      </c>
      <c r="AR3" s="1" t="n">
        <v>-0.26546</v>
      </c>
      <c r="AS3" s="1" t="n">
        <v>-0.35372</v>
      </c>
      <c r="AT3" s="1" t="n">
        <v>-0.12234</v>
      </c>
      <c r="AU3" s="1" t="n">
        <v>-0.15831</v>
      </c>
      <c r="AV3" s="1" t="n">
        <v>0.07914</v>
      </c>
      <c r="AW3" s="1" t="n">
        <v>-0.1924</v>
      </c>
      <c r="AX3" s="1" t="n">
        <v>0.12751</v>
      </c>
      <c r="AY3" s="1" t="n">
        <v>-0.3051</v>
      </c>
      <c r="AZ3" s="1" t="n">
        <v>-0.44098</v>
      </c>
      <c r="BA3" s="1" t="n">
        <v>-0.24906</v>
      </c>
      <c r="BB3" s="1" t="n">
        <v>-0.19924</v>
      </c>
      <c r="BC3" s="1" t="n">
        <v>-0.32155</v>
      </c>
      <c r="BD3" s="1" t="n">
        <v>-0.20089</v>
      </c>
      <c r="BE3" s="1" t="n">
        <v>-0.28761</v>
      </c>
      <c r="BF3" s="1" t="n">
        <v>0.07208</v>
      </c>
      <c r="BG3" s="1" t="n">
        <v>-0.29115</v>
      </c>
      <c r="BH3" s="1" t="n">
        <v>-0.21226</v>
      </c>
      <c r="BI3" s="1" t="n">
        <v>-0.24517</v>
      </c>
      <c r="BJ3" s="1" t="n">
        <v>-0.33979</v>
      </c>
      <c r="BK3" s="1" t="n">
        <v>0.33979</v>
      </c>
      <c r="BL3" s="1" t="n">
        <v>-0.24469</v>
      </c>
      <c r="BM3" s="1" t="n">
        <v>0.24469</v>
      </c>
      <c r="BN3" s="1" t="n">
        <v>-0.28012</v>
      </c>
      <c r="BO3" s="1" t="n">
        <v>-0.28202</v>
      </c>
      <c r="BP3" s="1" t="n">
        <v>-0.25352</v>
      </c>
      <c r="BQ3" s="1" t="n">
        <v>-0.06883</v>
      </c>
      <c r="BR3" s="1" t="n">
        <v>-0.27533</v>
      </c>
      <c r="BS3" s="1" t="n">
        <v>-0.3691</v>
      </c>
      <c r="BT3" s="1" t="n">
        <v>-0.36547</v>
      </c>
      <c r="BU3" s="1" t="n">
        <v>-0.33081</v>
      </c>
      <c r="BV3" s="1" t="n">
        <v>-0.32923</v>
      </c>
      <c r="BW3" s="1" t="n">
        <v>-0.34961</v>
      </c>
      <c r="BX3" s="1" t="n">
        <v>-0.34799</v>
      </c>
      <c r="BY3" s="1" t="n">
        <v>0.32112</v>
      </c>
      <c r="BZ3" s="1" t="n">
        <v>0.48362</v>
      </c>
      <c r="CA3" s="1" t="n">
        <v>0.32746</v>
      </c>
      <c r="CB3" s="1" t="n">
        <v>-0.12251</v>
      </c>
      <c r="CC3" s="1" t="n">
        <v>-0.28319</v>
      </c>
      <c r="CD3" s="1" t="n">
        <v>0.58615</v>
      </c>
      <c r="CE3" s="1" t="n">
        <v>0.31198</v>
      </c>
      <c r="CF3" s="1" t="n">
        <v>0.15577</v>
      </c>
      <c r="CG3" s="1" t="n">
        <v>0.2422</v>
      </c>
      <c r="CH3" s="1" t="n">
        <v>0.40193</v>
      </c>
      <c r="CI3" s="1" t="n">
        <v>1</v>
      </c>
      <c r="CJ3" s="1" t="n">
        <v>0.60927</v>
      </c>
      <c r="CK3" s="1" t="n">
        <v>0.72149</v>
      </c>
      <c r="CL3" s="1" t="n">
        <v>0.44719</v>
      </c>
      <c r="CM3" s="1" t="n">
        <v>0.39416</v>
      </c>
      <c r="CN3" s="1" t="n">
        <v>0.07109</v>
      </c>
      <c r="CO3" s="1" t="n">
        <v>-0.16341</v>
      </c>
      <c r="CP3" s="1" t="n">
        <v>-0.07217</v>
      </c>
      <c r="CQ3" s="1" t="n">
        <v>-0.00346</v>
      </c>
      <c r="CR3" s="1" t="n">
        <v>-0.19192</v>
      </c>
    </row>
    <row r="4" customFormat="false" ht="15" hidden="false" customHeight="false" outlineLevel="0" collapsed="false">
      <c r="A4" s="1" t="s">
        <v>93</v>
      </c>
      <c r="B4" s="1" t="n">
        <v>0.7369</v>
      </c>
      <c r="C4" s="1" t="n">
        <v>0.3696</v>
      </c>
      <c r="D4" s="1" t="n">
        <v>0.3546</v>
      </c>
      <c r="E4" s="1" t="n">
        <v>0.3859</v>
      </c>
      <c r="F4" s="1" t="n">
        <v>0.4054</v>
      </c>
      <c r="G4" s="1" t="n">
        <v>0.3554</v>
      </c>
      <c r="H4" s="1" t="n">
        <v>0.224</v>
      </c>
      <c r="I4" s="1" t="n">
        <v>0.1789</v>
      </c>
      <c r="J4" s="1" t="n">
        <v>0.1819</v>
      </c>
      <c r="K4" s="1" t="n">
        <v>0.2237</v>
      </c>
      <c r="L4" s="1" t="n">
        <v>0.5422</v>
      </c>
      <c r="M4" s="1" t="n">
        <v>0.5993</v>
      </c>
      <c r="N4" s="1" t="n">
        <v>0.0981</v>
      </c>
      <c r="O4" s="1" t="n">
        <v>0.1612</v>
      </c>
      <c r="P4" s="1" t="n">
        <v>0.7225</v>
      </c>
      <c r="Q4" s="1" t="n">
        <v>0.9326</v>
      </c>
      <c r="R4" s="1" t="n">
        <v>0.4231</v>
      </c>
      <c r="S4" s="1" t="n">
        <v>0.5337</v>
      </c>
      <c r="T4" s="1" t="n">
        <v>0.2237</v>
      </c>
      <c r="U4" s="1" t="n">
        <v>0.8763</v>
      </c>
      <c r="V4" s="1" t="n">
        <v>0.2212</v>
      </c>
      <c r="W4" s="1" t="n">
        <v>0.6618</v>
      </c>
      <c r="X4" s="1" t="n">
        <v>0.4918</v>
      </c>
      <c r="Y4" s="1" t="n">
        <v>0.2675</v>
      </c>
      <c r="Z4" s="1" t="n">
        <v>0.1368</v>
      </c>
      <c r="AA4" s="1" t="n">
        <v>0.1514</v>
      </c>
      <c r="AB4" s="1" t="n">
        <v>0.3963</v>
      </c>
      <c r="AC4" s="1" t="n">
        <v>0.161</v>
      </c>
      <c r="AD4" s="1" t="n">
        <v>0.2526</v>
      </c>
      <c r="AE4" s="1" t="n">
        <v>0.1544</v>
      </c>
      <c r="AF4" s="1" t="n">
        <v>0.4872</v>
      </c>
      <c r="AG4" s="1" t="n">
        <v>0.1234</v>
      </c>
      <c r="AH4" s="1" t="n">
        <v>0.1484</v>
      </c>
      <c r="AI4" s="1" t="n">
        <v>0.2095</v>
      </c>
      <c r="AJ4" s="1" t="n">
        <v>0.851</v>
      </c>
      <c r="AK4" s="1" t="n">
        <v>0.1992</v>
      </c>
      <c r="AL4" s="1" t="n">
        <v>0.5162</v>
      </c>
      <c r="AM4" s="1" t="n">
        <v>0.2819</v>
      </c>
      <c r="AN4" s="1" t="n">
        <v>0.2076</v>
      </c>
      <c r="AO4" s="1" t="n">
        <v>0.9041</v>
      </c>
      <c r="AP4" s="1" t="n">
        <v>0.4549</v>
      </c>
      <c r="AQ4" s="1" t="n">
        <v>0.1477</v>
      </c>
      <c r="AR4" s="1" t="n">
        <v>0.3204</v>
      </c>
      <c r="AS4" s="1" t="n">
        <v>0.1789</v>
      </c>
      <c r="AT4" s="1" t="n">
        <v>0.6517</v>
      </c>
      <c r="AU4" s="1" t="n">
        <v>0.5582</v>
      </c>
      <c r="AV4" s="1" t="n">
        <v>0.7708</v>
      </c>
      <c r="AW4" s="1" t="n">
        <v>0.4753</v>
      </c>
      <c r="AX4" s="1" t="n">
        <v>0.6379</v>
      </c>
      <c r="AY4" s="1" t="n">
        <v>0.2505</v>
      </c>
      <c r="AZ4" s="1" t="n">
        <v>0.0873</v>
      </c>
      <c r="BA4" s="1" t="n">
        <v>0.3523</v>
      </c>
      <c r="BB4" s="1" t="n">
        <v>0.4594</v>
      </c>
      <c r="BC4" s="1" t="n">
        <v>0.2246</v>
      </c>
      <c r="BD4" s="1" t="n">
        <v>0.4556</v>
      </c>
      <c r="BE4" s="1" t="n">
        <v>0.2801</v>
      </c>
      <c r="BF4" s="1" t="n">
        <v>0.7908</v>
      </c>
      <c r="BG4" s="1" t="n">
        <v>0.2739</v>
      </c>
      <c r="BH4" s="1" t="n">
        <v>0.43</v>
      </c>
      <c r="BI4" s="1" t="n">
        <v>0.3601</v>
      </c>
      <c r="BJ4" s="1" t="n">
        <v>0.1979</v>
      </c>
      <c r="BK4" s="1" t="n">
        <v>0.1979</v>
      </c>
      <c r="BL4" s="1" t="n">
        <v>0.3611</v>
      </c>
      <c r="BM4" s="1" t="n">
        <v>0.3611</v>
      </c>
      <c r="BN4" s="1" t="n">
        <v>0.2933</v>
      </c>
      <c r="BO4" s="1" t="n">
        <v>0.2899</v>
      </c>
      <c r="BP4" s="1" t="n">
        <v>0.3434</v>
      </c>
      <c r="BQ4" s="1" t="n">
        <v>0.8001</v>
      </c>
      <c r="BR4" s="1" t="n">
        <v>0.302</v>
      </c>
      <c r="BS4" s="1" t="n">
        <v>0.1595</v>
      </c>
      <c r="BT4" s="1" t="n">
        <v>0.1639</v>
      </c>
      <c r="BU4" s="1" t="n">
        <v>0.2108</v>
      </c>
      <c r="BV4" s="1" t="n">
        <v>0.2131</v>
      </c>
      <c r="BW4" s="1" t="n">
        <v>0.1844</v>
      </c>
      <c r="BX4" s="1" t="n">
        <v>0.1866</v>
      </c>
      <c r="BY4" s="1" t="n">
        <v>0.2252</v>
      </c>
      <c r="BZ4" s="1" t="n">
        <v>0.0577</v>
      </c>
      <c r="CA4" s="1" t="n">
        <v>0.2157</v>
      </c>
      <c r="CB4" s="1" t="n">
        <v>0.6765</v>
      </c>
      <c r="CC4" s="1" t="n">
        <v>0.2879</v>
      </c>
      <c r="CD4" s="1" t="n">
        <v>0.017</v>
      </c>
      <c r="CE4" s="1" t="n">
        <v>0.2395</v>
      </c>
      <c r="CF4" s="1" t="n">
        <v>0.5646</v>
      </c>
      <c r="CG4" s="1" t="n">
        <v>0.3661</v>
      </c>
      <c r="CH4" s="1" t="n">
        <v>0.1228</v>
      </c>
      <c r="CJ4" s="1" t="n">
        <v>0.0122</v>
      </c>
      <c r="CK4" s="1" t="n">
        <v>0.0016</v>
      </c>
      <c r="CL4" s="1" t="n">
        <v>0.0824</v>
      </c>
      <c r="CM4" s="1" t="n">
        <v>0.1309</v>
      </c>
      <c r="CN4" s="1" t="n">
        <v>0.7936</v>
      </c>
      <c r="CO4" s="1" t="n">
        <v>0.5454</v>
      </c>
      <c r="CP4" s="1" t="n">
        <v>0.7905</v>
      </c>
      <c r="CQ4" s="1" t="n">
        <v>0.9899</v>
      </c>
      <c r="CR4" s="1" t="n">
        <v>0.4932</v>
      </c>
    </row>
    <row r="6" customFormat="false" ht="15" hidden="false" customHeight="false" outlineLevel="0" collapsed="false">
      <c r="A6" s="1" t="s">
        <v>94</v>
      </c>
      <c r="B6" s="1" t="n">
        <v>-0.08616</v>
      </c>
      <c r="C6" s="1" t="n">
        <v>-0.08612</v>
      </c>
      <c r="D6" s="1" t="n">
        <v>-0.11435</v>
      </c>
      <c r="E6" s="1" t="n">
        <v>-0.17248</v>
      </c>
      <c r="F6" s="1" t="n">
        <v>-0.40872</v>
      </c>
      <c r="G6" s="1" t="n">
        <v>-0.23382</v>
      </c>
      <c r="H6" s="1" t="n">
        <v>-0.19489</v>
      </c>
      <c r="I6" s="1" t="n">
        <v>-0.29178</v>
      </c>
      <c r="J6" s="1" t="n">
        <v>-0.25511</v>
      </c>
      <c r="K6" s="1" t="n">
        <v>-0.30026</v>
      </c>
      <c r="L6" s="1" t="n">
        <v>-0.36918</v>
      </c>
      <c r="M6" s="1" t="n">
        <v>-0.28175</v>
      </c>
      <c r="N6" s="1" t="n">
        <v>-0.38121</v>
      </c>
      <c r="O6" s="1" t="n">
        <v>-0.36874</v>
      </c>
      <c r="P6" s="1" t="n">
        <v>-0.19399</v>
      </c>
      <c r="Q6" s="1" t="n">
        <v>-0.03743</v>
      </c>
      <c r="R6" s="1" t="n">
        <v>-0.36496</v>
      </c>
      <c r="S6" s="1" t="n">
        <v>-0.16925</v>
      </c>
      <c r="T6" s="1" t="n">
        <v>-0.17219</v>
      </c>
      <c r="U6" s="1" t="n">
        <v>-0.21762</v>
      </c>
      <c r="V6" s="1" t="n">
        <v>-0.18191</v>
      </c>
      <c r="W6" s="1" t="n">
        <v>-0.07495</v>
      </c>
      <c r="X6" s="1" t="n">
        <v>-0.0729</v>
      </c>
      <c r="Y6" s="1" t="n">
        <v>-0.03158</v>
      </c>
      <c r="Z6" s="1" t="n">
        <v>-0.24201</v>
      </c>
      <c r="AA6" s="1" t="n">
        <v>0.00951</v>
      </c>
      <c r="AB6" s="1" t="n">
        <v>-0.1346</v>
      </c>
      <c r="AC6" s="1" t="n">
        <v>-0.16154</v>
      </c>
      <c r="AD6" s="1" t="n">
        <v>-0.08121</v>
      </c>
      <c r="AE6" s="1" t="n">
        <v>-0.16001</v>
      </c>
      <c r="AF6" s="1" t="n">
        <v>-0.13845</v>
      </c>
      <c r="AG6" s="1" t="n">
        <v>-0.41973</v>
      </c>
      <c r="AH6" s="1" t="n">
        <v>-0.3182</v>
      </c>
      <c r="AI6" s="1" t="n">
        <v>-0.08275</v>
      </c>
      <c r="AJ6" s="1" t="n">
        <v>-0.24883</v>
      </c>
      <c r="AK6" s="1" t="n">
        <v>-0.18104</v>
      </c>
      <c r="AL6" s="1" t="n">
        <v>-0.06032</v>
      </c>
      <c r="AM6" s="1" t="n">
        <v>-0.41721</v>
      </c>
      <c r="AN6" s="1" t="n">
        <v>-0.21133</v>
      </c>
      <c r="AO6" s="1" t="n">
        <v>-0.03048</v>
      </c>
      <c r="AP6" s="1" t="n">
        <v>-0.26322</v>
      </c>
      <c r="AQ6" s="1" t="n">
        <v>-0.52496</v>
      </c>
      <c r="AR6" s="1" t="n">
        <v>0.10496</v>
      </c>
      <c r="AS6" s="1" t="n">
        <v>-0.41777</v>
      </c>
      <c r="AT6" s="1" t="n">
        <v>0.19067</v>
      </c>
      <c r="AU6" s="1" t="n">
        <v>-0.16543</v>
      </c>
      <c r="AV6" s="1" t="n">
        <v>0.21073</v>
      </c>
      <c r="AW6" s="1" t="n">
        <v>-0.24186</v>
      </c>
      <c r="AX6" s="1" t="n">
        <v>-0.19464</v>
      </c>
      <c r="AY6" s="1" t="n">
        <v>-0.50398</v>
      </c>
      <c r="AZ6" s="1" t="n">
        <v>-0.45487</v>
      </c>
      <c r="BA6" s="1" t="n">
        <v>-0.17283</v>
      </c>
      <c r="BB6" s="1" t="n">
        <v>-0.26375</v>
      </c>
      <c r="BC6" s="1" t="n">
        <v>-0.32597</v>
      </c>
      <c r="BD6" s="1" t="n">
        <v>-0.03734</v>
      </c>
      <c r="BE6" s="1" t="n">
        <v>-0.4148</v>
      </c>
      <c r="BF6" s="1" t="n">
        <v>-0.11105</v>
      </c>
      <c r="BG6" s="1" t="n">
        <v>-0.18396</v>
      </c>
      <c r="BH6" s="1" t="n">
        <v>-0.27384</v>
      </c>
      <c r="BI6" s="1" t="n">
        <v>-0.16983</v>
      </c>
      <c r="BJ6" s="1" t="n">
        <v>-0.106</v>
      </c>
      <c r="BK6" s="1" t="n">
        <v>0.106</v>
      </c>
      <c r="BL6" s="1" t="n">
        <v>-0.01925</v>
      </c>
      <c r="BM6" s="1" t="n">
        <v>0.01925</v>
      </c>
      <c r="BN6" s="1" t="n">
        <v>-0.11746</v>
      </c>
      <c r="BO6" s="1" t="n">
        <v>-0.37597</v>
      </c>
      <c r="BP6" s="1" t="n">
        <v>-0.20229</v>
      </c>
      <c r="BQ6" s="1" t="n">
        <v>0.14708</v>
      </c>
      <c r="BR6" s="1" t="n">
        <v>-0.25951</v>
      </c>
      <c r="BS6" s="1" t="n">
        <v>-0.19999</v>
      </c>
      <c r="BT6" s="1" t="n">
        <v>-0.19623</v>
      </c>
      <c r="BU6" s="1" t="n">
        <v>-0.27129</v>
      </c>
      <c r="BV6" s="1" t="n">
        <v>-0.26994</v>
      </c>
      <c r="BW6" s="1" t="n">
        <v>-0.08898</v>
      </c>
      <c r="BX6" s="1" t="n">
        <v>-0.08368</v>
      </c>
      <c r="BY6" s="1" t="n">
        <v>0.02799</v>
      </c>
      <c r="BZ6" s="1" t="n">
        <v>0.45602</v>
      </c>
      <c r="CA6" s="1" t="n">
        <v>-0.11456</v>
      </c>
      <c r="CB6" s="1" t="n">
        <v>0.25722</v>
      </c>
      <c r="CC6" s="1" t="n">
        <v>0.15678</v>
      </c>
      <c r="CD6" s="1" t="n">
        <v>0.44518</v>
      </c>
      <c r="CE6" s="1" t="n">
        <v>0.12964</v>
      </c>
      <c r="CF6" s="1" t="n">
        <v>0.24135</v>
      </c>
      <c r="CG6" s="1" t="n">
        <v>0.61873</v>
      </c>
      <c r="CH6" s="1" t="n">
        <v>0.43012</v>
      </c>
      <c r="CI6" s="1" t="n">
        <v>0.60927</v>
      </c>
      <c r="CJ6" s="1" t="n">
        <v>1</v>
      </c>
      <c r="CK6" s="1" t="n">
        <v>0.66776</v>
      </c>
      <c r="CL6" s="1" t="n">
        <v>0.6445</v>
      </c>
      <c r="CM6" s="1" t="n">
        <v>0.42487</v>
      </c>
      <c r="CN6" s="1" t="n">
        <v>-0.35836</v>
      </c>
      <c r="CO6" s="1" t="n">
        <v>0.03496</v>
      </c>
      <c r="CP6" s="1" t="n">
        <v>0.42949</v>
      </c>
      <c r="CQ6" s="1" t="n">
        <v>-0.06672</v>
      </c>
      <c r="CR6" s="1" t="n">
        <v>0.11265</v>
      </c>
    </row>
    <row r="7" customFormat="false" ht="15" hidden="false" customHeight="false" outlineLevel="0" collapsed="false">
      <c r="A7" s="1" t="s">
        <v>94</v>
      </c>
      <c r="B7" s="1" t="n">
        <v>0.751</v>
      </c>
      <c r="C7" s="1" t="n">
        <v>0.7511</v>
      </c>
      <c r="D7" s="1" t="n">
        <v>0.6733</v>
      </c>
      <c r="E7" s="1" t="n">
        <v>0.523</v>
      </c>
      <c r="F7" s="1" t="n">
        <v>0.116</v>
      </c>
      <c r="G7" s="1" t="n">
        <v>0.3834</v>
      </c>
      <c r="H7" s="1" t="n">
        <v>0.4695</v>
      </c>
      <c r="I7" s="1" t="n">
        <v>0.2728</v>
      </c>
      <c r="J7" s="1" t="n">
        <v>0.3403</v>
      </c>
      <c r="K7" s="1" t="n">
        <v>0.2585</v>
      </c>
      <c r="L7" s="1" t="n">
        <v>0.1594</v>
      </c>
      <c r="M7" s="1" t="n">
        <v>0.2904</v>
      </c>
      <c r="N7" s="1" t="n">
        <v>0.1452</v>
      </c>
      <c r="O7" s="1" t="n">
        <v>0.1599</v>
      </c>
      <c r="P7" s="1" t="n">
        <v>0.4716</v>
      </c>
      <c r="Q7" s="1" t="n">
        <v>0.8905</v>
      </c>
      <c r="R7" s="1" t="n">
        <v>0.1646</v>
      </c>
      <c r="S7" s="1" t="n">
        <v>0.5309</v>
      </c>
      <c r="T7" s="1" t="n">
        <v>0.5237</v>
      </c>
      <c r="U7" s="1" t="n">
        <v>0.4181</v>
      </c>
      <c r="V7" s="1" t="n">
        <v>0.5001</v>
      </c>
      <c r="W7" s="1" t="n">
        <v>0.7826</v>
      </c>
      <c r="X7" s="1" t="n">
        <v>0.7885</v>
      </c>
      <c r="Y7" s="1" t="n">
        <v>0.9076</v>
      </c>
      <c r="Z7" s="1" t="n">
        <v>0.3665</v>
      </c>
      <c r="AA7" s="1" t="n">
        <v>0.9721</v>
      </c>
      <c r="AB7" s="1" t="n">
        <v>0.6192</v>
      </c>
      <c r="AC7" s="1" t="n">
        <v>0.55</v>
      </c>
      <c r="AD7" s="1" t="n">
        <v>0.765</v>
      </c>
      <c r="AE7" s="1" t="n">
        <v>0.5539</v>
      </c>
      <c r="AF7" s="1" t="n">
        <v>0.6091</v>
      </c>
      <c r="AG7" s="1" t="n">
        <v>0.1056</v>
      </c>
      <c r="AH7" s="1" t="n">
        <v>0.2297</v>
      </c>
      <c r="AI7" s="1" t="n">
        <v>0.7606</v>
      </c>
      <c r="AJ7" s="1" t="n">
        <v>0.3527</v>
      </c>
      <c r="AK7" s="1" t="n">
        <v>0.5022</v>
      </c>
      <c r="AL7" s="1" t="n">
        <v>0.8244</v>
      </c>
      <c r="AM7" s="1" t="n">
        <v>0.1079</v>
      </c>
      <c r="AN7" s="1" t="n">
        <v>0.4321</v>
      </c>
      <c r="AO7" s="1" t="n">
        <v>0.9108</v>
      </c>
      <c r="AP7" s="1" t="n">
        <v>0.3246</v>
      </c>
      <c r="AQ7" s="1" t="n">
        <v>0.0368</v>
      </c>
      <c r="AR7" s="1" t="n">
        <v>0.6989</v>
      </c>
      <c r="AS7" s="1" t="n">
        <v>0.1074</v>
      </c>
      <c r="AT7" s="1" t="n">
        <v>0.4793</v>
      </c>
      <c r="AU7" s="1" t="n">
        <v>0.5404</v>
      </c>
      <c r="AV7" s="1" t="n">
        <v>0.4334</v>
      </c>
      <c r="AW7" s="1" t="n">
        <v>0.3668</v>
      </c>
      <c r="AX7" s="1" t="n">
        <v>0.4701</v>
      </c>
      <c r="AY7" s="1" t="n">
        <v>0.0465</v>
      </c>
      <c r="AZ7" s="1" t="n">
        <v>0.0767</v>
      </c>
      <c r="BA7" s="1" t="n">
        <v>0.5221</v>
      </c>
      <c r="BB7" s="1" t="n">
        <v>0.3236</v>
      </c>
      <c r="BC7" s="1" t="n">
        <v>0.2179</v>
      </c>
      <c r="BD7" s="1" t="n">
        <v>0.8908</v>
      </c>
      <c r="BE7" s="1" t="n">
        <v>0.1101</v>
      </c>
      <c r="BF7" s="1" t="n">
        <v>0.6822</v>
      </c>
      <c r="BG7" s="1" t="n">
        <v>0.4952</v>
      </c>
      <c r="BH7" s="1" t="n">
        <v>0.3047</v>
      </c>
      <c r="BI7" s="1" t="n">
        <v>0.5295</v>
      </c>
      <c r="BJ7" s="1" t="n">
        <v>0.696</v>
      </c>
      <c r="BK7" s="1" t="n">
        <v>0.696</v>
      </c>
      <c r="BL7" s="1" t="n">
        <v>0.9436</v>
      </c>
      <c r="BM7" s="1" t="n">
        <v>0.9436</v>
      </c>
      <c r="BN7" s="1" t="n">
        <v>0.6649</v>
      </c>
      <c r="BO7" s="1" t="n">
        <v>0.1512</v>
      </c>
      <c r="BP7" s="1" t="n">
        <v>0.4525</v>
      </c>
      <c r="BQ7" s="1" t="n">
        <v>0.5867</v>
      </c>
      <c r="BR7" s="1" t="n">
        <v>0.3317</v>
      </c>
      <c r="BS7" s="1" t="n">
        <v>0.4577</v>
      </c>
      <c r="BT7" s="1" t="n">
        <v>0.4664</v>
      </c>
      <c r="BU7" s="1" t="n">
        <v>0.3095</v>
      </c>
      <c r="BV7" s="1" t="n">
        <v>0.312</v>
      </c>
      <c r="BW7" s="1" t="n">
        <v>0.7432</v>
      </c>
      <c r="BX7" s="1" t="n">
        <v>0.758</v>
      </c>
      <c r="BY7" s="1" t="n">
        <v>0.918</v>
      </c>
      <c r="BZ7" s="1" t="n">
        <v>0.0758</v>
      </c>
      <c r="CA7" s="1" t="n">
        <v>0.6727</v>
      </c>
      <c r="CB7" s="1" t="n">
        <v>0.3747</v>
      </c>
      <c r="CC7" s="1" t="n">
        <v>0.562</v>
      </c>
      <c r="CD7" s="1" t="n">
        <v>0.084</v>
      </c>
      <c r="CE7" s="1" t="n">
        <v>0.6323</v>
      </c>
      <c r="CF7" s="1" t="n">
        <v>0.3679</v>
      </c>
      <c r="CG7" s="1" t="n">
        <v>0.0106</v>
      </c>
      <c r="CH7" s="1" t="n">
        <v>0.0963</v>
      </c>
      <c r="CI7" s="1" t="n">
        <v>0.0122</v>
      </c>
      <c r="CK7" s="1" t="n">
        <v>0.0047</v>
      </c>
      <c r="CL7" s="1" t="n">
        <v>0.007</v>
      </c>
      <c r="CM7" s="1" t="n">
        <v>0.1009</v>
      </c>
      <c r="CN7" s="1" t="n">
        <v>0.1729</v>
      </c>
      <c r="CO7" s="1" t="n">
        <v>0.8977</v>
      </c>
      <c r="CP7" s="1" t="n">
        <v>0.0969</v>
      </c>
      <c r="CQ7" s="1" t="n">
        <v>0.8061</v>
      </c>
      <c r="CR7" s="1" t="n">
        <v>0.6894</v>
      </c>
    </row>
    <row r="9" customFormat="false" ht="15" hidden="false" customHeight="false" outlineLevel="0" collapsed="false">
      <c r="A9" s="1" t="s">
        <v>95</v>
      </c>
      <c r="B9" s="1" t="n">
        <v>-0.16726</v>
      </c>
      <c r="C9" s="1" t="n">
        <v>-0.11154</v>
      </c>
      <c r="D9" s="1" t="n">
        <v>-0.03961</v>
      </c>
      <c r="E9" s="1" t="n">
        <v>-0.02313</v>
      </c>
      <c r="F9" s="1" t="n">
        <v>-0.20198</v>
      </c>
      <c r="G9" s="1" t="n">
        <v>-0.04349</v>
      </c>
      <c r="H9" s="1" t="n">
        <v>-0.05134</v>
      </c>
      <c r="I9" s="1" t="n">
        <v>-0.11618</v>
      </c>
      <c r="J9" s="1" t="n">
        <v>-0.1739</v>
      </c>
      <c r="K9" s="1" t="n">
        <v>-0.17852</v>
      </c>
      <c r="L9" s="1" t="n">
        <v>-0.25023</v>
      </c>
      <c r="M9" s="1" t="n">
        <v>-0.40635</v>
      </c>
      <c r="N9" s="1" t="n">
        <v>-0.19619</v>
      </c>
      <c r="O9" s="1" t="n">
        <v>-0.33933</v>
      </c>
      <c r="P9" s="1" t="n">
        <v>-0.22486</v>
      </c>
      <c r="Q9" s="1" t="n">
        <v>-0.26397</v>
      </c>
      <c r="R9" s="1" t="n">
        <v>-0.32525</v>
      </c>
      <c r="S9" s="1" t="n">
        <v>-0.35079</v>
      </c>
      <c r="T9" s="1" t="n">
        <v>-0.13792</v>
      </c>
      <c r="U9" s="1" t="n">
        <v>-0.33459</v>
      </c>
      <c r="V9" s="1" t="n">
        <v>-0.11058</v>
      </c>
      <c r="W9" s="1" t="n">
        <v>-0.14204</v>
      </c>
      <c r="X9" s="1" t="n">
        <v>-0.10003</v>
      </c>
      <c r="Y9" s="1" t="n">
        <v>-0.18436</v>
      </c>
      <c r="Z9" s="1" t="n">
        <v>-0.1564</v>
      </c>
      <c r="AA9" s="1" t="n">
        <v>-0.09003</v>
      </c>
      <c r="AB9" s="1" t="n">
        <v>-0.14511</v>
      </c>
      <c r="AC9" s="1" t="n">
        <v>-0.1551</v>
      </c>
      <c r="AD9" s="1" t="n">
        <v>-0.12637</v>
      </c>
      <c r="AE9" s="1" t="n">
        <v>-0.21616</v>
      </c>
      <c r="AF9" s="1" t="n">
        <v>-0.27671</v>
      </c>
      <c r="AG9" s="1" t="n">
        <v>-0.17327</v>
      </c>
      <c r="AH9" s="1" t="n">
        <v>-0.19638</v>
      </c>
      <c r="AI9" s="1" t="n">
        <v>-0.29154</v>
      </c>
      <c r="AJ9" s="1" t="n">
        <v>-0.06207</v>
      </c>
      <c r="AK9" s="1" t="n">
        <v>-0.03739</v>
      </c>
      <c r="AL9" s="1" t="n">
        <v>-0.28729</v>
      </c>
      <c r="AM9" s="1" t="n">
        <v>-0.23746</v>
      </c>
      <c r="AN9" s="1" t="n">
        <v>-0.36747</v>
      </c>
      <c r="AO9" s="1" t="n">
        <v>-0.08934</v>
      </c>
      <c r="AP9" s="1" t="n">
        <v>-0.3856</v>
      </c>
      <c r="AQ9" s="1" t="n">
        <v>-0.46953</v>
      </c>
      <c r="AR9" s="1" t="n">
        <v>-0.15456</v>
      </c>
      <c r="AS9" s="1" t="n">
        <v>-0.18666</v>
      </c>
      <c r="AT9" s="1" t="n">
        <v>0.01658</v>
      </c>
      <c r="AU9" s="1" t="n">
        <v>-0.20179</v>
      </c>
      <c r="AV9" s="1" t="n">
        <v>0.05429</v>
      </c>
      <c r="AW9" s="1" t="n">
        <v>-0.20503</v>
      </c>
      <c r="AX9" s="1" t="n">
        <v>-0.11701</v>
      </c>
      <c r="AY9" s="1" t="n">
        <v>-0.11112</v>
      </c>
      <c r="AZ9" s="1" t="n">
        <v>-0.17953</v>
      </c>
      <c r="BA9" s="1" t="n">
        <v>-0.12319</v>
      </c>
      <c r="BB9" s="1" t="n">
        <v>-0.33831</v>
      </c>
      <c r="BC9" s="1" t="n">
        <v>-0.19934</v>
      </c>
      <c r="BD9" s="1" t="n">
        <v>0.07629</v>
      </c>
      <c r="BE9" s="1" t="n">
        <v>-0.13916</v>
      </c>
      <c r="BF9" s="1" t="n">
        <v>0.18501</v>
      </c>
      <c r="BG9" s="1" t="n">
        <v>-0.06092</v>
      </c>
      <c r="BH9" s="1" t="n">
        <v>-0.34238</v>
      </c>
      <c r="BI9" s="1" t="n">
        <v>-0.12126</v>
      </c>
      <c r="BJ9" s="1" t="n">
        <v>0.01489</v>
      </c>
      <c r="BK9" s="1" t="n">
        <v>-0.01489</v>
      </c>
      <c r="BL9" s="1" t="n">
        <v>0.06244</v>
      </c>
      <c r="BM9" s="1" t="n">
        <v>-0.06244</v>
      </c>
      <c r="BN9" s="1" t="n">
        <v>0.03981</v>
      </c>
      <c r="BO9" s="1" t="n">
        <v>-0.34908</v>
      </c>
      <c r="BP9" s="1" t="n">
        <v>-0.16863</v>
      </c>
      <c r="BQ9" s="1" t="n">
        <v>0.14295</v>
      </c>
      <c r="BR9" s="1" t="n">
        <v>-0.22574</v>
      </c>
      <c r="BS9" s="1" t="n">
        <v>0.02369</v>
      </c>
      <c r="BT9" s="1" t="n">
        <v>0.03499</v>
      </c>
      <c r="BU9" s="1" t="n">
        <v>-0.13276</v>
      </c>
      <c r="BV9" s="1" t="n">
        <v>-0.13044</v>
      </c>
      <c r="BW9" s="1" t="n">
        <v>-0.05033</v>
      </c>
      <c r="BX9" s="1" t="n">
        <v>-0.04672</v>
      </c>
      <c r="BY9" s="1" t="n">
        <v>0.29899</v>
      </c>
      <c r="BZ9" s="1" t="n">
        <v>0.47273</v>
      </c>
      <c r="CA9" s="1" t="n">
        <v>0.30532</v>
      </c>
      <c r="CB9" s="1" t="n">
        <v>-0.04889</v>
      </c>
      <c r="CC9" s="1" t="n">
        <v>-0.33186</v>
      </c>
      <c r="CD9" s="1" t="n">
        <v>0.28334</v>
      </c>
      <c r="CE9" s="1" t="n">
        <v>0.42401</v>
      </c>
      <c r="CF9" s="1" t="n">
        <v>0.45315</v>
      </c>
      <c r="CG9" s="1" t="n">
        <v>0.44054</v>
      </c>
      <c r="CH9" s="1" t="n">
        <v>0.5912</v>
      </c>
      <c r="CI9" s="1" t="n">
        <v>0.72149</v>
      </c>
      <c r="CJ9" s="1" t="n">
        <v>0.66776</v>
      </c>
      <c r="CK9" s="1" t="n">
        <v>1</v>
      </c>
      <c r="CL9" s="1" t="n">
        <v>0.53307</v>
      </c>
      <c r="CM9" s="1" t="n">
        <v>0.32631</v>
      </c>
      <c r="CN9" s="1" t="n">
        <v>0.0272</v>
      </c>
      <c r="CO9" s="1" t="n">
        <v>-0.49273</v>
      </c>
      <c r="CP9" s="1" t="n">
        <v>-0.07259</v>
      </c>
      <c r="CQ9" s="1" t="n">
        <v>-0.49403</v>
      </c>
      <c r="CR9" s="1" t="n">
        <v>-0.49681</v>
      </c>
    </row>
    <row r="10" customFormat="false" ht="15" hidden="false" customHeight="false" outlineLevel="0" collapsed="false">
      <c r="A10" s="1" t="s">
        <v>95</v>
      </c>
      <c r="B10" s="1" t="n">
        <v>0.5358</v>
      </c>
      <c r="C10" s="1" t="n">
        <v>0.6809</v>
      </c>
      <c r="D10" s="1" t="n">
        <v>0.8842</v>
      </c>
      <c r="E10" s="1" t="n">
        <v>0.9322</v>
      </c>
      <c r="F10" s="1" t="n">
        <v>0.4531</v>
      </c>
      <c r="G10" s="1" t="n">
        <v>0.8729</v>
      </c>
      <c r="H10" s="1" t="n">
        <v>0.8502</v>
      </c>
      <c r="I10" s="1" t="n">
        <v>0.6683</v>
      </c>
      <c r="J10" s="1" t="n">
        <v>0.5195</v>
      </c>
      <c r="K10" s="1" t="n">
        <v>0.5083</v>
      </c>
      <c r="L10" s="1" t="n">
        <v>0.3499</v>
      </c>
      <c r="M10" s="1" t="n">
        <v>0.1183</v>
      </c>
      <c r="N10" s="1" t="n">
        <v>0.4665</v>
      </c>
      <c r="O10" s="1" t="n">
        <v>0.1985</v>
      </c>
      <c r="P10" s="1" t="n">
        <v>0.4024</v>
      </c>
      <c r="Q10" s="1" t="n">
        <v>0.3232</v>
      </c>
      <c r="R10" s="1" t="n">
        <v>0.219</v>
      </c>
      <c r="S10" s="1" t="n">
        <v>0.1828</v>
      </c>
      <c r="T10" s="1" t="n">
        <v>0.6105</v>
      </c>
      <c r="U10" s="1" t="n">
        <v>0.2053</v>
      </c>
      <c r="V10" s="1" t="n">
        <v>0.6835</v>
      </c>
      <c r="W10" s="1" t="n">
        <v>0.5998</v>
      </c>
      <c r="X10" s="1" t="n">
        <v>0.7124</v>
      </c>
      <c r="Y10" s="1" t="n">
        <v>0.4943</v>
      </c>
      <c r="Z10" s="1" t="n">
        <v>0.563</v>
      </c>
      <c r="AA10" s="1" t="n">
        <v>0.7402</v>
      </c>
      <c r="AB10" s="1" t="n">
        <v>0.5918</v>
      </c>
      <c r="AC10" s="1" t="n">
        <v>0.5663</v>
      </c>
      <c r="AD10" s="1" t="n">
        <v>0.641</v>
      </c>
      <c r="AE10" s="1" t="n">
        <v>0.4214</v>
      </c>
      <c r="AF10" s="1" t="n">
        <v>0.2995</v>
      </c>
      <c r="AG10" s="1" t="n">
        <v>0.521</v>
      </c>
      <c r="AH10" s="1" t="n">
        <v>0.466</v>
      </c>
      <c r="AI10" s="1" t="n">
        <v>0.2733</v>
      </c>
      <c r="AJ10" s="1" t="n">
        <v>0.8194</v>
      </c>
      <c r="AK10" s="1" t="n">
        <v>0.8906</v>
      </c>
      <c r="AL10" s="1" t="n">
        <v>0.2806</v>
      </c>
      <c r="AM10" s="1" t="n">
        <v>0.3759</v>
      </c>
      <c r="AN10" s="1" t="n">
        <v>0.1614</v>
      </c>
      <c r="AO10" s="1" t="n">
        <v>0.7421</v>
      </c>
      <c r="AP10" s="1" t="n">
        <v>0.1402</v>
      </c>
      <c r="AQ10" s="1" t="n">
        <v>0.0665</v>
      </c>
      <c r="AR10" s="1" t="n">
        <v>0.5676</v>
      </c>
      <c r="AS10" s="1" t="n">
        <v>0.4888</v>
      </c>
      <c r="AT10" s="1" t="n">
        <v>0.9514</v>
      </c>
      <c r="AU10" s="1" t="n">
        <v>0.4536</v>
      </c>
      <c r="AV10" s="1" t="n">
        <v>0.8417</v>
      </c>
      <c r="AW10" s="1" t="n">
        <v>0.4462</v>
      </c>
      <c r="AX10" s="1" t="n">
        <v>0.6661</v>
      </c>
      <c r="AY10" s="1" t="n">
        <v>0.682</v>
      </c>
      <c r="AZ10" s="1" t="n">
        <v>0.5059</v>
      </c>
      <c r="BA10" s="1" t="n">
        <v>0.6495</v>
      </c>
      <c r="BB10" s="1" t="n">
        <v>0.2</v>
      </c>
      <c r="BC10" s="1" t="n">
        <v>0.4592</v>
      </c>
      <c r="BD10" s="1" t="n">
        <v>0.7789</v>
      </c>
      <c r="BE10" s="1" t="n">
        <v>0.6072</v>
      </c>
      <c r="BF10" s="1" t="n">
        <v>0.4927</v>
      </c>
      <c r="BG10" s="1" t="n">
        <v>0.8227</v>
      </c>
      <c r="BH10" s="1" t="n">
        <v>0.1943</v>
      </c>
      <c r="BI10" s="1" t="n">
        <v>0.6546</v>
      </c>
      <c r="BJ10" s="1" t="n">
        <v>0.9564</v>
      </c>
      <c r="BK10" s="1" t="n">
        <v>0.9564</v>
      </c>
      <c r="BL10" s="1" t="n">
        <v>0.8183</v>
      </c>
      <c r="BM10" s="1" t="n">
        <v>0.8183</v>
      </c>
      <c r="BN10" s="1" t="n">
        <v>0.8836</v>
      </c>
      <c r="BO10" s="1" t="n">
        <v>0.1851</v>
      </c>
      <c r="BP10" s="1" t="n">
        <v>0.5324</v>
      </c>
      <c r="BQ10" s="1" t="n">
        <v>0.5974</v>
      </c>
      <c r="BR10" s="1" t="n">
        <v>0.4005</v>
      </c>
      <c r="BS10" s="1" t="n">
        <v>0.9306</v>
      </c>
      <c r="BT10" s="1" t="n">
        <v>0.8977</v>
      </c>
      <c r="BU10" s="1" t="n">
        <v>0.624</v>
      </c>
      <c r="BV10" s="1" t="n">
        <v>0.6302</v>
      </c>
      <c r="BW10" s="1" t="n">
        <v>0.8531</v>
      </c>
      <c r="BX10" s="1" t="n">
        <v>0.8636</v>
      </c>
      <c r="BY10" s="1" t="n">
        <v>0.2606</v>
      </c>
      <c r="BZ10" s="1" t="n">
        <v>0.0644</v>
      </c>
      <c r="CA10" s="1" t="n">
        <v>0.2502</v>
      </c>
      <c r="CB10" s="1" t="n">
        <v>0.8682</v>
      </c>
      <c r="CC10" s="1" t="n">
        <v>0.2092</v>
      </c>
      <c r="CD10" s="1" t="n">
        <v>0.2876</v>
      </c>
      <c r="CE10" s="1" t="n">
        <v>0.1017</v>
      </c>
      <c r="CF10" s="1" t="n">
        <v>0.0779</v>
      </c>
      <c r="CG10" s="1" t="n">
        <v>0.0877</v>
      </c>
      <c r="CH10" s="1" t="n">
        <v>0.0159</v>
      </c>
      <c r="CI10" s="1" t="n">
        <v>0.0016</v>
      </c>
      <c r="CJ10" s="1" t="n">
        <v>0.0047</v>
      </c>
      <c r="CL10" s="1" t="n">
        <v>0.0335</v>
      </c>
      <c r="CM10" s="1" t="n">
        <v>0.2174</v>
      </c>
      <c r="CN10" s="1" t="n">
        <v>0.9203</v>
      </c>
      <c r="CO10" s="1" t="n">
        <v>0.0525</v>
      </c>
      <c r="CP10" s="1" t="n">
        <v>0.7893</v>
      </c>
      <c r="CQ10" s="1" t="n">
        <v>0.0518</v>
      </c>
      <c r="CR10" s="1" t="n">
        <v>0.0596</v>
      </c>
    </row>
    <row r="12" customFormat="false" ht="15" hidden="false" customHeight="false" outlineLevel="0" collapsed="false">
      <c r="A12" s="1" t="s">
        <v>96</v>
      </c>
      <c r="B12" s="1" t="n">
        <v>-0.17997</v>
      </c>
      <c r="C12" s="1" t="n">
        <v>-0.20249</v>
      </c>
      <c r="D12" s="1" t="n">
        <v>-0.22319</v>
      </c>
      <c r="E12" s="1" t="n">
        <v>-0.23986</v>
      </c>
      <c r="F12" s="1" t="n">
        <v>-0.36457</v>
      </c>
      <c r="G12" s="1" t="n">
        <v>-0.33306</v>
      </c>
      <c r="H12" s="1" t="n">
        <v>-0.35593</v>
      </c>
      <c r="I12" s="1" t="n">
        <v>-0.64501</v>
      </c>
      <c r="J12" s="1" t="n">
        <v>-0.48511</v>
      </c>
      <c r="K12" s="1" t="n">
        <v>-0.40571</v>
      </c>
      <c r="L12" s="1" t="n">
        <v>-0.26528</v>
      </c>
      <c r="M12" s="1" t="n">
        <v>-0.31102</v>
      </c>
      <c r="N12" s="1" t="n">
        <v>-0.6478</v>
      </c>
      <c r="O12" s="1" t="n">
        <v>-0.17527</v>
      </c>
      <c r="P12" s="1" t="n">
        <v>-0.02153</v>
      </c>
      <c r="Q12" s="1" t="n">
        <v>0.08908</v>
      </c>
      <c r="R12" s="1" t="n">
        <v>-0.24674</v>
      </c>
      <c r="S12" s="1" t="n">
        <v>-0.00517</v>
      </c>
      <c r="T12" s="1" t="n">
        <v>-0.25473</v>
      </c>
      <c r="U12" s="1" t="n">
        <v>-0.12982</v>
      </c>
      <c r="V12" s="1" t="n">
        <v>-0.35951</v>
      </c>
      <c r="W12" s="1" t="n">
        <v>-0.35949</v>
      </c>
      <c r="X12" s="1" t="n">
        <v>0.08593</v>
      </c>
      <c r="Y12" s="1" t="n">
        <v>-0.05113</v>
      </c>
      <c r="Z12" s="1" t="n">
        <v>-0.0625</v>
      </c>
      <c r="AA12" s="1" t="n">
        <v>-0.23182</v>
      </c>
      <c r="AB12" s="1" t="n">
        <v>-0.30994</v>
      </c>
      <c r="AC12" s="1" t="n">
        <v>-0.30944</v>
      </c>
      <c r="AD12" s="1" t="n">
        <v>-0.28091</v>
      </c>
      <c r="AE12" s="1" t="n">
        <v>-0.36781</v>
      </c>
      <c r="AF12" s="1" t="n">
        <v>-0.13331</v>
      </c>
      <c r="AG12" s="1" t="n">
        <v>-0.69003</v>
      </c>
      <c r="AH12" s="1" t="n">
        <v>-0.34965</v>
      </c>
      <c r="AI12" s="1" t="n">
        <v>-0.18643</v>
      </c>
      <c r="AJ12" s="1" t="n">
        <v>-0.37887</v>
      </c>
      <c r="AK12" s="1" t="n">
        <v>-0.32376</v>
      </c>
      <c r="AL12" s="1" t="n">
        <v>0.0416</v>
      </c>
      <c r="AM12" s="1" t="n">
        <v>-0.31203</v>
      </c>
      <c r="AN12" s="1" t="n">
        <v>-0.25038</v>
      </c>
      <c r="AO12" s="1" t="n">
        <v>-0.01797</v>
      </c>
      <c r="AP12" s="1" t="n">
        <v>-0.2866</v>
      </c>
      <c r="AQ12" s="1" t="n">
        <v>-0.53837</v>
      </c>
      <c r="AR12" s="1" t="n">
        <v>-0.07538</v>
      </c>
      <c r="AS12" s="1" t="n">
        <v>-0.47155</v>
      </c>
      <c r="AT12" s="1" t="n">
        <v>0.23582</v>
      </c>
      <c r="AU12" s="1" t="n">
        <v>0.14187</v>
      </c>
      <c r="AV12" s="1" t="n">
        <v>-0.1513</v>
      </c>
      <c r="AW12" s="1" t="n">
        <v>-0.54694</v>
      </c>
      <c r="AX12" s="1" t="n">
        <v>-0.0046</v>
      </c>
      <c r="AY12" s="1" t="n">
        <v>-0.50896</v>
      </c>
      <c r="AZ12" s="1" t="n">
        <v>-0.6674</v>
      </c>
      <c r="BA12" s="1" t="n">
        <v>-0.31571</v>
      </c>
      <c r="BB12" s="1" t="n">
        <v>-0.16195</v>
      </c>
      <c r="BC12" s="1" t="n">
        <v>-0.4098</v>
      </c>
      <c r="BD12" s="1" t="n">
        <v>-0.28764</v>
      </c>
      <c r="BE12" s="1" t="n">
        <v>-0.3035</v>
      </c>
      <c r="BF12" s="1" t="n">
        <v>-0.05846</v>
      </c>
      <c r="BG12" s="1" t="n">
        <v>-0.32348</v>
      </c>
      <c r="BH12" s="1" t="n">
        <v>-0.18194</v>
      </c>
      <c r="BI12" s="1" t="n">
        <v>-0.30973</v>
      </c>
      <c r="BJ12" s="1" t="n">
        <v>-0.27395</v>
      </c>
      <c r="BK12" s="1" t="n">
        <v>0.27395</v>
      </c>
      <c r="BL12" s="1" t="n">
        <v>-0.26468</v>
      </c>
      <c r="BM12" s="1" t="n">
        <v>0.26468</v>
      </c>
      <c r="BN12" s="1" t="n">
        <v>-0.28423</v>
      </c>
      <c r="BO12" s="1" t="n">
        <v>-0.31158</v>
      </c>
      <c r="BP12" s="1" t="n">
        <v>-0.29975</v>
      </c>
      <c r="BQ12" s="1" t="n">
        <v>-0.05126</v>
      </c>
      <c r="BR12" s="1" t="n">
        <v>-0.31976</v>
      </c>
      <c r="BS12" s="1" t="n">
        <v>-0.34755</v>
      </c>
      <c r="BT12" s="1" t="n">
        <v>-0.33886</v>
      </c>
      <c r="BU12" s="1" t="n">
        <v>-0.40616</v>
      </c>
      <c r="BV12" s="1" t="n">
        <v>-0.40194</v>
      </c>
      <c r="BW12" s="1" t="n">
        <v>-0.34595</v>
      </c>
      <c r="BX12" s="1" t="n">
        <v>-0.34072</v>
      </c>
      <c r="BY12" s="1" t="n">
        <v>-0.08132</v>
      </c>
      <c r="BZ12" s="1" t="n">
        <v>0.38633</v>
      </c>
      <c r="CA12" s="1" t="n">
        <v>-0.07698</v>
      </c>
      <c r="CB12" s="1" t="n">
        <v>0.30737</v>
      </c>
      <c r="CC12" s="1" t="n">
        <v>-0.03962</v>
      </c>
      <c r="CD12" s="1" t="n">
        <v>0.15464</v>
      </c>
      <c r="CE12" s="1" t="n">
        <v>-0.02842</v>
      </c>
      <c r="CF12" s="1" t="n">
        <v>0.18755</v>
      </c>
      <c r="CG12" s="1" t="n">
        <v>0.67203</v>
      </c>
      <c r="CH12" s="1" t="n">
        <v>0.16146</v>
      </c>
      <c r="CI12" s="1" t="n">
        <v>0.44719</v>
      </c>
      <c r="CJ12" s="1" t="n">
        <v>0.6445</v>
      </c>
      <c r="CK12" s="1" t="n">
        <v>0.53307</v>
      </c>
      <c r="CL12" s="1" t="n">
        <v>1</v>
      </c>
      <c r="CM12" s="1" t="n">
        <v>0.53041</v>
      </c>
      <c r="CN12" s="1" t="n">
        <v>-0.54566</v>
      </c>
      <c r="CO12" s="1" t="n">
        <v>-0.16828</v>
      </c>
      <c r="CP12" s="1" t="n">
        <v>0.23708</v>
      </c>
      <c r="CQ12" s="1" t="n">
        <v>-0.15047</v>
      </c>
      <c r="CR12" s="1" t="n">
        <v>-0.16131</v>
      </c>
    </row>
    <row r="13" customFormat="false" ht="15" hidden="false" customHeight="false" outlineLevel="0" collapsed="false">
      <c r="A13" s="1" t="s">
        <v>96</v>
      </c>
      <c r="B13" s="1" t="n">
        <v>0.5048</v>
      </c>
      <c r="C13" s="1" t="n">
        <v>0.452</v>
      </c>
      <c r="D13" s="1" t="n">
        <v>0.406</v>
      </c>
      <c r="E13" s="1" t="n">
        <v>0.3709</v>
      </c>
      <c r="F13" s="1" t="n">
        <v>0.165</v>
      </c>
      <c r="G13" s="1" t="n">
        <v>0.2075</v>
      </c>
      <c r="H13" s="1" t="n">
        <v>0.176</v>
      </c>
      <c r="I13" s="1" t="n">
        <v>0.007</v>
      </c>
      <c r="J13" s="1" t="n">
        <v>0.0568</v>
      </c>
      <c r="K13" s="1" t="n">
        <v>0.119</v>
      </c>
      <c r="L13" s="1" t="n">
        <v>0.3207</v>
      </c>
      <c r="M13" s="1" t="n">
        <v>0.241</v>
      </c>
      <c r="N13" s="1" t="n">
        <v>0.0067</v>
      </c>
      <c r="O13" s="1" t="n">
        <v>0.5162</v>
      </c>
      <c r="P13" s="1" t="n">
        <v>0.9369</v>
      </c>
      <c r="Q13" s="1" t="n">
        <v>0.7429</v>
      </c>
      <c r="R13" s="1" t="n">
        <v>0.3569</v>
      </c>
      <c r="S13" s="1" t="n">
        <v>0.9848</v>
      </c>
      <c r="T13" s="1" t="n">
        <v>0.3411</v>
      </c>
      <c r="U13" s="1" t="n">
        <v>0.6318</v>
      </c>
      <c r="V13" s="1" t="n">
        <v>0.1714</v>
      </c>
      <c r="W13" s="1" t="n">
        <v>0.1715</v>
      </c>
      <c r="X13" s="1" t="n">
        <v>0.7517</v>
      </c>
      <c r="Y13" s="1" t="n">
        <v>0.8509</v>
      </c>
      <c r="Z13" s="1" t="n">
        <v>0.8181</v>
      </c>
      <c r="AA13" s="1" t="n">
        <v>0.3876</v>
      </c>
      <c r="AB13" s="1" t="n">
        <v>0.2427</v>
      </c>
      <c r="AC13" s="1" t="n">
        <v>0.2435</v>
      </c>
      <c r="AD13" s="1" t="n">
        <v>0.2919</v>
      </c>
      <c r="AE13" s="1" t="n">
        <v>0.161</v>
      </c>
      <c r="AF13" s="1" t="n">
        <v>0.6226</v>
      </c>
      <c r="AG13" s="1" t="n">
        <v>0.0031</v>
      </c>
      <c r="AH13" s="1" t="n">
        <v>0.1843</v>
      </c>
      <c r="AI13" s="1" t="n">
        <v>0.4894</v>
      </c>
      <c r="AJ13" s="1" t="n">
        <v>0.1478</v>
      </c>
      <c r="AK13" s="1" t="n">
        <v>0.2212</v>
      </c>
      <c r="AL13" s="1" t="n">
        <v>0.8784</v>
      </c>
      <c r="AM13" s="1" t="n">
        <v>0.2394</v>
      </c>
      <c r="AN13" s="1" t="n">
        <v>0.3496</v>
      </c>
      <c r="AO13" s="1" t="n">
        <v>0.9473</v>
      </c>
      <c r="AP13" s="1" t="n">
        <v>0.2818</v>
      </c>
      <c r="AQ13" s="1" t="n">
        <v>0.0314</v>
      </c>
      <c r="AR13" s="1" t="n">
        <v>0.7814</v>
      </c>
      <c r="AS13" s="1" t="n">
        <v>0.0652</v>
      </c>
      <c r="AT13" s="1" t="n">
        <v>0.3793</v>
      </c>
      <c r="AU13" s="1" t="n">
        <v>0.6002</v>
      </c>
      <c r="AV13" s="1" t="n">
        <v>0.5759</v>
      </c>
      <c r="AW13" s="1" t="n">
        <v>0.0283</v>
      </c>
      <c r="AX13" s="1" t="n">
        <v>0.9865</v>
      </c>
      <c r="AY13" s="1" t="n">
        <v>0.0441</v>
      </c>
      <c r="AZ13" s="1" t="n">
        <v>0.0047</v>
      </c>
      <c r="BA13" s="1" t="n">
        <v>0.2336</v>
      </c>
      <c r="BB13" s="1" t="n">
        <v>0.549</v>
      </c>
      <c r="BC13" s="1" t="n">
        <v>0.1149</v>
      </c>
      <c r="BD13" s="1" t="n">
        <v>0.28</v>
      </c>
      <c r="BE13" s="1" t="n">
        <v>0.2532</v>
      </c>
      <c r="BF13" s="1" t="n">
        <v>0.8297</v>
      </c>
      <c r="BG13" s="1" t="n">
        <v>0.2216</v>
      </c>
      <c r="BH13" s="1" t="n">
        <v>0.5001</v>
      </c>
      <c r="BI13" s="1" t="n">
        <v>0.243</v>
      </c>
      <c r="BJ13" s="1" t="n">
        <v>0.3046</v>
      </c>
      <c r="BK13" s="1" t="n">
        <v>0.3046</v>
      </c>
      <c r="BL13" s="1" t="n">
        <v>0.3219</v>
      </c>
      <c r="BM13" s="1" t="n">
        <v>0.3219</v>
      </c>
      <c r="BN13" s="1" t="n">
        <v>0.286</v>
      </c>
      <c r="BO13" s="1" t="n">
        <v>0.2401</v>
      </c>
      <c r="BP13" s="1" t="n">
        <v>0.2593</v>
      </c>
      <c r="BQ13" s="1" t="n">
        <v>0.8505</v>
      </c>
      <c r="BR13" s="1" t="n">
        <v>0.2273</v>
      </c>
      <c r="BS13" s="1" t="n">
        <v>0.1872</v>
      </c>
      <c r="BT13" s="1" t="n">
        <v>0.1992</v>
      </c>
      <c r="BU13" s="1" t="n">
        <v>0.1185</v>
      </c>
      <c r="BV13" s="1" t="n">
        <v>0.1228</v>
      </c>
      <c r="BW13" s="1" t="n">
        <v>0.1893</v>
      </c>
      <c r="BX13" s="1" t="n">
        <v>0.1966</v>
      </c>
      <c r="BY13" s="1" t="n">
        <v>0.7647</v>
      </c>
      <c r="BZ13" s="1" t="n">
        <v>0.1394</v>
      </c>
      <c r="CA13" s="1" t="n">
        <v>0.7769</v>
      </c>
      <c r="CB13" s="1" t="n">
        <v>0.2851</v>
      </c>
      <c r="CC13" s="1" t="n">
        <v>0.8842</v>
      </c>
      <c r="CD13" s="1" t="n">
        <v>0.5674</v>
      </c>
      <c r="CE13" s="1" t="n">
        <v>0.9168</v>
      </c>
      <c r="CF13" s="1" t="n">
        <v>0.4867</v>
      </c>
      <c r="CG13" s="1" t="n">
        <v>0.0044</v>
      </c>
      <c r="CH13" s="1" t="n">
        <v>0.5502</v>
      </c>
      <c r="CI13" s="1" t="n">
        <v>0.0824</v>
      </c>
      <c r="CJ13" s="1" t="n">
        <v>0.007</v>
      </c>
      <c r="CK13" s="1" t="n">
        <v>0.0335</v>
      </c>
      <c r="CM13" s="1" t="n">
        <v>0.0345</v>
      </c>
      <c r="CN13" s="1" t="n">
        <v>0.0288</v>
      </c>
      <c r="CO13" s="1" t="n">
        <v>0.5333</v>
      </c>
      <c r="CP13" s="1" t="n">
        <v>0.3766</v>
      </c>
      <c r="CQ13" s="1" t="n">
        <v>0.578</v>
      </c>
      <c r="CR13" s="1" t="n">
        <v>0.5658</v>
      </c>
    </row>
    <row r="15" customFormat="false" ht="15" hidden="false" customHeight="false" outlineLevel="0" collapsed="false">
      <c r="A15" s="1" t="s">
        <v>97</v>
      </c>
      <c r="B15" s="1" t="n">
        <v>-0.11601</v>
      </c>
      <c r="C15" s="1" t="n">
        <v>-0.31868</v>
      </c>
      <c r="D15" s="1" t="n">
        <v>-0.35925</v>
      </c>
      <c r="E15" s="1" t="n">
        <v>-0.36626</v>
      </c>
      <c r="F15" s="1" t="n">
        <v>-0.39352</v>
      </c>
      <c r="G15" s="1" t="n">
        <v>-0.37487</v>
      </c>
      <c r="H15" s="1" t="n">
        <v>-0.39274</v>
      </c>
      <c r="I15" s="1" t="n">
        <v>-0.27032</v>
      </c>
      <c r="J15" s="1" t="n">
        <v>-0.40972</v>
      </c>
      <c r="K15" s="1" t="n">
        <v>-0.27716</v>
      </c>
      <c r="L15" s="1" t="n">
        <v>0.17987</v>
      </c>
      <c r="M15" s="1" t="n">
        <v>0.21397</v>
      </c>
      <c r="N15" s="1" t="n">
        <v>-0.38366</v>
      </c>
      <c r="O15" s="1" t="n">
        <v>0.11504</v>
      </c>
      <c r="P15" s="1" t="n">
        <v>0.17007</v>
      </c>
      <c r="Q15" s="1" t="n">
        <v>0.19925</v>
      </c>
      <c r="R15" s="1" t="n">
        <v>0.00673</v>
      </c>
      <c r="S15" s="1" t="n">
        <v>0.05064</v>
      </c>
      <c r="T15" s="1" t="n">
        <v>-0.3484</v>
      </c>
      <c r="U15" s="1" t="n">
        <v>0.17312</v>
      </c>
      <c r="V15" s="1" t="n">
        <v>-0.23915</v>
      </c>
      <c r="W15" s="1" t="n">
        <v>-0.31501</v>
      </c>
      <c r="X15" s="1" t="n">
        <v>-0.10072</v>
      </c>
      <c r="Y15" s="1" t="n">
        <v>-0.02018</v>
      </c>
      <c r="Z15" s="1" t="n">
        <v>-0.20552</v>
      </c>
      <c r="AA15" s="1" t="n">
        <v>-0.18849</v>
      </c>
      <c r="AB15" s="1" t="n">
        <v>-0.10258</v>
      </c>
      <c r="AC15" s="1" t="n">
        <v>-0.37469</v>
      </c>
      <c r="AD15" s="1" t="n">
        <v>-0.28814</v>
      </c>
      <c r="AE15" s="1" t="n">
        <v>-0.38882</v>
      </c>
      <c r="AF15" s="1" t="n">
        <v>-0.1126</v>
      </c>
      <c r="AG15" s="1" t="n">
        <v>-0.50298</v>
      </c>
      <c r="AH15" s="1" t="n">
        <v>-0.26765</v>
      </c>
      <c r="AI15" s="1" t="n">
        <v>-0.24427</v>
      </c>
      <c r="AJ15" s="1" t="n">
        <v>-0.07146</v>
      </c>
      <c r="AK15" s="1" t="n">
        <v>0.05678</v>
      </c>
      <c r="AL15" s="1" t="n">
        <v>0.05842</v>
      </c>
      <c r="AM15" s="1" t="n">
        <v>-0.39318</v>
      </c>
      <c r="AN15" s="1" t="n">
        <v>-0.06527</v>
      </c>
      <c r="AO15" s="1" t="n">
        <v>0.40382</v>
      </c>
      <c r="AP15" s="1" t="n">
        <v>-0.17466</v>
      </c>
      <c r="AQ15" s="1" t="n">
        <v>-0.16312</v>
      </c>
      <c r="AR15" s="1" t="n">
        <v>-0.34634</v>
      </c>
      <c r="AS15" s="1" t="n">
        <v>-0.19566</v>
      </c>
      <c r="AT15" s="1" t="n">
        <v>-0.04581</v>
      </c>
      <c r="AU15" s="1" t="n">
        <v>0.47557</v>
      </c>
      <c r="AV15" s="1" t="n">
        <v>0.11757</v>
      </c>
      <c r="AW15" s="1" t="n">
        <v>0.15417</v>
      </c>
      <c r="AX15" s="1" t="n">
        <v>0.38548</v>
      </c>
      <c r="AY15" s="1" t="n">
        <v>-0.26333</v>
      </c>
      <c r="AZ15" s="1" t="n">
        <v>-0.68572</v>
      </c>
      <c r="BA15" s="1" t="n">
        <v>-0.32503</v>
      </c>
      <c r="BB15" s="1" t="n">
        <v>0.03422</v>
      </c>
      <c r="BC15" s="1" t="n">
        <v>-0.23343</v>
      </c>
      <c r="BD15" s="1" t="n">
        <v>-0.36826</v>
      </c>
      <c r="BE15" s="1" t="n">
        <v>-0.3487</v>
      </c>
      <c r="BF15" s="1" t="n">
        <v>-0.00645</v>
      </c>
      <c r="BG15" s="1" t="n">
        <v>-0.38297</v>
      </c>
      <c r="BH15" s="1" t="n">
        <v>0.01427</v>
      </c>
      <c r="BI15" s="1" t="n">
        <v>-0.32125</v>
      </c>
      <c r="BJ15" s="1" t="n">
        <v>-0.38125</v>
      </c>
      <c r="BK15" s="1" t="n">
        <v>0.38125</v>
      </c>
      <c r="BL15" s="1" t="n">
        <v>-0.38675</v>
      </c>
      <c r="BM15" s="1" t="n">
        <v>0.38675</v>
      </c>
      <c r="BN15" s="1" t="n">
        <v>-0.35349</v>
      </c>
      <c r="BO15" s="1" t="n">
        <v>-0.03767</v>
      </c>
      <c r="BP15" s="1" t="n">
        <v>-0.25663</v>
      </c>
      <c r="BQ15" s="1" t="n">
        <v>-0.25289</v>
      </c>
      <c r="BR15" s="1" t="n">
        <v>-0.21332</v>
      </c>
      <c r="BS15" s="1" t="n">
        <v>-0.35119</v>
      </c>
      <c r="BT15" s="1" t="n">
        <v>-0.34647</v>
      </c>
      <c r="BU15" s="1" t="n">
        <v>-0.34643</v>
      </c>
      <c r="BV15" s="1" t="n">
        <v>-0.34255</v>
      </c>
      <c r="BW15" s="1" t="n">
        <v>-0.50886</v>
      </c>
      <c r="BX15" s="1" t="n">
        <v>-0.50851</v>
      </c>
      <c r="BY15" s="1" t="n">
        <v>0.15188</v>
      </c>
      <c r="BZ15" s="1" t="n">
        <v>0.66381</v>
      </c>
      <c r="CA15" s="1" t="n">
        <v>0.20149</v>
      </c>
      <c r="CB15" s="1" t="n">
        <v>-0.05744</v>
      </c>
      <c r="CC15" s="1" t="n">
        <v>-0.00191</v>
      </c>
      <c r="CD15" s="1" t="n">
        <v>0.45949</v>
      </c>
      <c r="CE15" s="1" t="n">
        <v>0.08915</v>
      </c>
      <c r="CF15" s="1" t="n">
        <v>0.2888</v>
      </c>
      <c r="CG15" s="1" t="n">
        <v>0.36498</v>
      </c>
      <c r="CH15" s="1" t="n">
        <v>0.42377</v>
      </c>
      <c r="CI15" s="1" t="n">
        <v>0.39416</v>
      </c>
      <c r="CJ15" s="1" t="n">
        <v>0.42487</v>
      </c>
      <c r="CK15" s="1" t="n">
        <v>0.32631</v>
      </c>
      <c r="CL15" s="1" t="n">
        <v>0.53041</v>
      </c>
      <c r="CM15" s="1" t="n">
        <v>1</v>
      </c>
      <c r="CN15" s="1" t="n">
        <v>-0.25028</v>
      </c>
      <c r="CO15" s="1" t="n">
        <v>-0.06655</v>
      </c>
      <c r="CP15" s="1" t="n">
        <v>0.26832</v>
      </c>
      <c r="CQ15" s="1" t="n">
        <v>0.12246</v>
      </c>
      <c r="CR15" s="1" t="n">
        <v>-0.15116</v>
      </c>
    </row>
    <row r="16" customFormat="false" ht="15" hidden="false" customHeight="false" outlineLevel="0" collapsed="false">
      <c r="A16" s="1" t="s">
        <v>97</v>
      </c>
      <c r="B16" s="1" t="n">
        <v>0.6688</v>
      </c>
      <c r="C16" s="1" t="n">
        <v>0.229</v>
      </c>
      <c r="D16" s="1" t="n">
        <v>0.1718</v>
      </c>
      <c r="E16" s="1" t="n">
        <v>0.1629</v>
      </c>
      <c r="F16" s="1" t="n">
        <v>0.1315</v>
      </c>
      <c r="G16" s="1" t="n">
        <v>0.1525</v>
      </c>
      <c r="H16" s="1" t="n">
        <v>0.1324</v>
      </c>
      <c r="I16" s="1" t="n">
        <v>0.3113</v>
      </c>
      <c r="J16" s="1" t="n">
        <v>0.115</v>
      </c>
      <c r="K16" s="1" t="n">
        <v>0.2987</v>
      </c>
      <c r="L16" s="1" t="n">
        <v>0.505</v>
      </c>
      <c r="M16" s="1" t="n">
        <v>0.4262</v>
      </c>
      <c r="N16" s="1" t="n">
        <v>0.1424</v>
      </c>
      <c r="O16" s="1" t="n">
        <v>0.6714</v>
      </c>
      <c r="P16" s="1" t="n">
        <v>0.5289</v>
      </c>
      <c r="Q16" s="1" t="n">
        <v>0.4594</v>
      </c>
      <c r="R16" s="1" t="n">
        <v>0.9803</v>
      </c>
      <c r="S16" s="1" t="n">
        <v>0.8523</v>
      </c>
      <c r="T16" s="1" t="n">
        <v>0.186</v>
      </c>
      <c r="U16" s="1" t="n">
        <v>0.5214</v>
      </c>
      <c r="V16" s="1" t="n">
        <v>0.3724</v>
      </c>
      <c r="W16" s="1" t="n">
        <v>0.2347</v>
      </c>
      <c r="X16" s="1" t="n">
        <v>0.7105</v>
      </c>
      <c r="Y16" s="1" t="n">
        <v>0.9409</v>
      </c>
      <c r="Z16" s="1" t="n">
        <v>0.4451</v>
      </c>
      <c r="AA16" s="1" t="n">
        <v>0.4845</v>
      </c>
      <c r="AB16" s="1" t="n">
        <v>0.7054</v>
      </c>
      <c r="AC16" s="1" t="n">
        <v>0.1527</v>
      </c>
      <c r="AD16" s="1" t="n">
        <v>0.2792</v>
      </c>
      <c r="AE16" s="1" t="n">
        <v>0.1366</v>
      </c>
      <c r="AF16" s="1" t="n">
        <v>0.678</v>
      </c>
      <c r="AG16" s="1" t="n">
        <v>0.047</v>
      </c>
      <c r="AH16" s="1" t="n">
        <v>0.3163</v>
      </c>
      <c r="AI16" s="1" t="n">
        <v>0.3619</v>
      </c>
      <c r="AJ16" s="1" t="n">
        <v>0.7926</v>
      </c>
      <c r="AK16" s="1" t="n">
        <v>0.8346</v>
      </c>
      <c r="AL16" s="1" t="n">
        <v>0.8298</v>
      </c>
      <c r="AM16" s="1" t="n">
        <v>0.1319</v>
      </c>
      <c r="AN16" s="1" t="n">
        <v>0.8102</v>
      </c>
      <c r="AO16" s="1" t="n">
        <v>0.1209</v>
      </c>
      <c r="AP16" s="1" t="n">
        <v>0.5177</v>
      </c>
      <c r="AQ16" s="1" t="n">
        <v>0.5461</v>
      </c>
      <c r="AR16" s="1" t="n">
        <v>0.1888</v>
      </c>
      <c r="AS16" s="1" t="n">
        <v>0.4677</v>
      </c>
      <c r="AT16" s="1" t="n">
        <v>0.8662</v>
      </c>
      <c r="AU16" s="1" t="n">
        <v>0.0626</v>
      </c>
      <c r="AV16" s="1" t="n">
        <v>0.6645</v>
      </c>
      <c r="AW16" s="1" t="n">
        <v>0.5686</v>
      </c>
      <c r="AX16" s="1" t="n">
        <v>0.1403</v>
      </c>
      <c r="AY16" s="1" t="n">
        <v>0.3244</v>
      </c>
      <c r="AZ16" s="1" t="n">
        <v>0.0034</v>
      </c>
      <c r="BA16" s="1" t="n">
        <v>0.2193</v>
      </c>
      <c r="BB16" s="1" t="n">
        <v>0.8999</v>
      </c>
      <c r="BC16" s="1" t="n">
        <v>0.3843</v>
      </c>
      <c r="BD16" s="1" t="n">
        <v>0.1605</v>
      </c>
      <c r="BE16" s="1" t="n">
        <v>0.1856</v>
      </c>
      <c r="BF16" s="1" t="n">
        <v>0.9811</v>
      </c>
      <c r="BG16" s="1" t="n">
        <v>0.1432</v>
      </c>
      <c r="BH16" s="1" t="n">
        <v>0.9582</v>
      </c>
      <c r="BI16" s="1" t="n">
        <v>0.225</v>
      </c>
      <c r="BJ16" s="1" t="n">
        <v>0.1451</v>
      </c>
      <c r="BK16" s="1" t="n">
        <v>0.1451</v>
      </c>
      <c r="BL16" s="1" t="n">
        <v>0.1389</v>
      </c>
      <c r="BM16" s="1" t="n">
        <v>0.1389</v>
      </c>
      <c r="BN16" s="1" t="n">
        <v>0.1792</v>
      </c>
      <c r="BO16" s="1" t="n">
        <v>0.8899</v>
      </c>
      <c r="BP16" s="1" t="n">
        <v>0.3373</v>
      </c>
      <c r="BQ16" s="1" t="n">
        <v>0.3447</v>
      </c>
      <c r="BR16" s="1" t="n">
        <v>0.4276</v>
      </c>
      <c r="BS16" s="1" t="n">
        <v>0.1823</v>
      </c>
      <c r="BT16" s="1" t="n">
        <v>0.1886</v>
      </c>
      <c r="BU16" s="1" t="n">
        <v>0.1887</v>
      </c>
      <c r="BV16" s="1" t="n">
        <v>0.194</v>
      </c>
      <c r="BW16" s="1" t="n">
        <v>0.0441</v>
      </c>
      <c r="BX16" s="1" t="n">
        <v>0.0443</v>
      </c>
      <c r="BY16" s="1" t="n">
        <v>0.5744</v>
      </c>
      <c r="BZ16" s="1" t="n">
        <v>0.005</v>
      </c>
      <c r="CA16" s="1" t="n">
        <v>0.4543</v>
      </c>
      <c r="CB16" s="1" t="n">
        <v>0.8454</v>
      </c>
      <c r="CC16" s="1" t="n">
        <v>0.9944</v>
      </c>
      <c r="CD16" s="1" t="n">
        <v>0.0734</v>
      </c>
      <c r="CE16" s="1" t="n">
        <v>0.7427</v>
      </c>
      <c r="CF16" s="1" t="n">
        <v>0.278</v>
      </c>
      <c r="CG16" s="1" t="n">
        <v>0.1645</v>
      </c>
      <c r="CH16" s="1" t="n">
        <v>0.1019</v>
      </c>
      <c r="CI16" s="1" t="n">
        <v>0.1309</v>
      </c>
      <c r="CJ16" s="1" t="n">
        <v>0.1009</v>
      </c>
      <c r="CK16" s="1" t="n">
        <v>0.2174</v>
      </c>
      <c r="CL16" s="1" t="n">
        <v>0.0345</v>
      </c>
      <c r="CN16" s="1" t="n">
        <v>0.3498</v>
      </c>
      <c r="CO16" s="1" t="n">
        <v>0.8066</v>
      </c>
      <c r="CP16" s="1" t="n">
        <v>0.315</v>
      </c>
      <c r="CQ16" s="1" t="n">
        <v>0.6514</v>
      </c>
      <c r="CR16" s="1" t="n">
        <v>0.5907</v>
      </c>
    </row>
    <row r="18" customFormat="false" ht="15" hidden="false" customHeight="false" outlineLevel="0" collapsed="false">
      <c r="A18" s="1" t="s">
        <v>98</v>
      </c>
      <c r="B18" s="1" t="n">
        <v>0.27446</v>
      </c>
      <c r="C18" s="1" t="n">
        <v>0.33249</v>
      </c>
      <c r="D18" s="1" t="n">
        <v>0.4001</v>
      </c>
      <c r="E18" s="1" t="n">
        <v>0.42279</v>
      </c>
      <c r="F18" s="1" t="n">
        <v>0.51742</v>
      </c>
      <c r="G18" s="1" t="n">
        <v>0.50697</v>
      </c>
      <c r="H18" s="1" t="n">
        <v>0.45453</v>
      </c>
      <c r="I18" s="1" t="n">
        <v>0.58499</v>
      </c>
      <c r="J18" s="1" t="n">
        <v>0.4159</v>
      </c>
      <c r="K18" s="1" t="n">
        <v>0.44769</v>
      </c>
      <c r="L18" s="1" t="n">
        <v>0.11694</v>
      </c>
      <c r="M18" s="1" t="n">
        <v>0.04761</v>
      </c>
      <c r="N18" s="1" t="n">
        <v>0.3971</v>
      </c>
      <c r="O18" s="1" t="n">
        <v>-0.02784</v>
      </c>
      <c r="P18" s="1" t="n">
        <v>-0.04641</v>
      </c>
      <c r="Q18" s="1" t="n">
        <v>-0.12141</v>
      </c>
      <c r="R18" s="1" t="n">
        <v>0.16281</v>
      </c>
      <c r="S18" s="1" t="n">
        <v>-0.18816</v>
      </c>
      <c r="T18" s="1" t="n">
        <v>0.2793</v>
      </c>
      <c r="U18" s="1" t="n">
        <v>-0.02209</v>
      </c>
      <c r="V18" s="1" t="n">
        <v>0.35462</v>
      </c>
      <c r="W18" s="1" t="n">
        <v>0.46339</v>
      </c>
      <c r="X18" s="1" t="n">
        <v>-0.11134</v>
      </c>
      <c r="Y18" s="1" t="n">
        <v>0.03045</v>
      </c>
      <c r="Z18" s="1" t="n">
        <v>0.15943</v>
      </c>
      <c r="AA18" s="1" t="n">
        <v>0.06186</v>
      </c>
      <c r="AB18" s="1" t="n">
        <v>0.38771</v>
      </c>
      <c r="AC18" s="1" t="n">
        <v>0.37346</v>
      </c>
      <c r="AD18" s="1" t="n">
        <v>0.29708</v>
      </c>
      <c r="AE18" s="1" t="n">
        <v>0.3553</v>
      </c>
      <c r="AF18" s="1" t="n">
        <v>0.05633</v>
      </c>
      <c r="AG18" s="1" t="n">
        <v>0.62463</v>
      </c>
      <c r="AH18" s="1" t="n">
        <v>0.37332</v>
      </c>
      <c r="AI18" s="1" t="n">
        <v>0.13408</v>
      </c>
      <c r="AJ18" s="1" t="n">
        <v>0.57516</v>
      </c>
      <c r="AK18" s="1" t="n">
        <v>0.28151</v>
      </c>
      <c r="AL18" s="1" t="n">
        <v>-0.20959</v>
      </c>
      <c r="AM18" s="1" t="n">
        <v>0.49352</v>
      </c>
      <c r="AN18" s="1" t="n">
        <v>0.16195</v>
      </c>
      <c r="AO18" s="1" t="n">
        <v>-0.08826</v>
      </c>
      <c r="AP18" s="1" t="n">
        <v>0.01493</v>
      </c>
      <c r="AQ18" s="1" t="n">
        <v>0.3516</v>
      </c>
      <c r="AR18" s="1" t="n">
        <v>0.09</v>
      </c>
      <c r="AS18" s="1" t="n">
        <v>0.2848</v>
      </c>
      <c r="AT18" s="1" t="n">
        <v>-0.05084</v>
      </c>
      <c r="AU18" s="1" t="n">
        <v>-0.07849</v>
      </c>
      <c r="AV18" s="1" t="n">
        <v>0.34772</v>
      </c>
      <c r="AW18" s="1" t="n">
        <v>0.285</v>
      </c>
      <c r="AX18" s="1" t="n">
        <v>-0.19099</v>
      </c>
      <c r="AY18" s="1" t="n">
        <v>0.35581</v>
      </c>
      <c r="AZ18" s="1" t="n">
        <v>0.47523</v>
      </c>
      <c r="BA18" s="1" t="n">
        <v>0.44953</v>
      </c>
      <c r="BB18" s="1" t="n">
        <v>0.08434</v>
      </c>
      <c r="BC18" s="1" t="n">
        <v>0.42768</v>
      </c>
      <c r="BD18" s="1" t="n">
        <v>0.52731</v>
      </c>
      <c r="BE18" s="1" t="n">
        <v>0.49239</v>
      </c>
      <c r="BF18" s="1" t="n">
        <v>0.43572</v>
      </c>
      <c r="BG18" s="1" t="n">
        <v>0.45886</v>
      </c>
      <c r="BH18" s="1" t="n">
        <v>0.10405</v>
      </c>
      <c r="BI18" s="1" t="n">
        <v>0.44829</v>
      </c>
      <c r="BJ18" s="1" t="n">
        <v>0.39685</v>
      </c>
      <c r="BK18" s="1" t="n">
        <v>-0.39685</v>
      </c>
      <c r="BL18" s="1" t="n">
        <v>0.48059</v>
      </c>
      <c r="BM18" s="1" t="n">
        <v>-0.48059</v>
      </c>
      <c r="BN18" s="1" t="n">
        <v>0.45171</v>
      </c>
      <c r="BO18" s="1" t="n">
        <v>0.20466</v>
      </c>
      <c r="BP18" s="1" t="n">
        <v>0.39373</v>
      </c>
      <c r="BQ18" s="1" t="n">
        <v>0.3449</v>
      </c>
      <c r="BR18" s="1" t="n">
        <v>0.36604</v>
      </c>
      <c r="BS18" s="1" t="n">
        <v>0.38784</v>
      </c>
      <c r="BT18" s="1" t="n">
        <v>0.3898</v>
      </c>
      <c r="BU18" s="1" t="n">
        <v>0.48906</v>
      </c>
      <c r="BV18" s="1" t="n">
        <v>0.48925</v>
      </c>
      <c r="BW18" s="1" t="n">
        <v>0.46098</v>
      </c>
      <c r="BX18" s="1" t="n">
        <v>0.45914</v>
      </c>
      <c r="BY18" s="1" t="n">
        <v>0.60778</v>
      </c>
      <c r="BZ18" s="1" t="n">
        <v>0.05819</v>
      </c>
      <c r="CA18" s="1" t="n">
        <v>0.47613</v>
      </c>
      <c r="CB18" s="1" t="n">
        <v>-0.28611</v>
      </c>
      <c r="CC18" s="1" t="n">
        <v>-0.27558</v>
      </c>
      <c r="CD18" s="1" t="n">
        <v>-0.0189</v>
      </c>
      <c r="CE18" s="1" t="n">
        <v>0.50367</v>
      </c>
      <c r="CF18" s="1" t="n">
        <v>0.09339</v>
      </c>
      <c r="CG18" s="1" t="n">
        <v>-0.47286</v>
      </c>
      <c r="CH18" s="1" t="n">
        <v>0.28174</v>
      </c>
      <c r="CI18" s="1" t="n">
        <v>0.07109</v>
      </c>
      <c r="CJ18" s="1" t="n">
        <v>-0.35836</v>
      </c>
      <c r="CK18" s="1" t="n">
        <v>0.0272</v>
      </c>
      <c r="CL18" s="1" t="n">
        <v>-0.54566</v>
      </c>
      <c r="CM18" s="1" t="n">
        <v>-0.25028</v>
      </c>
      <c r="CN18" s="1" t="n">
        <v>1</v>
      </c>
      <c r="CO18" s="1" t="n">
        <v>-0.28816</v>
      </c>
      <c r="CP18" s="1" t="n">
        <v>-0.33496</v>
      </c>
      <c r="CQ18" s="1" t="n">
        <v>-0.15161</v>
      </c>
      <c r="CR18" s="1" t="n">
        <v>-0.254</v>
      </c>
    </row>
    <row r="19" customFormat="false" ht="15" hidden="false" customHeight="false" outlineLevel="0" collapsed="false">
      <c r="A19" s="1" t="s">
        <v>98</v>
      </c>
      <c r="B19" s="1" t="n">
        <v>0.3036</v>
      </c>
      <c r="C19" s="1" t="n">
        <v>0.2083</v>
      </c>
      <c r="D19" s="1" t="n">
        <v>0.1246</v>
      </c>
      <c r="E19" s="1" t="n">
        <v>0.1028</v>
      </c>
      <c r="F19" s="1" t="n">
        <v>0.0401</v>
      </c>
      <c r="G19" s="1" t="n">
        <v>0.045</v>
      </c>
      <c r="H19" s="1" t="n">
        <v>0.0769</v>
      </c>
      <c r="I19" s="1" t="n">
        <v>0.0173</v>
      </c>
      <c r="J19" s="1" t="n">
        <v>0.1091</v>
      </c>
      <c r="K19" s="1" t="n">
        <v>0.0821</v>
      </c>
      <c r="L19" s="1" t="n">
        <v>0.6662</v>
      </c>
      <c r="M19" s="1" t="n">
        <v>0.861</v>
      </c>
      <c r="N19" s="1" t="n">
        <v>0.1278</v>
      </c>
      <c r="O19" s="1" t="n">
        <v>0.9185</v>
      </c>
      <c r="P19" s="1" t="n">
        <v>0.8645</v>
      </c>
      <c r="Q19" s="1" t="n">
        <v>0.6542</v>
      </c>
      <c r="R19" s="1" t="n">
        <v>0.5469</v>
      </c>
      <c r="S19" s="1" t="n">
        <v>0.4853</v>
      </c>
      <c r="T19" s="1" t="n">
        <v>0.2948</v>
      </c>
      <c r="U19" s="1" t="n">
        <v>0.9353</v>
      </c>
      <c r="V19" s="1" t="n">
        <v>0.1778</v>
      </c>
      <c r="W19" s="1" t="n">
        <v>0.0706</v>
      </c>
      <c r="X19" s="1" t="n">
        <v>0.6814</v>
      </c>
      <c r="Y19" s="1" t="n">
        <v>0.9109</v>
      </c>
      <c r="Z19" s="1" t="n">
        <v>0.5553</v>
      </c>
      <c r="AA19" s="1" t="n">
        <v>0.82</v>
      </c>
      <c r="AB19" s="1" t="n">
        <v>0.1379</v>
      </c>
      <c r="AC19" s="1" t="n">
        <v>0.1542</v>
      </c>
      <c r="AD19" s="1" t="n">
        <v>0.2638</v>
      </c>
      <c r="AE19" s="1" t="n">
        <v>0.1769</v>
      </c>
      <c r="AF19" s="1" t="n">
        <v>0.8359</v>
      </c>
      <c r="AG19" s="1" t="n">
        <v>0.0097</v>
      </c>
      <c r="AH19" s="1" t="n">
        <v>0.1544</v>
      </c>
      <c r="AI19" s="1" t="n">
        <v>0.6206</v>
      </c>
      <c r="AJ19" s="1" t="n">
        <v>0.0198</v>
      </c>
      <c r="AK19" s="1" t="n">
        <v>0.2909</v>
      </c>
      <c r="AL19" s="1" t="n">
        <v>0.4359</v>
      </c>
      <c r="AM19" s="1" t="n">
        <v>0.0521</v>
      </c>
      <c r="AN19" s="1" t="n">
        <v>0.549</v>
      </c>
      <c r="AO19" s="1" t="n">
        <v>0.7452</v>
      </c>
      <c r="AP19" s="1" t="n">
        <v>0.9562</v>
      </c>
      <c r="AQ19" s="1" t="n">
        <v>0.1817</v>
      </c>
      <c r="AR19" s="1" t="n">
        <v>0.7403</v>
      </c>
      <c r="AS19" s="1" t="n">
        <v>0.285</v>
      </c>
      <c r="AT19" s="1" t="n">
        <v>0.8517</v>
      </c>
      <c r="AU19" s="1" t="n">
        <v>0.7726</v>
      </c>
      <c r="AV19" s="1" t="n">
        <v>0.1869</v>
      </c>
      <c r="AW19" s="1" t="n">
        <v>0.2847</v>
      </c>
      <c r="AX19" s="1" t="n">
        <v>0.4786</v>
      </c>
      <c r="AY19" s="1" t="n">
        <v>0.1762</v>
      </c>
      <c r="AZ19" s="1" t="n">
        <v>0.0628</v>
      </c>
      <c r="BA19" s="1" t="n">
        <v>0.0807</v>
      </c>
      <c r="BB19" s="1" t="n">
        <v>0.7562</v>
      </c>
      <c r="BC19" s="1" t="n">
        <v>0.0984</v>
      </c>
      <c r="BD19" s="1" t="n">
        <v>0.0358</v>
      </c>
      <c r="BE19" s="1" t="n">
        <v>0.0527</v>
      </c>
      <c r="BF19" s="1" t="n">
        <v>0.0916</v>
      </c>
      <c r="BG19" s="1" t="n">
        <v>0.0738</v>
      </c>
      <c r="BH19" s="1" t="n">
        <v>0.7014</v>
      </c>
      <c r="BI19" s="1" t="n">
        <v>0.0816</v>
      </c>
      <c r="BJ19" s="1" t="n">
        <v>0.128</v>
      </c>
      <c r="BK19" s="1" t="n">
        <v>0.128</v>
      </c>
      <c r="BL19" s="1" t="n">
        <v>0.0595</v>
      </c>
      <c r="BM19" s="1" t="n">
        <v>0.0595</v>
      </c>
      <c r="BN19" s="1" t="n">
        <v>0.079</v>
      </c>
      <c r="BO19" s="1" t="n">
        <v>0.447</v>
      </c>
      <c r="BP19" s="1" t="n">
        <v>0.1313</v>
      </c>
      <c r="BQ19" s="1" t="n">
        <v>0.1908</v>
      </c>
      <c r="BR19" s="1" t="n">
        <v>0.1632</v>
      </c>
      <c r="BS19" s="1" t="n">
        <v>0.1377</v>
      </c>
      <c r="BT19" s="1" t="n">
        <v>0.1356</v>
      </c>
      <c r="BU19" s="1" t="n">
        <v>0.0545</v>
      </c>
      <c r="BV19" s="1" t="n">
        <v>0.0544</v>
      </c>
      <c r="BW19" s="1" t="n">
        <v>0.0723</v>
      </c>
      <c r="BX19" s="1" t="n">
        <v>0.0736</v>
      </c>
      <c r="BY19" s="1" t="n">
        <v>0.0125</v>
      </c>
      <c r="BZ19" s="1" t="n">
        <v>0.8305</v>
      </c>
      <c r="CA19" s="1" t="n">
        <v>0.0623</v>
      </c>
      <c r="CB19" s="1" t="n">
        <v>0.3214</v>
      </c>
      <c r="CC19" s="1" t="n">
        <v>0.3016</v>
      </c>
      <c r="CD19" s="1" t="n">
        <v>0.9446</v>
      </c>
      <c r="CE19" s="1" t="n">
        <v>0.0467</v>
      </c>
      <c r="CF19" s="1" t="n">
        <v>0.7308</v>
      </c>
      <c r="CG19" s="1" t="n">
        <v>0.0643</v>
      </c>
      <c r="CH19" s="1" t="n">
        <v>0.2904</v>
      </c>
      <c r="CI19" s="1" t="n">
        <v>0.7936</v>
      </c>
      <c r="CJ19" s="1" t="n">
        <v>0.1729</v>
      </c>
      <c r="CK19" s="1" t="n">
        <v>0.9203</v>
      </c>
      <c r="CL19" s="1" t="n">
        <v>0.0288</v>
      </c>
      <c r="CM19" s="1" t="n">
        <v>0.3498</v>
      </c>
      <c r="CO19" s="1" t="n">
        <v>0.2791</v>
      </c>
      <c r="CP19" s="1" t="n">
        <v>0.2047</v>
      </c>
      <c r="CQ19" s="1" t="n">
        <v>0.5751</v>
      </c>
      <c r="CR19" s="1" t="n">
        <v>0.361</v>
      </c>
    </row>
    <row r="21" customFormat="false" ht="15" hidden="false" customHeight="false" outlineLevel="0" collapsed="false">
      <c r="A21" s="1" t="s">
        <v>100</v>
      </c>
      <c r="B21" s="1" t="n">
        <v>0.13004</v>
      </c>
      <c r="C21" s="1" t="n">
        <v>0.06964</v>
      </c>
      <c r="D21" s="1" t="n">
        <v>-0.03983</v>
      </c>
      <c r="E21" s="1" t="n">
        <v>-0.16611</v>
      </c>
      <c r="F21" s="1" t="n">
        <v>-0.25423</v>
      </c>
      <c r="G21" s="1" t="n">
        <v>-0.20437</v>
      </c>
      <c r="H21" s="1" t="n">
        <v>-0.11834</v>
      </c>
      <c r="I21" s="1" t="n">
        <v>-0.05322</v>
      </c>
      <c r="J21" s="1" t="n">
        <v>-0.13019</v>
      </c>
      <c r="K21" s="1" t="n">
        <v>-0.07661</v>
      </c>
      <c r="L21" s="1" t="n">
        <v>-0.05205</v>
      </c>
      <c r="M21" s="1" t="n">
        <v>0.0539</v>
      </c>
      <c r="N21" s="1" t="n">
        <v>0.16155</v>
      </c>
      <c r="O21" s="1" t="n">
        <v>0.12084</v>
      </c>
      <c r="P21" s="1" t="n">
        <v>0.01754</v>
      </c>
      <c r="Q21" s="1" t="n">
        <v>0.22551</v>
      </c>
      <c r="R21" s="1" t="n">
        <v>0.04646</v>
      </c>
      <c r="S21" s="1" t="n">
        <v>0.08478</v>
      </c>
      <c r="T21" s="1" t="n">
        <v>0.15476</v>
      </c>
      <c r="U21" s="1" t="n">
        <v>0.0726</v>
      </c>
      <c r="V21" s="1" t="n">
        <v>0.00026</v>
      </c>
      <c r="W21" s="1" t="n">
        <v>0.02272</v>
      </c>
      <c r="X21" s="1" t="n">
        <v>0.05373</v>
      </c>
      <c r="Y21" s="1" t="n">
        <v>0.37257</v>
      </c>
      <c r="Z21" s="1" t="n">
        <v>0.04216</v>
      </c>
      <c r="AA21" s="1" t="n">
        <v>0.30086</v>
      </c>
      <c r="AB21" s="1" t="n">
        <v>0.30189</v>
      </c>
      <c r="AC21" s="1" t="n">
        <v>0.17471</v>
      </c>
      <c r="AD21" s="1" t="n">
        <v>0.16417</v>
      </c>
      <c r="AE21" s="1" t="n">
        <v>0.14991</v>
      </c>
      <c r="AF21" s="1" t="n">
        <v>0.19789</v>
      </c>
      <c r="AG21" s="1" t="n">
        <v>-0.10525</v>
      </c>
      <c r="AH21" s="1" t="n">
        <v>0.16491</v>
      </c>
      <c r="AI21" s="1" t="n">
        <v>0.36417</v>
      </c>
      <c r="AJ21" s="1" t="n">
        <v>-0.27401</v>
      </c>
      <c r="AK21" s="1" t="n">
        <v>0.20817</v>
      </c>
      <c r="AL21" s="1" t="n">
        <v>0.24231</v>
      </c>
      <c r="AM21" s="1" t="n">
        <v>-0.30741</v>
      </c>
      <c r="AN21" s="1" t="n">
        <v>0.15593</v>
      </c>
      <c r="AO21" s="1" t="n">
        <v>0.18639</v>
      </c>
      <c r="AP21" s="1" t="n">
        <v>-0.03676</v>
      </c>
      <c r="AQ21" s="1" t="n">
        <v>-0.14221</v>
      </c>
      <c r="AR21" s="1" t="n">
        <v>0.02853</v>
      </c>
      <c r="AS21" s="1" t="n">
        <v>0.15493</v>
      </c>
      <c r="AT21" s="1" t="n">
        <v>0.13676</v>
      </c>
      <c r="AU21" s="1" t="n">
        <v>0.13492</v>
      </c>
      <c r="AV21" s="1" t="n">
        <v>0.14961</v>
      </c>
      <c r="AW21" s="1" t="n">
        <v>0.06625</v>
      </c>
      <c r="AX21" s="1" t="n">
        <v>-0.04731</v>
      </c>
      <c r="AY21" s="1" t="n">
        <v>-0.25977</v>
      </c>
      <c r="AZ21" s="1" t="n">
        <v>-0.33238</v>
      </c>
      <c r="BA21" s="1" t="n">
        <v>-0.01388</v>
      </c>
      <c r="BB21" s="1" t="n">
        <v>0.1411</v>
      </c>
      <c r="BC21" s="1" t="n">
        <v>-0.07522</v>
      </c>
      <c r="BD21" s="1" t="n">
        <v>-0.11906</v>
      </c>
      <c r="BE21" s="1" t="n">
        <v>-0.47008</v>
      </c>
      <c r="BF21" s="1" t="n">
        <v>-0.15146</v>
      </c>
      <c r="BG21" s="1" t="n">
        <v>-0.10088</v>
      </c>
      <c r="BH21" s="1" t="n">
        <v>0.13186</v>
      </c>
      <c r="BI21" s="1" t="n">
        <v>-0.01074</v>
      </c>
      <c r="BJ21" s="1" t="n">
        <v>-0.12833</v>
      </c>
      <c r="BK21" s="1" t="n">
        <v>0.12833</v>
      </c>
      <c r="BL21" s="1" t="n">
        <v>-0.08076</v>
      </c>
      <c r="BM21" s="1" t="n">
        <v>0.08076</v>
      </c>
      <c r="BN21" s="1" t="n">
        <v>-0.17238</v>
      </c>
      <c r="BO21" s="1" t="n">
        <v>0.0736</v>
      </c>
      <c r="BP21" s="1" t="n">
        <v>0.00027</v>
      </c>
      <c r="BQ21" s="1" t="n">
        <v>-0.05216</v>
      </c>
      <c r="BR21" s="1" t="n">
        <v>0.01964</v>
      </c>
      <c r="BS21" s="1" t="n">
        <v>-0.24681</v>
      </c>
      <c r="BT21" s="1" t="n">
        <v>-0.24857</v>
      </c>
      <c r="BU21" s="1" t="n">
        <v>-0.10339</v>
      </c>
      <c r="BV21" s="1" t="n">
        <v>-0.10125</v>
      </c>
      <c r="BW21" s="1" t="n">
        <v>-0.03522</v>
      </c>
      <c r="BX21" s="1" t="n">
        <v>-0.03211</v>
      </c>
      <c r="BY21" s="1" t="n">
        <v>-0.30645</v>
      </c>
      <c r="BZ21" s="1" t="n">
        <v>0.01569</v>
      </c>
      <c r="CA21" s="1" t="n">
        <v>-0.33181</v>
      </c>
      <c r="CB21" s="1" t="n">
        <v>0.07105</v>
      </c>
      <c r="CC21" s="1" t="n">
        <v>0.67045</v>
      </c>
      <c r="CD21" s="1" t="n">
        <v>0.36527</v>
      </c>
      <c r="CE21" s="1" t="n">
        <v>-0.50059</v>
      </c>
      <c r="CF21" s="1" t="n">
        <v>-0.23905</v>
      </c>
      <c r="CG21" s="1" t="n">
        <v>0.58535</v>
      </c>
      <c r="CH21" s="1" t="n">
        <v>-0.19516</v>
      </c>
      <c r="CI21" s="1" t="n">
        <v>-0.07217</v>
      </c>
      <c r="CJ21" s="1" t="n">
        <v>0.42949</v>
      </c>
      <c r="CK21" s="1" t="n">
        <v>-0.07259</v>
      </c>
      <c r="CL21" s="1" t="n">
        <v>0.23708</v>
      </c>
      <c r="CM21" s="1" t="n">
        <v>0.26832</v>
      </c>
      <c r="CN21" s="1" t="n">
        <v>-0.33496</v>
      </c>
      <c r="CO21" s="1" t="n">
        <v>0.5195</v>
      </c>
      <c r="CP21" s="1" t="n">
        <v>1</v>
      </c>
      <c r="CQ21" s="1" t="n">
        <v>0.53519</v>
      </c>
      <c r="CR21" s="1" t="n">
        <v>0.67412</v>
      </c>
    </row>
    <row r="22" customFormat="false" ht="15" hidden="false" customHeight="false" outlineLevel="0" collapsed="false">
      <c r="A22" s="1" t="s">
        <v>100</v>
      </c>
      <c r="B22" s="1" t="n">
        <v>0.6312</v>
      </c>
      <c r="C22" s="1" t="n">
        <v>0.7977</v>
      </c>
      <c r="D22" s="1" t="n">
        <v>0.8836</v>
      </c>
      <c r="E22" s="1" t="n">
        <v>0.5387</v>
      </c>
      <c r="F22" s="1" t="n">
        <v>0.342</v>
      </c>
      <c r="G22" s="1" t="n">
        <v>0.4477</v>
      </c>
      <c r="H22" s="1" t="n">
        <v>0.6625</v>
      </c>
      <c r="I22" s="1" t="n">
        <v>0.8448</v>
      </c>
      <c r="J22" s="1" t="n">
        <v>0.6308</v>
      </c>
      <c r="K22" s="1" t="n">
        <v>0.7779</v>
      </c>
      <c r="L22" s="1" t="n">
        <v>0.8482</v>
      </c>
      <c r="M22" s="1" t="n">
        <v>0.8429</v>
      </c>
      <c r="N22" s="1" t="n">
        <v>0.55</v>
      </c>
      <c r="O22" s="1" t="n">
        <v>0.6558</v>
      </c>
      <c r="P22" s="1" t="n">
        <v>0.9486</v>
      </c>
      <c r="Q22" s="1" t="n">
        <v>0.401</v>
      </c>
      <c r="R22" s="1" t="n">
        <v>0.8643</v>
      </c>
      <c r="S22" s="1" t="n">
        <v>0.7549</v>
      </c>
      <c r="T22" s="1" t="n">
        <v>0.5671</v>
      </c>
      <c r="U22" s="1" t="n">
        <v>0.7893</v>
      </c>
      <c r="V22" s="1" t="n">
        <v>0.9992</v>
      </c>
      <c r="W22" s="1" t="n">
        <v>0.9334</v>
      </c>
      <c r="X22" s="1" t="n">
        <v>0.8433</v>
      </c>
      <c r="Y22" s="1" t="n">
        <v>0.1553</v>
      </c>
      <c r="Z22" s="1" t="n">
        <v>0.8768</v>
      </c>
      <c r="AA22" s="1" t="n">
        <v>0.2575</v>
      </c>
      <c r="AB22" s="1" t="n">
        <v>0.2558</v>
      </c>
      <c r="AC22" s="1" t="n">
        <v>0.5175</v>
      </c>
      <c r="AD22" s="1" t="n">
        <v>0.5435</v>
      </c>
      <c r="AE22" s="1" t="n">
        <v>0.5795</v>
      </c>
      <c r="AF22" s="1" t="n">
        <v>0.4626</v>
      </c>
      <c r="AG22" s="1" t="n">
        <v>0.6981</v>
      </c>
      <c r="AH22" s="1" t="n">
        <v>0.5416</v>
      </c>
      <c r="AI22" s="1" t="n">
        <v>0.1655</v>
      </c>
      <c r="AJ22" s="1" t="n">
        <v>0.3044</v>
      </c>
      <c r="AK22" s="1" t="n">
        <v>0.4391</v>
      </c>
      <c r="AL22" s="1" t="n">
        <v>0.3659</v>
      </c>
      <c r="AM22" s="1" t="n">
        <v>0.2468</v>
      </c>
      <c r="AN22" s="1" t="n">
        <v>0.5642</v>
      </c>
      <c r="AO22" s="1" t="n">
        <v>0.4894</v>
      </c>
      <c r="AP22" s="1" t="n">
        <v>0.8925</v>
      </c>
      <c r="AQ22" s="1" t="n">
        <v>0.5993</v>
      </c>
      <c r="AR22" s="1" t="n">
        <v>0.9165</v>
      </c>
      <c r="AS22" s="1" t="n">
        <v>0.5667</v>
      </c>
      <c r="AT22" s="1" t="n">
        <v>0.6135</v>
      </c>
      <c r="AU22" s="1" t="n">
        <v>0.6184</v>
      </c>
      <c r="AV22" s="1" t="n">
        <v>0.5803</v>
      </c>
      <c r="AW22" s="1" t="n">
        <v>0.8074</v>
      </c>
      <c r="AX22" s="1" t="n">
        <v>0.8619</v>
      </c>
      <c r="AY22" s="1" t="n">
        <v>0.3313</v>
      </c>
      <c r="AZ22" s="1" t="n">
        <v>0.2085</v>
      </c>
      <c r="BA22" s="1" t="n">
        <v>0.9593</v>
      </c>
      <c r="BB22" s="1" t="n">
        <v>0.6022</v>
      </c>
      <c r="BC22" s="1" t="n">
        <v>0.7819</v>
      </c>
      <c r="BD22" s="1" t="n">
        <v>0.6605</v>
      </c>
      <c r="BE22" s="1" t="n">
        <v>0.0662</v>
      </c>
      <c r="BF22" s="1" t="n">
        <v>0.5755</v>
      </c>
      <c r="BG22" s="1" t="n">
        <v>0.7101</v>
      </c>
      <c r="BH22" s="1" t="n">
        <v>0.6264</v>
      </c>
      <c r="BI22" s="1" t="n">
        <v>0.9685</v>
      </c>
      <c r="BJ22" s="1" t="n">
        <v>0.6357</v>
      </c>
      <c r="BK22" s="1" t="n">
        <v>0.6357</v>
      </c>
      <c r="BL22" s="1" t="n">
        <v>0.7662</v>
      </c>
      <c r="BM22" s="1" t="n">
        <v>0.7662</v>
      </c>
      <c r="BN22" s="1" t="n">
        <v>0.5232</v>
      </c>
      <c r="BO22" s="1" t="n">
        <v>0.7865</v>
      </c>
      <c r="BP22" s="1" t="n">
        <v>0.9992</v>
      </c>
      <c r="BQ22" s="1" t="n">
        <v>0.8479</v>
      </c>
      <c r="BR22" s="1" t="n">
        <v>0.9425</v>
      </c>
      <c r="BS22" s="1" t="n">
        <v>0.3568</v>
      </c>
      <c r="BT22" s="1" t="n">
        <v>0.3533</v>
      </c>
      <c r="BU22" s="1" t="n">
        <v>0.7032</v>
      </c>
      <c r="BV22" s="1" t="n">
        <v>0.7091</v>
      </c>
      <c r="BW22" s="1" t="n">
        <v>0.897</v>
      </c>
      <c r="BX22" s="1" t="n">
        <v>0.906</v>
      </c>
      <c r="BY22" s="1" t="n">
        <v>0.2483</v>
      </c>
      <c r="BZ22" s="1" t="n">
        <v>0.954</v>
      </c>
      <c r="CA22" s="1" t="n">
        <v>0.2093</v>
      </c>
      <c r="CB22" s="1" t="n">
        <v>0.8093</v>
      </c>
      <c r="CC22" s="1" t="n">
        <v>0.0045</v>
      </c>
      <c r="CD22" s="1" t="n">
        <v>0.1642</v>
      </c>
      <c r="CE22" s="1" t="n">
        <v>0.0483</v>
      </c>
      <c r="CF22" s="1" t="n">
        <v>0.3726</v>
      </c>
      <c r="CG22" s="1" t="n">
        <v>0.0172</v>
      </c>
      <c r="CH22" s="1" t="n">
        <v>0.4689</v>
      </c>
      <c r="CI22" s="1" t="n">
        <v>0.7905</v>
      </c>
      <c r="CJ22" s="1" t="n">
        <v>0.0969</v>
      </c>
      <c r="CK22" s="1" t="n">
        <v>0.7893</v>
      </c>
      <c r="CL22" s="1" t="n">
        <v>0.3766</v>
      </c>
      <c r="CM22" s="1" t="n">
        <v>0.315</v>
      </c>
      <c r="CN22" s="1" t="n">
        <v>0.2047</v>
      </c>
      <c r="CO22" s="1" t="n">
        <v>0.0392</v>
      </c>
      <c r="CQ22" s="1" t="n">
        <v>0.0327</v>
      </c>
      <c r="CR22" s="1" t="n">
        <v>0.0059</v>
      </c>
    </row>
    <row r="24" customFormat="false" ht="15" hidden="false" customHeight="false" outlineLevel="0" collapsed="false">
      <c r="A24" s="1" t="s">
        <v>101</v>
      </c>
      <c r="B24" s="1" t="n">
        <v>0.34334</v>
      </c>
      <c r="C24" s="1" t="n">
        <v>-0.04207</v>
      </c>
      <c r="D24" s="1" t="n">
        <v>-0.26971</v>
      </c>
      <c r="E24" s="1" t="n">
        <v>-0.41484</v>
      </c>
      <c r="F24" s="1" t="n">
        <v>-0.27555</v>
      </c>
      <c r="G24" s="1" t="n">
        <v>-0.45027</v>
      </c>
      <c r="H24" s="1" t="n">
        <v>-0.41065</v>
      </c>
      <c r="I24" s="1" t="n">
        <v>-0.29886</v>
      </c>
      <c r="J24" s="1" t="n">
        <v>-0.32857</v>
      </c>
      <c r="K24" s="1" t="n">
        <v>-0.06227</v>
      </c>
      <c r="L24" s="1" t="n">
        <v>0.33336</v>
      </c>
      <c r="M24" s="1" t="n">
        <v>0.55651</v>
      </c>
      <c r="N24" s="1" t="n">
        <v>0.04938</v>
      </c>
      <c r="O24" s="1" t="n">
        <v>0.2511</v>
      </c>
      <c r="P24" s="1" t="n">
        <v>0.34688</v>
      </c>
      <c r="Q24" s="1" t="n">
        <v>0.51556</v>
      </c>
      <c r="R24" s="1" t="n">
        <v>0.45074</v>
      </c>
      <c r="S24" s="1" t="n">
        <v>0.45761</v>
      </c>
      <c r="T24" s="1" t="n">
        <v>-0.13304</v>
      </c>
      <c r="U24" s="1" t="n">
        <v>0.62311</v>
      </c>
      <c r="V24" s="1" t="n">
        <v>-0.33874</v>
      </c>
      <c r="W24" s="1" t="n">
        <v>0.08999</v>
      </c>
      <c r="X24" s="1" t="n">
        <v>0.02999</v>
      </c>
      <c r="Y24" s="1" t="n">
        <v>0.09189</v>
      </c>
      <c r="Z24" s="1" t="n">
        <v>-0.19145</v>
      </c>
      <c r="AA24" s="1" t="n">
        <v>-0.14451</v>
      </c>
      <c r="AB24" s="1" t="n">
        <v>0.03721</v>
      </c>
      <c r="AC24" s="1" t="n">
        <v>-0.15845</v>
      </c>
      <c r="AD24" s="1" t="n">
        <v>-0.15432</v>
      </c>
      <c r="AE24" s="1" t="n">
        <v>-0.08628</v>
      </c>
      <c r="AF24" s="1" t="n">
        <v>0.2607</v>
      </c>
      <c r="AG24" s="1" t="n">
        <v>-0.30197</v>
      </c>
      <c r="AH24" s="1" t="n">
        <v>0.00895</v>
      </c>
      <c r="AI24" s="1" t="n">
        <v>0.27696</v>
      </c>
      <c r="AJ24" s="1" t="n">
        <v>-0.10212</v>
      </c>
      <c r="AK24" s="1" t="n">
        <v>-0.17945</v>
      </c>
      <c r="AL24" s="1" t="n">
        <v>0.46887</v>
      </c>
      <c r="AM24" s="1" t="n">
        <v>-0.36398</v>
      </c>
      <c r="AN24" s="1" t="n">
        <v>0.21971</v>
      </c>
      <c r="AO24" s="1" t="n">
        <v>0.17615</v>
      </c>
      <c r="AP24" s="1" t="n">
        <v>-0.03578</v>
      </c>
      <c r="AQ24" s="1" t="n">
        <v>0.06862</v>
      </c>
      <c r="AR24" s="1" t="n">
        <v>-0.27487</v>
      </c>
      <c r="AS24" s="1" t="n">
        <v>0.1357</v>
      </c>
      <c r="AT24" s="1" t="n">
        <v>-0.29375</v>
      </c>
      <c r="AU24" s="1" t="n">
        <v>0.12019</v>
      </c>
      <c r="AV24" s="1" t="n">
        <v>0.00671</v>
      </c>
      <c r="AW24" s="1" t="n">
        <v>0.13415</v>
      </c>
      <c r="AX24" s="1" t="n">
        <v>0.42992</v>
      </c>
      <c r="AY24" s="1" t="n">
        <v>-0.08866</v>
      </c>
      <c r="AZ24" s="1" t="n">
        <v>-0.39755</v>
      </c>
      <c r="BA24" s="1" t="n">
        <v>-0.09202</v>
      </c>
      <c r="BB24" s="1" t="n">
        <v>0.45971</v>
      </c>
      <c r="BC24" s="1" t="n">
        <v>-0.01364</v>
      </c>
      <c r="BD24" s="1" t="n">
        <v>-0.48399</v>
      </c>
      <c r="BE24" s="1" t="n">
        <v>-0.56802</v>
      </c>
      <c r="BF24" s="1" t="n">
        <v>0.08505</v>
      </c>
      <c r="BG24" s="1" t="n">
        <v>-0.35225</v>
      </c>
      <c r="BH24" s="1" t="n">
        <v>0.43831</v>
      </c>
      <c r="BI24" s="1" t="n">
        <v>-0.08533</v>
      </c>
      <c r="BJ24" s="1" t="n">
        <v>-0.5791</v>
      </c>
      <c r="BK24" s="1" t="n">
        <v>0.5791</v>
      </c>
      <c r="BL24" s="1" t="n">
        <v>-0.47942</v>
      </c>
      <c r="BM24" s="1" t="n">
        <v>0.47942</v>
      </c>
      <c r="BN24" s="1" t="n">
        <v>-0.58034</v>
      </c>
      <c r="BO24" s="1" t="n">
        <v>0.37786</v>
      </c>
      <c r="BP24" s="1" t="n">
        <v>0.00239</v>
      </c>
      <c r="BQ24" s="1" t="n">
        <v>-0.43441</v>
      </c>
      <c r="BR24" s="1" t="n">
        <v>0.10159</v>
      </c>
      <c r="BS24" s="1" t="n">
        <v>-0.68217</v>
      </c>
      <c r="BT24" s="1" t="n">
        <v>-0.68815</v>
      </c>
      <c r="BU24" s="1" t="n">
        <v>-0.23097</v>
      </c>
      <c r="BV24" s="1" t="n">
        <v>-0.22644</v>
      </c>
      <c r="BW24" s="1" t="n">
        <v>-0.4858</v>
      </c>
      <c r="BX24" s="1" t="n">
        <v>-0.48707</v>
      </c>
      <c r="BY24" s="1" t="n">
        <v>-0.4394</v>
      </c>
      <c r="BZ24" s="1" t="n">
        <v>-0.27235</v>
      </c>
      <c r="CA24" s="1" t="n">
        <v>-0.45635</v>
      </c>
      <c r="CB24" s="1" t="n">
        <v>-0.16956</v>
      </c>
      <c r="CC24" s="1" t="n">
        <v>0.58955</v>
      </c>
      <c r="CD24" s="1" t="n">
        <v>0.44525</v>
      </c>
      <c r="CE24" s="1" t="n">
        <v>-0.64074</v>
      </c>
      <c r="CF24" s="1" t="n">
        <v>-0.45049</v>
      </c>
      <c r="CG24" s="1" t="n">
        <v>0.10628</v>
      </c>
      <c r="CH24" s="1" t="n">
        <v>-0.45945</v>
      </c>
      <c r="CI24" s="1" t="n">
        <v>-0.00346</v>
      </c>
      <c r="CJ24" s="1" t="n">
        <v>-0.06672</v>
      </c>
      <c r="CK24" s="1" t="n">
        <v>-0.49403</v>
      </c>
      <c r="CL24" s="1" t="n">
        <v>-0.15047</v>
      </c>
      <c r="CM24" s="1" t="n">
        <v>0.12246</v>
      </c>
      <c r="CN24" s="1" t="n">
        <v>-0.15161</v>
      </c>
      <c r="CO24" s="1" t="n">
        <v>0.83241</v>
      </c>
      <c r="CP24" s="1" t="n">
        <v>0.53519</v>
      </c>
      <c r="CQ24" s="1" t="n">
        <v>1</v>
      </c>
      <c r="CR24" s="1" t="n">
        <v>0.85478</v>
      </c>
    </row>
    <row r="25" customFormat="false" ht="15" hidden="false" customHeight="false" outlineLevel="0" collapsed="false">
      <c r="A25" s="1" t="s">
        <v>101</v>
      </c>
      <c r="B25" s="1" t="n">
        <v>0.1929</v>
      </c>
      <c r="C25" s="1" t="n">
        <v>0.8771</v>
      </c>
      <c r="D25" s="1" t="n">
        <v>0.3124</v>
      </c>
      <c r="E25" s="1" t="n">
        <v>0.1101</v>
      </c>
      <c r="F25" s="1" t="n">
        <v>0.3016</v>
      </c>
      <c r="G25" s="1" t="n">
        <v>0.0801</v>
      </c>
      <c r="H25" s="1" t="n">
        <v>0.1141</v>
      </c>
      <c r="I25" s="1" t="n">
        <v>0.2608</v>
      </c>
      <c r="J25" s="1" t="n">
        <v>0.214</v>
      </c>
      <c r="K25" s="1" t="n">
        <v>0.8188</v>
      </c>
      <c r="L25" s="1" t="n">
        <v>0.207</v>
      </c>
      <c r="M25" s="1" t="n">
        <v>0.0252</v>
      </c>
      <c r="N25" s="1" t="n">
        <v>0.8559</v>
      </c>
      <c r="O25" s="1" t="n">
        <v>0.3482</v>
      </c>
      <c r="P25" s="1" t="n">
        <v>0.1881</v>
      </c>
      <c r="Q25" s="1" t="n">
        <v>0.041</v>
      </c>
      <c r="R25" s="1" t="n">
        <v>0.0797</v>
      </c>
      <c r="S25" s="1" t="n">
        <v>0.0747</v>
      </c>
      <c r="T25" s="1" t="n">
        <v>0.6233</v>
      </c>
      <c r="U25" s="1" t="n">
        <v>0.0099</v>
      </c>
      <c r="V25" s="1" t="n">
        <v>0.1994</v>
      </c>
      <c r="W25" s="1" t="n">
        <v>0.7403</v>
      </c>
      <c r="X25" s="1" t="n">
        <v>0.9122</v>
      </c>
      <c r="Y25" s="1" t="n">
        <v>0.735</v>
      </c>
      <c r="Z25" s="1" t="n">
        <v>0.4775</v>
      </c>
      <c r="AA25" s="1" t="n">
        <v>0.5934</v>
      </c>
      <c r="AB25" s="1" t="n">
        <v>0.8912</v>
      </c>
      <c r="AC25" s="1" t="n">
        <v>0.5578</v>
      </c>
      <c r="AD25" s="1" t="n">
        <v>0.5682</v>
      </c>
      <c r="AE25" s="1" t="n">
        <v>0.7507</v>
      </c>
      <c r="AF25" s="1" t="n">
        <v>0.3295</v>
      </c>
      <c r="AG25" s="1" t="n">
        <v>0.2557</v>
      </c>
      <c r="AH25" s="1" t="n">
        <v>0.9738</v>
      </c>
      <c r="AI25" s="1" t="n">
        <v>0.299</v>
      </c>
      <c r="AJ25" s="1" t="n">
        <v>0.7067</v>
      </c>
      <c r="AK25" s="1" t="n">
        <v>0.506</v>
      </c>
      <c r="AL25" s="1" t="n">
        <v>0.0669</v>
      </c>
      <c r="AM25" s="1" t="n">
        <v>0.1658</v>
      </c>
      <c r="AN25" s="1" t="n">
        <v>0.4136</v>
      </c>
      <c r="AO25" s="1" t="n">
        <v>0.514</v>
      </c>
      <c r="AP25" s="1" t="n">
        <v>0.8953</v>
      </c>
      <c r="AQ25" s="1" t="n">
        <v>0.8006</v>
      </c>
      <c r="AR25" s="1" t="n">
        <v>0.3029</v>
      </c>
      <c r="AS25" s="1" t="n">
        <v>0.6163</v>
      </c>
      <c r="AT25" s="1" t="n">
        <v>0.2695</v>
      </c>
      <c r="AU25" s="1" t="n">
        <v>0.6575</v>
      </c>
      <c r="AV25" s="1" t="n">
        <v>0.9803</v>
      </c>
      <c r="AW25" s="1" t="n">
        <v>0.6204</v>
      </c>
      <c r="AX25" s="1" t="n">
        <v>0.0965</v>
      </c>
      <c r="AY25" s="1" t="n">
        <v>0.744</v>
      </c>
      <c r="AZ25" s="1" t="n">
        <v>0.1273</v>
      </c>
      <c r="BA25" s="1" t="n">
        <v>0.7347</v>
      </c>
      <c r="BB25" s="1" t="n">
        <v>0.0732</v>
      </c>
      <c r="BC25" s="1" t="n">
        <v>0.96</v>
      </c>
      <c r="BD25" s="1" t="n">
        <v>0.0575</v>
      </c>
      <c r="BE25" s="1" t="n">
        <v>0.0217</v>
      </c>
      <c r="BF25" s="1" t="n">
        <v>0.7541</v>
      </c>
      <c r="BG25" s="1" t="n">
        <v>0.1809</v>
      </c>
      <c r="BH25" s="1" t="n">
        <v>0.0895</v>
      </c>
      <c r="BI25" s="1" t="n">
        <v>0.7534</v>
      </c>
      <c r="BJ25" s="1" t="n">
        <v>0.0187</v>
      </c>
      <c r="BK25" s="1" t="n">
        <v>0.0187</v>
      </c>
      <c r="BL25" s="1" t="n">
        <v>0.0602</v>
      </c>
      <c r="BM25" s="1" t="n">
        <v>0.0602</v>
      </c>
      <c r="BN25" s="1" t="n">
        <v>0.0184</v>
      </c>
      <c r="BO25" s="1" t="n">
        <v>0.149</v>
      </c>
      <c r="BP25" s="1" t="n">
        <v>0.993</v>
      </c>
      <c r="BQ25" s="1" t="n">
        <v>0.0927</v>
      </c>
      <c r="BR25" s="1" t="n">
        <v>0.7081</v>
      </c>
      <c r="BS25" s="1" t="n">
        <v>0.0036</v>
      </c>
      <c r="BT25" s="1" t="n">
        <v>0.0032</v>
      </c>
      <c r="BU25" s="1" t="n">
        <v>0.3894</v>
      </c>
      <c r="BV25" s="1" t="n">
        <v>0.399</v>
      </c>
      <c r="BW25" s="1" t="n">
        <v>0.0564</v>
      </c>
      <c r="BX25" s="1" t="n">
        <v>0.0557</v>
      </c>
      <c r="BY25" s="1" t="n">
        <v>0.0886</v>
      </c>
      <c r="BZ25" s="1" t="n">
        <v>0.3075</v>
      </c>
      <c r="CA25" s="1" t="n">
        <v>0.0756</v>
      </c>
      <c r="CB25" s="1" t="n">
        <v>0.5623</v>
      </c>
      <c r="CC25" s="1" t="n">
        <v>0.0162</v>
      </c>
      <c r="CD25" s="1" t="n">
        <v>0.0839</v>
      </c>
      <c r="CE25" s="1" t="n">
        <v>0.0075</v>
      </c>
      <c r="CF25" s="1" t="n">
        <v>0.0799</v>
      </c>
      <c r="CG25" s="1" t="n">
        <v>0.6952</v>
      </c>
      <c r="CH25" s="1" t="n">
        <v>0.0734</v>
      </c>
      <c r="CI25" s="1" t="n">
        <v>0.9899</v>
      </c>
      <c r="CJ25" s="1" t="n">
        <v>0.8061</v>
      </c>
      <c r="CK25" s="1" t="n">
        <v>0.0518</v>
      </c>
      <c r="CL25" s="1" t="n">
        <v>0.578</v>
      </c>
      <c r="CM25" s="1" t="n">
        <v>0.6514</v>
      </c>
      <c r="CN25" s="1" t="n">
        <v>0.5751</v>
      </c>
      <c r="CO25" s="1" t="s">
        <v>103</v>
      </c>
      <c r="CP25" s="1" t="n">
        <v>0.0327</v>
      </c>
      <c r="CR25" s="1" t="s">
        <v>103</v>
      </c>
    </row>
    <row r="27" customFormat="false" ht="15" hidden="false" customHeight="false" outlineLevel="0" collapsed="false">
      <c r="A27" s="1" t="s">
        <v>102</v>
      </c>
      <c r="B27" s="1" t="n">
        <v>0.40679</v>
      </c>
      <c r="C27" s="1" t="n">
        <v>0.22499</v>
      </c>
      <c r="D27" s="1" t="n">
        <v>0.01095</v>
      </c>
      <c r="E27" s="1" t="n">
        <v>-0.16737</v>
      </c>
      <c r="F27" s="1" t="n">
        <v>-0.24388</v>
      </c>
      <c r="G27" s="1" t="n">
        <v>-0.23081</v>
      </c>
      <c r="H27" s="1" t="n">
        <v>-0.14956</v>
      </c>
      <c r="I27" s="1" t="n">
        <v>-0.19241</v>
      </c>
      <c r="J27" s="1" t="n">
        <v>-0.12042</v>
      </c>
      <c r="K27" s="1" t="n">
        <v>0.05186</v>
      </c>
      <c r="L27" s="1" t="n">
        <v>0.06467</v>
      </c>
      <c r="M27" s="1" t="n">
        <v>0.32637</v>
      </c>
      <c r="N27" s="1" t="n">
        <v>0.06863</v>
      </c>
      <c r="O27" s="1" t="n">
        <v>0.12977</v>
      </c>
      <c r="P27" s="1" t="n">
        <v>0.20036</v>
      </c>
      <c r="Q27" s="1" t="n">
        <v>0.46313</v>
      </c>
      <c r="R27" s="1" t="n">
        <v>0.27837</v>
      </c>
      <c r="S27" s="1" t="n">
        <v>0.39994</v>
      </c>
      <c r="T27" s="1" t="n">
        <v>0.10222</v>
      </c>
      <c r="U27" s="1" t="n">
        <v>0.38966</v>
      </c>
      <c r="V27" s="1" t="n">
        <v>-0.13686</v>
      </c>
      <c r="W27" s="1" t="n">
        <v>0.25766</v>
      </c>
      <c r="X27" s="1" t="n">
        <v>0.09655</v>
      </c>
      <c r="Y27" s="1" t="n">
        <v>0.27015</v>
      </c>
      <c r="Z27" s="1" t="n">
        <v>-0.05113</v>
      </c>
      <c r="AA27" s="1" t="n">
        <v>0.10872</v>
      </c>
      <c r="AB27" s="1" t="n">
        <v>0.1697</v>
      </c>
      <c r="AC27" s="1" t="n">
        <v>0.11832</v>
      </c>
      <c r="AD27" s="1" t="n">
        <v>0.13175</v>
      </c>
      <c r="AE27" s="1" t="n">
        <v>0.20833</v>
      </c>
      <c r="AF27" s="1" t="n">
        <v>0.38669</v>
      </c>
      <c r="AG27" s="1" t="n">
        <v>-0.14789</v>
      </c>
      <c r="AH27" s="1" t="n">
        <v>0.13181</v>
      </c>
      <c r="AI27" s="1" t="n">
        <v>0.52417</v>
      </c>
      <c r="AJ27" s="1" t="n">
        <v>-0.14665</v>
      </c>
      <c r="AK27" s="1" t="n">
        <v>-0.16991</v>
      </c>
      <c r="AL27" s="1" t="n">
        <v>0.47551</v>
      </c>
      <c r="AM27" s="1" t="n">
        <v>-0.24894</v>
      </c>
      <c r="AN27" s="1" t="n">
        <v>0.34539</v>
      </c>
      <c r="AO27" s="1" t="n">
        <v>0.11112</v>
      </c>
      <c r="AP27" s="1" t="n">
        <v>0.06661</v>
      </c>
      <c r="AQ27" s="1" t="n">
        <v>0.11256</v>
      </c>
      <c r="AR27" s="1" t="n">
        <v>0.08617</v>
      </c>
      <c r="AS27" s="1" t="n">
        <v>0.05988</v>
      </c>
      <c r="AT27" s="1" t="n">
        <v>-0.06637</v>
      </c>
      <c r="AU27" s="1" t="n">
        <v>0.0143</v>
      </c>
      <c r="AV27" s="1" t="n">
        <v>0.12308</v>
      </c>
      <c r="AW27" s="1" t="n">
        <v>-0.08305</v>
      </c>
      <c r="AX27" s="1" t="n">
        <v>0.02149</v>
      </c>
      <c r="AY27" s="1" t="n">
        <v>-0.24046</v>
      </c>
      <c r="AZ27" s="1" t="n">
        <v>-0.22855</v>
      </c>
      <c r="BA27" s="1" t="n">
        <v>0.12707</v>
      </c>
      <c r="BB27" s="1" t="n">
        <v>0.37665</v>
      </c>
      <c r="BC27" s="1" t="n">
        <v>0.05824</v>
      </c>
      <c r="BD27" s="1" t="n">
        <v>-0.17262</v>
      </c>
      <c r="BE27" s="1" t="n">
        <v>-0.49207</v>
      </c>
      <c r="BF27" s="1" t="n">
        <v>-0.07462</v>
      </c>
      <c r="BG27" s="1" t="n">
        <v>-0.09233</v>
      </c>
      <c r="BH27" s="1" t="n">
        <v>0.36631</v>
      </c>
      <c r="BI27" s="1" t="n">
        <v>0.13287</v>
      </c>
      <c r="BJ27" s="1" t="n">
        <v>-0.24963</v>
      </c>
      <c r="BK27" s="1" t="n">
        <v>0.24963</v>
      </c>
      <c r="BL27" s="1" t="n">
        <v>-0.13308</v>
      </c>
      <c r="BM27" s="1" t="n">
        <v>0.13308</v>
      </c>
      <c r="BN27" s="1" t="n">
        <v>-0.28756</v>
      </c>
      <c r="BO27" s="1" t="n">
        <v>0.27052</v>
      </c>
      <c r="BP27" s="1" t="n">
        <v>0.17005</v>
      </c>
      <c r="BQ27" s="1" t="n">
        <v>-0.10016</v>
      </c>
      <c r="BR27" s="1" t="n">
        <v>0.20796</v>
      </c>
      <c r="BS27" s="1" t="n">
        <v>-0.43108</v>
      </c>
      <c r="BT27" s="1" t="n">
        <v>-0.4357</v>
      </c>
      <c r="BU27" s="1" t="n">
        <v>-0.04244</v>
      </c>
      <c r="BV27" s="1" t="n">
        <v>-0.03849</v>
      </c>
      <c r="BW27" s="1" t="n">
        <v>-0.12271</v>
      </c>
      <c r="BX27" s="1" t="n">
        <v>-0.12131</v>
      </c>
      <c r="BY27" s="1" t="n">
        <v>-0.52129</v>
      </c>
      <c r="BZ27" s="1" t="n">
        <v>-0.45029</v>
      </c>
      <c r="CA27" s="1" t="n">
        <v>-0.6838</v>
      </c>
      <c r="CB27" s="1" t="n">
        <v>0.43175</v>
      </c>
      <c r="CC27" s="1" t="n">
        <v>0.76391</v>
      </c>
      <c r="CD27" s="1" t="n">
        <v>0.29539</v>
      </c>
      <c r="CE27" s="1" t="n">
        <v>-0.64633</v>
      </c>
      <c r="CF27" s="1" t="n">
        <v>-0.5097</v>
      </c>
      <c r="CG27" s="1" t="n">
        <v>0.20289</v>
      </c>
      <c r="CH27" s="1" t="n">
        <v>-0.48538</v>
      </c>
      <c r="CI27" s="1" t="n">
        <v>-0.19192</v>
      </c>
      <c r="CJ27" s="1" t="n">
        <v>0.11265</v>
      </c>
      <c r="CK27" s="1" t="n">
        <v>-0.49681</v>
      </c>
      <c r="CL27" s="1" t="n">
        <v>-0.16131</v>
      </c>
      <c r="CM27" s="1" t="n">
        <v>-0.15116</v>
      </c>
      <c r="CN27" s="1" t="n">
        <v>-0.254</v>
      </c>
      <c r="CO27" s="1" t="n">
        <v>0.90436</v>
      </c>
      <c r="CP27" s="1" t="n">
        <v>0.67412</v>
      </c>
      <c r="CQ27" s="1" t="n">
        <v>0.85478</v>
      </c>
      <c r="CR27" s="1" t="n">
        <v>1</v>
      </c>
    </row>
    <row r="28" customFormat="false" ht="15" hidden="false" customHeight="false" outlineLevel="0" collapsed="false">
      <c r="A28" s="1" t="s">
        <v>102</v>
      </c>
      <c r="B28" s="1" t="n">
        <v>0.1324</v>
      </c>
      <c r="C28" s="1" t="n">
        <v>0.4201</v>
      </c>
      <c r="D28" s="1" t="n">
        <v>0.9691</v>
      </c>
      <c r="E28" s="1" t="n">
        <v>0.551</v>
      </c>
      <c r="F28" s="1" t="n">
        <v>0.3811</v>
      </c>
      <c r="G28" s="1" t="n">
        <v>0.4079</v>
      </c>
      <c r="H28" s="1" t="n">
        <v>0.5947</v>
      </c>
      <c r="I28" s="1" t="n">
        <v>0.4921</v>
      </c>
      <c r="J28" s="1" t="n">
        <v>0.669</v>
      </c>
      <c r="K28" s="1" t="n">
        <v>0.8544</v>
      </c>
      <c r="L28" s="1" t="n">
        <v>0.8189</v>
      </c>
      <c r="M28" s="1" t="n">
        <v>0.2351</v>
      </c>
      <c r="N28" s="1" t="n">
        <v>0.808</v>
      </c>
      <c r="O28" s="1" t="n">
        <v>0.6448</v>
      </c>
      <c r="P28" s="1" t="n">
        <v>0.474</v>
      </c>
      <c r="Q28" s="1" t="n">
        <v>0.0821</v>
      </c>
      <c r="R28" s="1" t="n">
        <v>0.3151</v>
      </c>
      <c r="S28" s="1" t="n">
        <v>0.1397</v>
      </c>
      <c r="T28" s="1" t="n">
        <v>0.717</v>
      </c>
      <c r="U28" s="1" t="n">
        <v>0.1511</v>
      </c>
      <c r="V28" s="1" t="n">
        <v>0.6267</v>
      </c>
      <c r="W28" s="1" t="n">
        <v>0.3539</v>
      </c>
      <c r="X28" s="1" t="n">
        <v>0.7321</v>
      </c>
      <c r="Y28" s="1" t="n">
        <v>0.3302</v>
      </c>
      <c r="Z28" s="1" t="n">
        <v>0.8564</v>
      </c>
      <c r="AA28" s="1" t="n">
        <v>0.6997</v>
      </c>
      <c r="AB28" s="1" t="n">
        <v>0.5454</v>
      </c>
      <c r="AC28" s="1" t="n">
        <v>0.6745</v>
      </c>
      <c r="AD28" s="1" t="n">
        <v>0.6397</v>
      </c>
      <c r="AE28" s="1" t="n">
        <v>0.4562</v>
      </c>
      <c r="AF28" s="1" t="n">
        <v>0.1545</v>
      </c>
      <c r="AG28" s="1" t="n">
        <v>0.5989</v>
      </c>
      <c r="AH28" s="1" t="n">
        <v>0.6396</v>
      </c>
      <c r="AI28" s="1" t="n">
        <v>0.0449</v>
      </c>
      <c r="AJ28" s="1" t="n">
        <v>0.602</v>
      </c>
      <c r="AK28" s="1" t="n">
        <v>0.5449</v>
      </c>
      <c r="AL28" s="1" t="n">
        <v>0.0732</v>
      </c>
      <c r="AM28" s="1" t="n">
        <v>0.371</v>
      </c>
      <c r="AN28" s="1" t="n">
        <v>0.2074</v>
      </c>
      <c r="AO28" s="1" t="n">
        <v>0.6934</v>
      </c>
      <c r="AP28" s="1" t="n">
        <v>0.8135</v>
      </c>
      <c r="AQ28" s="1" t="n">
        <v>0.6896</v>
      </c>
      <c r="AR28" s="1" t="n">
        <v>0.7601</v>
      </c>
      <c r="AS28" s="1" t="n">
        <v>0.8321</v>
      </c>
      <c r="AT28" s="1" t="n">
        <v>0.8142</v>
      </c>
      <c r="AU28" s="1" t="n">
        <v>0.9597</v>
      </c>
      <c r="AV28" s="1" t="n">
        <v>0.6621</v>
      </c>
      <c r="AW28" s="1" t="n">
        <v>0.7686</v>
      </c>
      <c r="AX28" s="1" t="n">
        <v>0.9394</v>
      </c>
      <c r="AY28" s="1" t="n">
        <v>0.388</v>
      </c>
      <c r="AZ28" s="1" t="n">
        <v>0.4126</v>
      </c>
      <c r="BA28" s="1" t="n">
        <v>0.6518</v>
      </c>
      <c r="BB28" s="1" t="n">
        <v>0.1664</v>
      </c>
      <c r="BC28" s="1" t="n">
        <v>0.8367</v>
      </c>
      <c r="BD28" s="1" t="n">
        <v>0.5384</v>
      </c>
      <c r="BE28" s="1" t="n">
        <v>0.0624</v>
      </c>
      <c r="BF28" s="1" t="n">
        <v>0.7916</v>
      </c>
      <c r="BG28" s="1" t="n">
        <v>0.7435</v>
      </c>
      <c r="BH28" s="1" t="n">
        <v>0.1793</v>
      </c>
      <c r="BI28" s="1" t="n">
        <v>0.6369</v>
      </c>
      <c r="BJ28" s="1" t="n">
        <v>0.3696</v>
      </c>
      <c r="BK28" s="1" t="n">
        <v>0.3696</v>
      </c>
      <c r="BL28" s="1" t="n">
        <v>0.6363</v>
      </c>
      <c r="BM28" s="1" t="n">
        <v>0.6363</v>
      </c>
      <c r="BN28" s="1" t="n">
        <v>0.2987</v>
      </c>
      <c r="BO28" s="1" t="n">
        <v>0.3295</v>
      </c>
      <c r="BP28" s="1" t="n">
        <v>0.5446</v>
      </c>
      <c r="BQ28" s="1" t="n">
        <v>0.7225</v>
      </c>
      <c r="BR28" s="1" t="n">
        <v>0.457</v>
      </c>
      <c r="BS28" s="1" t="n">
        <v>0.1087</v>
      </c>
      <c r="BT28" s="1" t="n">
        <v>0.1045</v>
      </c>
      <c r="BU28" s="1" t="n">
        <v>0.8806</v>
      </c>
      <c r="BV28" s="1" t="n">
        <v>0.8917</v>
      </c>
      <c r="BW28" s="1" t="n">
        <v>0.6631</v>
      </c>
      <c r="BX28" s="1" t="n">
        <v>0.6667</v>
      </c>
      <c r="BY28" s="1" t="n">
        <v>0.0463</v>
      </c>
      <c r="BZ28" s="1" t="n">
        <v>0.0921</v>
      </c>
      <c r="CA28" s="1" t="n">
        <v>0.0049</v>
      </c>
      <c r="CB28" s="1" t="n">
        <v>0.1407</v>
      </c>
      <c r="CC28" s="1" t="n">
        <v>0.0009</v>
      </c>
      <c r="CD28" s="1" t="n">
        <v>0.2851</v>
      </c>
      <c r="CE28" s="1" t="n">
        <v>0.0092</v>
      </c>
      <c r="CF28" s="1" t="n">
        <v>0.0523</v>
      </c>
      <c r="CG28" s="1" t="n">
        <v>0.4683</v>
      </c>
      <c r="CH28" s="1" t="n">
        <v>0.0666</v>
      </c>
      <c r="CI28" s="1" t="n">
        <v>0.4932</v>
      </c>
      <c r="CJ28" s="1" t="n">
        <v>0.6894</v>
      </c>
      <c r="CK28" s="1" t="n">
        <v>0.0596</v>
      </c>
      <c r="CL28" s="1" t="n">
        <v>0.5658</v>
      </c>
      <c r="CM28" s="1" t="n">
        <v>0.5907</v>
      </c>
      <c r="CN28" s="1" t="n">
        <v>0.361</v>
      </c>
      <c r="CO28" s="1" t="s">
        <v>103</v>
      </c>
      <c r="CP28" s="1" t="n">
        <v>0.0059</v>
      </c>
      <c r="CQ28" s="1" t="s">
        <v>103</v>
      </c>
    </row>
  </sheetData>
  <conditionalFormatting sqref="CQ22:IV22 A28:IV28 A22:CO22 A25:CP25 CR25:IV25 CJ4:IV4 CK7:IV7 CL10:IV10 CM13:IV13 CN16:IV16 CO19:IV19 A4:CH4 A7:CI7 A10:CJ10 A13:CK13 A16:CL16 A19:CM19">
    <cfRule type="cellIs" priority="2" operator="between" aboveAverage="0" equalAverage="0" bottom="0" percent="0" rank="0" text="" dxfId="0">
      <formula>0.01</formula>
      <formula>0.05</formula>
    </cfRule>
    <cfRule type="cellIs" priority="3" operator="between" aboveAverage="0" equalAverage="0" bottom="0" percent="0" rank="0" text="" dxfId="1">
      <formula>0.0001</formula>
      <formula>0.01</formula>
    </cfRule>
    <cfRule type="cellIs" priority="4" operator="equal" aboveAverage="0" equalAverage="0" bottom="0" percent="0" rank="0" text="" dxfId="2">
      <formula>"&lt;.0001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D31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1" ySplit="2" topLeftCell="B285" activePane="bottomRight" state="frozen"/>
      <selection pane="topLeft" activeCell="A1" activeCellId="0" sqref="A1"/>
      <selection pane="topRight" activeCell="B1" activeCellId="0" sqref="B1"/>
      <selection pane="bottomLeft" activeCell="A285" activeCellId="0" sqref="A285"/>
      <selection pane="bottomRight" activeCell="E325" activeCellId="0" sqref="E325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M2" s="1" t="s">
        <v>19</v>
      </c>
      <c r="N2" s="1" t="s">
        <v>20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  <c r="U2" s="1" t="s">
        <v>27</v>
      </c>
      <c r="V2" s="1" t="s">
        <v>28</v>
      </c>
      <c r="W2" s="1" t="s">
        <v>29</v>
      </c>
      <c r="X2" s="1" t="s">
        <v>30</v>
      </c>
      <c r="Y2" s="1" t="s">
        <v>31</v>
      </c>
      <c r="Z2" s="1" t="s">
        <v>32</v>
      </c>
      <c r="AA2" s="1" t="s">
        <v>33</v>
      </c>
      <c r="AB2" s="1" t="s">
        <v>34</v>
      </c>
      <c r="AC2" s="1" t="s">
        <v>35</v>
      </c>
      <c r="AD2" s="1" t="s">
        <v>36</v>
      </c>
      <c r="AE2" s="1" t="s">
        <v>37</v>
      </c>
      <c r="AF2" s="1" t="s">
        <v>38</v>
      </c>
      <c r="AG2" s="1" t="s">
        <v>39</v>
      </c>
      <c r="AH2" s="1" t="s">
        <v>40</v>
      </c>
      <c r="AI2" s="1" t="s">
        <v>41</v>
      </c>
      <c r="AJ2" s="1" t="s">
        <v>42</v>
      </c>
      <c r="AK2" s="1" t="s">
        <v>43</v>
      </c>
      <c r="AL2" s="1" t="s">
        <v>44</v>
      </c>
      <c r="AM2" s="1" t="s">
        <v>45</v>
      </c>
      <c r="AN2" s="1" t="s">
        <v>46</v>
      </c>
      <c r="AO2" s="1" t="s">
        <v>47</v>
      </c>
      <c r="AP2" s="1" t="s">
        <v>48</v>
      </c>
      <c r="AQ2" s="1" t="s">
        <v>49</v>
      </c>
      <c r="AR2" s="1" t="s">
        <v>50</v>
      </c>
      <c r="AS2" s="1" t="s">
        <v>51</v>
      </c>
      <c r="AT2" s="1" t="s">
        <v>52</v>
      </c>
      <c r="AU2" s="1" t="s">
        <v>53</v>
      </c>
      <c r="AV2" s="1" t="s">
        <v>54</v>
      </c>
      <c r="AW2" s="1" t="s">
        <v>55</v>
      </c>
      <c r="AX2" s="1" t="s">
        <v>56</v>
      </c>
      <c r="AY2" s="1" t="s">
        <v>57</v>
      </c>
      <c r="AZ2" s="1" t="s">
        <v>58</v>
      </c>
      <c r="BA2" s="1" t="s">
        <v>104</v>
      </c>
      <c r="BB2" s="1" t="s">
        <v>105</v>
      </c>
      <c r="BC2" s="1" t="s">
        <v>106</v>
      </c>
      <c r="BD2" s="1" t="s">
        <v>107</v>
      </c>
      <c r="BE2" s="1" t="s">
        <v>63</v>
      </c>
      <c r="BF2" s="1" t="s">
        <v>64</v>
      </c>
      <c r="BG2" s="1" t="s">
        <v>108</v>
      </c>
      <c r="BH2" s="1" t="s">
        <v>109</v>
      </c>
      <c r="BI2" s="1" t="s">
        <v>110</v>
      </c>
      <c r="BJ2" s="1" t="s">
        <v>68</v>
      </c>
      <c r="BK2" s="1" t="s">
        <v>111</v>
      </c>
      <c r="BL2" s="1" t="s">
        <v>70</v>
      </c>
      <c r="BM2" s="1" t="s">
        <v>72</v>
      </c>
      <c r="BN2" s="1" t="s">
        <v>73</v>
      </c>
      <c r="BO2" s="1" t="s">
        <v>74</v>
      </c>
      <c r="BP2" s="1" t="s">
        <v>75</v>
      </c>
      <c r="BQ2" s="1" t="s">
        <v>76</v>
      </c>
      <c r="BR2" s="1" t="s">
        <v>77</v>
      </c>
      <c r="BS2" s="1" t="s">
        <v>78</v>
      </c>
      <c r="BT2" s="1" t="s">
        <v>79</v>
      </c>
      <c r="BU2" s="1" t="s">
        <v>80</v>
      </c>
      <c r="BV2" s="1" t="s">
        <v>81</v>
      </c>
      <c r="BW2" s="1" t="s">
        <v>82</v>
      </c>
      <c r="BX2" s="1" t="s">
        <v>112</v>
      </c>
      <c r="BY2" s="1" t="s">
        <v>113</v>
      </c>
      <c r="BZ2" s="1" t="s">
        <v>114</v>
      </c>
      <c r="CA2" s="1" t="s">
        <v>115</v>
      </c>
      <c r="CB2" s="1" t="s">
        <v>116</v>
      </c>
      <c r="CC2" s="1" t="s">
        <v>117</v>
      </c>
      <c r="CD2" s="1" t="s">
        <v>118</v>
      </c>
      <c r="CE2" s="1" t="s">
        <v>119</v>
      </c>
      <c r="CF2" s="1" t="s">
        <v>120</v>
      </c>
      <c r="CG2" s="1" t="s">
        <v>121</v>
      </c>
      <c r="CH2" s="1" t="s">
        <v>122</v>
      </c>
      <c r="CI2" s="1" t="s">
        <v>123</v>
      </c>
      <c r="CJ2" s="1" t="s">
        <v>124</v>
      </c>
      <c r="CK2" s="1" t="s">
        <v>125</v>
      </c>
      <c r="CL2" s="1" t="s">
        <v>126</v>
      </c>
      <c r="CM2" s="1" t="s">
        <v>127</v>
      </c>
      <c r="CN2" s="1" t="s">
        <v>128</v>
      </c>
      <c r="CO2" s="1" t="s">
        <v>129</v>
      </c>
      <c r="CP2" s="1" t="s">
        <v>130</v>
      </c>
      <c r="CQ2" s="1" t="s">
        <v>131</v>
      </c>
      <c r="CR2" s="1" t="s">
        <v>132</v>
      </c>
      <c r="CS2" s="1" t="s">
        <v>133</v>
      </c>
      <c r="CT2" s="1" t="s">
        <v>134</v>
      </c>
      <c r="CU2" s="1" t="s">
        <v>135</v>
      </c>
      <c r="CV2" s="1" t="s">
        <v>136</v>
      </c>
      <c r="CW2" s="1" t="s">
        <v>137</v>
      </c>
      <c r="CX2" s="1" t="s">
        <v>138</v>
      </c>
      <c r="CY2" s="1" t="s">
        <v>139</v>
      </c>
      <c r="CZ2" s="1" t="s">
        <v>140</v>
      </c>
      <c r="DA2" s="1" t="s">
        <v>141</v>
      </c>
      <c r="DB2" s="1" t="s">
        <v>142</v>
      </c>
      <c r="DC2" s="1" t="s">
        <v>143</v>
      </c>
      <c r="DD2" s="1" t="s">
        <v>144</v>
      </c>
    </row>
    <row r="3" customFormat="false" ht="15" hidden="false" customHeight="false" outlineLevel="0" collapsed="false">
      <c r="A3" s="1" t="s">
        <v>9</v>
      </c>
      <c r="B3" s="1" t="n">
        <v>0.8375</v>
      </c>
      <c r="C3" s="1" t="n">
        <v>1</v>
      </c>
      <c r="D3" s="1" t="n">
        <v>0.92065</v>
      </c>
      <c r="E3" s="1" t="n">
        <v>0.73553</v>
      </c>
      <c r="F3" s="1" t="n">
        <v>0.39257</v>
      </c>
      <c r="G3" s="1" t="n">
        <v>0.64372</v>
      </c>
      <c r="H3" s="1" t="n">
        <v>0.75552</v>
      </c>
      <c r="I3" s="1" t="n">
        <v>0.43552</v>
      </c>
      <c r="J3" s="1" t="n">
        <v>0.66318</v>
      </c>
      <c r="K3" s="1" t="n">
        <v>0.86546</v>
      </c>
      <c r="L3" s="1" t="n">
        <v>0.42071</v>
      </c>
      <c r="M3" s="1" t="n">
        <v>0.34666</v>
      </c>
      <c r="N3" s="1" t="n">
        <v>0.48466</v>
      </c>
      <c r="O3" s="1" t="n">
        <v>0.61285</v>
      </c>
      <c r="P3" s="1" t="n">
        <v>0.59894</v>
      </c>
      <c r="Q3" s="1" t="n">
        <v>0.60119</v>
      </c>
      <c r="R3" s="1" t="n">
        <v>0.56807</v>
      </c>
      <c r="S3" s="1" t="n">
        <v>0.55445</v>
      </c>
      <c r="T3" s="1" t="n">
        <v>0.80457</v>
      </c>
      <c r="U3" s="1" t="n">
        <v>0.34613</v>
      </c>
      <c r="V3" s="1" t="n">
        <v>0.62658</v>
      </c>
      <c r="W3" s="1" t="n">
        <v>0.76211</v>
      </c>
      <c r="X3" s="1" t="n">
        <v>0.60444</v>
      </c>
      <c r="Y3" s="1" t="n">
        <v>0.71184</v>
      </c>
      <c r="Z3" s="1" t="n">
        <v>0.58867</v>
      </c>
      <c r="AA3" s="1" t="n">
        <v>0.62878</v>
      </c>
      <c r="AB3" s="1" t="n">
        <v>0.59616</v>
      </c>
      <c r="AC3" s="1" t="n">
        <v>0.78048</v>
      </c>
      <c r="AD3" s="1" t="n">
        <v>0.75798</v>
      </c>
      <c r="AE3" s="1" t="n">
        <v>0.80255</v>
      </c>
      <c r="AF3" s="1" t="n">
        <v>0.71829</v>
      </c>
      <c r="AG3" s="1" t="n">
        <v>0.4727</v>
      </c>
      <c r="AH3" s="1" t="n">
        <v>0.81866</v>
      </c>
      <c r="AI3" s="1" t="n">
        <v>0.84461</v>
      </c>
      <c r="AJ3" s="1" t="n">
        <v>0.48524</v>
      </c>
      <c r="AK3" s="1" t="n">
        <v>0.25948</v>
      </c>
      <c r="AL3" s="1" t="n">
        <v>0.67547</v>
      </c>
      <c r="AM3" s="1" t="n">
        <v>0.5785</v>
      </c>
      <c r="AN3" s="1" t="n">
        <v>0.69923</v>
      </c>
      <c r="AO3" s="1" t="n">
        <v>0.40783</v>
      </c>
      <c r="AP3" s="1" t="n">
        <v>0.19695</v>
      </c>
      <c r="AQ3" s="1" t="n">
        <v>0.70818</v>
      </c>
      <c r="AR3" s="1" t="n">
        <v>0.51674</v>
      </c>
      <c r="AS3" s="1" t="n">
        <v>0.49203</v>
      </c>
      <c r="AT3" s="1" t="n">
        <v>0.30931</v>
      </c>
      <c r="AU3" s="1" t="n">
        <v>0.59929</v>
      </c>
      <c r="AV3" s="1" t="n">
        <v>-0.00507</v>
      </c>
      <c r="AW3" s="1" t="n">
        <v>-0.27741</v>
      </c>
      <c r="AX3" s="1" t="n">
        <v>-0.30391</v>
      </c>
      <c r="AY3" s="1" t="n">
        <v>-0.08603</v>
      </c>
      <c r="AZ3" s="1" t="n">
        <v>0.01368</v>
      </c>
      <c r="BA3" s="1" t="n">
        <v>0.97924</v>
      </c>
      <c r="BB3" s="1" t="n">
        <v>0.65498</v>
      </c>
      <c r="BC3" s="1" t="n">
        <v>0.84127</v>
      </c>
      <c r="BD3" s="1" t="n">
        <v>0.378</v>
      </c>
      <c r="BE3" s="1" t="n">
        <v>-0.10231</v>
      </c>
      <c r="BF3" s="1" t="n">
        <v>0.21277</v>
      </c>
      <c r="BG3" s="1" t="n">
        <v>0.83346</v>
      </c>
      <c r="BH3" s="1" t="n">
        <v>0.6691</v>
      </c>
      <c r="BI3" s="1" t="n">
        <v>0.98091</v>
      </c>
      <c r="BJ3" s="1" t="n">
        <v>0.28413</v>
      </c>
      <c r="BK3" s="1" t="n">
        <v>-0.28413</v>
      </c>
      <c r="BL3" s="1" t="n">
        <v>0.38572</v>
      </c>
      <c r="BM3" s="1" t="n">
        <v>0.29102</v>
      </c>
      <c r="BN3" s="1" t="n">
        <v>0.65689</v>
      </c>
      <c r="BO3" s="1" t="n">
        <v>0.95103</v>
      </c>
      <c r="BP3" s="1" t="n">
        <v>0.40352</v>
      </c>
      <c r="BQ3" s="1" t="n">
        <v>0.89935</v>
      </c>
      <c r="BR3" s="1" t="n">
        <v>0.11267</v>
      </c>
      <c r="BS3" s="1" t="n">
        <v>0.11653</v>
      </c>
      <c r="BT3" s="1" t="n">
        <v>0.89674</v>
      </c>
      <c r="BU3" s="1" t="n">
        <v>0.90057</v>
      </c>
      <c r="BV3" s="1" t="n">
        <v>0.7236</v>
      </c>
      <c r="BW3" s="1" t="n">
        <v>0.72185</v>
      </c>
      <c r="BX3" s="1" t="n">
        <v>0.09348</v>
      </c>
      <c r="BY3" s="1" t="n">
        <v>0.21409</v>
      </c>
      <c r="BZ3" s="1" t="n">
        <v>0.27054</v>
      </c>
      <c r="CA3" s="1" t="n">
        <v>0.25633</v>
      </c>
      <c r="CB3" s="1" t="n">
        <v>0.30446</v>
      </c>
      <c r="CC3" s="1" t="n">
        <v>0.18455</v>
      </c>
      <c r="CD3" s="1" t="n">
        <v>-0.06141</v>
      </c>
      <c r="CE3" s="1" t="n">
        <v>0.25854</v>
      </c>
      <c r="CF3" s="1" t="n">
        <v>0.08157</v>
      </c>
      <c r="CG3" s="1" t="n">
        <v>-0.1557</v>
      </c>
      <c r="CH3" s="1" t="n">
        <v>0.34606</v>
      </c>
      <c r="CI3" s="1" t="n">
        <v>-0.01739</v>
      </c>
      <c r="CJ3" s="1" t="n">
        <v>0.25442</v>
      </c>
      <c r="CK3" s="1" t="n">
        <v>0.36459</v>
      </c>
      <c r="CL3" s="1" t="n">
        <v>0.11764</v>
      </c>
      <c r="CM3" s="1" t="n">
        <v>-0.31162</v>
      </c>
      <c r="CN3" s="1" t="n">
        <v>-0.02026</v>
      </c>
      <c r="CO3" s="1" t="n">
        <v>-0.05634</v>
      </c>
      <c r="CP3" s="1" t="n">
        <v>0.3039</v>
      </c>
      <c r="CQ3" s="1" t="n">
        <v>0.31866</v>
      </c>
      <c r="CR3" s="1" t="n">
        <v>0.08228</v>
      </c>
      <c r="CS3" s="1" t="n">
        <v>0.07009</v>
      </c>
      <c r="CT3" s="1" t="n">
        <v>-0.09347</v>
      </c>
      <c r="CU3" s="1" t="n">
        <v>-0.16664</v>
      </c>
      <c r="CV3" s="1" t="n">
        <v>0.18122</v>
      </c>
      <c r="CW3" s="1" t="n">
        <v>-0.22732</v>
      </c>
      <c r="CX3" s="1" t="n">
        <v>-0.32648</v>
      </c>
      <c r="CY3" s="1" t="n">
        <v>0.31713</v>
      </c>
      <c r="CZ3" s="1" t="n">
        <v>-0.1365</v>
      </c>
      <c r="DA3" s="1" t="n">
        <v>0.09073</v>
      </c>
      <c r="DB3" s="1" t="n">
        <v>0.30621</v>
      </c>
      <c r="DC3" s="1" t="n">
        <v>0.42586</v>
      </c>
      <c r="DD3" s="1" t="n">
        <v>0.31015</v>
      </c>
    </row>
    <row r="4" customFormat="false" ht="15" hidden="false" customHeight="false" outlineLevel="0" collapsed="false">
      <c r="A4" s="1" t="s">
        <v>9</v>
      </c>
      <c r="B4" s="1" t="s">
        <v>103</v>
      </c>
      <c r="D4" s="1" t="s">
        <v>103</v>
      </c>
      <c r="E4" s="1" t="s">
        <v>103</v>
      </c>
      <c r="F4" s="1" t="n">
        <v>0.0388</v>
      </c>
      <c r="G4" s="1" t="n">
        <v>0.0002</v>
      </c>
      <c r="H4" s="1" t="s">
        <v>103</v>
      </c>
      <c r="I4" s="1" t="n">
        <v>0.0205</v>
      </c>
      <c r="J4" s="1" t="n">
        <v>0.0001</v>
      </c>
      <c r="K4" s="1" t="s">
        <v>103</v>
      </c>
      <c r="L4" s="1" t="n">
        <v>0.0258</v>
      </c>
      <c r="M4" s="1" t="n">
        <v>0.0707</v>
      </c>
      <c r="N4" s="1" t="n">
        <v>0.009</v>
      </c>
      <c r="O4" s="1" t="n">
        <v>0.0005</v>
      </c>
      <c r="P4" s="1" t="n">
        <v>0.0008</v>
      </c>
      <c r="Q4" s="1" t="n">
        <v>0.0007</v>
      </c>
      <c r="R4" s="1" t="n">
        <v>0.0016</v>
      </c>
      <c r="S4" s="1" t="n">
        <v>0.0022</v>
      </c>
      <c r="T4" s="1" t="s">
        <v>103</v>
      </c>
      <c r="U4" s="1" t="n">
        <v>0.0712</v>
      </c>
      <c r="V4" s="1" t="n">
        <v>0.0004</v>
      </c>
      <c r="W4" s="1" t="s">
        <v>103</v>
      </c>
      <c r="X4" s="1" t="n">
        <v>0.0007</v>
      </c>
      <c r="Y4" s="1" t="s">
        <v>103</v>
      </c>
      <c r="Z4" s="1" t="n">
        <v>0.001</v>
      </c>
      <c r="AA4" s="1" t="n">
        <v>0.0003</v>
      </c>
      <c r="AB4" s="1" t="n">
        <v>0.0008</v>
      </c>
      <c r="AC4" s="1" t="s">
        <v>103</v>
      </c>
      <c r="AD4" s="1" t="s">
        <v>103</v>
      </c>
      <c r="AE4" s="1" t="s">
        <v>103</v>
      </c>
      <c r="AF4" s="1" t="s">
        <v>103</v>
      </c>
      <c r="AG4" s="1" t="n">
        <v>0.0111</v>
      </c>
      <c r="AH4" s="1" t="s">
        <v>103</v>
      </c>
      <c r="AI4" s="1" t="s">
        <v>103</v>
      </c>
      <c r="AJ4" s="1" t="n">
        <v>0.0089</v>
      </c>
      <c r="AK4" s="1" t="n">
        <v>0.1824</v>
      </c>
      <c r="AL4" s="1" t="s">
        <v>103</v>
      </c>
      <c r="AM4" s="1" t="n">
        <v>0.0013</v>
      </c>
      <c r="AN4" s="1" t="s">
        <v>103</v>
      </c>
      <c r="AO4" s="1" t="n">
        <v>0.0312</v>
      </c>
      <c r="AP4" s="1" t="n">
        <v>0.3151</v>
      </c>
      <c r="AQ4" s="1" t="s">
        <v>103</v>
      </c>
      <c r="AR4" s="1" t="n">
        <v>0.0049</v>
      </c>
      <c r="AS4" s="1" t="n">
        <v>0.0078</v>
      </c>
      <c r="AT4" s="1" t="n">
        <v>0.1092</v>
      </c>
      <c r="AU4" s="1" t="n">
        <v>0.0008</v>
      </c>
      <c r="AV4" s="1" t="n">
        <v>0.9796</v>
      </c>
      <c r="AW4" s="1" t="n">
        <v>0.1529</v>
      </c>
      <c r="AX4" s="1" t="n">
        <v>0.1159</v>
      </c>
      <c r="AY4" s="1" t="n">
        <v>0.6634</v>
      </c>
      <c r="AZ4" s="1" t="n">
        <v>0.9449</v>
      </c>
      <c r="BA4" s="1" t="s">
        <v>103</v>
      </c>
      <c r="BB4" s="1" t="n">
        <v>0.0002</v>
      </c>
      <c r="BC4" s="1" t="s">
        <v>103</v>
      </c>
      <c r="BD4" s="1" t="n">
        <v>0.0473</v>
      </c>
      <c r="BE4" s="1" t="n">
        <v>0.6044</v>
      </c>
      <c r="BF4" s="1" t="n">
        <v>0.277</v>
      </c>
      <c r="BG4" s="1" t="s">
        <v>103</v>
      </c>
      <c r="BH4" s="1" t="s">
        <v>103</v>
      </c>
      <c r="BI4" s="1" t="s">
        <v>103</v>
      </c>
      <c r="BJ4" s="1" t="n">
        <v>0.1428</v>
      </c>
      <c r="BK4" s="1" t="n">
        <v>0.1428</v>
      </c>
      <c r="BL4" s="1" t="n">
        <v>0.0426</v>
      </c>
      <c r="BM4" s="1" t="n">
        <v>0.133</v>
      </c>
      <c r="BN4" s="1" t="n">
        <v>0.0001</v>
      </c>
      <c r="BO4" s="1" t="s">
        <v>103</v>
      </c>
      <c r="BP4" s="1" t="n">
        <v>0.0332</v>
      </c>
      <c r="BQ4" s="1" t="s">
        <v>103</v>
      </c>
      <c r="BR4" s="1" t="n">
        <v>0.5681</v>
      </c>
      <c r="BS4" s="1" t="n">
        <v>0.5548</v>
      </c>
      <c r="BT4" s="1" t="s">
        <v>103</v>
      </c>
      <c r="BU4" s="1" t="s">
        <v>103</v>
      </c>
      <c r="BV4" s="1" t="s">
        <v>103</v>
      </c>
      <c r="BW4" s="1" t="s">
        <v>103</v>
      </c>
      <c r="BX4" s="1" t="n">
        <v>0.6361</v>
      </c>
      <c r="BY4" s="1" t="n">
        <v>0.274</v>
      </c>
      <c r="BZ4" s="1" t="n">
        <v>0.1638</v>
      </c>
      <c r="CA4" s="1" t="n">
        <v>0.1879</v>
      </c>
      <c r="CB4" s="1" t="n">
        <v>0.1152</v>
      </c>
      <c r="CC4" s="1" t="n">
        <v>0.3472</v>
      </c>
      <c r="CD4" s="1" t="n">
        <v>0.7563</v>
      </c>
      <c r="CE4" s="1" t="n">
        <v>0.184</v>
      </c>
      <c r="CF4" s="1" t="n">
        <v>0.6799</v>
      </c>
      <c r="CG4" s="1" t="n">
        <v>0.4289</v>
      </c>
      <c r="CH4" s="1" t="n">
        <v>0.0712</v>
      </c>
      <c r="CI4" s="1" t="n">
        <v>0.93</v>
      </c>
      <c r="CJ4" s="1" t="n">
        <v>0.1914</v>
      </c>
      <c r="CK4" s="1" t="n">
        <v>0.0565</v>
      </c>
      <c r="CL4" s="1" t="n">
        <v>0.5511</v>
      </c>
      <c r="CM4" s="1" t="n">
        <v>0.1065</v>
      </c>
      <c r="CN4" s="1" t="n">
        <v>0.9185</v>
      </c>
      <c r="CO4" s="1" t="n">
        <v>0.7758</v>
      </c>
      <c r="CP4" s="1" t="n">
        <v>0.1159</v>
      </c>
      <c r="CQ4" s="1" t="n">
        <v>0.0984</v>
      </c>
      <c r="CR4" s="1" t="n">
        <v>0.6772</v>
      </c>
      <c r="CS4" s="1" t="n">
        <v>0.723</v>
      </c>
      <c r="CT4" s="1" t="n">
        <v>0.6361</v>
      </c>
      <c r="CU4" s="1" t="n">
        <v>0.3967</v>
      </c>
      <c r="CV4" s="1" t="n">
        <v>0.3561</v>
      </c>
      <c r="CW4" s="1" t="n">
        <v>0.2447</v>
      </c>
      <c r="CX4" s="1" t="n">
        <v>0.09</v>
      </c>
      <c r="CY4" s="1" t="n">
        <v>0.1001</v>
      </c>
      <c r="CZ4" s="1" t="n">
        <v>0.4885</v>
      </c>
      <c r="DA4" s="1" t="n">
        <v>0.6461</v>
      </c>
      <c r="DB4" s="1" t="n">
        <v>0.1203</v>
      </c>
      <c r="DC4" s="1" t="n">
        <v>0.0301</v>
      </c>
      <c r="DD4" s="1" t="n">
        <v>0.1231</v>
      </c>
    </row>
    <row r="6" customFormat="false" ht="15" hidden="false" customHeight="false" outlineLevel="0" collapsed="false">
      <c r="A6" s="1" t="s">
        <v>10</v>
      </c>
      <c r="B6" s="1" t="n">
        <v>0.57467</v>
      </c>
      <c r="C6" s="1" t="n">
        <v>0.92065</v>
      </c>
      <c r="D6" s="1" t="n">
        <v>1</v>
      </c>
      <c r="E6" s="1" t="n">
        <v>0.93679</v>
      </c>
      <c r="F6" s="1" t="n">
        <v>0.63181</v>
      </c>
      <c r="G6" s="1" t="n">
        <v>0.87944</v>
      </c>
      <c r="H6" s="1" t="n">
        <v>0.92214</v>
      </c>
      <c r="I6" s="1" t="n">
        <v>0.58975</v>
      </c>
      <c r="J6" s="1" t="n">
        <v>0.79849</v>
      </c>
      <c r="K6" s="1" t="n">
        <v>0.75551</v>
      </c>
      <c r="L6" s="1" t="n">
        <v>0.17223</v>
      </c>
      <c r="M6" s="1" t="n">
        <v>0.09599</v>
      </c>
      <c r="N6" s="1" t="n">
        <v>0.32716</v>
      </c>
      <c r="O6" s="1" t="n">
        <v>0.35319</v>
      </c>
      <c r="P6" s="1" t="n">
        <v>0.29696</v>
      </c>
      <c r="Q6" s="1" t="n">
        <v>0.28469</v>
      </c>
      <c r="R6" s="1" t="n">
        <v>0.24976</v>
      </c>
      <c r="S6" s="1" t="n">
        <v>0.25896</v>
      </c>
      <c r="T6" s="1" t="n">
        <v>0.74677</v>
      </c>
      <c r="U6" s="1" t="n">
        <v>0.0274</v>
      </c>
      <c r="V6" s="1" t="n">
        <v>0.73317</v>
      </c>
      <c r="W6" s="1" t="n">
        <v>0.53173</v>
      </c>
      <c r="X6" s="1" t="n">
        <v>0.4842</v>
      </c>
      <c r="Y6" s="1" t="n">
        <v>0.55762</v>
      </c>
      <c r="Z6" s="1" t="n">
        <v>0.45799</v>
      </c>
      <c r="AA6" s="1" t="n">
        <v>0.59658</v>
      </c>
      <c r="AB6" s="1" t="n">
        <v>0.48096</v>
      </c>
      <c r="AC6" s="1" t="n">
        <v>0.73458</v>
      </c>
      <c r="AD6" s="1" t="n">
        <v>0.75574</v>
      </c>
      <c r="AE6" s="1" t="n">
        <v>0.68559</v>
      </c>
      <c r="AF6" s="1" t="n">
        <v>0.46809</v>
      </c>
      <c r="AG6" s="1" t="n">
        <v>0.56028</v>
      </c>
      <c r="AH6" s="1" t="n">
        <v>0.68416</v>
      </c>
      <c r="AI6" s="1" t="n">
        <v>0.63901</v>
      </c>
      <c r="AJ6" s="1" t="n">
        <v>0.57531</v>
      </c>
      <c r="AK6" s="1" t="n">
        <v>0.30855</v>
      </c>
      <c r="AL6" s="1" t="n">
        <v>0.38061</v>
      </c>
      <c r="AM6" s="1" t="n">
        <v>0.61499</v>
      </c>
      <c r="AN6" s="1" t="n">
        <v>0.45353</v>
      </c>
      <c r="AO6" s="1" t="n">
        <v>0.33286</v>
      </c>
      <c r="AP6" s="1" t="n">
        <v>0.27102</v>
      </c>
      <c r="AQ6" s="1" t="n">
        <v>0.5854</v>
      </c>
      <c r="AR6" s="1" t="n">
        <v>0.50463</v>
      </c>
      <c r="AS6" s="1" t="n">
        <v>0.3244</v>
      </c>
      <c r="AT6" s="1" t="n">
        <v>0.48944</v>
      </c>
      <c r="AU6" s="1" t="n">
        <v>0.51147</v>
      </c>
      <c r="AV6" s="1" t="n">
        <v>0.05722</v>
      </c>
      <c r="AW6" s="1" t="n">
        <v>-0.26499</v>
      </c>
      <c r="AX6" s="1" t="n">
        <v>-0.52783</v>
      </c>
      <c r="AY6" s="1" t="n">
        <v>-0.05795</v>
      </c>
      <c r="AZ6" s="1" t="n">
        <v>0.21216</v>
      </c>
      <c r="BA6" s="1" t="n">
        <v>0.92751</v>
      </c>
      <c r="BB6" s="1" t="n">
        <v>0.34264</v>
      </c>
      <c r="BC6" s="1" t="n">
        <v>0.71157</v>
      </c>
      <c r="BD6" s="1" t="n">
        <v>0.67492</v>
      </c>
      <c r="BE6" s="1" t="n">
        <v>0.16238</v>
      </c>
      <c r="BF6" s="1" t="n">
        <v>0.11204</v>
      </c>
      <c r="BG6" s="1" t="n">
        <v>0.97034</v>
      </c>
      <c r="BH6" s="1" t="n">
        <v>0.36259</v>
      </c>
      <c r="BI6" s="1" t="n">
        <v>0.92512</v>
      </c>
      <c r="BJ6" s="1" t="n">
        <v>0.61783</v>
      </c>
      <c r="BK6" s="1" t="n">
        <v>-0.61783</v>
      </c>
      <c r="BL6" s="1" t="n">
        <v>0.68383</v>
      </c>
      <c r="BM6" s="1" t="n">
        <v>0.62244</v>
      </c>
      <c r="BN6" s="1" t="n">
        <v>0.36784</v>
      </c>
      <c r="BO6" s="1" t="n">
        <v>0.82068</v>
      </c>
      <c r="BP6" s="1" t="n">
        <v>0.67823</v>
      </c>
      <c r="BQ6" s="1" t="n">
        <v>0.71491</v>
      </c>
      <c r="BR6" s="1" t="n">
        <v>0.46177</v>
      </c>
      <c r="BS6" s="1" t="n">
        <v>0.46564</v>
      </c>
      <c r="BT6" s="1" t="n">
        <v>0.90806</v>
      </c>
      <c r="BU6" s="1" t="n">
        <v>0.90726</v>
      </c>
      <c r="BV6" s="1" t="n">
        <v>0.79994</v>
      </c>
      <c r="BW6" s="1" t="n">
        <v>0.79581</v>
      </c>
      <c r="BX6" s="1" t="n">
        <v>0.15369</v>
      </c>
      <c r="BY6" s="1" t="n">
        <v>0.12055</v>
      </c>
      <c r="BZ6" s="1" t="n">
        <v>0.21992</v>
      </c>
      <c r="CA6" s="1" t="n">
        <v>0.25802</v>
      </c>
      <c r="CB6" s="1" t="n">
        <v>0.18836</v>
      </c>
      <c r="CC6" s="1" t="n">
        <v>0.18285</v>
      </c>
      <c r="CD6" s="1" t="n">
        <v>0.09724</v>
      </c>
      <c r="CE6" s="1" t="n">
        <v>0.18829</v>
      </c>
      <c r="CF6" s="1" t="n">
        <v>-0.01594</v>
      </c>
      <c r="CG6" s="1" t="n">
        <v>-0.26522</v>
      </c>
      <c r="CH6" s="1" t="n">
        <v>0.24699</v>
      </c>
      <c r="CI6" s="1" t="n">
        <v>-0.08397</v>
      </c>
      <c r="CJ6" s="1" t="n">
        <v>0.24853</v>
      </c>
      <c r="CK6" s="1" t="n">
        <v>0.2411</v>
      </c>
      <c r="CL6" s="1" t="n">
        <v>0.19236</v>
      </c>
      <c r="CM6" s="1" t="n">
        <v>-0.24454</v>
      </c>
      <c r="CN6" s="1" t="n">
        <v>-0.06869</v>
      </c>
      <c r="CO6" s="1" t="n">
        <v>-0.02223</v>
      </c>
      <c r="CP6" s="1" t="n">
        <v>0.29506</v>
      </c>
      <c r="CQ6" s="1" t="n">
        <v>0.31672</v>
      </c>
      <c r="CR6" s="1" t="n">
        <v>0.08567</v>
      </c>
      <c r="CS6" s="1" t="n">
        <v>0.10443</v>
      </c>
      <c r="CT6" s="1" t="n">
        <v>0.08385</v>
      </c>
      <c r="CU6" s="1" t="n">
        <v>-0.03378</v>
      </c>
      <c r="CV6" s="1" t="n">
        <v>0.17293</v>
      </c>
      <c r="CW6" s="1" t="n">
        <v>-0.13041</v>
      </c>
      <c r="CX6" s="1" t="n">
        <v>-0.16195</v>
      </c>
      <c r="CY6" s="1" t="n">
        <v>0.12029</v>
      </c>
      <c r="CZ6" s="1" t="n">
        <v>-0.0555</v>
      </c>
      <c r="DA6" s="1" t="n">
        <v>0.2064</v>
      </c>
      <c r="DB6" s="1" t="n">
        <v>0.33339</v>
      </c>
      <c r="DC6" s="1" t="n">
        <v>0.30363</v>
      </c>
      <c r="DD6" s="1" t="n">
        <v>0.32409</v>
      </c>
    </row>
    <row r="7" customFormat="false" ht="15" hidden="false" customHeight="false" outlineLevel="0" collapsed="false">
      <c r="A7" s="1" t="s">
        <v>10</v>
      </c>
      <c r="B7" s="1" t="n">
        <v>0.0014</v>
      </c>
      <c r="C7" s="1" t="s">
        <v>103</v>
      </c>
      <c r="E7" s="1" t="s">
        <v>103</v>
      </c>
      <c r="F7" s="1" t="n">
        <v>0.0003</v>
      </c>
      <c r="G7" s="1" t="s">
        <v>103</v>
      </c>
      <c r="H7" s="1" t="s">
        <v>103</v>
      </c>
      <c r="I7" s="1" t="n">
        <v>0.001</v>
      </c>
      <c r="J7" s="1" t="s">
        <v>103</v>
      </c>
      <c r="K7" s="1" t="s">
        <v>103</v>
      </c>
      <c r="L7" s="1" t="n">
        <v>0.3808</v>
      </c>
      <c r="M7" s="1" t="n">
        <v>0.627</v>
      </c>
      <c r="N7" s="1" t="n">
        <v>0.0893</v>
      </c>
      <c r="O7" s="1" t="n">
        <v>0.0652</v>
      </c>
      <c r="P7" s="1" t="n">
        <v>0.1249</v>
      </c>
      <c r="Q7" s="1" t="n">
        <v>0.142</v>
      </c>
      <c r="R7" s="1" t="n">
        <v>0.1999</v>
      </c>
      <c r="S7" s="1" t="n">
        <v>0.1833</v>
      </c>
      <c r="T7" s="1" t="s">
        <v>103</v>
      </c>
      <c r="U7" s="1" t="n">
        <v>0.8899</v>
      </c>
      <c r="V7" s="1" t="s">
        <v>103</v>
      </c>
      <c r="W7" s="1" t="n">
        <v>0.0036</v>
      </c>
      <c r="X7" s="1" t="n">
        <v>0.009</v>
      </c>
      <c r="Y7" s="1" t="n">
        <v>0.002</v>
      </c>
      <c r="Z7" s="1" t="n">
        <v>0.0143</v>
      </c>
      <c r="AA7" s="1" t="n">
        <v>0.0008</v>
      </c>
      <c r="AB7" s="1" t="n">
        <v>0.0096</v>
      </c>
      <c r="AC7" s="1" t="s">
        <v>103</v>
      </c>
      <c r="AD7" s="1" t="s">
        <v>103</v>
      </c>
      <c r="AE7" s="1" t="s">
        <v>103</v>
      </c>
      <c r="AF7" s="1" t="n">
        <v>0.012</v>
      </c>
      <c r="AG7" s="1" t="n">
        <v>0.0019</v>
      </c>
      <c r="AH7" s="1" t="s">
        <v>103</v>
      </c>
      <c r="AI7" s="1" t="n">
        <v>0.0003</v>
      </c>
      <c r="AJ7" s="1" t="n">
        <v>0.0014</v>
      </c>
      <c r="AK7" s="1" t="n">
        <v>0.1101</v>
      </c>
      <c r="AL7" s="1" t="n">
        <v>0.0457</v>
      </c>
      <c r="AM7" s="1" t="n">
        <v>0.0005</v>
      </c>
      <c r="AN7" s="1" t="n">
        <v>0.0154</v>
      </c>
      <c r="AO7" s="1" t="n">
        <v>0.0835</v>
      </c>
      <c r="AP7" s="1" t="n">
        <v>0.163</v>
      </c>
      <c r="AQ7" s="1" t="n">
        <v>0.0011</v>
      </c>
      <c r="AR7" s="1" t="n">
        <v>0.0062</v>
      </c>
      <c r="AS7" s="1" t="n">
        <v>0.0921</v>
      </c>
      <c r="AT7" s="1" t="n">
        <v>0.0082</v>
      </c>
      <c r="AU7" s="1" t="n">
        <v>0.0054</v>
      </c>
      <c r="AV7" s="1" t="n">
        <v>0.7724</v>
      </c>
      <c r="AW7" s="1" t="n">
        <v>0.1729</v>
      </c>
      <c r="AX7" s="1" t="n">
        <v>0.0039</v>
      </c>
      <c r="AY7" s="1" t="n">
        <v>0.7696</v>
      </c>
      <c r="AZ7" s="1" t="n">
        <v>0.2784</v>
      </c>
      <c r="BA7" s="1" t="s">
        <v>103</v>
      </c>
      <c r="BB7" s="1" t="n">
        <v>0.0743</v>
      </c>
      <c r="BC7" s="1" t="s">
        <v>103</v>
      </c>
      <c r="BD7" s="1" t="s">
        <v>103</v>
      </c>
      <c r="BE7" s="1" t="n">
        <v>0.4091</v>
      </c>
      <c r="BF7" s="1" t="n">
        <v>0.5703</v>
      </c>
      <c r="BG7" s="1" t="s">
        <v>103</v>
      </c>
      <c r="BH7" s="1" t="n">
        <v>0.0579</v>
      </c>
      <c r="BI7" s="1" t="s">
        <v>103</v>
      </c>
      <c r="BJ7" s="1" t="n">
        <v>0.0005</v>
      </c>
      <c r="BK7" s="1" t="n">
        <v>0.0005</v>
      </c>
      <c r="BL7" s="1" t="s">
        <v>103</v>
      </c>
      <c r="BM7" s="1" t="n">
        <v>0.0004</v>
      </c>
      <c r="BN7" s="1" t="n">
        <v>0.0541</v>
      </c>
      <c r="BO7" s="1" t="s">
        <v>103</v>
      </c>
      <c r="BP7" s="1" t="s">
        <v>103</v>
      </c>
      <c r="BQ7" s="1" t="s">
        <v>103</v>
      </c>
      <c r="BR7" s="1" t="n">
        <v>0.0134</v>
      </c>
      <c r="BS7" s="1" t="n">
        <v>0.0125</v>
      </c>
      <c r="BT7" s="1" t="s">
        <v>103</v>
      </c>
      <c r="BU7" s="1" t="s">
        <v>103</v>
      </c>
      <c r="BV7" s="1" t="s">
        <v>103</v>
      </c>
      <c r="BW7" s="1" t="s">
        <v>103</v>
      </c>
      <c r="BX7" s="1" t="n">
        <v>0.4349</v>
      </c>
      <c r="BY7" s="1" t="n">
        <v>0.5412</v>
      </c>
      <c r="BZ7" s="1" t="n">
        <v>0.2608</v>
      </c>
      <c r="CA7" s="1" t="n">
        <v>0.185</v>
      </c>
      <c r="CB7" s="1" t="n">
        <v>0.3371</v>
      </c>
      <c r="CC7" s="1" t="n">
        <v>0.3517</v>
      </c>
      <c r="CD7" s="1" t="n">
        <v>0.6225</v>
      </c>
      <c r="CE7" s="1" t="n">
        <v>0.3373</v>
      </c>
      <c r="CF7" s="1" t="n">
        <v>0.9358</v>
      </c>
      <c r="CG7" s="1" t="n">
        <v>0.1726</v>
      </c>
      <c r="CH7" s="1" t="n">
        <v>0.2051</v>
      </c>
      <c r="CI7" s="1" t="n">
        <v>0.671</v>
      </c>
      <c r="CJ7" s="1" t="n">
        <v>0.2022</v>
      </c>
      <c r="CK7" s="1" t="n">
        <v>0.2165</v>
      </c>
      <c r="CL7" s="1" t="n">
        <v>0.3268</v>
      </c>
      <c r="CM7" s="1" t="n">
        <v>0.2098</v>
      </c>
      <c r="CN7" s="1" t="n">
        <v>0.7283</v>
      </c>
      <c r="CO7" s="1" t="n">
        <v>0.9106</v>
      </c>
      <c r="CP7" s="1" t="n">
        <v>0.1274</v>
      </c>
      <c r="CQ7" s="1" t="n">
        <v>0.1006</v>
      </c>
      <c r="CR7" s="1" t="n">
        <v>0.6647</v>
      </c>
      <c r="CS7" s="1" t="n">
        <v>0.5969</v>
      </c>
      <c r="CT7" s="1" t="n">
        <v>0.6714</v>
      </c>
      <c r="CU7" s="1" t="n">
        <v>0.8645</v>
      </c>
      <c r="CV7" s="1" t="n">
        <v>0.3789</v>
      </c>
      <c r="CW7" s="1" t="n">
        <v>0.5083</v>
      </c>
      <c r="CX7" s="1" t="n">
        <v>0.4103</v>
      </c>
      <c r="CY7" s="1" t="n">
        <v>0.5421</v>
      </c>
      <c r="CZ7" s="1" t="n">
        <v>0.7791</v>
      </c>
      <c r="DA7" s="1" t="n">
        <v>0.292</v>
      </c>
      <c r="DB7" s="1" t="n">
        <v>0.0892</v>
      </c>
      <c r="DC7" s="1" t="n">
        <v>0.1316</v>
      </c>
      <c r="DD7" s="1" t="n">
        <v>0.1063</v>
      </c>
    </row>
    <row r="9" customFormat="false" ht="15" hidden="false" customHeight="false" outlineLevel="0" collapsed="false">
      <c r="A9" s="1" t="s">
        <v>11</v>
      </c>
      <c r="B9" s="1" t="n">
        <v>0.28606</v>
      </c>
      <c r="C9" s="1" t="n">
        <v>0.73553</v>
      </c>
      <c r="D9" s="1" t="n">
        <v>0.93679</v>
      </c>
      <c r="E9" s="1" t="n">
        <v>1</v>
      </c>
      <c r="F9" s="1" t="n">
        <v>0.79454</v>
      </c>
      <c r="G9" s="1" t="n">
        <v>0.98433</v>
      </c>
      <c r="H9" s="1" t="n">
        <v>0.95722</v>
      </c>
      <c r="I9" s="1" t="n">
        <v>0.64686</v>
      </c>
      <c r="J9" s="1" t="n">
        <v>0.84436</v>
      </c>
      <c r="K9" s="1" t="n">
        <v>0.58671</v>
      </c>
      <c r="L9" s="1" t="n">
        <v>-0.04439</v>
      </c>
      <c r="M9" s="1" t="n">
        <v>-0.10791</v>
      </c>
      <c r="N9" s="1" t="n">
        <v>0.16903</v>
      </c>
      <c r="O9" s="1" t="n">
        <v>0.11407</v>
      </c>
      <c r="P9" s="1" t="n">
        <v>0.03336</v>
      </c>
      <c r="Q9" s="1" t="n">
        <v>0.01839</v>
      </c>
      <c r="R9" s="1" t="n">
        <v>-0.03353</v>
      </c>
      <c r="S9" s="1" t="n">
        <v>1E-005</v>
      </c>
      <c r="T9" s="1" t="n">
        <v>0.63732</v>
      </c>
      <c r="U9" s="1" t="n">
        <v>-0.23105</v>
      </c>
      <c r="V9" s="1" t="n">
        <v>0.77597</v>
      </c>
      <c r="W9" s="1" t="n">
        <v>0.30512</v>
      </c>
      <c r="X9" s="1" t="n">
        <v>0.37207</v>
      </c>
      <c r="Y9" s="1" t="n">
        <v>0.40278</v>
      </c>
      <c r="Z9" s="1" t="n">
        <v>0.32489</v>
      </c>
      <c r="AA9" s="1" t="n">
        <v>0.51171</v>
      </c>
      <c r="AB9" s="1" t="n">
        <v>0.36804</v>
      </c>
      <c r="AC9" s="1" t="n">
        <v>0.63122</v>
      </c>
      <c r="AD9" s="1" t="n">
        <v>0.69312</v>
      </c>
      <c r="AE9" s="1" t="n">
        <v>0.52785</v>
      </c>
      <c r="AF9" s="1" t="n">
        <v>0.24289</v>
      </c>
      <c r="AG9" s="1" t="n">
        <v>0.59137</v>
      </c>
      <c r="AH9" s="1" t="n">
        <v>0.50897</v>
      </c>
      <c r="AI9" s="1" t="n">
        <v>0.40328</v>
      </c>
      <c r="AJ9" s="1" t="n">
        <v>0.65234</v>
      </c>
      <c r="AK9" s="1" t="n">
        <v>0.3207</v>
      </c>
      <c r="AL9" s="1" t="n">
        <v>0.11413</v>
      </c>
      <c r="AM9" s="1" t="n">
        <v>0.62214</v>
      </c>
      <c r="AN9" s="1" t="n">
        <v>0.23629</v>
      </c>
      <c r="AO9" s="1" t="n">
        <v>0.25171</v>
      </c>
      <c r="AP9" s="1" t="n">
        <v>0.38322</v>
      </c>
      <c r="AQ9" s="1" t="n">
        <v>0.46133</v>
      </c>
      <c r="AR9" s="1" t="n">
        <v>0.40516</v>
      </c>
      <c r="AS9" s="1" t="n">
        <v>0.16474</v>
      </c>
      <c r="AT9" s="1" t="n">
        <v>0.61313</v>
      </c>
      <c r="AU9" s="1" t="n">
        <v>0.39201</v>
      </c>
      <c r="AV9" s="1" t="n">
        <v>0.12528</v>
      </c>
      <c r="AW9" s="1" t="n">
        <v>-0.23026</v>
      </c>
      <c r="AX9" s="1" t="n">
        <v>-0.64681</v>
      </c>
      <c r="AY9" s="1" t="n">
        <v>-0.06181</v>
      </c>
      <c r="AZ9" s="1" t="n">
        <v>0.34324</v>
      </c>
      <c r="BA9" s="1" t="n">
        <v>0.7759</v>
      </c>
      <c r="BB9" s="1" t="n">
        <v>0.06564</v>
      </c>
      <c r="BC9" s="1" t="n">
        <v>0.53184</v>
      </c>
      <c r="BD9" s="1" t="n">
        <v>0.82352</v>
      </c>
      <c r="BE9" s="1" t="n">
        <v>0.37715</v>
      </c>
      <c r="BF9" s="1" t="n">
        <v>-0.0465</v>
      </c>
      <c r="BG9" s="1" t="n">
        <v>0.97166</v>
      </c>
      <c r="BH9" s="1" t="n">
        <v>0.08881</v>
      </c>
      <c r="BI9" s="1" t="n">
        <v>0.76981</v>
      </c>
      <c r="BJ9" s="1" t="n">
        <v>0.80992</v>
      </c>
      <c r="BK9" s="1" t="n">
        <v>-0.80992</v>
      </c>
      <c r="BL9" s="1" t="n">
        <v>0.8262</v>
      </c>
      <c r="BM9" s="1" t="n">
        <v>0.81715</v>
      </c>
      <c r="BN9" s="1" t="n">
        <v>0.10188</v>
      </c>
      <c r="BO9" s="1" t="n">
        <v>0.62585</v>
      </c>
      <c r="BP9" s="1" t="n">
        <v>0.81848</v>
      </c>
      <c r="BQ9" s="1" t="n">
        <v>0.49027</v>
      </c>
      <c r="BR9" s="1" t="n">
        <v>0.69962</v>
      </c>
      <c r="BS9" s="1" t="n">
        <v>0.70154</v>
      </c>
      <c r="BT9" s="1" t="n">
        <v>0.81958</v>
      </c>
      <c r="BU9" s="1" t="n">
        <v>0.81432</v>
      </c>
      <c r="BV9" s="1" t="n">
        <v>0.7582</v>
      </c>
      <c r="BW9" s="1" t="n">
        <v>0.75166</v>
      </c>
      <c r="BX9" s="1" t="n">
        <v>0.18094</v>
      </c>
      <c r="BY9" s="1" t="n">
        <v>0.01292</v>
      </c>
      <c r="BZ9" s="1" t="n">
        <v>0.12082</v>
      </c>
      <c r="CA9" s="1" t="n">
        <v>0.19369</v>
      </c>
      <c r="CB9" s="1" t="n">
        <v>0.04312</v>
      </c>
      <c r="CC9" s="1" t="n">
        <v>0.13838</v>
      </c>
      <c r="CD9" s="1" t="n">
        <v>0.24888</v>
      </c>
      <c r="CE9" s="1" t="n">
        <v>0.08583</v>
      </c>
      <c r="CF9" s="1" t="n">
        <v>-0.10805</v>
      </c>
      <c r="CG9" s="1" t="n">
        <v>-0.36989</v>
      </c>
      <c r="CH9" s="1" t="n">
        <v>0.10779</v>
      </c>
      <c r="CI9" s="1" t="n">
        <v>-0.16952</v>
      </c>
      <c r="CJ9" s="1" t="n">
        <v>0.1912</v>
      </c>
      <c r="CK9" s="1" t="n">
        <v>0.10305</v>
      </c>
      <c r="CL9" s="1" t="n">
        <v>0.20825</v>
      </c>
      <c r="CM9" s="1" t="n">
        <v>-0.13799</v>
      </c>
      <c r="CN9" s="1" t="n">
        <v>-0.13954</v>
      </c>
      <c r="CO9" s="1" t="n">
        <v>-0.03411</v>
      </c>
      <c r="CP9" s="1" t="n">
        <v>0.24656</v>
      </c>
      <c r="CQ9" s="1" t="n">
        <v>0.27467</v>
      </c>
      <c r="CR9" s="1" t="n">
        <v>0.06879</v>
      </c>
      <c r="CS9" s="1" t="n">
        <v>0.14695</v>
      </c>
      <c r="CT9" s="1" t="n">
        <v>0.22806</v>
      </c>
      <c r="CU9" s="1" t="n">
        <v>0.09454</v>
      </c>
      <c r="CV9" s="1" t="n">
        <v>0.10939</v>
      </c>
      <c r="CW9" s="1" t="n">
        <v>-0.00923</v>
      </c>
      <c r="CX9" s="1" t="n">
        <v>0.02325</v>
      </c>
      <c r="CY9" s="1" t="n">
        <v>-0.08708</v>
      </c>
      <c r="CZ9" s="1" t="n">
        <v>0.00445</v>
      </c>
      <c r="DA9" s="1" t="n">
        <v>0.28427</v>
      </c>
      <c r="DB9" s="1" t="n">
        <v>0.3244</v>
      </c>
      <c r="DC9" s="1" t="n">
        <v>0.12572</v>
      </c>
      <c r="DD9" s="1" t="n">
        <v>0.26939</v>
      </c>
    </row>
    <row r="10" customFormat="false" ht="15" hidden="false" customHeight="false" outlineLevel="0" collapsed="false">
      <c r="A10" s="1" t="s">
        <v>11</v>
      </c>
      <c r="B10" s="1" t="n">
        <v>0.14</v>
      </c>
      <c r="C10" s="1" t="s">
        <v>103</v>
      </c>
      <c r="D10" s="1" t="s">
        <v>103</v>
      </c>
      <c r="F10" s="1" t="s">
        <v>103</v>
      </c>
      <c r="G10" s="1" t="s">
        <v>103</v>
      </c>
      <c r="H10" s="1" t="s">
        <v>103</v>
      </c>
      <c r="I10" s="1" t="n">
        <v>0.0002</v>
      </c>
      <c r="J10" s="1" t="s">
        <v>103</v>
      </c>
      <c r="K10" s="1" t="n">
        <v>0.001</v>
      </c>
      <c r="L10" s="1" t="n">
        <v>0.8225</v>
      </c>
      <c r="M10" s="1" t="n">
        <v>0.5847</v>
      </c>
      <c r="N10" s="1" t="n">
        <v>0.3899</v>
      </c>
      <c r="O10" s="1" t="n">
        <v>0.5633</v>
      </c>
      <c r="P10" s="1" t="n">
        <v>0.8662</v>
      </c>
      <c r="Q10" s="1" t="n">
        <v>0.926</v>
      </c>
      <c r="R10" s="1" t="n">
        <v>0.8655</v>
      </c>
      <c r="S10" s="1" t="n">
        <v>1</v>
      </c>
      <c r="T10" s="1" t="n">
        <v>0.0003</v>
      </c>
      <c r="U10" s="1" t="n">
        <v>0.2368</v>
      </c>
      <c r="V10" s="1" t="s">
        <v>103</v>
      </c>
      <c r="W10" s="1" t="n">
        <v>0.1144</v>
      </c>
      <c r="X10" s="1" t="n">
        <v>0.0512</v>
      </c>
      <c r="Y10" s="1" t="n">
        <v>0.0336</v>
      </c>
      <c r="Z10" s="1" t="n">
        <v>0.0916</v>
      </c>
      <c r="AA10" s="1" t="n">
        <v>0.0054</v>
      </c>
      <c r="AB10" s="1" t="n">
        <v>0.054</v>
      </c>
      <c r="AC10" s="1" t="n">
        <v>0.0003</v>
      </c>
      <c r="AD10" s="1" t="s">
        <v>103</v>
      </c>
      <c r="AE10" s="1" t="n">
        <v>0.0039</v>
      </c>
      <c r="AF10" s="1" t="n">
        <v>0.213</v>
      </c>
      <c r="AG10" s="1" t="n">
        <v>0.0009</v>
      </c>
      <c r="AH10" s="1" t="n">
        <v>0.0057</v>
      </c>
      <c r="AI10" s="1" t="n">
        <v>0.0333</v>
      </c>
      <c r="AJ10" s="1" t="n">
        <v>0.0002</v>
      </c>
      <c r="AK10" s="1" t="n">
        <v>0.0961</v>
      </c>
      <c r="AL10" s="1" t="n">
        <v>0.5631</v>
      </c>
      <c r="AM10" s="1" t="n">
        <v>0.0004</v>
      </c>
      <c r="AN10" s="1" t="n">
        <v>0.2261</v>
      </c>
      <c r="AO10" s="1" t="n">
        <v>0.1963</v>
      </c>
      <c r="AP10" s="1" t="n">
        <v>0.0441</v>
      </c>
      <c r="AQ10" s="1" t="n">
        <v>0.0135</v>
      </c>
      <c r="AR10" s="1" t="n">
        <v>0.0324</v>
      </c>
      <c r="AS10" s="1" t="n">
        <v>0.4022</v>
      </c>
      <c r="AT10" s="1" t="n">
        <v>0.0005</v>
      </c>
      <c r="AU10" s="1" t="n">
        <v>0.0391</v>
      </c>
      <c r="AV10" s="1" t="n">
        <v>0.5253</v>
      </c>
      <c r="AW10" s="1" t="n">
        <v>0.2385</v>
      </c>
      <c r="AX10" s="1" t="n">
        <v>0.0002</v>
      </c>
      <c r="AY10" s="1" t="n">
        <v>0.7547</v>
      </c>
      <c r="AZ10" s="1" t="n">
        <v>0.0737</v>
      </c>
      <c r="BA10" s="1" t="s">
        <v>103</v>
      </c>
      <c r="BB10" s="1" t="n">
        <v>0.74</v>
      </c>
      <c r="BC10" s="1" t="n">
        <v>0.0036</v>
      </c>
      <c r="BD10" s="1" t="s">
        <v>103</v>
      </c>
      <c r="BE10" s="1" t="n">
        <v>0.0479</v>
      </c>
      <c r="BF10" s="1" t="n">
        <v>0.8142</v>
      </c>
      <c r="BG10" s="1" t="s">
        <v>103</v>
      </c>
      <c r="BH10" s="1" t="n">
        <v>0.6531</v>
      </c>
      <c r="BI10" s="1" t="s">
        <v>103</v>
      </c>
      <c r="BJ10" s="1" t="s">
        <v>103</v>
      </c>
      <c r="BK10" s="1" t="s">
        <v>103</v>
      </c>
      <c r="BL10" s="1" t="s">
        <v>103</v>
      </c>
      <c r="BM10" s="1" t="s">
        <v>103</v>
      </c>
      <c r="BN10" s="1" t="n">
        <v>0.6059</v>
      </c>
      <c r="BO10" s="1" t="n">
        <v>0.0004</v>
      </c>
      <c r="BP10" s="1" t="s">
        <v>103</v>
      </c>
      <c r="BQ10" s="1" t="n">
        <v>0.0081</v>
      </c>
      <c r="BR10" s="1" t="s">
        <v>103</v>
      </c>
      <c r="BS10" s="1" t="s">
        <v>103</v>
      </c>
      <c r="BT10" s="1" t="s">
        <v>103</v>
      </c>
      <c r="BU10" s="1" t="s">
        <v>103</v>
      </c>
      <c r="BV10" s="1" t="s">
        <v>103</v>
      </c>
      <c r="BW10" s="1" t="s">
        <v>103</v>
      </c>
      <c r="BX10" s="1" t="n">
        <v>0.3568</v>
      </c>
      <c r="BY10" s="1" t="n">
        <v>0.948</v>
      </c>
      <c r="BZ10" s="1" t="n">
        <v>0.5403</v>
      </c>
      <c r="CA10" s="1" t="n">
        <v>0.3234</v>
      </c>
      <c r="CB10" s="1" t="n">
        <v>0.8275</v>
      </c>
      <c r="CC10" s="1" t="n">
        <v>0.4825</v>
      </c>
      <c r="CD10" s="1" t="n">
        <v>0.2016</v>
      </c>
      <c r="CE10" s="1" t="n">
        <v>0.6641</v>
      </c>
      <c r="CF10" s="1" t="n">
        <v>0.5842</v>
      </c>
      <c r="CG10" s="1" t="n">
        <v>0.0527</v>
      </c>
      <c r="CH10" s="1" t="n">
        <v>0.5851</v>
      </c>
      <c r="CI10" s="1" t="n">
        <v>0.3885</v>
      </c>
      <c r="CJ10" s="1" t="n">
        <v>0.3297</v>
      </c>
      <c r="CK10" s="1" t="n">
        <v>0.6018</v>
      </c>
      <c r="CL10" s="1" t="n">
        <v>0.2876</v>
      </c>
      <c r="CM10" s="1" t="n">
        <v>0.4838</v>
      </c>
      <c r="CN10" s="1" t="n">
        <v>0.4788</v>
      </c>
      <c r="CO10" s="1" t="n">
        <v>0.8632</v>
      </c>
      <c r="CP10" s="1" t="n">
        <v>0.2059</v>
      </c>
      <c r="CQ10" s="1" t="n">
        <v>0.1572</v>
      </c>
      <c r="CR10" s="1" t="n">
        <v>0.728</v>
      </c>
      <c r="CS10" s="1" t="n">
        <v>0.4556</v>
      </c>
      <c r="CT10" s="1" t="n">
        <v>0.2431</v>
      </c>
      <c r="CU10" s="1" t="n">
        <v>0.6323</v>
      </c>
      <c r="CV10" s="1" t="n">
        <v>0.5795</v>
      </c>
      <c r="CW10" s="1" t="n">
        <v>0.9628</v>
      </c>
      <c r="CX10" s="1" t="n">
        <v>0.9065</v>
      </c>
      <c r="CY10" s="1" t="n">
        <v>0.6595</v>
      </c>
      <c r="CZ10" s="1" t="n">
        <v>0.9821</v>
      </c>
      <c r="DA10" s="1" t="n">
        <v>0.1426</v>
      </c>
      <c r="DB10" s="1" t="n">
        <v>0.0988</v>
      </c>
      <c r="DC10" s="1" t="n">
        <v>0.5406</v>
      </c>
      <c r="DD10" s="1" t="n">
        <v>0.1832</v>
      </c>
    </row>
    <row r="12" customFormat="false" ht="15" hidden="false" customHeight="false" outlineLevel="0" collapsed="false">
      <c r="A12" s="1" t="s">
        <v>12</v>
      </c>
      <c r="B12" s="1" t="n">
        <v>0.00749</v>
      </c>
      <c r="C12" s="1" t="n">
        <v>0.39257</v>
      </c>
      <c r="D12" s="1" t="n">
        <v>0.63181</v>
      </c>
      <c r="E12" s="1" t="n">
        <v>0.79454</v>
      </c>
      <c r="F12" s="1" t="n">
        <v>1</v>
      </c>
      <c r="G12" s="1" t="n">
        <v>0.83931</v>
      </c>
      <c r="H12" s="1" t="n">
        <v>0.73707</v>
      </c>
      <c r="I12" s="1" t="n">
        <v>0.62658</v>
      </c>
      <c r="J12" s="1" t="n">
        <v>0.78687</v>
      </c>
      <c r="K12" s="1" t="n">
        <v>0.34721</v>
      </c>
      <c r="L12" s="1" t="n">
        <v>-0.10502</v>
      </c>
      <c r="M12" s="1" t="n">
        <v>-0.08058</v>
      </c>
      <c r="N12" s="1" t="n">
        <v>0.0737</v>
      </c>
      <c r="O12" s="1" t="n">
        <v>-0.07699</v>
      </c>
      <c r="P12" s="1" t="n">
        <v>-0.11688</v>
      </c>
      <c r="Q12" s="1" t="n">
        <v>-0.18906</v>
      </c>
      <c r="R12" s="1" t="n">
        <v>-0.17838</v>
      </c>
      <c r="S12" s="1" t="n">
        <v>-0.11657</v>
      </c>
      <c r="T12" s="1" t="n">
        <v>0.37858</v>
      </c>
      <c r="U12" s="1" t="n">
        <v>-0.24252</v>
      </c>
      <c r="V12" s="1" t="n">
        <v>0.65015</v>
      </c>
      <c r="W12" s="1" t="n">
        <v>0.05784</v>
      </c>
      <c r="X12" s="1" t="n">
        <v>0.25934</v>
      </c>
      <c r="Y12" s="1" t="n">
        <v>0.17378</v>
      </c>
      <c r="Z12" s="1" t="n">
        <v>0.04084</v>
      </c>
      <c r="AA12" s="1" t="n">
        <v>0.34496</v>
      </c>
      <c r="AB12" s="1" t="n">
        <v>0.2113</v>
      </c>
      <c r="AC12" s="1" t="n">
        <v>0.36207</v>
      </c>
      <c r="AD12" s="1" t="n">
        <v>0.42324</v>
      </c>
      <c r="AE12" s="1" t="n">
        <v>0.23982</v>
      </c>
      <c r="AF12" s="1" t="n">
        <v>-0.00069</v>
      </c>
      <c r="AG12" s="1" t="n">
        <v>0.56311</v>
      </c>
      <c r="AH12" s="1" t="n">
        <v>0.2304</v>
      </c>
      <c r="AI12" s="1" t="n">
        <v>0.07845</v>
      </c>
      <c r="AJ12" s="1" t="n">
        <v>0.60408</v>
      </c>
      <c r="AK12" s="1" t="n">
        <v>0.28319</v>
      </c>
      <c r="AL12" s="1" t="n">
        <v>-0.10741</v>
      </c>
      <c r="AM12" s="1" t="n">
        <v>0.50064</v>
      </c>
      <c r="AN12" s="1" t="n">
        <v>0.01109</v>
      </c>
      <c r="AO12" s="1" t="n">
        <v>0.0182</v>
      </c>
      <c r="AP12" s="1" t="n">
        <v>0.45506</v>
      </c>
      <c r="AQ12" s="1" t="n">
        <v>0.26204</v>
      </c>
      <c r="AR12" s="1" t="n">
        <v>0.1736</v>
      </c>
      <c r="AS12" s="1" t="n">
        <v>0.06134</v>
      </c>
      <c r="AT12" s="1" t="n">
        <v>0.59734</v>
      </c>
      <c r="AU12" s="1" t="n">
        <v>0.21215</v>
      </c>
      <c r="AV12" s="1" t="n">
        <v>0.17269</v>
      </c>
      <c r="AW12" s="1" t="n">
        <v>0.04964</v>
      </c>
      <c r="AX12" s="1" t="n">
        <v>-0.46117</v>
      </c>
      <c r="AY12" s="1" t="n">
        <v>0.0523</v>
      </c>
      <c r="AZ12" s="1" t="n">
        <v>0.45588</v>
      </c>
      <c r="BA12" s="1" t="n">
        <v>0.47666</v>
      </c>
      <c r="BB12" s="1" t="n">
        <v>-0.12673</v>
      </c>
      <c r="BC12" s="1" t="n">
        <v>0.30496</v>
      </c>
      <c r="BD12" s="1" t="n">
        <v>0.69482</v>
      </c>
      <c r="BE12" s="1" t="n">
        <v>0.44196</v>
      </c>
      <c r="BF12" s="1" t="n">
        <v>-0.14982</v>
      </c>
      <c r="BG12" s="1" t="n">
        <v>0.72849</v>
      </c>
      <c r="BH12" s="1" t="n">
        <v>-0.1029</v>
      </c>
      <c r="BI12" s="1" t="n">
        <v>0.46668</v>
      </c>
      <c r="BJ12" s="1" t="n">
        <v>0.70143</v>
      </c>
      <c r="BK12" s="1" t="n">
        <v>-0.70143</v>
      </c>
      <c r="BL12" s="1" t="n">
        <v>0.67565</v>
      </c>
      <c r="BM12" s="1" t="n">
        <v>0.72044</v>
      </c>
      <c r="BN12" s="1" t="n">
        <v>-0.06753</v>
      </c>
      <c r="BO12" s="1" t="n">
        <v>0.33738</v>
      </c>
      <c r="BP12" s="1" t="n">
        <v>0.64704</v>
      </c>
      <c r="BQ12" s="1" t="n">
        <v>0.22664</v>
      </c>
      <c r="BR12" s="1" t="n">
        <v>0.69238</v>
      </c>
      <c r="BS12" s="1" t="n">
        <v>0.68403</v>
      </c>
      <c r="BT12" s="1" t="n">
        <v>0.57586</v>
      </c>
      <c r="BU12" s="1" t="n">
        <v>0.56467</v>
      </c>
      <c r="BV12" s="1" t="n">
        <v>0.48515</v>
      </c>
      <c r="BW12" s="1" t="n">
        <v>0.474</v>
      </c>
      <c r="BX12" s="1" t="n">
        <v>0.09664</v>
      </c>
      <c r="BY12" s="1" t="n">
        <v>-0.09869</v>
      </c>
      <c r="BZ12" s="1" t="n">
        <v>-0.0438</v>
      </c>
      <c r="CA12" s="1" t="n">
        <v>0.00791</v>
      </c>
      <c r="CB12" s="1" t="n">
        <v>-0.06688</v>
      </c>
      <c r="CC12" s="1" t="n">
        <v>0.01738</v>
      </c>
      <c r="CD12" s="1" t="n">
        <v>0.28488</v>
      </c>
      <c r="CE12" s="1" t="n">
        <v>-0.02074</v>
      </c>
      <c r="CF12" s="1" t="n">
        <v>-0.14088</v>
      </c>
      <c r="CG12" s="1" t="n">
        <v>-0.38778</v>
      </c>
      <c r="CH12" s="1" t="n">
        <v>-0.02215</v>
      </c>
      <c r="CI12" s="1" t="n">
        <v>-0.24523</v>
      </c>
      <c r="CJ12" s="1" t="n">
        <v>0.04123</v>
      </c>
      <c r="CK12" s="1" t="n">
        <v>-0.01699</v>
      </c>
      <c r="CL12" s="1" t="n">
        <v>0.12406</v>
      </c>
      <c r="CM12" s="1" t="n">
        <v>-0.07995</v>
      </c>
      <c r="CN12" s="1" t="n">
        <v>-0.19645</v>
      </c>
      <c r="CO12" s="1" t="n">
        <v>-0.04687</v>
      </c>
      <c r="CP12" s="1" t="n">
        <v>0.10574</v>
      </c>
      <c r="CQ12" s="1" t="n">
        <v>0.07365</v>
      </c>
      <c r="CR12" s="1" t="n">
        <v>0.08324</v>
      </c>
      <c r="CS12" s="1" t="n">
        <v>0.07647</v>
      </c>
      <c r="CT12" s="1" t="n">
        <v>0.26699</v>
      </c>
      <c r="CU12" s="1" t="n">
        <v>0.2355</v>
      </c>
      <c r="CV12" s="1" t="n">
        <v>0.06096</v>
      </c>
      <c r="CW12" s="1" t="n">
        <v>0.09278</v>
      </c>
      <c r="CX12" s="1" t="n">
        <v>0.22404</v>
      </c>
      <c r="CY12" s="1" t="n">
        <v>-0.17867</v>
      </c>
      <c r="CZ12" s="1" t="n">
        <v>0.14428</v>
      </c>
      <c r="DA12" s="1" t="n">
        <v>0.33944</v>
      </c>
      <c r="DB12" s="1" t="n">
        <v>0.30165</v>
      </c>
      <c r="DC12" s="1" t="n">
        <v>0.01692</v>
      </c>
      <c r="DD12" s="1" t="n">
        <v>0.13686</v>
      </c>
    </row>
    <row r="13" customFormat="false" ht="15" hidden="false" customHeight="false" outlineLevel="0" collapsed="false">
      <c r="A13" s="1" t="s">
        <v>12</v>
      </c>
      <c r="B13" s="1" t="n">
        <v>0.9698</v>
      </c>
      <c r="C13" s="1" t="n">
        <v>0.0388</v>
      </c>
      <c r="D13" s="1" t="n">
        <v>0.0003</v>
      </c>
      <c r="E13" s="1" t="s">
        <v>103</v>
      </c>
      <c r="G13" s="1" t="s">
        <v>103</v>
      </c>
      <c r="H13" s="1" t="s">
        <v>103</v>
      </c>
      <c r="I13" s="1" t="n">
        <v>0.0004</v>
      </c>
      <c r="J13" s="1" t="s">
        <v>103</v>
      </c>
      <c r="K13" s="1" t="n">
        <v>0.0703</v>
      </c>
      <c r="L13" s="1" t="n">
        <v>0.5948</v>
      </c>
      <c r="M13" s="1" t="n">
        <v>0.6836</v>
      </c>
      <c r="N13" s="1" t="n">
        <v>0.7094</v>
      </c>
      <c r="O13" s="1" t="n">
        <v>0.697</v>
      </c>
      <c r="P13" s="1" t="n">
        <v>0.5536</v>
      </c>
      <c r="Q13" s="1" t="n">
        <v>0.3353</v>
      </c>
      <c r="R13" s="1" t="n">
        <v>0.3638</v>
      </c>
      <c r="S13" s="1" t="n">
        <v>0.5547</v>
      </c>
      <c r="T13" s="1" t="n">
        <v>0.047</v>
      </c>
      <c r="U13" s="1" t="n">
        <v>0.2137</v>
      </c>
      <c r="V13" s="1" t="n">
        <v>0.0002</v>
      </c>
      <c r="W13" s="1" t="n">
        <v>0.77</v>
      </c>
      <c r="X13" s="1" t="n">
        <v>0.1826</v>
      </c>
      <c r="Y13" s="1" t="n">
        <v>0.3765</v>
      </c>
      <c r="Z13" s="1" t="n">
        <v>0.8365</v>
      </c>
      <c r="AA13" s="1" t="n">
        <v>0.0722</v>
      </c>
      <c r="AB13" s="1" t="n">
        <v>0.2804</v>
      </c>
      <c r="AC13" s="1" t="n">
        <v>0.0583</v>
      </c>
      <c r="AD13" s="1" t="n">
        <v>0.0248</v>
      </c>
      <c r="AE13" s="1" t="n">
        <v>0.219</v>
      </c>
      <c r="AF13" s="1" t="n">
        <v>0.9972</v>
      </c>
      <c r="AG13" s="1" t="n">
        <v>0.0018</v>
      </c>
      <c r="AH13" s="1" t="n">
        <v>0.2382</v>
      </c>
      <c r="AI13" s="1" t="n">
        <v>0.6915</v>
      </c>
      <c r="AJ13" s="1" t="n">
        <v>0.0007</v>
      </c>
      <c r="AK13" s="1" t="n">
        <v>0.1442</v>
      </c>
      <c r="AL13" s="1" t="n">
        <v>0.5864</v>
      </c>
      <c r="AM13" s="1" t="n">
        <v>0.0067</v>
      </c>
      <c r="AN13" s="1" t="n">
        <v>0.9553</v>
      </c>
      <c r="AO13" s="1" t="n">
        <v>0.9268</v>
      </c>
      <c r="AP13" s="1" t="n">
        <v>0.015</v>
      </c>
      <c r="AQ13" s="1" t="n">
        <v>0.178</v>
      </c>
      <c r="AR13" s="1" t="n">
        <v>0.377</v>
      </c>
      <c r="AS13" s="1" t="n">
        <v>0.7565</v>
      </c>
      <c r="AT13" s="1" t="n">
        <v>0.0008</v>
      </c>
      <c r="AU13" s="1" t="n">
        <v>0.2784</v>
      </c>
      <c r="AV13" s="1" t="n">
        <v>0.3795</v>
      </c>
      <c r="AW13" s="1" t="n">
        <v>0.8019</v>
      </c>
      <c r="AX13" s="1" t="n">
        <v>0.0135</v>
      </c>
      <c r="AY13" s="1" t="n">
        <v>0.7915</v>
      </c>
      <c r="AZ13" s="1" t="n">
        <v>0.0148</v>
      </c>
      <c r="BA13" s="1" t="n">
        <v>0.0103</v>
      </c>
      <c r="BB13" s="1" t="n">
        <v>0.5205</v>
      </c>
      <c r="BC13" s="1" t="n">
        <v>0.1146</v>
      </c>
      <c r="BD13" s="1" t="s">
        <v>103</v>
      </c>
      <c r="BE13" s="1" t="n">
        <v>0.0185</v>
      </c>
      <c r="BF13" s="1" t="n">
        <v>0.4467</v>
      </c>
      <c r="BG13" s="1" t="s">
        <v>103</v>
      </c>
      <c r="BH13" s="1" t="n">
        <v>0.6023</v>
      </c>
      <c r="BI13" s="1" t="n">
        <v>0.0123</v>
      </c>
      <c r="BJ13" s="1" t="s">
        <v>103</v>
      </c>
      <c r="BK13" s="1" t="s">
        <v>103</v>
      </c>
      <c r="BL13" s="1" t="s">
        <v>103</v>
      </c>
      <c r="BM13" s="1" t="s">
        <v>103</v>
      </c>
      <c r="BN13" s="1" t="n">
        <v>0.7328</v>
      </c>
      <c r="BO13" s="1" t="n">
        <v>0.0791</v>
      </c>
      <c r="BP13" s="1" t="n">
        <v>0.0002</v>
      </c>
      <c r="BQ13" s="1" t="n">
        <v>0.2461</v>
      </c>
      <c r="BR13" s="1" t="s">
        <v>103</v>
      </c>
      <c r="BS13" s="1" t="s">
        <v>103</v>
      </c>
      <c r="BT13" s="1" t="n">
        <v>0.0013</v>
      </c>
      <c r="BU13" s="1" t="n">
        <v>0.0017</v>
      </c>
      <c r="BV13" s="1" t="n">
        <v>0.0089</v>
      </c>
      <c r="BW13" s="1" t="n">
        <v>0.0108</v>
      </c>
      <c r="BX13" s="1" t="n">
        <v>0.6247</v>
      </c>
      <c r="BY13" s="1" t="n">
        <v>0.6173</v>
      </c>
      <c r="BZ13" s="1" t="n">
        <v>0.8249</v>
      </c>
      <c r="CA13" s="1" t="n">
        <v>0.9681</v>
      </c>
      <c r="CB13" s="1" t="n">
        <v>0.7352</v>
      </c>
      <c r="CC13" s="1" t="n">
        <v>0.9301</v>
      </c>
      <c r="CD13" s="1" t="n">
        <v>0.1417</v>
      </c>
      <c r="CE13" s="1" t="n">
        <v>0.9166</v>
      </c>
      <c r="CF13" s="1" t="n">
        <v>0.4746</v>
      </c>
      <c r="CG13" s="1" t="n">
        <v>0.0415</v>
      </c>
      <c r="CH13" s="1" t="n">
        <v>0.9109</v>
      </c>
      <c r="CI13" s="1" t="n">
        <v>0.2085</v>
      </c>
      <c r="CJ13" s="1" t="n">
        <v>0.835</v>
      </c>
      <c r="CK13" s="1" t="n">
        <v>0.9316</v>
      </c>
      <c r="CL13" s="1" t="n">
        <v>0.5294</v>
      </c>
      <c r="CM13" s="1" t="n">
        <v>0.6859</v>
      </c>
      <c r="CN13" s="1" t="n">
        <v>0.3164</v>
      </c>
      <c r="CO13" s="1" t="n">
        <v>0.8128</v>
      </c>
      <c r="CP13" s="1" t="n">
        <v>0.5923</v>
      </c>
      <c r="CQ13" s="1" t="n">
        <v>0.7096</v>
      </c>
      <c r="CR13" s="1" t="n">
        <v>0.6737</v>
      </c>
      <c r="CS13" s="1" t="n">
        <v>0.6989</v>
      </c>
      <c r="CT13" s="1" t="n">
        <v>0.1696</v>
      </c>
      <c r="CU13" s="1" t="n">
        <v>0.2277</v>
      </c>
      <c r="CV13" s="1" t="n">
        <v>0.758</v>
      </c>
      <c r="CW13" s="1" t="n">
        <v>0.6386</v>
      </c>
      <c r="CX13" s="1" t="n">
        <v>0.2518</v>
      </c>
      <c r="CY13" s="1" t="n">
        <v>0.363</v>
      </c>
      <c r="CZ13" s="1" t="n">
        <v>0.4639</v>
      </c>
      <c r="DA13" s="1" t="n">
        <v>0.0772</v>
      </c>
      <c r="DB13" s="1" t="n">
        <v>0.1262</v>
      </c>
      <c r="DC13" s="1" t="n">
        <v>0.9346</v>
      </c>
      <c r="DD13" s="1" t="n">
        <v>0.505</v>
      </c>
    </row>
    <row r="15" customFormat="false" ht="15" hidden="false" customHeight="false" outlineLevel="0" collapsed="false">
      <c r="A15" s="1" t="s">
        <v>13</v>
      </c>
      <c r="B15" s="1" t="n">
        <v>0.1891</v>
      </c>
      <c r="C15" s="1" t="n">
        <v>0.64372</v>
      </c>
      <c r="D15" s="1" t="n">
        <v>0.87944</v>
      </c>
      <c r="E15" s="1" t="n">
        <v>0.98433</v>
      </c>
      <c r="F15" s="1" t="n">
        <v>0.83931</v>
      </c>
      <c r="G15" s="1" t="n">
        <v>1</v>
      </c>
      <c r="H15" s="1" t="n">
        <v>0.95492</v>
      </c>
      <c r="I15" s="1" t="n">
        <v>0.7225</v>
      </c>
      <c r="J15" s="1" t="n">
        <v>0.86441</v>
      </c>
      <c r="K15" s="1" t="n">
        <v>0.54092</v>
      </c>
      <c r="L15" s="1" t="n">
        <v>-0.0752</v>
      </c>
      <c r="M15" s="1" t="n">
        <v>-0.14249</v>
      </c>
      <c r="N15" s="1" t="n">
        <v>0.1778</v>
      </c>
      <c r="O15" s="1" t="n">
        <v>0.0523</v>
      </c>
      <c r="P15" s="1" t="n">
        <v>-0.0536</v>
      </c>
      <c r="Q15" s="1" t="n">
        <v>-0.0825</v>
      </c>
      <c r="R15" s="1" t="n">
        <v>-0.10709</v>
      </c>
      <c r="S15" s="1" t="n">
        <v>-0.10557</v>
      </c>
      <c r="T15" s="1" t="n">
        <v>0.59961</v>
      </c>
      <c r="U15" s="1" t="n">
        <v>-0.29542</v>
      </c>
      <c r="V15" s="1" t="n">
        <v>0.79914</v>
      </c>
      <c r="W15" s="1" t="n">
        <v>0.24043</v>
      </c>
      <c r="X15" s="1" t="n">
        <v>0.30263</v>
      </c>
      <c r="Y15" s="1" t="n">
        <v>0.34066</v>
      </c>
      <c r="Z15" s="1" t="n">
        <v>0.27574</v>
      </c>
      <c r="AA15" s="1" t="n">
        <v>0.48322</v>
      </c>
      <c r="AB15" s="1" t="n">
        <v>0.3529</v>
      </c>
      <c r="AC15" s="1" t="n">
        <v>0.59884</v>
      </c>
      <c r="AD15" s="1" t="n">
        <v>0.66323</v>
      </c>
      <c r="AE15" s="1" t="n">
        <v>0.47649</v>
      </c>
      <c r="AF15" s="1" t="n">
        <v>0.16226</v>
      </c>
      <c r="AG15" s="1" t="n">
        <v>0.66201</v>
      </c>
      <c r="AH15" s="1" t="n">
        <v>0.4572</v>
      </c>
      <c r="AI15" s="1" t="n">
        <v>0.31643</v>
      </c>
      <c r="AJ15" s="1" t="n">
        <v>0.68644</v>
      </c>
      <c r="AK15" s="1" t="n">
        <v>0.37182</v>
      </c>
      <c r="AL15" s="1" t="n">
        <v>0.0143</v>
      </c>
      <c r="AM15" s="1" t="n">
        <v>0.62039</v>
      </c>
      <c r="AN15" s="1" t="n">
        <v>0.16211</v>
      </c>
      <c r="AO15" s="1" t="n">
        <v>0.20753</v>
      </c>
      <c r="AP15" s="1" t="n">
        <v>0.39454</v>
      </c>
      <c r="AQ15" s="1" t="n">
        <v>0.41754</v>
      </c>
      <c r="AR15" s="1" t="n">
        <v>0.37931</v>
      </c>
      <c r="AS15" s="1" t="n">
        <v>0.13416</v>
      </c>
      <c r="AT15" s="1" t="n">
        <v>0.61504</v>
      </c>
      <c r="AU15" s="1" t="n">
        <v>0.33491</v>
      </c>
      <c r="AV15" s="1" t="n">
        <v>0.17077</v>
      </c>
      <c r="AW15" s="1" t="n">
        <v>-0.11581</v>
      </c>
      <c r="AX15" s="1" t="n">
        <v>-0.64079</v>
      </c>
      <c r="AY15" s="1" t="n">
        <v>4E-005</v>
      </c>
      <c r="AZ15" s="1" t="n">
        <v>0.42832</v>
      </c>
      <c r="BA15" s="1" t="n">
        <v>0.7118</v>
      </c>
      <c r="BB15" s="1" t="n">
        <v>-0.02056</v>
      </c>
      <c r="BC15" s="1" t="n">
        <v>0.48616</v>
      </c>
      <c r="BD15" s="1" t="n">
        <v>0.86329</v>
      </c>
      <c r="BE15" s="1" t="n">
        <v>0.45292</v>
      </c>
      <c r="BF15" s="1" t="n">
        <v>-0.07046</v>
      </c>
      <c r="BG15" s="1" t="n">
        <v>0.95067</v>
      </c>
      <c r="BH15" s="1" t="n">
        <v>0.00371</v>
      </c>
      <c r="BI15" s="1" t="n">
        <v>0.70412</v>
      </c>
      <c r="BJ15" s="1" t="n">
        <v>0.85748</v>
      </c>
      <c r="BK15" s="1" t="n">
        <v>-0.85748</v>
      </c>
      <c r="BL15" s="1" t="n">
        <v>0.8557</v>
      </c>
      <c r="BM15" s="1" t="n">
        <v>0.87153</v>
      </c>
      <c r="BN15" s="1" t="n">
        <v>0.03313</v>
      </c>
      <c r="BO15" s="1" t="n">
        <v>0.55346</v>
      </c>
      <c r="BP15" s="1" t="n">
        <v>0.82853</v>
      </c>
      <c r="BQ15" s="1" t="n">
        <v>0.41605</v>
      </c>
      <c r="BR15" s="1" t="n">
        <v>0.78206</v>
      </c>
      <c r="BS15" s="1" t="n">
        <v>0.78286</v>
      </c>
      <c r="BT15" s="1" t="n">
        <v>0.78877</v>
      </c>
      <c r="BU15" s="1" t="n">
        <v>0.78189</v>
      </c>
      <c r="BV15" s="1" t="n">
        <v>0.75606</v>
      </c>
      <c r="BW15" s="1" t="n">
        <v>0.74883</v>
      </c>
      <c r="BX15" s="1" t="n">
        <v>0.15618</v>
      </c>
      <c r="BY15" s="1" t="n">
        <v>-0.04768</v>
      </c>
      <c r="BZ15" s="1" t="n">
        <v>0.06015</v>
      </c>
      <c r="CA15" s="1" t="n">
        <v>0.13719</v>
      </c>
      <c r="CB15" s="1" t="n">
        <v>-0.04032</v>
      </c>
      <c r="CC15" s="1" t="n">
        <v>0.08224</v>
      </c>
      <c r="CD15" s="1" t="n">
        <v>0.29377</v>
      </c>
      <c r="CE15" s="1" t="n">
        <v>0.03187</v>
      </c>
      <c r="CF15" s="1" t="n">
        <v>-0.16782</v>
      </c>
      <c r="CG15" s="1" t="n">
        <v>-0.43895</v>
      </c>
      <c r="CH15" s="1" t="n">
        <v>0.03931</v>
      </c>
      <c r="CI15" s="1" t="n">
        <v>-0.19735</v>
      </c>
      <c r="CJ15" s="1" t="n">
        <v>0.13346</v>
      </c>
      <c r="CK15" s="1" t="n">
        <v>0.03158</v>
      </c>
      <c r="CL15" s="1" t="n">
        <v>0.21654</v>
      </c>
      <c r="CM15" s="1" t="n">
        <v>-0.12403</v>
      </c>
      <c r="CN15" s="1" t="n">
        <v>-0.17356</v>
      </c>
      <c r="CO15" s="1" t="n">
        <v>-0.07387</v>
      </c>
      <c r="CP15" s="1" t="n">
        <v>0.18943</v>
      </c>
      <c r="CQ15" s="1" t="n">
        <v>0.19916</v>
      </c>
      <c r="CR15" s="1" t="n">
        <v>0.08733</v>
      </c>
      <c r="CS15" s="1" t="n">
        <v>0.1127</v>
      </c>
      <c r="CT15" s="1" t="n">
        <v>0.2787</v>
      </c>
      <c r="CU15" s="1" t="n">
        <v>0.1759</v>
      </c>
      <c r="CV15" s="1" t="n">
        <v>0.09858</v>
      </c>
      <c r="CW15" s="1" t="n">
        <v>0.03157</v>
      </c>
      <c r="CX15" s="1" t="n">
        <v>0.10554</v>
      </c>
      <c r="CY15" s="1" t="n">
        <v>-0.13999</v>
      </c>
      <c r="CZ15" s="1" t="n">
        <v>0.04607</v>
      </c>
      <c r="DA15" s="1" t="n">
        <v>0.35816</v>
      </c>
      <c r="DB15" s="1" t="n">
        <v>0.31463</v>
      </c>
      <c r="DC15" s="1" t="n">
        <v>0.05566</v>
      </c>
      <c r="DD15" s="1" t="n">
        <v>0.25919</v>
      </c>
    </row>
    <row r="16" customFormat="false" ht="15" hidden="false" customHeight="false" outlineLevel="0" collapsed="false">
      <c r="A16" s="1" t="s">
        <v>13</v>
      </c>
      <c r="B16" s="1" t="n">
        <v>0.3352</v>
      </c>
      <c r="C16" s="1" t="n">
        <v>0.0002</v>
      </c>
      <c r="D16" s="1" t="s">
        <v>103</v>
      </c>
      <c r="E16" s="1" t="s">
        <v>103</v>
      </c>
      <c r="F16" s="1" t="s">
        <v>103</v>
      </c>
      <c r="H16" s="1" t="s">
        <v>103</v>
      </c>
      <c r="I16" s="1" t="s">
        <v>103</v>
      </c>
      <c r="J16" s="1" t="s">
        <v>103</v>
      </c>
      <c r="K16" s="1" t="n">
        <v>0.003</v>
      </c>
      <c r="L16" s="1" t="n">
        <v>0.7037</v>
      </c>
      <c r="M16" s="1" t="n">
        <v>0.4695</v>
      </c>
      <c r="N16" s="1" t="n">
        <v>0.3654</v>
      </c>
      <c r="O16" s="1" t="n">
        <v>0.7915</v>
      </c>
      <c r="P16" s="1" t="n">
        <v>0.7865</v>
      </c>
      <c r="Q16" s="1" t="n">
        <v>0.6764</v>
      </c>
      <c r="R16" s="1" t="n">
        <v>0.5876</v>
      </c>
      <c r="S16" s="1" t="n">
        <v>0.5929</v>
      </c>
      <c r="T16" s="1" t="n">
        <v>0.0007</v>
      </c>
      <c r="U16" s="1" t="n">
        <v>0.1269</v>
      </c>
      <c r="V16" s="1" t="s">
        <v>103</v>
      </c>
      <c r="W16" s="1" t="n">
        <v>0.2178</v>
      </c>
      <c r="X16" s="1" t="n">
        <v>0.1175</v>
      </c>
      <c r="Y16" s="1" t="n">
        <v>0.0761</v>
      </c>
      <c r="Z16" s="1" t="n">
        <v>0.1555</v>
      </c>
      <c r="AA16" s="1" t="n">
        <v>0.0092</v>
      </c>
      <c r="AB16" s="1" t="n">
        <v>0.0655</v>
      </c>
      <c r="AC16" s="1" t="n">
        <v>0.0008</v>
      </c>
      <c r="AD16" s="1" t="n">
        <v>0.0001</v>
      </c>
      <c r="AE16" s="1" t="n">
        <v>0.0104</v>
      </c>
      <c r="AF16" s="1" t="n">
        <v>0.4094</v>
      </c>
      <c r="AG16" s="1" t="n">
        <v>0.0001</v>
      </c>
      <c r="AH16" s="1" t="n">
        <v>0.0144</v>
      </c>
      <c r="AI16" s="1" t="n">
        <v>0.1009</v>
      </c>
      <c r="AJ16" s="1" t="s">
        <v>103</v>
      </c>
      <c r="AK16" s="1" t="n">
        <v>0.0514</v>
      </c>
      <c r="AL16" s="1" t="n">
        <v>0.9424</v>
      </c>
      <c r="AM16" s="1" t="n">
        <v>0.0004</v>
      </c>
      <c r="AN16" s="1" t="n">
        <v>0.4099</v>
      </c>
      <c r="AO16" s="1" t="n">
        <v>0.2893</v>
      </c>
      <c r="AP16" s="1" t="n">
        <v>0.0377</v>
      </c>
      <c r="AQ16" s="1" t="n">
        <v>0.0271</v>
      </c>
      <c r="AR16" s="1" t="n">
        <v>0.0465</v>
      </c>
      <c r="AS16" s="1" t="n">
        <v>0.4961</v>
      </c>
      <c r="AT16" s="1" t="n">
        <v>0.0005</v>
      </c>
      <c r="AU16" s="1" t="n">
        <v>0.0815</v>
      </c>
      <c r="AV16" s="1" t="n">
        <v>0.3849</v>
      </c>
      <c r="AW16" s="1" t="n">
        <v>0.5573</v>
      </c>
      <c r="AX16" s="1" t="n">
        <v>0.0002</v>
      </c>
      <c r="AY16" s="1" t="n">
        <v>0.9999</v>
      </c>
      <c r="AZ16" s="1" t="n">
        <v>0.023</v>
      </c>
      <c r="BA16" s="1" t="s">
        <v>103</v>
      </c>
      <c r="BB16" s="1" t="n">
        <v>0.9173</v>
      </c>
      <c r="BC16" s="1" t="n">
        <v>0.0087</v>
      </c>
      <c r="BD16" s="1" t="s">
        <v>103</v>
      </c>
      <c r="BE16" s="1" t="n">
        <v>0.0155</v>
      </c>
      <c r="BF16" s="1" t="n">
        <v>0.7216</v>
      </c>
      <c r="BG16" s="1" t="s">
        <v>103</v>
      </c>
      <c r="BH16" s="1" t="n">
        <v>0.985</v>
      </c>
      <c r="BI16" s="1" t="s">
        <v>103</v>
      </c>
      <c r="BJ16" s="1" t="s">
        <v>103</v>
      </c>
      <c r="BK16" s="1" t="s">
        <v>103</v>
      </c>
      <c r="BL16" s="1" t="s">
        <v>103</v>
      </c>
      <c r="BM16" s="1" t="s">
        <v>103</v>
      </c>
      <c r="BN16" s="1" t="n">
        <v>0.8671</v>
      </c>
      <c r="BO16" s="1" t="n">
        <v>0.0022</v>
      </c>
      <c r="BP16" s="1" t="s">
        <v>103</v>
      </c>
      <c r="BQ16" s="1" t="n">
        <v>0.0277</v>
      </c>
      <c r="BR16" s="1" t="s">
        <v>103</v>
      </c>
      <c r="BS16" s="1" t="s">
        <v>103</v>
      </c>
      <c r="BT16" s="1" t="s">
        <v>103</v>
      </c>
      <c r="BU16" s="1" t="s">
        <v>103</v>
      </c>
      <c r="BV16" s="1" t="s">
        <v>103</v>
      </c>
      <c r="BW16" s="1" t="s">
        <v>103</v>
      </c>
      <c r="BX16" s="1" t="n">
        <v>0.4274</v>
      </c>
      <c r="BY16" s="1" t="n">
        <v>0.8096</v>
      </c>
      <c r="BZ16" s="1" t="n">
        <v>0.7611</v>
      </c>
      <c r="CA16" s="1" t="n">
        <v>0.4864</v>
      </c>
      <c r="CB16" s="1" t="n">
        <v>0.8386</v>
      </c>
      <c r="CC16" s="1" t="n">
        <v>0.6774</v>
      </c>
      <c r="CD16" s="1" t="n">
        <v>0.1292</v>
      </c>
      <c r="CE16" s="1" t="n">
        <v>0.8721</v>
      </c>
      <c r="CF16" s="1" t="n">
        <v>0.3933</v>
      </c>
      <c r="CG16" s="1" t="n">
        <v>0.0194</v>
      </c>
      <c r="CH16" s="1" t="n">
        <v>0.8426</v>
      </c>
      <c r="CI16" s="1" t="n">
        <v>0.3141</v>
      </c>
      <c r="CJ16" s="1" t="n">
        <v>0.4984</v>
      </c>
      <c r="CK16" s="1" t="n">
        <v>0.8733</v>
      </c>
      <c r="CL16" s="1" t="n">
        <v>0.2684</v>
      </c>
      <c r="CM16" s="1" t="n">
        <v>0.5295</v>
      </c>
      <c r="CN16" s="1" t="n">
        <v>0.3771</v>
      </c>
      <c r="CO16" s="1" t="n">
        <v>0.7087</v>
      </c>
      <c r="CP16" s="1" t="n">
        <v>0.3343</v>
      </c>
      <c r="CQ16" s="1" t="n">
        <v>0.3096</v>
      </c>
      <c r="CR16" s="1" t="n">
        <v>0.6586</v>
      </c>
      <c r="CS16" s="1" t="n">
        <v>0.568</v>
      </c>
      <c r="CT16" s="1" t="n">
        <v>0.151</v>
      </c>
      <c r="CU16" s="1" t="n">
        <v>0.3706</v>
      </c>
      <c r="CV16" s="1" t="n">
        <v>0.6177</v>
      </c>
      <c r="CW16" s="1" t="n">
        <v>0.8733</v>
      </c>
      <c r="CX16" s="1" t="n">
        <v>0.593</v>
      </c>
      <c r="CY16" s="1" t="n">
        <v>0.4774</v>
      </c>
      <c r="CZ16" s="1" t="n">
        <v>0.8159</v>
      </c>
      <c r="DA16" s="1" t="n">
        <v>0.0613</v>
      </c>
      <c r="DB16" s="1" t="n">
        <v>0.11</v>
      </c>
      <c r="DC16" s="1" t="n">
        <v>0.7871</v>
      </c>
      <c r="DD16" s="1" t="n">
        <v>0.201</v>
      </c>
    </row>
    <row r="18" customFormat="false" ht="15" hidden="false" customHeight="false" outlineLevel="0" collapsed="false">
      <c r="A18" s="1" t="s">
        <v>14</v>
      </c>
      <c r="B18" s="1" t="n">
        <v>0.35195</v>
      </c>
      <c r="C18" s="1" t="n">
        <v>0.75552</v>
      </c>
      <c r="D18" s="1" t="n">
        <v>0.92214</v>
      </c>
      <c r="E18" s="1" t="n">
        <v>0.95722</v>
      </c>
      <c r="F18" s="1" t="n">
        <v>0.73707</v>
      </c>
      <c r="G18" s="1" t="n">
        <v>0.95492</v>
      </c>
      <c r="H18" s="1" t="n">
        <v>1</v>
      </c>
      <c r="I18" s="1" t="n">
        <v>0.78631</v>
      </c>
      <c r="J18" s="1" t="n">
        <v>0.92124</v>
      </c>
      <c r="K18" s="1" t="n">
        <v>0.7183</v>
      </c>
      <c r="L18" s="1" t="n">
        <v>0.11932</v>
      </c>
      <c r="M18" s="1" t="n">
        <v>-0.01392</v>
      </c>
      <c r="N18" s="1" t="n">
        <v>0.35605</v>
      </c>
      <c r="O18" s="1" t="n">
        <v>0.26197</v>
      </c>
      <c r="P18" s="1" t="n">
        <v>0.1339</v>
      </c>
      <c r="Q18" s="1" t="n">
        <v>0.07134</v>
      </c>
      <c r="R18" s="1" t="n">
        <v>0.09809</v>
      </c>
      <c r="S18" s="1" t="n">
        <v>0.08686</v>
      </c>
      <c r="T18" s="1" t="n">
        <v>0.73401</v>
      </c>
      <c r="U18" s="1" t="n">
        <v>-0.16084</v>
      </c>
      <c r="V18" s="1" t="n">
        <v>0.86035</v>
      </c>
      <c r="W18" s="1" t="n">
        <v>0.40447</v>
      </c>
      <c r="X18" s="1" t="n">
        <v>0.45696</v>
      </c>
      <c r="Y18" s="1" t="n">
        <v>0.49733</v>
      </c>
      <c r="Z18" s="1" t="n">
        <v>0.4256</v>
      </c>
      <c r="AA18" s="1" t="n">
        <v>0.63683</v>
      </c>
      <c r="AB18" s="1" t="n">
        <v>0.46034</v>
      </c>
      <c r="AC18" s="1" t="n">
        <v>0.72403</v>
      </c>
      <c r="AD18" s="1" t="n">
        <v>0.75295</v>
      </c>
      <c r="AE18" s="1" t="n">
        <v>0.62364</v>
      </c>
      <c r="AF18" s="1" t="n">
        <v>0.32949</v>
      </c>
      <c r="AG18" s="1" t="n">
        <v>0.73228</v>
      </c>
      <c r="AH18" s="1" t="n">
        <v>0.63306</v>
      </c>
      <c r="AI18" s="1" t="n">
        <v>0.49186</v>
      </c>
      <c r="AJ18" s="1" t="n">
        <v>0.68673</v>
      </c>
      <c r="AK18" s="1" t="n">
        <v>0.49484</v>
      </c>
      <c r="AL18" s="1" t="n">
        <v>0.20796</v>
      </c>
      <c r="AM18" s="1" t="n">
        <v>0.6134</v>
      </c>
      <c r="AN18" s="1" t="n">
        <v>0.32618</v>
      </c>
      <c r="AO18" s="1" t="n">
        <v>0.30252</v>
      </c>
      <c r="AP18" s="1" t="n">
        <v>0.31316</v>
      </c>
      <c r="AQ18" s="1" t="n">
        <v>0.51685</v>
      </c>
      <c r="AR18" s="1" t="n">
        <v>0.46165</v>
      </c>
      <c r="AS18" s="1" t="n">
        <v>0.26446</v>
      </c>
      <c r="AT18" s="1" t="n">
        <v>0.57464</v>
      </c>
      <c r="AU18" s="1" t="n">
        <v>0.38136</v>
      </c>
      <c r="AV18" s="1" t="n">
        <v>0.11461</v>
      </c>
      <c r="AW18" s="1" t="n">
        <v>-0.07205</v>
      </c>
      <c r="AX18" s="1" t="n">
        <v>-0.55189</v>
      </c>
      <c r="AY18" s="1" t="n">
        <v>0.07686</v>
      </c>
      <c r="AZ18" s="1" t="n">
        <v>0.41083</v>
      </c>
      <c r="BA18" s="1" t="n">
        <v>0.82179</v>
      </c>
      <c r="BB18" s="1" t="n">
        <v>0.17234</v>
      </c>
      <c r="BC18" s="1" t="n">
        <v>0.67097</v>
      </c>
      <c r="BD18" s="1" t="n">
        <v>0.75747</v>
      </c>
      <c r="BE18" s="1" t="n">
        <v>0.30594</v>
      </c>
      <c r="BF18" s="1" t="n">
        <v>0.03675</v>
      </c>
      <c r="BG18" s="1" t="n">
        <v>0.98657</v>
      </c>
      <c r="BH18" s="1" t="n">
        <v>0.19647</v>
      </c>
      <c r="BI18" s="1" t="n">
        <v>0.81471</v>
      </c>
      <c r="BJ18" s="1" t="n">
        <v>0.75791</v>
      </c>
      <c r="BK18" s="1" t="n">
        <v>-0.75791</v>
      </c>
      <c r="BL18" s="1" t="n">
        <v>0.75458</v>
      </c>
      <c r="BM18" s="1" t="n">
        <v>0.76113</v>
      </c>
      <c r="BN18" s="1" t="n">
        <v>0.24108</v>
      </c>
      <c r="BO18" s="1" t="n">
        <v>0.70366</v>
      </c>
      <c r="BP18" s="1" t="n">
        <v>0.70796</v>
      </c>
      <c r="BQ18" s="1" t="n">
        <v>0.59012</v>
      </c>
      <c r="BR18" s="1" t="n">
        <v>0.70137</v>
      </c>
      <c r="BS18" s="1" t="n">
        <v>0.70287</v>
      </c>
      <c r="BT18" s="1" t="n">
        <v>0.90726</v>
      </c>
      <c r="BU18" s="1" t="n">
        <v>0.90245</v>
      </c>
      <c r="BV18" s="1" t="n">
        <v>0.84574</v>
      </c>
      <c r="BW18" s="1" t="n">
        <v>0.83935</v>
      </c>
      <c r="BX18" s="1" t="n">
        <v>0.08673</v>
      </c>
      <c r="BY18" s="1" t="n">
        <v>0.04819</v>
      </c>
      <c r="BZ18" s="1" t="n">
        <v>0.16419</v>
      </c>
      <c r="CA18" s="1" t="n">
        <v>0.19778</v>
      </c>
      <c r="CB18" s="1" t="n">
        <v>0.06659</v>
      </c>
      <c r="CC18" s="1" t="n">
        <v>0.17102</v>
      </c>
      <c r="CD18" s="1" t="n">
        <v>0.2109</v>
      </c>
      <c r="CE18" s="1" t="n">
        <v>0.13987</v>
      </c>
      <c r="CF18" s="1" t="n">
        <v>-0.09585</v>
      </c>
      <c r="CG18" s="1" t="n">
        <v>-0.38283</v>
      </c>
      <c r="CH18" s="1" t="n">
        <v>0.17404</v>
      </c>
      <c r="CI18" s="1" t="n">
        <v>-0.11066</v>
      </c>
      <c r="CJ18" s="1" t="n">
        <v>0.22362</v>
      </c>
      <c r="CK18" s="1" t="n">
        <v>0.16531</v>
      </c>
      <c r="CL18" s="1" t="n">
        <v>0.21115</v>
      </c>
      <c r="CM18" s="1" t="n">
        <v>-0.16018</v>
      </c>
      <c r="CN18" s="1" t="n">
        <v>-0.14883</v>
      </c>
      <c r="CO18" s="1" t="n">
        <v>-0.10412</v>
      </c>
      <c r="CP18" s="1" t="n">
        <v>0.26902</v>
      </c>
      <c r="CQ18" s="1" t="n">
        <v>0.26293</v>
      </c>
      <c r="CR18" s="1" t="n">
        <v>0.21831</v>
      </c>
      <c r="CS18" s="1" t="n">
        <v>0.12961</v>
      </c>
      <c r="CT18" s="1" t="n">
        <v>0.3007</v>
      </c>
      <c r="CU18" s="1" t="n">
        <v>0.15561</v>
      </c>
      <c r="CV18" s="1" t="n">
        <v>0.20902</v>
      </c>
      <c r="CW18" s="1" t="n">
        <v>-0.11379</v>
      </c>
      <c r="CX18" s="1" t="n">
        <v>-0.03427</v>
      </c>
      <c r="CY18" s="1" t="n">
        <v>0.02578</v>
      </c>
      <c r="CZ18" s="1" t="n">
        <v>-0.02375</v>
      </c>
      <c r="DA18" s="1" t="n">
        <v>0.38006</v>
      </c>
      <c r="DB18" s="1" t="n">
        <v>0.30869</v>
      </c>
      <c r="DC18" s="1" t="n">
        <v>0.09974</v>
      </c>
      <c r="DD18" s="1" t="n">
        <v>0.27677</v>
      </c>
    </row>
    <row r="19" customFormat="false" ht="15" hidden="false" customHeight="false" outlineLevel="0" collapsed="false">
      <c r="A19" s="1" t="s">
        <v>14</v>
      </c>
      <c r="B19" s="1" t="n">
        <v>0.0663</v>
      </c>
      <c r="C19" s="1" t="s">
        <v>103</v>
      </c>
      <c r="D19" s="1" t="s">
        <v>103</v>
      </c>
      <c r="E19" s="1" t="s">
        <v>103</v>
      </c>
      <c r="F19" s="1" t="s">
        <v>103</v>
      </c>
      <c r="G19" s="1" t="s">
        <v>103</v>
      </c>
      <c r="I19" s="1" t="s">
        <v>103</v>
      </c>
      <c r="J19" s="1" t="s">
        <v>103</v>
      </c>
      <c r="K19" s="1" t="s">
        <v>103</v>
      </c>
      <c r="L19" s="1" t="n">
        <v>0.5453</v>
      </c>
      <c r="M19" s="1" t="n">
        <v>0.9439</v>
      </c>
      <c r="N19" s="1" t="n">
        <v>0.0629</v>
      </c>
      <c r="O19" s="1" t="n">
        <v>0.1781</v>
      </c>
      <c r="P19" s="1" t="n">
        <v>0.497</v>
      </c>
      <c r="Q19" s="1" t="n">
        <v>0.7183</v>
      </c>
      <c r="R19" s="1" t="n">
        <v>0.6195</v>
      </c>
      <c r="S19" s="1" t="n">
        <v>0.6603</v>
      </c>
      <c r="T19" s="1" t="s">
        <v>103</v>
      </c>
      <c r="U19" s="1" t="n">
        <v>0.4136</v>
      </c>
      <c r="V19" s="1" t="s">
        <v>103</v>
      </c>
      <c r="W19" s="1" t="n">
        <v>0.0328</v>
      </c>
      <c r="X19" s="1" t="n">
        <v>0.0145</v>
      </c>
      <c r="Y19" s="1" t="n">
        <v>0.0071</v>
      </c>
      <c r="Z19" s="1" t="n">
        <v>0.0239</v>
      </c>
      <c r="AA19" s="1" t="n">
        <v>0.0003</v>
      </c>
      <c r="AB19" s="1" t="n">
        <v>0.0137</v>
      </c>
      <c r="AC19" s="1" t="s">
        <v>103</v>
      </c>
      <c r="AD19" s="1" t="s">
        <v>103</v>
      </c>
      <c r="AE19" s="1" t="n">
        <v>0.0004</v>
      </c>
      <c r="AF19" s="1" t="n">
        <v>0.0869</v>
      </c>
      <c r="AG19" s="1" t="s">
        <v>103</v>
      </c>
      <c r="AH19" s="1" t="n">
        <v>0.0003</v>
      </c>
      <c r="AI19" s="1" t="n">
        <v>0.0078</v>
      </c>
      <c r="AJ19" s="1" t="s">
        <v>103</v>
      </c>
      <c r="AK19" s="1" t="n">
        <v>0.0074</v>
      </c>
      <c r="AL19" s="1" t="n">
        <v>0.2883</v>
      </c>
      <c r="AM19" s="1" t="n">
        <v>0.0005</v>
      </c>
      <c r="AN19" s="1" t="n">
        <v>0.0903</v>
      </c>
      <c r="AO19" s="1" t="n">
        <v>0.1177</v>
      </c>
      <c r="AP19" s="1" t="n">
        <v>0.1047</v>
      </c>
      <c r="AQ19" s="1" t="n">
        <v>0.0049</v>
      </c>
      <c r="AR19" s="1" t="n">
        <v>0.0134</v>
      </c>
      <c r="AS19" s="1" t="n">
        <v>0.1738</v>
      </c>
      <c r="AT19" s="1" t="n">
        <v>0.0014</v>
      </c>
      <c r="AU19" s="1" t="n">
        <v>0.0452</v>
      </c>
      <c r="AV19" s="1" t="n">
        <v>0.5614</v>
      </c>
      <c r="AW19" s="1" t="n">
        <v>0.7156</v>
      </c>
      <c r="AX19" s="1" t="n">
        <v>0.0023</v>
      </c>
      <c r="AY19" s="1" t="n">
        <v>0.6975</v>
      </c>
      <c r="AZ19" s="1" t="n">
        <v>0.0299</v>
      </c>
      <c r="BA19" s="1" t="s">
        <v>103</v>
      </c>
      <c r="BB19" s="1" t="n">
        <v>0.3805</v>
      </c>
      <c r="BC19" s="1" t="s">
        <v>103</v>
      </c>
      <c r="BD19" s="1" t="s">
        <v>103</v>
      </c>
      <c r="BE19" s="1" t="n">
        <v>0.1133</v>
      </c>
      <c r="BF19" s="1" t="n">
        <v>0.8527</v>
      </c>
      <c r="BG19" s="1" t="s">
        <v>103</v>
      </c>
      <c r="BH19" s="1" t="n">
        <v>0.3163</v>
      </c>
      <c r="BI19" s="1" t="s">
        <v>103</v>
      </c>
      <c r="BJ19" s="1" t="s">
        <v>103</v>
      </c>
      <c r="BK19" s="1" t="s">
        <v>103</v>
      </c>
      <c r="BL19" s="1" t="s">
        <v>103</v>
      </c>
      <c r="BM19" s="1" t="s">
        <v>103</v>
      </c>
      <c r="BN19" s="1" t="n">
        <v>0.2165</v>
      </c>
      <c r="BO19" s="1" t="s">
        <v>103</v>
      </c>
      <c r="BP19" s="1" t="s">
        <v>103</v>
      </c>
      <c r="BQ19" s="1" t="n">
        <v>0.0009</v>
      </c>
      <c r="BR19" s="1" t="s">
        <v>103</v>
      </c>
      <c r="BS19" s="1" t="s">
        <v>103</v>
      </c>
      <c r="BT19" s="1" t="s">
        <v>103</v>
      </c>
      <c r="BU19" s="1" t="s">
        <v>103</v>
      </c>
      <c r="BV19" s="1" t="s">
        <v>103</v>
      </c>
      <c r="BW19" s="1" t="s">
        <v>103</v>
      </c>
      <c r="BX19" s="1" t="n">
        <v>0.6608</v>
      </c>
      <c r="BY19" s="1" t="n">
        <v>0.8076</v>
      </c>
      <c r="BZ19" s="1" t="n">
        <v>0.4038</v>
      </c>
      <c r="CA19" s="1" t="n">
        <v>0.3131</v>
      </c>
      <c r="CB19" s="1" t="n">
        <v>0.7364</v>
      </c>
      <c r="CC19" s="1" t="n">
        <v>0.3842</v>
      </c>
      <c r="CD19" s="1" t="n">
        <v>0.2814</v>
      </c>
      <c r="CE19" s="1" t="n">
        <v>0.4778</v>
      </c>
      <c r="CF19" s="1" t="n">
        <v>0.6275</v>
      </c>
      <c r="CG19" s="1" t="n">
        <v>0.0444</v>
      </c>
      <c r="CH19" s="1" t="n">
        <v>0.3758</v>
      </c>
      <c r="CI19" s="1" t="n">
        <v>0.5751</v>
      </c>
      <c r="CJ19" s="1" t="n">
        <v>0.2527</v>
      </c>
      <c r="CK19" s="1" t="n">
        <v>0.4005</v>
      </c>
      <c r="CL19" s="1" t="n">
        <v>0.2808</v>
      </c>
      <c r="CM19" s="1" t="n">
        <v>0.4155</v>
      </c>
      <c r="CN19" s="1" t="n">
        <v>0.4497</v>
      </c>
      <c r="CO19" s="1" t="n">
        <v>0.598</v>
      </c>
      <c r="CP19" s="1" t="n">
        <v>0.1663</v>
      </c>
      <c r="CQ19" s="1" t="n">
        <v>0.1764</v>
      </c>
      <c r="CR19" s="1" t="n">
        <v>0.2644</v>
      </c>
      <c r="CS19" s="1" t="n">
        <v>0.511</v>
      </c>
      <c r="CT19" s="1" t="n">
        <v>0.12</v>
      </c>
      <c r="CU19" s="1" t="n">
        <v>0.4291</v>
      </c>
      <c r="CV19" s="1" t="n">
        <v>0.2858</v>
      </c>
      <c r="CW19" s="1" t="n">
        <v>0.5642</v>
      </c>
      <c r="CX19" s="1" t="n">
        <v>0.8625</v>
      </c>
      <c r="CY19" s="1" t="n">
        <v>0.8964</v>
      </c>
      <c r="CZ19" s="1" t="n">
        <v>0.9045</v>
      </c>
      <c r="DA19" s="1" t="n">
        <v>0.046</v>
      </c>
      <c r="DB19" s="1" t="n">
        <v>0.1172</v>
      </c>
      <c r="DC19" s="1" t="n">
        <v>0.6278</v>
      </c>
      <c r="DD19" s="1" t="n">
        <v>0.1711</v>
      </c>
    </row>
    <row r="21" customFormat="false" ht="15" hidden="false" customHeight="false" outlineLevel="0" collapsed="false">
      <c r="A21" s="1" t="s">
        <v>15</v>
      </c>
      <c r="B21" s="1" t="n">
        <v>0.16113</v>
      </c>
      <c r="C21" s="1" t="n">
        <v>0.43552</v>
      </c>
      <c r="D21" s="1" t="n">
        <v>0.58975</v>
      </c>
      <c r="E21" s="1" t="n">
        <v>0.64686</v>
      </c>
      <c r="F21" s="1" t="n">
        <v>0.62658</v>
      </c>
      <c r="G21" s="1" t="n">
        <v>0.7225</v>
      </c>
      <c r="H21" s="1" t="n">
        <v>0.78631</v>
      </c>
      <c r="I21" s="1" t="n">
        <v>1</v>
      </c>
      <c r="J21" s="1" t="n">
        <v>0.8508</v>
      </c>
      <c r="K21" s="1" t="n">
        <v>0.57459</v>
      </c>
      <c r="L21" s="1" t="n">
        <v>0.26072</v>
      </c>
      <c r="M21" s="1" t="n">
        <v>0.16472</v>
      </c>
      <c r="N21" s="1" t="n">
        <v>0.49496</v>
      </c>
      <c r="O21" s="1" t="n">
        <v>0.24019</v>
      </c>
      <c r="P21" s="1" t="n">
        <v>0.03289</v>
      </c>
      <c r="Q21" s="1" t="n">
        <v>-0.11794</v>
      </c>
      <c r="R21" s="1" t="n">
        <v>0.07494</v>
      </c>
      <c r="S21" s="1" t="n">
        <v>-0.02671</v>
      </c>
      <c r="T21" s="1" t="n">
        <v>0.51978</v>
      </c>
      <c r="U21" s="1" t="n">
        <v>-0.07803</v>
      </c>
      <c r="V21" s="1" t="n">
        <v>0.75709</v>
      </c>
      <c r="W21" s="1" t="n">
        <v>0.23313</v>
      </c>
      <c r="X21" s="1" t="n">
        <v>0.21788</v>
      </c>
      <c r="Y21" s="1" t="n">
        <v>0.29634</v>
      </c>
      <c r="Z21" s="1" t="n">
        <v>0.21814</v>
      </c>
      <c r="AA21" s="1" t="n">
        <v>0.57656</v>
      </c>
      <c r="AB21" s="1" t="n">
        <v>0.39292</v>
      </c>
      <c r="AC21" s="1" t="n">
        <v>0.51476</v>
      </c>
      <c r="AD21" s="1" t="n">
        <v>0.51046</v>
      </c>
      <c r="AE21" s="1" t="n">
        <v>0.42953</v>
      </c>
      <c r="AF21" s="1" t="n">
        <v>0.104</v>
      </c>
      <c r="AG21" s="1" t="n">
        <v>0.85205</v>
      </c>
      <c r="AH21" s="1" t="n">
        <v>0.42941</v>
      </c>
      <c r="AI21" s="1" t="n">
        <v>0.25507</v>
      </c>
      <c r="AJ21" s="1" t="n">
        <v>0.60197</v>
      </c>
      <c r="AK21" s="1" t="n">
        <v>0.6586</v>
      </c>
      <c r="AL21" s="1" t="n">
        <v>0.01077</v>
      </c>
      <c r="AM21" s="1" t="n">
        <v>0.46444</v>
      </c>
      <c r="AN21" s="1" t="n">
        <v>0.14718</v>
      </c>
      <c r="AO21" s="1" t="n">
        <v>0.15808</v>
      </c>
      <c r="AP21" s="1" t="n">
        <v>0.13564</v>
      </c>
      <c r="AQ21" s="1" t="n">
        <v>0.33601</v>
      </c>
      <c r="AR21" s="1" t="n">
        <v>0.37542</v>
      </c>
      <c r="AS21" s="1" t="n">
        <v>0.28158</v>
      </c>
      <c r="AT21" s="1" t="n">
        <v>0.3449</v>
      </c>
      <c r="AU21" s="1" t="n">
        <v>0.19361</v>
      </c>
      <c r="AV21" s="1" t="n">
        <v>0.10009</v>
      </c>
      <c r="AW21" s="1" t="n">
        <v>0.54581</v>
      </c>
      <c r="AX21" s="1" t="n">
        <v>-0.20793</v>
      </c>
      <c r="AY21" s="1" t="n">
        <v>0.41017</v>
      </c>
      <c r="AZ21" s="1" t="n">
        <v>0.58264</v>
      </c>
      <c r="BA21" s="1" t="n">
        <v>0.55818</v>
      </c>
      <c r="BB21" s="1" t="n">
        <v>0.05676</v>
      </c>
      <c r="BC21" s="1" t="n">
        <v>0.555</v>
      </c>
      <c r="BD21" s="1" t="n">
        <v>0.61266</v>
      </c>
      <c r="BE21" s="1" t="n">
        <v>0.34015</v>
      </c>
      <c r="BF21" s="1" t="n">
        <v>0.13219</v>
      </c>
      <c r="BG21" s="1" t="n">
        <v>0.72823</v>
      </c>
      <c r="BH21" s="1" t="n">
        <v>0.07925</v>
      </c>
      <c r="BI21" s="1" t="n">
        <v>0.54814</v>
      </c>
      <c r="BJ21" s="1" t="n">
        <v>0.62377</v>
      </c>
      <c r="BK21" s="1" t="n">
        <v>-0.62377</v>
      </c>
      <c r="BL21" s="1" t="n">
        <v>0.58379</v>
      </c>
      <c r="BM21" s="1" t="n">
        <v>0.63503</v>
      </c>
      <c r="BN21" s="1" t="n">
        <v>0.19544</v>
      </c>
      <c r="BO21" s="1" t="n">
        <v>0.46666</v>
      </c>
      <c r="BP21" s="1" t="n">
        <v>0.42258</v>
      </c>
      <c r="BQ21" s="1" t="n">
        <v>0.4023</v>
      </c>
      <c r="BR21" s="1" t="n">
        <v>0.69374</v>
      </c>
      <c r="BS21" s="1" t="n">
        <v>0.6898</v>
      </c>
      <c r="BT21" s="1" t="n">
        <v>0.71756</v>
      </c>
      <c r="BU21" s="1" t="n">
        <v>0.71004</v>
      </c>
      <c r="BV21" s="1" t="n">
        <v>0.70111</v>
      </c>
      <c r="BW21" s="1" t="n">
        <v>0.69371</v>
      </c>
      <c r="BX21" s="1" t="n">
        <v>-0.0908</v>
      </c>
      <c r="BY21" s="1" t="n">
        <v>-0.0217</v>
      </c>
      <c r="BZ21" s="1" t="n">
        <v>0.06636</v>
      </c>
      <c r="CA21" s="1" t="n">
        <v>0.04845</v>
      </c>
      <c r="CB21" s="1" t="n">
        <v>-0.03975</v>
      </c>
      <c r="CC21" s="1" t="n">
        <v>0.05087</v>
      </c>
      <c r="CD21" s="1" t="n">
        <v>0.18591</v>
      </c>
      <c r="CE21" s="1" t="n">
        <v>0.08155</v>
      </c>
      <c r="CF21" s="1" t="n">
        <v>-0.12474</v>
      </c>
      <c r="CG21" s="1" t="n">
        <v>-0.37468</v>
      </c>
      <c r="CH21" s="1" t="n">
        <v>0.08437</v>
      </c>
      <c r="CI21" s="1" t="n">
        <v>-0.03519</v>
      </c>
      <c r="CJ21" s="1" t="n">
        <v>0.08349</v>
      </c>
      <c r="CK21" s="1" t="n">
        <v>0.05911</v>
      </c>
      <c r="CL21" s="1" t="n">
        <v>0.20008</v>
      </c>
      <c r="CM21" s="1" t="n">
        <v>-0.17124</v>
      </c>
      <c r="CN21" s="1" t="n">
        <v>-0.18699</v>
      </c>
      <c r="CO21" s="1" t="n">
        <v>-0.21095</v>
      </c>
      <c r="CP21" s="1" t="n">
        <v>0.06551</v>
      </c>
      <c r="CQ21" s="1" t="n">
        <v>-0.04585</v>
      </c>
      <c r="CR21" s="1" t="n">
        <v>0.46382</v>
      </c>
      <c r="CS21" s="1" t="n">
        <v>-0.07068</v>
      </c>
      <c r="CT21" s="1" t="n">
        <v>0.37584</v>
      </c>
      <c r="CU21" s="1" t="n">
        <v>0.36775</v>
      </c>
      <c r="CV21" s="1" t="n">
        <v>0.31017</v>
      </c>
      <c r="CW21" s="1" t="n">
        <v>-0.14792</v>
      </c>
      <c r="CX21" s="1" t="n">
        <v>0.0428</v>
      </c>
      <c r="CY21" s="1" t="n">
        <v>0.15923</v>
      </c>
      <c r="CZ21" s="1" t="n">
        <v>-0.00122</v>
      </c>
      <c r="DA21" s="1" t="n">
        <v>0.58412</v>
      </c>
      <c r="DB21" s="1" t="n">
        <v>0.18963</v>
      </c>
      <c r="DC21" s="1" t="n">
        <v>-0.0079</v>
      </c>
      <c r="DD21" s="1" t="n">
        <v>0.22966</v>
      </c>
    </row>
    <row r="22" customFormat="false" ht="15" hidden="false" customHeight="false" outlineLevel="0" collapsed="false">
      <c r="A22" s="1" t="s">
        <v>15</v>
      </c>
      <c r="B22" s="1" t="n">
        <v>0.4127</v>
      </c>
      <c r="C22" s="1" t="n">
        <v>0.0205</v>
      </c>
      <c r="D22" s="1" t="n">
        <v>0.001</v>
      </c>
      <c r="E22" s="1" t="n">
        <v>0.0002</v>
      </c>
      <c r="F22" s="1" t="n">
        <v>0.0004</v>
      </c>
      <c r="G22" s="1" t="s">
        <v>103</v>
      </c>
      <c r="H22" s="1" t="s">
        <v>103</v>
      </c>
      <c r="J22" s="1" t="s">
        <v>103</v>
      </c>
      <c r="K22" s="1" t="n">
        <v>0.0014</v>
      </c>
      <c r="L22" s="1" t="n">
        <v>0.1802</v>
      </c>
      <c r="M22" s="1" t="n">
        <v>0.4022</v>
      </c>
      <c r="N22" s="1" t="n">
        <v>0.0074</v>
      </c>
      <c r="O22" s="1" t="n">
        <v>0.2183</v>
      </c>
      <c r="P22" s="1" t="n">
        <v>0.868</v>
      </c>
      <c r="Q22" s="1" t="n">
        <v>0.55</v>
      </c>
      <c r="R22" s="1" t="n">
        <v>0.7047</v>
      </c>
      <c r="S22" s="1" t="n">
        <v>0.8927</v>
      </c>
      <c r="T22" s="1" t="n">
        <v>0.0046</v>
      </c>
      <c r="U22" s="1" t="n">
        <v>0.6931</v>
      </c>
      <c r="V22" s="1" t="s">
        <v>103</v>
      </c>
      <c r="W22" s="1" t="n">
        <v>0.2325</v>
      </c>
      <c r="X22" s="1" t="n">
        <v>0.2654</v>
      </c>
      <c r="Y22" s="1" t="n">
        <v>0.1257</v>
      </c>
      <c r="Z22" s="1" t="n">
        <v>0.2648</v>
      </c>
      <c r="AA22" s="1" t="n">
        <v>0.0013</v>
      </c>
      <c r="AB22" s="1" t="n">
        <v>0.0386</v>
      </c>
      <c r="AC22" s="1" t="n">
        <v>0.0051</v>
      </c>
      <c r="AD22" s="1" t="n">
        <v>0.0055</v>
      </c>
      <c r="AE22" s="1" t="n">
        <v>0.0225</v>
      </c>
      <c r="AF22" s="1" t="n">
        <v>0.5984</v>
      </c>
      <c r="AG22" s="1" t="s">
        <v>103</v>
      </c>
      <c r="AH22" s="1" t="n">
        <v>0.0226</v>
      </c>
      <c r="AI22" s="1" t="n">
        <v>0.1902</v>
      </c>
      <c r="AJ22" s="1" t="n">
        <v>0.0007</v>
      </c>
      <c r="AK22" s="1" t="n">
        <v>0.0001</v>
      </c>
      <c r="AL22" s="1" t="n">
        <v>0.9566</v>
      </c>
      <c r="AM22" s="1" t="n">
        <v>0.0128</v>
      </c>
      <c r="AN22" s="1" t="n">
        <v>0.4548</v>
      </c>
      <c r="AO22" s="1" t="n">
        <v>0.4217</v>
      </c>
      <c r="AP22" s="1" t="n">
        <v>0.4913</v>
      </c>
      <c r="AQ22" s="1" t="n">
        <v>0.0804</v>
      </c>
      <c r="AR22" s="1" t="n">
        <v>0.049</v>
      </c>
      <c r="AS22" s="1" t="n">
        <v>0.1466</v>
      </c>
      <c r="AT22" s="1" t="n">
        <v>0.0723</v>
      </c>
      <c r="AU22" s="1" t="n">
        <v>0.3236</v>
      </c>
      <c r="AV22" s="1" t="n">
        <v>0.6123</v>
      </c>
      <c r="AW22" s="1" t="n">
        <v>0.0027</v>
      </c>
      <c r="AX22" s="1" t="n">
        <v>0.2883</v>
      </c>
      <c r="AY22" s="1" t="n">
        <v>0.0302</v>
      </c>
      <c r="AZ22" s="1" t="n">
        <v>0.0011</v>
      </c>
      <c r="BA22" s="1" t="n">
        <v>0.002</v>
      </c>
      <c r="BB22" s="1" t="n">
        <v>0.7742</v>
      </c>
      <c r="BC22" s="1" t="n">
        <v>0.0022</v>
      </c>
      <c r="BD22" s="1" t="n">
        <v>0.0005</v>
      </c>
      <c r="BE22" s="1" t="n">
        <v>0.0765</v>
      </c>
      <c r="BF22" s="1" t="n">
        <v>0.5025</v>
      </c>
      <c r="BG22" s="1" t="s">
        <v>103</v>
      </c>
      <c r="BH22" s="1" t="n">
        <v>0.6885</v>
      </c>
      <c r="BI22" s="1" t="n">
        <v>0.0025</v>
      </c>
      <c r="BJ22" s="1" t="n">
        <v>0.0004</v>
      </c>
      <c r="BK22" s="1" t="n">
        <v>0.0004</v>
      </c>
      <c r="BL22" s="1" t="n">
        <v>0.0011</v>
      </c>
      <c r="BM22" s="1" t="n">
        <v>0.0003</v>
      </c>
      <c r="BN22" s="1" t="n">
        <v>0.3189</v>
      </c>
      <c r="BO22" s="1" t="n">
        <v>0.0123</v>
      </c>
      <c r="BP22" s="1" t="n">
        <v>0.0251</v>
      </c>
      <c r="BQ22" s="1" t="n">
        <v>0.0338</v>
      </c>
      <c r="BR22" s="1" t="s">
        <v>103</v>
      </c>
      <c r="BS22" s="1" t="s">
        <v>103</v>
      </c>
      <c r="BT22" s="1" t="s">
        <v>103</v>
      </c>
      <c r="BU22" s="1" t="s">
        <v>103</v>
      </c>
      <c r="BV22" s="1" t="s">
        <v>103</v>
      </c>
      <c r="BW22" s="1" t="s">
        <v>103</v>
      </c>
      <c r="BX22" s="1" t="n">
        <v>0.6459</v>
      </c>
      <c r="BY22" s="1" t="n">
        <v>0.9127</v>
      </c>
      <c r="BZ22" s="1" t="n">
        <v>0.7372</v>
      </c>
      <c r="CA22" s="1" t="n">
        <v>0.8066</v>
      </c>
      <c r="CB22" s="1" t="n">
        <v>0.8408</v>
      </c>
      <c r="CC22" s="1" t="n">
        <v>0.7971</v>
      </c>
      <c r="CD22" s="1" t="n">
        <v>0.3435</v>
      </c>
      <c r="CE22" s="1" t="n">
        <v>0.6799</v>
      </c>
      <c r="CF22" s="1" t="n">
        <v>0.5271</v>
      </c>
      <c r="CG22" s="1" t="n">
        <v>0.0495</v>
      </c>
      <c r="CH22" s="1" t="n">
        <v>0.6695</v>
      </c>
      <c r="CI22" s="1" t="n">
        <v>0.8589</v>
      </c>
      <c r="CJ22" s="1" t="n">
        <v>0.6727</v>
      </c>
      <c r="CK22" s="1" t="n">
        <v>0.7651</v>
      </c>
      <c r="CL22" s="1" t="n">
        <v>0.3073</v>
      </c>
      <c r="CM22" s="1" t="n">
        <v>0.3836</v>
      </c>
      <c r="CN22" s="1" t="n">
        <v>0.3407</v>
      </c>
      <c r="CO22" s="1" t="n">
        <v>0.2812</v>
      </c>
      <c r="CP22" s="1" t="n">
        <v>0.7405</v>
      </c>
      <c r="CQ22" s="1" t="n">
        <v>0.8168</v>
      </c>
      <c r="CR22" s="1" t="n">
        <v>0.0129</v>
      </c>
      <c r="CS22" s="1" t="n">
        <v>0.7208</v>
      </c>
      <c r="CT22" s="1" t="n">
        <v>0.0487</v>
      </c>
      <c r="CU22" s="1" t="n">
        <v>0.0542</v>
      </c>
      <c r="CV22" s="1" t="n">
        <v>0.1082</v>
      </c>
      <c r="CW22" s="1" t="n">
        <v>0.4526</v>
      </c>
      <c r="CX22" s="1" t="n">
        <v>0.8288</v>
      </c>
      <c r="CY22" s="1" t="n">
        <v>0.4183</v>
      </c>
      <c r="CZ22" s="1" t="n">
        <v>0.9951</v>
      </c>
      <c r="DA22" s="1" t="n">
        <v>0.0011</v>
      </c>
      <c r="DB22" s="1" t="n">
        <v>0.3435</v>
      </c>
      <c r="DC22" s="1" t="n">
        <v>0.9695</v>
      </c>
      <c r="DD22" s="1" t="n">
        <v>0.2591</v>
      </c>
    </row>
    <row r="24" customFormat="false" ht="15" hidden="false" customHeight="false" outlineLevel="0" collapsed="false">
      <c r="A24" s="1" t="s">
        <v>16</v>
      </c>
      <c r="B24" s="1" t="n">
        <v>0.32918</v>
      </c>
      <c r="C24" s="1" t="n">
        <v>0.66318</v>
      </c>
      <c r="D24" s="1" t="n">
        <v>0.79849</v>
      </c>
      <c r="E24" s="1" t="n">
        <v>0.84436</v>
      </c>
      <c r="F24" s="1" t="n">
        <v>0.78687</v>
      </c>
      <c r="G24" s="1" t="n">
        <v>0.86441</v>
      </c>
      <c r="H24" s="1" t="n">
        <v>0.92124</v>
      </c>
      <c r="I24" s="1" t="n">
        <v>0.8508</v>
      </c>
      <c r="J24" s="1" t="n">
        <v>1</v>
      </c>
      <c r="K24" s="1" t="n">
        <v>0.71928</v>
      </c>
      <c r="L24" s="1" t="n">
        <v>0.22608</v>
      </c>
      <c r="M24" s="1" t="n">
        <v>0.14421</v>
      </c>
      <c r="N24" s="1" t="n">
        <v>0.41498</v>
      </c>
      <c r="O24" s="1" t="n">
        <v>0.32096</v>
      </c>
      <c r="P24" s="1" t="n">
        <v>0.21466</v>
      </c>
      <c r="Q24" s="1" t="n">
        <v>0.10295</v>
      </c>
      <c r="R24" s="1" t="n">
        <v>0.15751</v>
      </c>
      <c r="S24" s="1" t="n">
        <v>0.17649</v>
      </c>
      <c r="T24" s="1" t="n">
        <v>0.70686</v>
      </c>
      <c r="U24" s="1" t="n">
        <v>-0.04883</v>
      </c>
      <c r="V24" s="1" t="n">
        <v>0.8873</v>
      </c>
      <c r="W24" s="1" t="n">
        <v>0.43303</v>
      </c>
      <c r="X24" s="1" t="n">
        <v>0.48953</v>
      </c>
      <c r="Y24" s="1" t="n">
        <v>0.51077</v>
      </c>
      <c r="Z24" s="1" t="n">
        <v>0.38376</v>
      </c>
      <c r="AA24" s="1" t="n">
        <v>0.73133</v>
      </c>
      <c r="AB24" s="1" t="n">
        <v>0.48269</v>
      </c>
      <c r="AC24" s="1" t="n">
        <v>0.67094</v>
      </c>
      <c r="AD24" s="1" t="n">
        <v>0.70384</v>
      </c>
      <c r="AE24" s="1" t="n">
        <v>0.59762</v>
      </c>
      <c r="AF24" s="1" t="n">
        <v>0.35804</v>
      </c>
      <c r="AG24" s="1" t="n">
        <v>0.78766</v>
      </c>
      <c r="AH24" s="1" t="n">
        <v>0.58009</v>
      </c>
      <c r="AI24" s="1" t="n">
        <v>0.44994</v>
      </c>
      <c r="AJ24" s="1" t="n">
        <v>0.73182</v>
      </c>
      <c r="AK24" s="1" t="n">
        <v>0.5515</v>
      </c>
      <c r="AL24" s="1" t="n">
        <v>0.24982</v>
      </c>
      <c r="AM24" s="1" t="n">
        <v>0.58934</v>
      </c>
      <c r="AN24" s="1" t="n">
        <v>0.38076</v>
      </c>
      <c r="AO24" s="1" t="n">
        <v>0.22655</v>
      </c>
      <c r="AP24" s="1" t="n">
        <v>0.42344</v>
      </c>
      <c r="AQ24" s="1" t="n">
        <v>0.5438</v>
      </c>
      <c r="AR24" s="1" t="n">
        <v>0.42646</v>
      </c>
      <c r="AS24" s="1" t="n">
        <v>0.33159</v>
      </c>
      <c r="AT24" s="1" t="n">
        <v>0.57306</v>
      </c>
      <c r="AU24" s="1" t="n">
        <v>0.36681</v>
      </c>
      <c r="AV24" s="1" t="n">
        <v>0.1547</v>
      </c>
      <c r="AW24" s="1" t="n">
        <v>0.15495</v>
      </c>
      <c r="AX24" s="1" t="n">
        <v>-0.393</v>
      </c>
      <c r="AY24" s="1" t="n">
        <v>0.13662</v>
      </c>
      <c r="AZ24" s="1" t="n">
        <v>0.46173</v>
      </c>
      <c r="BA24" s="1" t="n">
        <v>0.75529</v>
      </c>
      <c r="BB24" s="1" t="n">
        <v>0.22086</v>
      </c>
      <c r="BC24" s="1" t="n">
        <v>0.68404</v>
      </c>
      <c r="BD24" s="1" t="n">
        <v>0.6227</v>
      </c>
      <c r="BE24" s="1" t="n">
        <v>0.22625</v>
      </c>
      <c r="BF24" s="1" t="n">
        <v>-0.0726</v>
      </c>
      <c r="BG24" s="1" t="n">
        <v>0.89519</v>
      </c>
      <c r="BH24" s="1" t="n">
        <v>0.24682</v>
      </c>
      <c r="BI24" s="1" t="n">
        <v>0.74522</v>
      </c>
      <c r="BJ24" s="1" t="n">
        <v>0.63987</v>
      </c>
      <c r="BK24" s="1" t="n">
        <v>-0.63987</v>
      </c>
      <c r="BL24" s="1" t="n">
        <v>0.61024</v>
      </c>
      <c r="BM24" s="1" t="n">
        <v>0.64044</v>
      </c>
      <c r="BN24" s="1" t="n">
        <v>0.30315</v>
      </c>
      <c r="BO24" s="1" t="n">
        <v>0.67192</v>
      </c>
      <c r="BP24" s="1" t="n">
        <v>0.54937</v>
      </c>
      <c r="BQ24" s="1" t="n">
        <v>0.58593</v>
      </c>
      <c r="BR24" s="1" t="n">
        <v>0.65031</v>
      </c>
      <c r="BS24" s="1" t="n">
        <v>0.64305</v>
      </c>
      <c r="BT24" s="1" t="n">
        <v>0.87183</v>
      </c>
      <c r="BU24" s="1" t="n">
        <v>0.86356</v>
      </c>
      <c r="BV24" s="1" t="n">
        <v>0.78883</v>
      </c>
      <c r="BW24" s="1" t="n">
        <v>0.77947</v>
      </c>
      <c r="BX24" s="1" t="n">
        <v>-0.02003</v>
      </c>
      <c r="BY24" s="1" t="n">
        <v>0.10679</v>
      </c>
      <c r="BZ24" s="1" t="n">
        <v>0.1954</v>
      </c>
      <c r="CA24" s="1" t="n">
        <v>0.16276</v>
      </c>
      <c r="CB24" s="1" t="n">
        <v>0.1278</v>
      </c>
      <c r="CC24" s="1" t="n">
        <v>0.2279</v>
      </c>
      <c r="CD24" s="1" t="n">
        <v>0.21144</v>
      </c>
      <c r="CE24" s="1" t="n">
        <v>0.20137</v>
      </c>
      <c r="CF24" s="1" t="n">
        <v>0.00648</v>
      </c>
      <c r="CG24" s="1" t="n">
        <v>-0.40978</v>
      </c>
      <c r="CH24" s="1" t="n">
        <v>0.21149</v>
      </c>
      <c r="CI24" s="1" t="n">
        <v>-0.06084</v>
      </c>
      <c r="CJ24" s="1" t="n">
        <v>0.24552</v>
      </c>
      <c r="CK24" s="1" t="n">
        <v>0.22819</v>
      </c>
      <c r="CL24" s="1" t="n">
        <v>0.18338</v>
      </c>
      <c r="CM24" s="1" t="n">
        <v>-0.11344</v>
      </c>
      <c r="CN24" s="1" t="n">
        <v>-0.20382</v>
      </c>
      <c r="CO24" s="1" t="n">
        <v>-0.12804</v>
      </c>
      <c r="CP24" s="1" t="n">
        <v>0.28656</v>
      </c>
      <c r="CQ24" s="1" t="n">
        <v>0.20936</v>
      </c>
      <c r="CR24" s="1" t="n">
        <v>0.33383</v>
      </c>
      <c r="CS24" s="1" t="n">
        <v>0.11966</v>
      </c>
      <c r="CT24" s="1" t="n">
        <v>0.38687</v>
      </c>
      <c r="CU24" s="1" t="n">
        <v>0.27363</v>
      </c>
      <c r="CV24" s="1" t="n">
        <v>0.30957</v>
      </c>
      <c r="CW24" s="1" t="n">
        <v>-0.10361</v>
      </c>
      <c r="CX24" s="1" t="n">
        <v>-0.01151</v>
      </c>
      <c r="CY24" s="1" t="n">
        <v>0.18279</v>
      </c>
      <c r="CZ24" s="1" t="n">
        <v>-0.07061</v>
      </c>
      <c r="DA24" s="1" t="n">
        <v>0.44441</v>
      </c>
      <c r="DB24" s="1" t="n">
        <v>0.33842</v>
      </c>
      <c r="DC24" s="1" t="n">
        <v>0.05477</v>
      </c>
      <c r="DD24" s="1" t="n">
        <v>0.23245</v>
      </c>
    </row>
    <row r="25" customFormat="false" ht="15" hidden="false" customHeight="false" outlineLevel="0" collapsed="false">
      <c r="A25" s="1" t="s">
        <v>16</v>
      </c>
      <c r="B25" s="1" t="n">
        <v>0.0872</v>
      </c>
      <c r="C25" s="1" t="n">
        <v>0.0001</v>
      </c>
      <c r="D25" s="1" t="s">
        <v>103</v>
      </c>
      <c r="E25" s="1" t="s">
        <v>103</v>
      </c>
      <c r="F25" s="1" t="s">
        <v>103</v>
      </c>
      <c r="G25" s="1" t="s">
        <v>103</v>
      </c>
      <c r="H25" s="1" t="s">
        <v>103</v>
      </c>
      <c r="I25" s="1" t="s">
        <v>103</v>
      </c>
      <c r="K25" s="1" t="s">
        <v>103</v>
      </c>
      <c r="L25" s="1" t="n">
        <v>0.2474</v>
      </c>
      <c r="M25" s="1" t="n">
        <v>0.4641</v>
      </c>
      <c r="N25" s="1" t="n">
        <v>0.0281</v>
      </c>
      <c r="O25" s="1" t="n">
        <v>0.0959</v>
      </c>
      <c r="P25" s="1" t="n">
        <v>0.2727</v>
      </c>
      <c r="Q25" s="1" t="n">
        <v>0.6022</v>
      </c>
      <c r="R25" s="1" t="n">
        <v>0.4234</v>
      </c>
      <c r="S25" s="1" t="n">
        <v>0.369</v>
      </c>
      <c r="T25" s="1" t="s">
        <v>103</v>
      </c>
      <c r="U25" s="1" t="n">
        <v>0.8051</v>
      </c>
      <c r="V25" s="1" t="s">
        <v>103</v>
      </c>
      <c r="W25" s="1" t="n">
        <v>0.0213</v>
      </c>
      <c r="X25" s="1" t="n">
        <v>0.0082</v>
      </c>
      <c r="Y25" s="1" t="n">
        <v>0.0055</v>
      </c>
      <c r="Z25" s="1" t="n">
        <v>0.0438</v>
      </c>
      <c r="AA25" s="1" t="s">
        <v>103</v>
      </c>
      <c r="AB25" s="1" t="n">
        <v>0.0093</v>
      </c>
      <c r="AC25" s="1" t="s">
        <v>103</v>
      </c>
      <c r="AD25" s="1" t="s">
        <v>103</v>
      </c>
      <c r="AE25" s="1" t="n">
        <v>0.0008</v>
      </c>
      <c r="AF25" s="1" t="n">
        <v>0.0614</v>
      </c>
      <c r="AG25" s="1" t="s">
        <v>103</v>
      </c>
      <c r="AH25" s="1" t="n">
        <v>0.0012</v>
      </c>
      <c r="AI25" s="1" t="n">
        <v>0.0163</v>
      </c>
      <c r="AJ25" s="1" t="s">
        <v>103</v>
      </c>
      <c r="AK25" s="1" t="n">
        <v>0.0023</v>
      </c>
      <c r="AL25" s="1" t="n">
        <v>0.1998</v>
      </c>
      <c r="AM25" s="1" t="n">
        <v>0.001</v>
      </c>
      <c r="AN25" s="1" t="n">
        <v>0.0456</v>
      </c>
      <c r="AO25" s="1" t="n">
        <v>0.2463</v>
      </c>
      <c r="AP25" s="1" t="n">
        <v>0.0247</v>
      </c>
      <c r="AQ25" s="1" t="n">
        <v>0.0028</v>
      </c>
      <c r="AR25" s="1" t="n">
        <v>0.0236</v>
      </c>
      <c r="AS25" s="1" t="n">
        <v>0.0847</v>
      </c>
      <c r="AT25" s="1" t="n">
        <v>0.0014</v>
      </c>
      <c r="AU25" s="1" t="n">
        <v>0.0549</v>
      </c>
      <c r="AV25" s="1" t="n">
        <v>0.4319</v>
      </c>
      <c r="AW25" s="1" t="n">
        <v>0.4311</v>
      </c>
      <c r="AX25" s="1" t="n">
        <v>0.0386</v>
      </c>
      <c r="AY25" s="1" t="n">
        <v>0.4882</v>
      </c>
      <c r="AZ25" s="1" t="n">
        <v>0.0134</v>
      </c>
      <c r="BA25" s="1" t="s">
        <v>103</v>
      </c>
      <c r="BB25" s="1" t="n">
        <v>0.2587</v>
      </c>
      <c r="BC25" s="1" t="s">
        <v>103</v>
      </c>
      <c r="BD25" s="1" t="n">
        <v>0.0004</v>
      </c>
      <c r="BE25" s="1" t="n">
        <v>0.247</v>
      </c>
      <c r="BF25" s="1" t="n">
        <v>0.7135</v>
      </c>
      <c r="BG25" s="1" t="s">
        <v>103</v>
      </c>
      <c r="BH25" s="1" t="n">
        <v>0.2054</v>
      </c>
      <c r="BI25" s="1" t="s">
        <v>103</v>
      </c>
      <c r="BJ25" s="1" t="n">
        <v>0.0002</v>
      </c>
      <c r="BK25" s="1" t="n">
        <v>0.0002</v>
      </c>
      <c r="BL25" s="1" t="n">
        <v>0.0006</v>
      </c>
      <c r="BM25" s="1" t="n">
        <v>0.0002</v>
      </c>
      <c r="BN25" s="1" t="n">
        <v>0.1168</v>
      </c>
      <c r="BO25" s="1" t="s">
        <v>103</v>
      </c>
      <c r="BP25" s="1" t="n">
        <v>0.0025</v>
      </c>
      <c r="BQ25" s="1" t="n">
        <v>0.0011</v>
      </c>
      <c r="BR25" s="1" t="n">
        <v>0.0002</v>
      </c>
      <c r="BS25" s="1" t="n">
        <v>0.0002</v>
      </c>
      <c r="BT25" s="1" t="s">
        <v>103</v>
      </c>
      <c r="BU25" s="1" t="s">
        <v>103</v>
      </c>
      <c r="BV25" s="1" t="s">
        <v>103</v>
      </c>
      <c r="BW25" s="1" t="s">
        <v>103</v>
      </c>
      <c r="BX25" s="1" t="n">
        <v>0.9194</v>
      </c>
      <c r="BY25" s="1" t="n">
        <v>0.5886</v>
      </c>
      <c r="BZ25" s="1" t="n">
        <v>0.319</v>
      </c>
      <c r="CA25" s="1" t="n">
        <v>0.4079</v>
      </c>
      <c r="CB25" s="1" t="n">
        <v>0.5169</v>
      </c>
      <c r="CC25" s="1" t="n">
        <v>0.2435</v>
      </c>
      <c r="CD25" s="1" t="n">
        <v>0.2801</v>
      </c>
      <c r="CE25" s="1" t="n">
        <v>0.3042</v>
      </c>
      <c r="CF25" s="1" t="n">
        <v>0.9739</v>
      </c>
      <c r="CG25" s="1" t="n">
        <v>0.0303</v>
      </c>
      <c r="CH25" s="1" t="n">
        <v>0.28</v>
      </c>
      <c r="CI25" s="1" t="n">
        <v>0.7584</v>
      </c>
      <c r="CJ25" s="1" t="n">
        <v>0.2079</v>
      </c>
      <c r="CK25" s="1" t="n">
        <v>0.2428</v>
      </c>
      <c r="CL25" s="1" t="n">
        <v>0.3503</v>
      </c>
      <c r="CM25" s="1" t="n">
        <v>0.5654</v>
      </c>
      <c r="CN25" s="1" t="n">
        <v>0.2982</v>
      </c>
      <c r="CO25" s="1" t="n">
        <v>0.5161</v>
      </c>
      <c r="CP25" s="1" t="n">
        <v>0.1393</v>
      </c>
      <c r="CQ25" s="1" t="n">
        <v>0.285</v>
      </c>
      <c r="CR25" s="1" t="n">
        <v>0.0825</v>
      </c>
      <c r="CS25" s="1" t="n">
        <v>0.5442</v>
      </c>
      <c r="CT25" s="1" t="n">
        <v>0.042</v>
      </c>
      <c r="CU25" s="1" t="n">
        <v>0.1588</v>
      </c>
      <c r="CV25" s="1" t="n">
        <v>0.1089</v>
      </c>
      <c r="CW25" s="1" t="n">
        <v>0.5998</v>
      </c>
      <c r="CX25" s="1" t="n">
        <v>0.9537</v>
      </c>
      <c r="CY25" s="1" t="n">
        <v>0.3518</v>
      </c>
      <c r="CZ25" s="1" t="n">
        <v>0.721</v>
      </c>
      <c r="DA25" s="1" t="n">
        <v>0.0178</v>
      </c>
      <c r="DB25" s="1" t="n">
        <v>0.0842</v>
      </c>
      <c r="DC25" s="1" t="n">
        <v>0.7905</v>
      </c>
      <c r="DD25" s="1" t="n">
        <v>0.2532</v>
      </c>
    </row>
    <row r="27" customFormat="false" ht="15" hidden="false" customHeight="false" outlineLevel="0" collapsed="false">
      <c r="A27" s="1" t="s">
        <v>17</v>
      </c>
      <c r="B27" s="1" t="n">
        <v>0.82172</v>
      </c>
      <c r="C27" s="1" t="n">
        <v>0.86546</v>
      </c>
      <c r="D27" s="1" t="n">
        <v>0.75551</v>
      </c>
      <c r="E27" s="1" t="n">
        <v>0.58671</v>
      </c>
      <c r="F27" s="1" t="n">
        <v>0.34721</v>
      </c>
      <c r="G27" s="1" t="n">
        <v>0.54092</v>
      </c>
      <c r="H27" s="1" t="n">
        <v>0.7183</v>
      </c>
      <c r="I27" s="1" t="n">
        <v>0.57459</v>
      </c>
      <c r="J27" s="1" t="n">
        <v>0.71928</v>
      </c>
      <c r="K27" s="1" t="n">
        <v>1</v>
      </c>
      <c r="L27" s="1" t="n">
        <v>0.71176</v>
      </c>
      <c r="M27" s="1" t="n">
        <v>0.49391</v>
      </c>
      <c r="N27" s="1" t="n">
        <v>0.6875</v>
      </c>
      <c r="O27" s="1" t="n">
        <v>0.80361</v>
      </c>
      <c r="P27" s="1" t="n">
        <v>0.7548</v>
      </c>
      <c r="Q27" s="1" t="n">
        <v>0.60862</v>
      </c>
      <c r="R27" s="1" t="n">
        <v>0.73852</v>
      </c>
      <c r="S27" s="1" t="n">
        <v>0.65343</v>
      </c>
      <c r="T27" s="1" t="n">
        <v>0.8389</v>
      </c>
      <c r="U27" s="1" t="n">
        <v>0.45998</v>
      </c>
      <c r="V27" s="1" t="n">
        <v>0.69818</v>
      </c>
      <c r="W27" s="1" t="n">
        <v>0.82634</v>
      </c>
      <c r="X27" s="1" t="n">
        <v>0.66847</v>
      </c>
      <c r="Y27" s="1" t="n">
        <v>0.73299</v>
      </c>
      <c r="Z27" s="1" t="n">
        <v>0.64848</v>
      </c>
      <c r="AA27" s="1" t="n">
        <v>0.68009</v>
      </c>
      <c r="AB27" s="1" t="n">
        <v>0.61801</v>
      </c>
      <c r="AC27" s="1" t="n">
        <v>0.77829</v>
      </c>
      <c r="AD27" s="1" t="n">
        <v>0.71184</v>
      </c>
      <c r="AE27" s="1" t="n">
        <v>0.78972</v>
      </c>
      <c r="AF27" s="1" t="n">
        <v>0.79167</v>
      </c>
      <c r="AG27" s="1" t="n">
        <v>0.62764</v>
      </c>
      <c r="AH27" s="1" t="n">
        <v>0.90614</v>
      </c>
      <c r="AI27" s="1" t="n">
        <v>0.82805</v>
      </c>
      <c r="AJ27" s="1" t="n">
        <v>0.57392</v>
      </c>
      <c r="AK27" s="1" t="n">
        <v>0.46854</v>
      </c>
      <c r="AL27" s="1" t="n">
        <v>0.77092</v>
      </c>
      <c r="AM27" s="1" t="n">
        <v>0.50089</v>
      </c>
      <c r="AN27" s="1" t="n">
        <v>0.75164</v>
      </c>
      <c r="AO27" s="1" t="n">
        <v>0.41379</v>
      </c>
      <c r="AP27" s="1" t="n">
        <v>0.10493</v>
      </c>
      <c r="AQ27" s="1" t="n">
        <v>0.76036</v>
      </c>
      <c r="AR27" s="1" t="n">
        <v>0.50968</v>
      </c>
      <c r="AS27" s="1" t="n">
        <v>0.56096</v>
      </c>
      <c r="AT27" s="1" t="n">
        <v>0.25919</v>
      </c>
      <c r="AU27" s="1" t="n">
        <v>0.58003</v>
      </c>
      <c r="AV27" s="1" t="n">
        <v>0.01345</v>
      </c>
      <c r="AW27" s="1" t="n">
        <v>-0.00259</v>
      </c>
      <c r="AX27" s="1" t="n">
        <v>-0.01708</v>
      </c>
      <c r="AY27" s="1" t="n">
        <v>0.20091</v>
      </c>
      <c r="AZ27" s="1" t="n">
        <v>0.14632</v>
      </c>
      <c r="BA27" s="1" t="n">
        <v>0.91555</v>
      </c>
      <c r="BB27" s="1" t="n">
        <v>0.76043</v>
      </c>
      <c r="BC27" s="1" t="n">
        <v>0.99684</v>
      </c>
      <c r="BD27" s="1" t="n">
        <v>0.20911</v>
      </c>
      <c r="BE27" s="1" t="n">
        <v>-0.212</v>
      </c>
      <c r="BF27" s="1" t="n">
        <v>0.32291</v>
      </c>
      <c r="BG27" s="1" t="n">
        <v>0.74223</v>
      </c>
      <c r="BH27" s="1" t="n">
        <v>0.7751</v>
      </c>
      <c r="BI27" s="1" t="n">
        <v>0.9148</v>
      </c>
      <c r="BJ27" s="1" t="n">
        <v>0.13676</v>
      </c>
      <c r="BK27" s="1" t="n">
        <v>-0.13676</v>
      </c>
      <c r="BL27" s="1" t="n">
        <v>0.17966</v>
      </c>
      <c r="BM27" s="1" t="n">
        <v>0.16253</v>
      </c>
      <c r="BN27" s="1" t="n">
        <v>0.82557</v>
      </c>
      <c r="BO27" s="1" t="n">
        <v>0.95963</v>
      </c>
      <c r="BP27" s="1" t="n">
        <v>0.14832</v>
      </c>
      <c r="BQ27" s="1" t="n">
        <v>0.95752</v>
      </c>
      <c r="BR27" s="1" t="n">
        <v>0.1167</v>
      </c>
      <c r="BS27" s="1" t="n">
        <v>0.11873</v>
      </c>
      <c r="BT27" s="1" t="n">
        <v>0.9408</v>
      </c>
      <c r="BU27" s="1" t="n">
        <v>0.94442</v>
      </c>
      <c r="BV27" s="1" t="n">
        <v>0.7227</v>
      </c>
      <c r="BW27" s="1" t="n">
        <v>0.71982</v>
      </c>
      <c r="BX27" s="1" t="n">
        <v>0.01073</v>
      </c>
      <c r="BY27" s="1" t="n">
        <v>0.12681</v>
      </c>
      <c r="BZ27" s="1" t="n">
        <v>0.18429</v>
      </c>
      <c r="CA27" s="1" t="n">
        <v>0.14939</v>
      </c>
      <c r="CB27" s="1" t="n">
        <v>0.19132</v>
      </c>
      <c r="CC27" s="1" t="n">
        <v>0.13587</v>
      </c>
      <c r="CD27" s="1" t="n">
        <v>-0.00883</v>
      </c>
      <c r="CE27" s="1" t="n">
        <v>0.2053</v>
      </c>
      <c r="CF27" s="1" t="n">
        <v>0.03148</v>
      </c>
      <c r="CG27" s="1" t="n">
        <v>-0.15441</v>
      </c>
      <c r="CH27" s="1" t="n">
        <v>0.29834</v>
      </c>
      <c r="CI27" s="1" t="n">
        <v>-0.0954</v>
      </c>
      <c r="CJ27" s="1" t="n">
        <v>0.18206</v>
      </c>
      <c r="CK27" s="1" t="n">
        <v>0.34179</v>
      </c>
      <c r="CL27" s="1" t="n">
        <v>0.03986</v>
      </c>
      <c r="CM27" s="1" t="n">
        <v>-0.27594</v>
      </c>
      <c r="CN27" s="1" t="n">
        <v>-0.15734</v>
      </c>
      <c r="CO27" s="1" t="n">
        <v>-0.19908</v>
      </c>
      <c r="CP27" s="1" t="n">
        <v>0.24726</v>
      </c>
      <c r="CQ27" s="1" t="n">
        <v>0.24092</v>
      </c>
      <c r="CR27" s="1" t="n">
        <v>0.20607</v>
      </c>
      <c r="CS27" s="1" t="n">
        <v>0.02313</v>
      </c>
      <c r="CT27" s="1" t="n">
        <v>0.01586</v>
      </c>
      <c r="CU27" s="1" t="n">
        <v>-0.07003</v>
      </c>
      <c r="CV27" s="1" t="n">
        <v>0.20362</v>
      </c>
      <c r="CW27" s="1" t="n">
        <v>-0.30749</v>
      </c>
      <c r="CX27" s="1" t="n">
        <v>-0.32903</v>
      </c>
      <c r="CY27" s="1" t="n">
        <v>0.36623</v>
      </c>
      <c r="CZ27" s="1" t="n">
        <v>-0.15936</v>
      </c>
      <c r="DA27" s="1" t="n">
        <v>0.22201</v>
      </c>
      <c r="DB27" s="1" t="n">
        <v>0.23053</v>
      </c>
      <c r="DC27" s="1" t="n">
        <v>0.25036</v>
      </c>
      <c r="DD27" s="1" t="n">
        <v>0.2186</v>
      </c>
    </row>
    <row r="28" customFormat="false" ht="15" hidden="false" customHeight="false" outlineLevel="0" collapsed="false">
      <c r="A28" s="1" t="s">
        <v>17</v>
      </c>
      <c r="B28" s="1" t="s">
        <v>103</v>
      </c>
      <c r="C28" s="1" t="s">
        <v>103</v>
      </c>
      <c r="D28" s="1" t="s">
        <v>103</v>
      </c>
      <c r="E28" s="1" t="n">
        <v>0.001</v>
      </c>
      <c r="F28" s="1" t="n">
        <v>0.0703</v>
      </c>
      <c r="G28" s="1" t="n">
        <v>0.003</v>
      </c>
      <c r="H28" s="1" t="s">
        <v>103</v>
      </c>
      <c r="I28" s="1" t="n">
        <v>0.0014</v>
      </c>
      <c r="J28" s="1" t="s">
        <v>103</v>
      </c>
      <c r="L28" s="1" t="s">
        <v>103</v>
      </c>
      <c r="M28" s="1" t="n">
        <v>0.0076</v>
      </c>
      <c r="N28" s="1" t="s">
        <v>103</v>
      </c>
      <c r="O28" s="1" t="s">
        <v>103</v>
      </c>
      <c r="P28" s="1" t="s">
        <v>103</v>
      </c>
      <c r="Q28" s="1" t="n">
        <v>0.0006</v>
      </c>
      <c r="R28" s="1" t="s">
        <v>103</v>
      </c>
      <c r="S28" s="1" t="n">
        <v>0.0002</v>
      </c>
      <c r="T28" s="1" t="s">
        <v>103</v>
      </c>
      <c r="U28" s="1" t="n">
        <v>0.0138</v>
      </c>
      <c r="V28" s="1" t="s">
        <v>103</v>
      </c>
      <c r="W28" s="1" t="s">
        <v>103</v>
      </c>
      <c r="X28" s="1" t="n">
        <v>0.0001</v>
      </c>
      <c r="Y28" s="1" t="s">
        <v>103</v>
      </c>
      <c r="Z28" s="1" t="n">
        <v>0.0002</v>
      </c>
      <c r="AA28" s="1" t="s">
        <v>103</v>
      </c>
      <c r="AB28" s="1" t="n">
        <v>0.0005</v>
      </c>
      <c r="AC28" s="1" t="s">
        <v>103</v>
      </c>
      <c r="AD28" s="1" t="s">
        <v>103</v>
      </c>
      <c r="AE28" s="1" t="s">
        <v>103</v>
      </c>
      <c r="AF28" s="1" t="s">
        <v>103</v>
      </c>
      <c r="AG28" s="1" t="n">
        <v>0.0003</v>
      </c>
      <c r="AH28" s="1" t="s">
        <v>103</v>
      </c>
      <c r="AI28" s="1" t="s">
        <v>103</v>
      </c>
      <c r="AJ28" s="1" t="n">
        <v>0.0014</v>
      </c>
      <c r="AK28" s="1" t="n">
        <v>0.0119</v>
      </c>
      <c r="AL28" s="1" t="s">
        <v>103</v>
      </c>
      <c r="AM28" s="1" t="n">
        <v>0.0066</v>
      </c>
      <c r="AN28" s="1" t="s">
        <v>103</v>
      </c>
      <c r="AO28" s="1" t="n">
        <v>0.0286</v>
      </c>
      <c r="AP28" s="1" t="n">
        <v>0.5952</v>
      </c>
      <c r="AQ28" s="1" t="s">
        <v>103</v>
      </c>
      <c r="AR28" s="1" t="n">
        <v>0.0056</v>
      </c>
      <c r="AS28" s="1" t="n">
        <v>0.0019</v>
      </c>
      <c r="AT28" s="1" t="n">
        <v>0.1829</v>
      </c>
      <c r="AU28" s="1" t="n">
        <v>0.0012</v>
      </c>
      <c r="AV28" s="1" t="n">
        <v>0.9459</v>
      </c>
      <c r="AW28" s="1" t="n">
        <v>0.9896</v>
      </c>
      <c r="AX28" s="1" t="n">
        <v>0.9313</v>
      </c>
      <c r="AY28" s="1" t="n">
        <v>0.3053</v>
      </c>
      <c r="AZ28" s="1" t="n">
        <v>0.4575</v>
      </c>
      <c r="BA28" s="1" t="s">
        <v>103</v>
      </c>
      <c r="BB28" s="1" t="s">
        <v>103</v>
      </c>
      <c r="BC28" s="1" t="s">
        <v>103</v>
      </c>
      <c r="BD28" s="1" t="n">
        <v>0.2856</v>
      </c>
      <c r="BE28" s="1" t="n">
        <v>0.2788</v>
      </c>
      <c r="BF28" s="1" t="n">
        <v>0.0937</v>
      </c>
      <c r="BG28" s="1" t="s">
        <v>103</v>
      </c>
      <c r="BH28" s="1" t="s">
        <v>103</v>
      </c>
      <c r="BI28" s="1" t="s">
        <v>103</v>
      </c>
      <c r="BJ28" s="1" t="n">
        <v>0.4877</v>
      </c>
      <c r="BK28" s="1" t="n">
        <v>0.4877</v>
      </c>
      <c r="BL28" s="1" t="n">
        <v>0.3603</v>
      </c>
      <c r="BM28" s="1" t="n">
        <v>0.4086</v>
      </c>
      <c r="BN28" s="1" t="s">
        <v>103</v>
      </c>
      <c r="BO28" s="1" t="s">
        <v>103</v>
      </c>
      <c r="BP28" s="1" t="n">
        <v>0.4513</v>
      </c>
      <c r="BQ28" s="1" t="s">
        <v>103</v>
      </c>
      <c r="BR28" s="1" t="n">
        <v>0.5542</v>
      </c>
      <c r="BS28" s="1" t="n">
        <v>0.5474</v>
      </c>
      <c r="BT28" s="1" t="s">
        <v>103</v>
      </c>
      <c r="BU28" s="1" t="s">
        <v>103</v>
      </c>
      <c r="BV28" s="1" t="s">
        <v>103</v>
      </c>
      <c r="BW28" s="1" t="s">
        <v>103</v>
      </c>
      <c r="BX28" s="1" t="n">
        <v>0.9568</v>
      </c>
      <c r="BY28" s="1" t="n">
        <v>0.5202</v>
      </c>
      <c r="BZ28" s="1" t="n">
        <v>0.3479</v>
      </c>
      <c r="CA28" s="1" t="n">
        <v>0.448</v>
      </c>
      <c r="CB28" s="1" t="n">
        <v>0.3294</v>
      </c>
      <c r="CC28" s="1" t="n">
        <v>0.4906</v>
      </c>
      <c r="CD28" s="1" t="n">
        <v>0.9644</v>
      </c>
      <c r="CE28" s="1" t="n">
        <v>0.2946</v>
      </c>
      <c r="CF28" s="1" t="n">
        <v>0.8737</v>
      </c>
      <c r="CG28" s="1" t="n">
        <v>0.4327</v>
      </c>
      <c r="CH28" s="1" t="n">
        <v>0.1231</v>
      </c>
      <c r="CI28" s="1" t="n">
        <v>0.6292</v>
      </c>
      <c r="CJ28" s="1" t="n">
        <v>0.3538</v>
      </c>
      <c r="CK28" s="1" t="n">
        <v>0.075</v>
      </c>
      <c r="CL28" s="1" t="n">
        <v>0.8404</v>
      </c>
      <c r="CM28" s="1" t="n">
        <v>0.1552</v>
      </c>
      <c r="CN28" s="1" t="n">
        <v>0.4239</v>
      </c>
      <c r="CO28" s="1" t="n">
        <v>0.3098</v>
      </c>
      <c r="CP28" s="1" t="n">
        <v>0.2046</v>
      </c>
      <c r="CQ28" s="1" t="n">
        <v>0.2168</v>
      </c>
      <c r="CR28" s="1" t="n">
        <v>0.2928</v>
      </c>
      <c r="CS28" s="1" t="n">
        <v>0.907</v>
      </c>
      <c r="CT28" s="1" t="n">
        <v>0.9361</v>
      </c>
      <c r="CU28" s="1" t="n">
        <v>0.7233</v>
      </c>
      <c r="CV28" s="1" t="n">
        <v>0.2987</v>
      </c>
      <c r="CW28" s="1" t="n">
        <v>0.1114</v>
      </c>
      <c r="CX28" s="1" t="n">
        <v>0.0873</v>
      </c>
      <c r="CY28" s="1" t="n">
        <v>0.0553</v>
      </c>
      <c r="CZ28" s="1" t="n">
        <v>0.4179</v>
      </c>
      <c r="DA28" s="1" t="n">
        <v>0.2562</v>
      </c>
      <c r="DB28" s="1" t="n">
        <v>0.2473</v>
      </c>
      <c r="DC28" s="1" t="n">
        <v>0.2174</v>
      </c>
      <c r="DD28" s="1" t="n">
        <v>0.2833</v>
      </c>
    </row>
    <row r="30" customFormat="false" ht="15" hidden="false" customHeight="false" outlineLevel="0" collapsed="false">
      <c r="A30" s="1" t="s">
        <v>18</v>
      </c>
      <c r="B30" s="1" t="n">
        <v>0.69598</v>
      </c>
      <c r="C30" s="1" t="n">
        <v>0.42071</v>
      </c>
      <c r="D30" s="1" t="n">
        <v>0.17223</v>
      </c>
      <c r="E30" s="1" t="n">
        <v>-0.04439</v>
      </c>
      <c r="F30" s="1" t="n">
        <v>-0.10502</v>
      </c>
      <c r="G30" s="1" t="n">
        <v>-0.0752</v>
      </c>
      <c r="H30" s="1" t="n">
        <v>0.11932</v>
      </c>
      <c r="I30" s="1" t="n">
        <v>0.26072</v>
      </c>
      <c r="J30" s="1" t="n">
        <v>0.22608</v>
      </c>
      <c r="K30" s="1" t="n">
        <v>0.71176</v>
      </c>
      <c r="L30" s="1" t="n">
        <v>1</v>
      </c>
      <c r="M30" s="1" t="n">
        <v>0.84903</v>
      </c>
      <c r="N30" s="1" t="n">
        <v>0.60344</v>
      </c>
      <c r="O30" s="1" t="n">
        <v>0.87496</v>
      </c>
      <c r="P30" s="1" t="n">
        <v>0.8729</v>
      </c>
      <c r="Q30" s="1" t="n">
        <v>0.61982</v>
      </c>
      <c r="R30" s="1" t="n">
        <v>0.89663</v>
      </c>
      <c r="S30" s="1" t="n">
        <v>0.82332</v>
      </c>
      <c r="T30" s="1" t="n">
        <v>0.39071</v>
      </c>
      <c r="U30" s="1" t="n">
        <v>0.84184</v>
      </c>
      <c r="V30" s="1" t="n">
        <v>0.22137</v>
      </c>
      <c r="W30" s="1" t="n">
        <v>0.59988</v>
      </c>
      <c r="X30" s="1" t="n">
        <v>0.47044</v>
      </c>
      <c r="Y30" s="1" t="n">
        <v>0.46025</v>
      </c>
      <c r="Z30" s="1" t="n">
        <v>0.40029</v>
      </c>
      <c r="AA30" s="1" t="n">
        <v>0.31516</v>
      </c>
      <c r="AB30" s="1" t="n">
        <v>0.32841</v>
      </c>
      <c r="AC30" s="1" t="n">
        <v>0.30643</v>
      </c>
      <c r="AD30" s="1" t="n">
        <v>0.19343</v>
      </c>
      <c r="AE30" s="1" t="n">
        <v>0.39928</v>
      </c>
      <c r="AF30" s="1" t="n">
        <v>0.62168</v>
      </c>
      <c r="AG30" s="1" t="n">
        <v>0.23979</v>
      </c>
      <c r="AH30" s="1" t="n">
        <v>0.5873</v>
      </c>
      <c r="AI30" s="1" t="n">
        <v>0.55231</v>
      </c>
      <c r="AJ30" s="1" t="n">
        <v>0.23612</v>
      </c>
      <c r="AK30" s="1" t="n">
        <v>0.32226</v>
      </c>
      <c r="AL30" s="1" t="n">
        <v>0.74101</v>
      </c>
      <c r="AM30" s="1" t="n">
        <v>0.15668</v>
      </c>
      <c r="AN30" s="1" t="n">
        <v>0.60126</v>
      </c>
      <c r="AO30" s="1" t="n">
        <v>0.31746</v>
      </c>
      <c r="AP30" s="1" t="n">
        <v>-0.16965</v>
      </c>
      <c r="AQ30" s="1" t="n">
        <v>0.56958</v>
      </c>
      <c r="AR30" s="1" t="n">
        <v>0.29011</v>
      </c>
      <c r="AS30" s="1" t="n">
        <v>0.48883</v>
      </c>
      <c r="AT30" s="1" t="n">
        <v>-0.12768</v>
      </c>
      <c r="AU30" s="1" t="n">
        <v>0.43236</v>
      </c>
      <c r="AV30" s="1" t="n">
        <v>-0.24457</v>
      </c>
      <c r="AW30" s="1" t="n">
        <v>0.33217</v>
      </c>
      <c r="AX30" s="1" t="n">
        <v>0.68217</v>
      </c>
      <c r="AY30" s="1" t="n">
        <v>0.45141</v>
      </c>
      <c r="AZ30" s="1" t="n">
        <v>-0.04769</v>
      </c>
      <c r="BA30" s="1" t="n">
        <v>0.46382</v>
      </c>
      <c r="BB30" s="1" t="n">
        <v>0.8006</v>
      </c>
      <c r="BC30" s="1" t="n">
        <v>0.76519</v>
      </c>
      <c r="BD30" s="1" t="n">
        <v>-0.356</v>
      </c>
      <c r="BE30" s="1" t="n">
        <v>-0.42629</v>
      </c>
      <c r="BF30" s="1" t="n">
        <v>0.48395</v>
      </c>
      <c r="BG30" s="1" t="n">
        <v>0.14114</v>
      </c>
      <c r="BH30" s="1" t="n">
        <v>0.80143</v>
      </c>
      <c r="BI30" s="1" t="n">
        <v>0.46665</v>
      </c>
      <c r="BJ30" s="1" t="n">
        <v>-0.43632</v>
      </c>
      <c r="BK30" s="1" t="n">
        <v>0.43632</v>
      </c>
      <c r="BL30" s="1" t="n">
        <v>-0.41206</v>
      </c>
      <c r="BM30" s="1" t="n">
        <v>-0.39445</v>
      </c>
      <c r="BN30" s="1" t="n">
        <v>0.88738</v>
      </c>
      <c r="BO30" s="1" t="n">
        <v>0.61666</v>
      </c>
      <c r="BP30" s="1" t="n">
        <v>-0.49548</v>
      </c>
      <c r="BQ30" s="1" t="n">
        <v>0.72501</v>
      </c>
      <c r="BR30" s="1" t="n">
        <v>-0.3448</v>
      </c>
      <c r="BS30" s="1" t="n">
        <v>-0.34404</v>
      </c>
      <c r="BT30" s="1" t="n">
        <v>0.48694</v>
      </c>
      <c r="BU30" s="1" t="n">
        <v>0.49426</v>
      </c>
      <c r="BV30" s="1" t="n">
        <v>0.16832</v>
      </c>
      <c r="BW30" s="1" t="n">
        <v>0.16725</v>
      </c>
      <c r="BX30" s="1" t="n">
        <v>-0.15588</v>
      </c>
      <c r="BY30" s="1" t="n">
        <v>0.1183</v>
      </c>
      <c r="BZ30" s="1" t="n">
        <v>0.08081</v>
      </c>
      <c r="CA30" s="1" t="n">
        <v>0.01432</v>
      </c>
      <c r="CB30" s="1" t="n">
        <v>0.19981</v>
      </c>
      <c r="CC30" s="1" t="n">
        <v>0.01461</v>
      </c>
      <c r="CD30" s="1" t="n">
        <v>-0.17995</v>
      </c>
      <c r="CE30" s="1" t="n">
        <v>0.16735</v>
      </c>
      <c r="CF30" s="1" t="n">
        <v>0.12986</v>
      </c>
      <c r="CG30" s="1" t="n">
        <v>0.16147</v>
      </c>
      <c r="CH30" s="1" t="n">
        <v>0.2445</v>
      </c>
      <c r="CI30" s="1" t="n">
        <v>-0.04961</v>
      </c>
      <c r="CJ30" s="1" t="n">
        <v>0.00261</v>
      </c>
      <c r="CK30" s="1" t="n">
        <v>0.33939</v>
      </c>
      <c r="CL30" s="1" t="n">
        <v>-0.15614</v>
      </c>
      <c r="CM30" s="1" t="n">
        <v>-0.30858</v>
      </c>
      <c r="CN30" s="1" t="n">
        <v>-0.21081</v>
      </c>
      <c r="CO30" s="1" t="n">
        <v>-0.26203</v>
      </c>
      <c r="CP30" s="1" t="n">
        <v>0.07833</v>
      </c>
      <c r="CQ30" s="1" t="n">
        <v>0.01639</v>
      </c>
      <c r="CR30" s="1" t="n">
        <v>0.16288</v>
      </c>
      <c r="CS30" s="1" t="n">
        <v>-0.15374</v>
      </c>
      <c r="CT30" s="1" t="n">
        <v>-0.15918</v>
      </c>
      <c r="CU30" s="1" t="n">
        <v>-0.19619</v>
      </c>
      <c r="CV30" s="1" t="n">
        <v>0.12686</v>
      </c>
      <c r="CW30" s="1" t="n">
        <v>-0.46531</v>
      </c>
      <c r="CX30" s="1" t="n">
        <v>-0.47776</v>
      </c>
      <c r="CY30" s="1" t="n">
        <v>0.53368</v>
      </c>
      <c r="CZ30" s="1" t="n">
        <v>-0.2373</v>
      </c>
      <c r="DA30" s="1" t="n">
        <v>0.00738</v>
      </c>
      <c r="DB30" s="1" t="n">
        <v>-0.04482</v>
      </c>
      <c r="DC30" s="1" t="n">
        <v>0.19723</v>
      </c>
      <c r="DD30" s="1" t="n">
        <v>0.0353</v>
      </c>
    </row>
    <row r="31" customFormat="false" ht="15" hidden="false" customHeight="false" outlineLevel="0" collapsed="false">
      <c r="A31" s="1" t="s">
        <v>18</v>
      </c>
      <c r="B31" s="1" t="s">
        <v>103</v>
      </c>
      <c r="C31" s="1" t="n">
        <v>0.0258</v>
      </c>
      <c r="D31" s="1" t="n">
        <v>0.3808</v>
      </c>
      <c r="E31" s="1" t="n">
        <v>0.8225</v>
      </c>
      <c r="F31" s="1" t="n">
        <v>0.5948</v>
      </c>
      <c r="G31" s="1" t="n">
        <v>0.7037</v>
      </c>
      <c r="H31" s="1" t="n">
        <v>0.5453</v>
      </c>
      <c r="I31" s="1" t="n">
        <v>0.1802</v>
      </c>
      <c r="J31" s="1" t="n">
        <v>0.2474</v>
      </c>
      <c r="K31" s="1" t="s">
        <v>103</v>
      </c>
      <c r="M31" s="1" t="s">
        <v>103</v>
      </c>
      <c r="N31" s="1" t="n">
        <v>0.0007</v>
      </c>
      <c r="O31" s="1" t="s">
        <v>103</v>
      </c>
      <c r="P31" s="1" t="s">
        <v>103</v>
      </c>
      <c r="Q31" s="1" t="n">
        <v>0.0004</v>
      </c>
      <c r="R31" s="1" t="s">
        <v>103</v>
      </c>
      <c r="S31" s="1" t="s">
        <v>103</v>
      </c>
      <c r="T31" s="1" t="n">
        <v>0.0398</v>
      </c>
      <c r="U31" s="1" t="s">
        <v>103</v>
      </c>
      <c r="V31" s="1" t="n">
        <v>0.2576</v>
      </c>
      <c r="W31" s="1" t="n">
        <v>0.0007</v>
      </c>
      <c r="X31" s="1" t="n">
        <v>0.0115</v>
      </c>
      <c r="Y31" s="1" t="n">
        <v>0.0137</v>
      </c>
      <c r="Z31" s="1" t="n">
        <v>0.0348</v>
      </c>
      <c r="AA31" s="1" t="n">
        <v>0.1023</v>
      </c>
      <c r="AB31" s="1" t="n">
        <v>0.088</v>
      </c>
      <c r="AC31" s="1" t="n">
        <v>0.1128</v>
      </c>
      <c r="AD31" s="1" t="n">
        <v>0.324</v>
      </c>
      <c r="AE31" s="1" t="n">
        <v>0.0353</v>
      </c>
      <c r="AF31" s="1" t="n">
        <v>0.0004</v>
      </c>
      <c r="AG31" s="1" t="n">
        <v>0.2191</v>
      </c>
      <c r="AH31" s="1" t="n">
        <v>0.001</v>
      </c>
      <c r="AI31" s="1" t="n">
        <v>0.0023</v>
      </c>
      <c r="AJ31" s="1" t="n">
        <v>0.2264</v>
      </c>
      <c r="AK31" s="1" t="n">
        <v>0.0944</v>
      </c>
      <c r="AL31" s="1" t="s">
        <v>103</v>
      </c>
      <c r="AM31" s="1" t="n">
        <v>0.4259</v>
      </c>
      <c r="AN31" s="1" t="n">
        <v>0.0007</v>
      </c>
      <c r="AO31" s="1" t="n">
        <v>0.0997</v>
      </c>
      <c r="AP31" s="1" t="n">
        <v>0.3881</v>
      </c>
      <c r="AQ31" s="1" t="n">
        <v>0.0016</v>
      </c>
      <c r="AR31" s="1" t="n">
        <v>0.1342</v>
      </c>
      <c r="AS31" s="1" t="n">
        <v>0.0083</v>
      </c>
      <c r="AT31" s="1" t="n">
        <v>0.5173</v>
      </c>
      <c r="AU31" s="1" t="n">
        <v>0.0216</v>
      </c>
      <c r="AV31" s="1" t="n">
        <v>0.2097</v>
      </c>
      <c r="AW31" s="1" t="n">
        <v>0.0842</v>
      </c>
      <c r="AX31" s="1" t="s">
        <v>103</v>
      </c>
      <c r="AY31" s="1" t="n">
        <v>0.0159</v>
      </c>
      <c r="AZ31" s="1" t="n">
        <v>0.8096</v>
      </c>
      <c r="BA31" s="1" t="n">
        <v>0.0129</v>
      </c>
      <c r="BB31" s="1" t="s">
        <v>103</v>
      </c>
      <c r="BC31" s="1" t="s">
        <v>103</v>
      </c>
      <c r="BD31" s="1" t="n">
        <v>0.063</v>
      </c>
      <c r="BE31" s="1" t="n">
        <v>0.0237</v>
      </c>
      <c r="BF31" s="1" t="n">
        <v>0.0091</v>
      </c>
      <c r="BG31" s="1" t="n">
        <v>0.4738</v>
      </c>
      <c r="BH31" s="1" t="s">
        <v>103</v>
      </c>
      <c r="BI31" s="1" t="n">
        <v>0.0123</v>
      </c>
      <c r="BJ31" s="1" t="n">
        <v>0.0203</v>
      </c>
      <c r="BK31" s="1" t="n">
        <v>0.0203</v>
      </c>
      <c r="BL31" s="1" t="n">
        <v>0.0293</v>
      </c>
      <c r="BM31" s="1" t="n">
        <v>0.0378</v>
      </c>
      <c r="BN31" s="1" t="s">
        <v>103</v>
      </c>
      <c r="BO31" s="1" t="n">
        <v>0.0005</v>
      </c>
      <c r="BP31" s="1" t="n">
        <v>0.0073</v>
      </c>
      <c r="BQ31" s="1" t="s">
        <v>103</v>
      </c>
      <c r="BR31" s="1" t="n">
        <v>0.0724</v>
      </c>
      <c r="BS31" s="1" t="n">
        <v>0.073</v>
      </c>
      <c r="BT31" s="1" t="n">
        <v>0.0086</v>
      </c>
      <c r="BU31" s="1" t="n">
        <v>0.0075</v>
      </c>
      <c r="BV31" s="1" t="n">
        <v>0.3919</v>
      </c>
      <c r="BW31" s="1" t="n">
        <v>0.395</v>
      </c>
      <c r="BX31" s="1" t="n">
        <v>0.4283</v>
      </c>
      <c r="BY31" s="1" t="n">
        <v>0.5488</v>
      </c>
      <c r="BZ31" s="1" t="n">
        <v>0.6827</v>
      </c>
      <c r="CA31" s="1" t="n">
        <v>0.9423</v>
      </c>
      <c r="CB31" s="1" t="n">
        <v>0.308</v>
      </c>
      <c r="CC31" s="1" t="n">
        <v>0.9412</v>
      </c>
      <c r="CD31" s="1" t="n">
        <v>0.3595</v>
      </c>
      <c r="CE31" s="1" t="n">
        <v>0.3947</v>
      </c>
      <c r="CF31" s="1" t="n">
        <v>0.5101</v>
      </c>
      <c r="CG31" s="1" t="n">
        <v>0.4117</v>
      </c>
      <c r="CH31" s="1" t="n">
        <v>0.2099</v>
      </c>
      <c r="CI31" s="1" t="n">
        <v>0.802</v>
      </c>
      <c r="CJ31" s="1" t="n">
        <v>0.9895</v>
      </c>
      <c r="CK31" s="1" t="n">
        <v>0.0773</v>
      </c>
      <c r="CL31" s="1" t="n">
        <v>0.4275</v>
      </c>
      <c r="CM31" s="1" t="n">
        <v>0.1101</v>
      </c>
      <c r="CN31" s="1" t="n">
        <v>0.2816</v>
      </c>
      <c r="CO31" s="1" t="n">
        <v>0.178</v>
      </c>
      <c r="CP31" s="1" t="n">
        <v>0.6919</v>
      </c>
      <c r="CQ31" s="1" t="n">
        <v>0.934</v>
      </c>
      <c r="CR31" s="1" t="n">
        <v>0.4076</v>
      </c>
      <c r="CS31" s="1" t="n">
        <v>0.4347</v>
      </c>
      <c r="CT31" s="1" t="n">
        <v>0.4185</v>
      </c>
      <c r="CU31" s="1" t="n">
        <v>0.317</v>
      </c>
      <c r="CV31" s="1" t="n">
        <v>0.52</v>
      </c>
      <c r="CW31" s="1" t="n">
        <v>0.0126</v>
      </c>
      <c r="CX31" s="1" t="n">
        <v>0.0101</v>
      </c>
      <c r="CY31" s="1" t="n">
        <v>0.0034</v>
      </c>
      <c r="CZ31" s="1" t="n">
        <v>0.224</v>
      </c>
      <c r="DA31" s="1" t="n">
        <v>0.9703</v>
      </c>
      <c r="DB31" s="1" t="n">
        <v>0.8243</v>
      </c>
      <c r="DC31" s="1" t="n">
        <v>0.3342</v>
      </c>
      <c r="DD31" s="1" t="n">
        <v>0.8641</v>
      </c>
    </row>
    <row r="33" customFormat="false" ht="15" hidden="false" customHeight="false" outlineLevel="0" collapsed="false">
      <c r="A33" s="1" t="s">
        <v>19</v>
      </c>
      <c r="B33" s="1" t="n">
        <v>0.6325</v>
      </c>
      <c r="C33" s="1" t="n">
        <v>0.34666</v>
      </c>
      <c r="D33" s="1" t="n">
        <v>0.09599</v>
      </c>
      <c r="E33" s="1" t="n">
        <v>-0.10791</v>
      </c>
      <c r="F33" s="1" t="n">
        <v>-0.08058</v>
      </c>
      <c r="G33" s="1" t="n">
        <v>-0.14249</v>
      </c>
      <c r="H33" s="1" t="n">
        <v>-0.01392</v>
      </c>
      <c r="I33" s="1" t="n">
        <v>0.16472</v>
      </c>
      <c r="J33" s="1" t="n">
        <v>0.14421</v>
      </c>
      <c r="K33" s="1" t="n">
        <v>0.49391</v>
      </c>
      <c r="L33" s="1" t="n">
        <v>0.84903</v>
      </c>
      <c r="M33" s="1" t="n">
        <v>1</v>
      </c>
      <c r="N33" s="1" t="n">
        <v>0.36907</v>
      </c>
      <c r="O33" s="1" t="n">
        <v>0.69662</v>
      </c>
      <c r="P33" s="1" t="n">
        <v>0.75214</v>
      </c>
      <c r="Q33" s="1" t="n">
        <v>0.59507</v>
      </c>
      <c r="R33" s="1" t="n">
        <v>0.76166</v>
      </c>
      <c r="S33" s="1" t="n">
        <v>0.81597</v>
      </c>
      <c r="T33" s="1" t="n">
        <v>0.16376</v>
      </c>
      <c r="U33" s="1" t="n">
        <v>0.934</v>
      </c>
      <c r="V33" s="1" t="n">
        <v>0.06418</v>
      </c>
      <c r="W33" s="1" t="n">
        <v>0.43701</v>
      </c>
      <c r="X33" s="1" t="n">
        <v>0.39773</v>
      </c>
      <c r="Y33" s="1" t="n">
        <v>0.34637</v>
      </c>
      <c r="Z33" s="1" t="n">
        <v>0.18001</v>
      </c>
      <c r="AA33" s="1" t="n">
        <v>0.1626</v>
      </c>
      <c r="AB33" s="1" t="n">
        <v>0.25234</v>
      </c>
      <c r="AC33" s="1" t="n">
        <v>0.11</v>
      </c>
      <c r="AD33" s="1" t="n">
        <v>0.05214</v>
      </c>
      <c r="AE33" s="1" t="n">
        <v>0.25729</v>
      </c>
      <c r="AF33" s="1" t="n">
        <v>0.45766</v>
      </c>
      <c r="AG33" s="1" t="n">
        <v>0.04876</v>
      </c>
      <c r="AH33" s="1" t="n">
        <v>0.35512</v>
      </c>
      <c r="AI33" s="1" t="n">
        <v>0.41408</v>
      </c>
      <c r="AJ33" s="1" t="n">
        <v>0.21025</v>
      </c>
      <c r="AK33" s="1" t="n">
        <v>0.1355</v>
      </c>
      <c r="AL33" s="1" t="n">
        <v>0.59704</v>
      </c>
      <c r="AM33" s="1" t="n">
        <v>0.13697</v>
      </c>
      <c r="AN33" s="1" t="n">
        <v>0.52177</v>
      </c>
      <c r="AO33" s="1" t="n">
        <v>0.33779</v>
      </c>
      <c r="AP33" s="1" t="n">
        <v>-0.03764</v>
      </c>
      <c r="AQ33" s="1" t="n">
        <v>0.50311</v>
      </c>
      <c r="AR33" s="1" t="n">
        <v>0.15734</v>
      </c>
      <c r="AS33" s="1" t="n">
        <v>0.38285</v>
      </c>
      <c r="AT33" s="1" t="n">
        <v>-0.12822</v>
      </c>
      <c r="AU33" s="1" t="n">
        <v>0.41033</v>
      </c>
      <c r="AV33" s="1" t="n">
        <v>-0.32979</v>
      </c>
      <c r="AW33" s="1" t="n">
        <v>0.39042</v>
      </c>
      <c r="AX33" s="1" t="n">
        <v>0.69479</v>
      </c>
      <c r="AY33" s="1" t="n">
        <v>0.28703</v>
      </c>
      <c r="AZ33" s="1" t="n">
        <v>-0.17352</v>
      </c>
      <c r="BA33" s="1" t="n">
        <v>0.36564</v>
      </c>
      <c r="BB33" s="1" t="n">
        <v>0.69171</v>
      </c>
      <c r="BC33" s="1" t="n">
        <v>0.54894</v>
      </c>
      <c r="BD33" s="1" t="n">
        <v>-0.36326</v>
      </c>
      <c r="BE33" s="1" t="n">
        <v>-0.38219</v>
      </c>
      <c r="BF33" s="1" t="n">
        <v>0.34437</v>
      </c>
      <c r="BG33" s="1" t="n">
        <v>0.03986</v>
      </c>
      <c r="BH33" s="1" t="n">
        <v>0.6913</v>
      </c>
      <c r="BI33" s="1" t="n">
        <v>0.36866</v>
      </c>
      <c r="BJ33" s="1" t="n">
        <v>-0.47627</v>
      </c>
      <c r="BK33" s="1" t="n">
        <v>0.47627</v>
      </c>
      <c r="BL33" s="1" t="n">
        <v>-0.41822</v>
      </c>
      <c r="BM33" s="1" t="n">
        <v>-0.43021</v>
      </c>
      <c r="BN33" s="1" t="n">
        <v>0.73651</v>
      </c>
      <c r="BO33" s="1" t="n">
        <v>0.48503</v>
      </c>
      <c r="BP33" s="1" t="n">
        <v>-0.46758</v>
      </c>
      <c r="BQ33" s="1" t="n">
        <v>0.5821</v>
      </c>
      <c r="BR33" s="1" t="n">
        <v>-0.4456</v>
      </c>
      <c r="BS33" s="1" t="n">
        <v>-0.45015</v>
      </c>
      <c r="BT33" s="1" t="n">
        <v>0.31494</v>
      </c>
      <c r="BU33" s="1" t="n">
        <v>0.31979</v>
      </c>
      <c r="BV33" s="1" t="n">
        <v>-0.06017</v>
      </c>
      <c r="BW33" s="1" t="n">
        <v>-0.06375</v>
      </c>
      <c r="BX33" s="1" t="n">
        <v>-0.22128</v>
      </c>
      <c r="BY33" s="1" t="n">
        <v>0.3246</v>
      </c>
      <c r="BZ33" s="1" t="n">
        <v>0.18555</v>
      </c>
      <c r="CA33" s="1" t="n">
        <v>0.08676</v>
      </c>
      <c r="CB33" s="1" t="n">
        <v>0.39929</v>
      </c>
      <c r="CC33" s="1" t="n">
        <v>0.06322</v>
      </c>
      <c r="CD33" s="1" t="n">
        <v>-0.29718</v>
      </c>
      <c r="CE33" s="1" t="n">
        <v>0.32605</v>
      </c>
      <c r="CF33" s="1" t="n">
        <v>0.31961</v>
      </c>
      <c r="CG33" s="1" t="n">
        <v>0.13477</v>
      </c>
      <c r="CH33" s="1" t="n">
        <v>0.35326</v>
      </c>
      <c r="CI33" s="1" t="n">
        <v>0.12249</v>
      </c>
      <c r="CJ33" s="1" t="n">
        <v>0.05465</v>
      </c>
      <c r="CK33" s="1" t="n">
        <v>0.50668</v>
      </c>
      <c r="CL33" s="1" t="n">
        <v>-0.07946</v>
      </c>
      <c r="CM33" s="1" t="n">
        <v>-0.31954</v>
      </c>
      <c r="CN33" s="1" t="n">
        <v>-0.18719</v>
      </c>
      <c r="CO33" s="1" t="n">
        <v>-0.20461</v>
      </c>
      <c r="CP33" s="1" t="n">
        <v>0.16774</v>
      </c>
      <c r="CQ33" s="1" t="n">
        <v>0.03747</v>
      </c>
      <c r="CR33" s="1" t="n">
        <v>0.10365</v>
      </c>
      <c r="CS33" s="1" t="n">
        <v>-0.15793</v>
      </c>
      <c r="CT33" s="1" t="n">
        <v>-0.25938</v>
      </c>
      <c r="CU33" s="1" t="n">
        <v>-0.27927</v>
      </c>
      <c r="CV33" s="1" t="n">
        <v>0.21912</v>
      </c>
      <c r="CW33" s="1" t="n">
        <v>-0.453</v>
      </c>
      <c r="CX33" s="1" t="n">
        <v>-0.46287</v>
      </c>
      <c r="CY33" s="1" t="n">
        <v>0.65563</v>
      </c>
      <c r="CZ33" s="1" t="n">
        <v>-0.30077</v>
      </c>
      <c r="DA33" s="1" t="n">
        <v>-0.14236</v>
      </c>
      <c r="DB33" s="1" t="n">
        <v>-0.07442</v>
      </c>
      <c r="DC33" s="1" t="n">
        <v>0.31103</v>
      </c>
      <c r="DD33" s="1" t="n">
        <v>0.10808</v>
      </c>
    </row>
    <row r="34" customFormat="false" ht="15" hidden="false" customHeight="false" outlineLevel="0" collapsed="false">
      <c r="A34" s="1" t="s">
        <v>19</v>
      </c>
      <c r="B34" s="1" t="n">
        <v>0.0003</v>
      </c>
      <c r="C34" s="1" t="n">
        <v>0.0707</v>
      </c>
      <c r="D34" s="1" t="n">
        <v>0.627</v>
      </c>
      <c r="E34" s="1" t="n">
        <v>0.5847</v>
      </c>
      <c r="F34" s="1" t="n">
        <v>0.6836</v>
      </c>
      <c r="G34" s="1" t="n">
        <v>0.4695</v>
      </c>
      <c r="H34" s="1" t="n">
        <v>0.9439</v>
      </c>
      <c r="I34" s="1" t="n">
        <v>0.4022</v>
      </c>
      <c r="J34" s="1" t="n">
        <v>0.4641</v>
      </c>
      <c r="K34" s="1" t="n">
        <v>0.0076</v>
      </c>
      <c r="L34" s="1" t="s">
        <v>103</v>
      </c>
      <c r="N34" s="1" t="n">
        <v>0.0533</v>
      </c>
      <c r="O34" s="1" t="s">
        <v>103</v>
      </c>
      <c r="P34" s="1" t="s">
        <v>103</v>
      </c>
      <c r="Q34" s="1" t="n">
        <v>0.0008</v>
      </c>
      <c r="R34" s="1" t="s">
        <v>103</v>
      </c>
      <c r="S34" s="1" t="s">
        <v>103</v>
      </c>
      <c r="T34" s="1" t="n">
        <v>0.405</v>
      </c>
      <c r="U34" s="1" t="s">
        <v>103</v>
      </c>
      <c r="V34" s="1" t="n">
        <v>0.7456</v>
      </c>
      <c r="W34" s="1" t="n">
        <v>0.0201</v>
      </c>
      <c r="X34" s="1" t="n">
        <v>0.0361</v>
      </c>
      <c r="Y34" s="1" t="n">
        <v>0.071</v>
      </c>
      <c r="Z34" s="1" t="n">
        <v>0.3593</v>
      </c>
      <c r="AA34" s="1" t="n">
        <v>0.4084</v>
      </c>
      <c r="AB34" s="1" t="n">
        <v>0.1952</v>
      </c>
      <c r="AC34" s="1" t="n">
        <v>0.5774</v>
      </c>
      <c r="AD34" s="1" t="n">
        <v>0.7922</v>
      </c>
      <c r="AE34" s="1" t="n">
        <v>0.1862</v>
      </c>
      <c r="AF34" s="1" t="n">
        <v>0.0143</v>
      </c>
      <c r="AG34" s="1" t="n">
        <v>0.8054</v>
      </c>
      <c r="AH34" s="1" t="n">
        <v>0.0637</v>
      </c>
      <c r="AI34" s="1" t="n">
        <v>0.0285</v>
      </c>
      <c r="AJ34" s="1" t="n">
        <v>0.2829</v>
      </c>
      <c r="AK34" s="1" t="n">
        <v>0.4918</v>
      </c>
      <c r="AL34" s="1" t="n">
        <v>0.0008</v>
      </c>
      <c r="AM34" s="1" t="n">
        <v>0.487</v>
      </c>
      <c r="AN34" s="1" t="n">
        <v>0.0044</v>
      </c>
      <c r="AO34" s="1" t="n">
        <v>0.0787</v>
      </c>
      <c r="AP34" s="1" t="n">
        <v>0.8492</v>
      </c>
      <c r="AQ34" s="1" t="n">
        <v>0.0064</v>
      </c>
      <c r="AR34" s="1" t="n">
        <v>0.4239</v>
      </c>
      <c r="AS34" s="1" t="n">
        <v>0.0443</v>
      </c>
      <c r="AT34" s="1" t="n">
        <v>0.5155</v>
      </c>
      <c r="AU34" s="1" t="n">
        <v>0.0301</v>
      </c>
      <c r="AV34" s="1" t="n">
        <v>0.0866</v>
      </c>
      <c r="AW34" s="1" t="n">
        <v>0.04</v>
      </c>
      <c r="AX34" s="1" t="s">
        <v>103</v>
      </c>
      <c r="AY34" s="1" t="n">
        <v>0.1386</v>
      </c>
      <c r="AZ34" s="1" t="n">
        <v>0.3772</v>
      </c>
      <c r="BA34" s="1" t="n">
        <v>0.0557</v>
      </c>
      <c r="BB34" s="1" t="s">
        <v>103</v>
      </c>
      <c r="BC34" s="1" t="n">
        <v>0.0025</v>
      </c>
      <c r="BD34" s="1" t="n">
        <v>0.0574</v>
      </c>
      <c r="BE34" s="1" t="n">
        <v>0.0447</v>
      </c>
      <c r="BF34" s="1" t="n">
        <v>0.0727</v>
      </c>
      <c r="BG34" s="1" t="n">
        <v>0.8404</v>
      </c>
      <c r="BH34" s="1" t="s">
        <v>103</v>
      </c>
      <c r="BI34" s="1" t="n">
        <v>0.0536</v>
      </c>
      <c r="BJ34" s="1" t="n">
        <v>0.0104</v>
      </c>
      <c r="BK34" s="1" t="n">
        <v>0.0104</v>
      </c>
      <c r="BL34" s="1" t="n">
        <v>0.0268</v>
      </c>
      <c r="BM34" s="1" t="n">
        <v>0.0223</v>
      </c>
      <c r="BN34" s="1" t="s">
        <v>103</v>
      </c>
      <c r="BO34" s="1" t="n">
        <v>0.0089</v>
      </c>
      <c r="BP34" s="1" t="n">
        <v>0.0121</v>
      </c>
      <c r="BQ34" s="1" t="n">
        <v>0.0012</v>
      </c>
      <c r="BR34" s="1" t="n">
        <v>0.0175</v>
      </c>
      <c r="BS34" s="1" t="n">
        <v>0.0162</v>
      </c>
      <c r="BT34" s="1" t="n">
        <v>0.1026</v>
      </c>
      <c r="BU34" s="1" t="n">
        <v>0.0971</v>
      </c>
      <c r="BV34" s="1" t="n">
        <v>0.761</v>
      </c>
      <c r="BW34" s="1" t="n">
        <v>0.7472</v>
      </c>
      <c r="BX34" s="1" t="n">
        <v>0.2578</v>
      </c>
      <c r="BY34" s="1" t="n">
        <v>0.0919</v>
      </c>
      <c r="BZ34" s="1" t="n">
        <v>0.3445</v>
      </c>
      <c r="CA34" s="1" t="n">
        <v>0.6607</v>
      </c>
      <c r="CB34" s="1" t="n">
        <v>0.0353</v>
      </c>
      <c r="CC34" s="1" t="n">
        <v>0.7493</v>
      </c>
      <c r="CD34" s="1" t="n">
        <v>0.1246</v>
      </c>
      <c r="CE34" s="1" t="n">
        <v>0.0904</v>
      </c>
      <c r="CF34" s="1" t="n">
        <v>0.0973</v>
      </c>
      <c r="CG34" s="1" t="n">
        <v>0.4941</v>
      </c>
      <c r="CH34" s="1" t="n">
        <v>0.0652</v>
      </c>
      <c r="CI34" s="1" t="n">
        <v>0.5346</v>
      </c>
      <c r="CJ34" s="1" t="n">
        <v>0.7824</v>
      </c>
      <c r="CK34" s="1" t="n">
        <v>0.0059</v>
      </c>
      <c r="CL34" s="1" t="n">
        <v>0.6877</v>
      </c>
      <c r="CM34" s="1" t="n">
        <v>0.0974</v>
      </c>
      <c r="CN34" s="1" t="n">
        <v>0.3402</v>
      </c>
      <c r="CO34" s="1" t="n">
        <v>0.2963</v>
      </c>
      <c r="CP34" s="1" t="n">
        <v>0.3935</v>
      </c>
      <c r="CQ34" s="1" t="n">
        <v>0.8498</v>
      </c>
      <c r="CR34" s="1" t="n">
        <v>0.5997</v>
      </c>
      <c r="CS34" s="1" t="n">
        <v>0.4222</v>
      </c>
      <c r="CT34" s="1" t="n">
        <v>0.1826</v>
      </c>
      <c r="CU34" s="1" t="n">
        <v>0.1501</v>
      </c>
      <c r="CV34" s="1" t="n">
        <v>0.2626</v>
      </c>
      <c r="CW34" s="1" t="n">
        <v>0.0155</v>
      </c>
      <c r="CX34" s="1" t="n">
        <v>0.0131</v>
      </c>
      <c r="CY34" s="1" t="n">
        <v>0.0002</v>
      </c>
      <c r="CZ34" s="1" t="n">
        <v>0.1199</v>
      </c>
      <c r="DA34" s="1" t="n">
        <v>0.4699</v>
      </c>
      <c r="DB34" s="1" t="n">
        <v>0.7122</v>
      </c>
      <c r="DC34" s="1" t="n">
        <v>0.122</v>
      </c>
      <c r="DD34" s="1" t="n">
        <v>0.5992</v>
      </c>
    </row>
    <row r="36" customFormat="false" ht="15" hidden="false" customHeight="false" outlineLevel="0" collapsed="false">
      <c r="A36" s="1" t="s">
        <v>20</v>
      </c>
      <c r="B36" s="1" t="n">
        <v>0.5737</v>
      </c>
      <c r="C36" s="1" t="n">
        <v>0.48466</v>
      </c>
      <c r="D36" s="1" t="n">
        <v>0.32716</v>
      </c>
      <c r="E36" s="1" t="n">
        <v>0.16903</v>
      </c>
      <c r="F36" s="1" t="n">
        <v>0.0737</v>
      </c>
      <c r="G36" s="1" t="n">
        <v>0.1778</v>
      </c>
      <c r="H36" s="1" t="n">
        <v>0.35605</v>
      </c>
      <c r="I36" s="1" t="n">
        <v>0.49496</v>
      </c>
      <c r="J36" s="1" t="n">
        <v>0.41498</v>
      </c>
      <c r="K36" s="1" t="n">
        <v>0.6875</v>
      </c>
      <c r="L36" s="1" t="n">
        <v>0.60344</v>
      </c>
      <c r="M36" s="1" t="n">
        <v>0.36907</v>
      </c>
      <c r="N36" s="1" t="n">
        <v>1</v>
      </c>
      <c r="O36" s="1" t="n">
        <v>0.73005</v>
      </c>
      <c r="P36" s="1" t="n">
        <v>0.54136</v>
      </c>
      <c r="Q36" s="1" t="n">
        <v>0.49586</v>
      </c>
      <c r="R36" s="1" t="n">
        <v>0.66565</v>
      </c>
      <c r="S36" s="1" t="n">
        <v>0.38574</v>
      </c>
      <c r="T36" s="1" t="n">
        <v>0.6515</v>
      </c>
      <c r="U36" s="1" t="n">
        <v>0.37497</v>
      </c>
      <c r="V36" s="1" t="n">
        <v>0.50131</v>
      </c>
      <c r="W36" s="1" t="n">
        <v>0.70154</v>
      </c>
      <c r="X36" s="1" t="n">
        <v>0.40988</v>
      </c>
      <c r="Y36" s="1" t="n">
        <v>0.56911</v>
      </c>
      <c r="Z36" s="1" t="n">
        <v>0.50738</v>
      </c>
      <c r="AA36" s="1" t="n">
        <v>0.5044</v>
      </c>
      <c r="AB36" s="1" t="n">
        <v>0.62158</v>
      </c>
      <c r="AC36" s="1" t="n">
        <v>0.61905</v>
      </c>
      <c r="AD36" s="1" t="n">
        <v>0.50058</v>
      </c>
      <c r="AE36" s="1" t="n">
        <v>0.65182</v>
      </c>
      <c r="AF36" s="1" t="n">
        <v>0.66098</v>
      </c>
      <c r="AG36" s="1" t="n">
        <v>0.6787</v>
      </c>
      <c r="AH36" s="1" t="n">
        <v>0.74377</v>
      </c>
      <c r="AI36" s="1" t="n">
        <v>0.70874</v>
      </c>
      <c r="AJ36" s="1" t="n">
        <v>0.27699</v>
      </c>
      <c r="AK36" s="1" t="n">
        <v>0.47539</v>
      </c>
      <c r="AL36" s="1" t="n">
        <v>0.57866</v>
      </c>
      <c r="AM36" s="1" t="n">
        <v>0.45904</v>
      </c>
      <c r="AN36" s="1" t="n">
        <v>0.58748</v>
      </c>
      <c r="AO36" s="1" t="n">
        <v>0.23546</v>
      </c>
      <c r="AP36" s="1" t="n">
        <v>0.05581</v>
      </c>
      <c r="AQ36" s="1" t="n">
        <v>0.48525</v>
      </c>
      <c r="AR36" s="1" t="n">
        <v>0.28277</v>
      </c>
      <c r="AS36" s="1" t="n">
        <v>0.59948</v>
      </c>
      <c r="AT36" s="1" t="n">
        <v>-0.13669</v>
      </c>
      <c r="AU36" s="1" t="n">
        <v>0.17573</v>
      </c>
      <c r="AV36" s="1" t="n">
        <v>0.08964</v>
      </c>
      <c r="AW36" s="1" t="n">
        <v>0.30801</v>
      </c>
      <c r="AX36" s="1" t="n">
        <v>0.11334</v>
      </c>
      <c r="AY36" s="1" t="n">
        <v>0.27595</v>
      </c>
      <c r="AZ36" s="1" t="n">
        <v>0.18151</v>
      </c>
      <c r="BA36" s="1" t="n">
        <v>0.5327</v>
      </c>
      <c r="BB36" s="1" t="n">
        <v>0.64632</v>
      </c>
      <c r="BC36" s="1" t="n">
        <v>0.70021</v>
      </c>
      <c r="BD36" s="1" t="n">
        <v>-0.06056</v>
      </c>
      <c r="BE36" s="1" t="n">
        <v>-0.05882</v>
      </c>
      <c r="BF36" s="1" t="n">
        <v>0.17093</v>
      </c>
      <c r="BG36" s="1" t="n">
        <v>0.35022</v>
      </c>
      <c r="BH36" s="1" t="n">
        <v>0.65314</v>
      </c>
      <c r="BI36" s="1" t="n">
        <v>0.53234</v>
      </c>
      <c r="BJ36" s="1" t="n">
        <v>-0.06655</v>
      </c>
      <c r="BK36" s="1" t="n">
        <v>0.06655</v>
      </c>
      <c r="BL36" s="1" t="n">
        <v>-0.07428</v>
      </c>
      <c r="BM36" s="1" t="n">
        <v>-0.06325</v>
      </c>
      <c r="BN36" s="1" t="n">
        <v>0.71416</v>
      </c>
      <c r="BO36" s="1" t="n">
        <v>0.61821</v>
      </c>
      <c r="BP36" s="1" t="n">
        <v>-0.16835</v>
      </c>
      <c r="BQ36" s="1" t="n">
        <v>0.6729</v>
      </c>
      <c r="BR36" s="1" t="n">
        <v>-0.02349</v>
      </c>
      <c r="BS36" s="1" t="n">
        <v>-0.02401</v>
      </c>
      <c r="BT36" s="1" t="n">
        <v>0.57249</v>
      </c>
      <c r="BU36" s="1" t="n">
        <v>0.57595</v>
      </c>
      <c r="BV36" s="1" t="n">
        <v>0.52888</v>
      </c>
      <c r="BW36" s="1" t="n">
        <v>0.52964</v>
      </c>
      <c r="BX36" s="1" t="n">
        <v>-0.20658</v>
      </c>
      <c r="BY36" s="1" t="n">
        <v>-0.06031</v>
      </c>
      <c r="BZ36" s="1" t="n">
        <v>-0.0038</v>
      </c>
      <c r="CA36" s="1" t="n">
        <v>-0.05867</v>
      </c>
      <c r="CB36" s="1" t="n">
        <v>-0.02606</v>
      </c>
      <c r="CC36" s="1" t="n">
        <v>-0.08918</v>
      </c>
      <c r="CD36" s="1" t="n">
        <v>-0.14728</v>
      </c>
      <c r="CE36" s="1" t="n">
        <v>-0.01346</v>
      </c>
      <c r="CF36" s="1" t="n">
        <v>-0.12585</v>
      </c>
      <c r="CG36" s="1" t="n">
        <v>-0.24171</v>
      </c>
      <c r="CH36" s="1" t="n">
        <v>0.07447</v>
      </c>
      <c r="CI36" s="1" t="n">
        <v>-0.07537</v>
      </c>
      <c r="CJ36" s="1" t="n">
        <v>-0.01219</v>
      </c>
      <c r="CK36" s="1" t="n">
        <v>0.0449</v>
      </c>
      <c r="CL36" s="1" t="n">
        <v>0.0458</v>
      </c>
      <c r="CM36" s="1" t="n">
        <v>-0.22272</v>
      </c>
      <c r="CN36" s="1" t="n">
        <v>-0.00376</v>
      </c>
      <c r="CO36" s="1" t="n">
        <v>-0.26805</v>
      </c>
      <c r="CP36" s="1" t="n">
        <v>-0.037</v>
      </c>
      <c r="CQ36" s="1" t="n">
        <v>-0.18227</v>
      </c>
      <c r="CR36" s="1" t="n">
        <v>0.18195</v>
      </c>
      <c r="CS36" s="1" t="n">
        <v>-0.24653</v>
      </c>
      <c r="CT36" s="1" t="n">
        <v>0.0427</v>
      </c>
      <c r="CU36" s="1" t="n">
        <v>0.18795</v>
      </c>
      <c r="CV36" s="1" t="n">
        <v>0.11665</v>
      </c>
      <c r="CW36" s="1" t="n">
        <v>-0.21711</v>
      </c>
      <c r="CX36" s="1" t="n">
        <v>-0.15279</v>
      </c>
      <c r="CY36" s="1" t="n">
        <v>0.2494</v>
      </c>
      <c r="CZ36" s="1" t="n">
        <v>-0.14266</v>
      </c>
      <c r="DA36" s="1" t="n">
        <v>0.20023</v>
      </c>
      <c r="DB36" s="1" t="n">
        <v>0.10027</v>
      </c>
      <c r="DC36" s="1" t="n">
        <v>0.09961</v>
      </c>
      <c r="DD36" s="1" t="n">
        <v>0.06251</v>
      </c>
    </row>
    <row r="37" customFormat="false" ht="15" hidden="false" customHeight="false" outlineLevel="0" collapsed="false">
      <c r="A37" s="1" t="s">
        <v>20</v>
      </c>
      <c r="B37" s="1" t="n">
        <v>0.0014</v>
      </c>
      <c r="C37" s="1" t="n">
        <v>0.009</v>
      </c>
      <c r="D37" s="1" t="n">
        <v>0.0893</v>
      </c>
      <c r="E37" s="1" t="n">
        <v>0.3899</v>
      </c>
      <c r="F37" s="1" t="n">
        <v>0.7094</v>
      </c>
      <c r="G37" s="1" t="n">
        <v>0.3654</v>
      </c>
      <c r="H37" s="1" t="n">
        <v>0.0629</v>
      </c>
      <c r="I37" s="1" t="n">
        <v>0.0074</v>
      </c>
      <c r="J37" s="1" t="n">
        <v>0.0281</v>
      </c>
      <c r="K37" s="1" t="s">
        <v>103</v>
      </c>
      <c r="L37" s="1" t="n">
        <v>0.0007</v>
      </c>
      <c r="M37" s="1" t="n">
        <v>0.0533</v>
      </c>
      <c r="O37" s="1" t="s">
        <v>103</v>
      </c>
      <c r="P37" s="1" t="n">
        <v>0.0029</v>
      </c>
      <c r="Q37" s="1" t="n">
        <v>0.0073</v>
      </c>
      <c r="R37" s="1" t="n">
        <v>0.0001</v>
      </c>
      <c r="S37" s="1" t="n">
        <v>0.0426</v>
      </c>
      <c r="T37" s="1" t="n">
        <v>0.0002</v>
      </c>
      <c r="U37" s="1" t="n">
        <v>0.0493</v>
      </c>
      <c r="V37" s="1" t="n">
        <v>0.0066</v>
      </c>
      <c r="W37" s="1" t="s">
        <v>103</v>
      </c>
      <c r="X37" s="1" t="n">
        <v>0.0303</v>
      </c>
      <c r="Y37" s="1" t="n">
        <v>0.0016</v>
      </c>
      <c r="Z37" s="1" t="n">
        <v>0.0059</v>
      </c>
      <c r="AA37" s="1" t="n">
        <v>0.0062</v>
      </c>
      <c r="AB37" s="1" t="n">
        <v>0.0004</v>
      </c>
      <c r="AC37" s="1" t="n">
        <v>0.0004</v>
      </c>
      <c r="AD37" s="1" t="n">
        <v>0.0067</v>
      </c>
      <c r="AE37" s="1" t="n">
        <v>0.0002</v>
      </c>
      <c r="AF37" s="1" t="n">
        <v>0.0001</v>
      </c>
      <c r="AG37" s="1" t="s">
        <v>103</v>
      </c>
      <c r="AH37" s="1" t="s">
        <v>103</v>
      </c>
      <c r="AI37" s="1" t="s">
        <v>103</v>
      </c>
      <c r="AJ37" s="1" t="n">
        <v>0.1536</v>
      </c>
      <c r="AK37" s="1" t="n">
        <v>0.0106</v>
      </c>
      <c r="AL37" s="1" t="n">
        <v>0.0013</v>
      </c>
      <c r="AM37" s="1" t="n">
        <v>0.014</v>
      </c>
      <c r="AN37" s="1" t="n">
        <v>0.001</v>
      </c>
      <c r="AO37" s="1" t="n">
        <v>0.2277</v>
      </c>
      <c r="AP37" s="1" t="n">
        <v>0.7779</v>
      </c>
      <c r="AQ37" s="1" t="n">
        <v>0.0089</v>
      </c>
      <c r="AR37" s="1" t="n">
        <v>0.1448</v>
      </c>
      <c r="AS37" s="1" t="n">
        <v>0.0007</v>
      </c>
      <c r="AT37" s="1" t="n">
        <v>0.4879</v>
      </c>
      <c r="AU37" s="1" t="n">
        <v>0.3711</v>
      </c>
      <c r="AV37" s="1" t="n">
        <v>0.6501</v>
      </c>
      <c r="AW37" s="1" t="n">
        <v>0.1108</v>
      </c>
      <c r="AX37" s="1" t="n">
        <v>0.5658</v>
      </c>
      <c r="AY37" s="1" t="n">
        <v>0.1552</v>
      </c>
      <c r="AZ37" s="1" t="n">
        <v>0.3553</v>
      </c>
      <c r="BA37" s="1" t="n">
        <v>0.0035</v>
      </c>
      <c r="BB37" s="1" t="n">
        <v>0.0002</v>
      </c>
      <c r="BC37" s="1" t="s">
        <v>103</v>
      </c>
      <c r="BD37" s="1" t="n">
        <v>0.7595</v>
      </c>
      <c r="BE37" s="1" t="n">
        <v>0.7662</v>
      </c>
      <c r="BF37" s="1" t="n">
        <v>0.3845</v>
      </c>
      <c r="BG37" s="1" t="n">
        <v>0.0677</v>
      </c>
      <c r="BH37" s="1" t="n">
        <v>0.0002</v>
      </c>
      <c r="BI37" s="1" t="n">
        <v>0.0035</v>
      </c>
      <c r="BJ37" s="1" t="n">
        <v>0.7365</v>
      </c>
      <c r="BK37" s="1" t="n">
        <v>0.7365</v>
      </c>
      <c r="BL37" s="1" t="n">
        <v>0.7072</v>
      </c>
      <c r="BM37" s="1" t="n">
        <v>0.7492</v>
      </c>
      <c r="BN37" s="1" t="s">
        <v>103</v>
      </c>
      <c r="BO37" s="1" t="n">
        <v>0.0005</v>
      </c>
      <c r="BP37" s="1" t="n">
        <v>0.3918</v>
      </c>
      <c r="BQ37" s="1" t="s">
        <v>103</v>
      </c>
      <c r="BR37" s="1" t="n">
        <v>0.9055</v>
      </c>
      <c r="BS37" s="1" t="n">
        <v>0.9035</v>
      </c>
      <c r="BT37" s="1" t="n">
        <v>0.0015</v>
      </c>
      <c r="BU37" s="1" t="n">
        <v>0.0013</v>
      </c>
      <c r="BV37" s="1" t="n">
        <v>0.0038</v>
      </c>
      <c r="BW37" s="1" t="n">
        <v>0.0037</v>
      </c>
      <c r="BX37" s="1" t="n">
        <v>0.2916</v>
      </c>
      <c r="BY37" s="1" t="n">
        <v>0.7605</v>
      </c>
      <c r="BZ37" s="1" t="n">
        <v>0.9847</v>
      </c>
      <c r="CA37" s="1" t="n">
        <v>0.7668</v>
      </c>
      <c r="CB37" s="1" t="n">
        <v>0.8953</v>
      </c>
      <c r="CC37" s="1" t="n">
        <v>0.6518</v>
      </c>
      <c r="CD37" s="1" t="n">
        <v>0.4545</v>
      </c>
      <c r="CE37" s="1" t="n">
        <v>0.9458</v>
      </c>
      <c r="CF37" s="1" t="n">
        <v>0.5234</v>
      </c>
      <c r="CG37" s="1" t="n">
        <v>0.2153</v>
      </c>
      <c r="CH37" s="1" t="n">
        <v>0.7065</v>
      </c>
      <c r="CI37" s="1" t="n">
        <v>0.7031</v>
      </c>
      <c r="CJ37" s="1" t="n">
        <v>0.9509</v>
      </c>
      <c r="CK37" s="1" t="n">
        <v>0.8205</v>
      </c>
      <c r="CL37" s="1" t="n">
        <v>0.817</v>
      </c>
      <c r="CM37" s="1" t="n">
        <v>0.2546</v>
      </c>
      <c r="CN37" s="1" t="n">
        <v>0.9849</v>
      </c>
      <c r="CO37" s="1" t="n">
        <v>0.1679</v>
      </c>
      <c r="CP37" s="1" t="n">
        <v>0.8517</v>
      </c>
      <c r="CQ37" s="1" t="n">
        <v>0.3533</v>
      </c>
      <c r="CR37" s="1" t="n">
        <v>0.3541</v>
      </c>
      <c r="CS37" s="1" t="n">
        <v>0.206</v>
      </c>
      <c r="CT37" s="1" t="n">
        <v>0.8292</v>
      </c>
      <c r="CU37" s="1" t="n">
        <v>0.3382</v>
      </c>
      <c r="CV37" s="1" t="n">
        <v>0.5544</v>
      </c>
      <c r="CW37" s="1" t="n">
        <v>0.2671</v>
      </c>
      <c r="CX37" s="1" t="n">
        <v>0.4376</v>
      </c>
      <c r="CY37" s="1" t="n">
        <v>0.2006</v>
      </c>
      <c r="CZ37" s="1" t="n">
        <v>0.469</v>
      </c>
      <c r="DA37" s="1" t="n">
        <v>0.307</v>
      </c>
      <c r="DB37" s="1" t="n">
        <v>0.6188</v>
      </c>
      <c r="DC37" s="1" t="n">
        <v>0.6283</v>
      </c>
      <c r="DD37" s="1" t="n">
        <v>0.7616</v>
      </c>
    </row>
    <row r="39" customFormat="false" ht="15" hidden="false" customHeight="false" outlineLevel="0" collapsed="false">
      <c r="A39" s="1" t="s">
        <v>21</v>
      </c>
      <c r="B39" s="1" t="n">
        <v>0.80743</v>
      </c>
      <c r="C39" s="1" t="n">
        <v>0.61285</v>
      </c>
      <c r="D39" s="1" t="n">
        <v>0.35319</v>
      </c>
      <c r="E39" s="1" t="n">
        <v>0.11407</v>
      </c>
      <c r="F39" s="1" t="n">
        <v>-0.07699</v>
      </c>
      <c r="G39" s="1" t="n">
        <v>0.0523</v>
      </c>
      <c r="H39" s="1" t="n">
        <v>0.26197</v>
      </c>
      <c r="I39" s="1" t="n">
        <v>0.24019</v>
      </c>
      <c r="J39" s="1" t="n">
        <v>0.32096</v>
      </c>
      <c r="K39" s="1" t="n">
        <v>0.80361</v>
      </c>
      <c r="L39" s="1" t="n">
        <v>0.87496</v>
      </c>
      <c r="M39" s="1" t="n">
        <v>0.69662</v>
      </c>
      <c r="N39" s="1" t="n">
        <v>0.73005</v>
      </c>
      <c r="O39" s="1" t="n">
        <v>1</v>
      </c>
      <c r="P39" s="1" t="n">
        <v>0.91709</v>
      </c>
      <c r="Q39" s="1" t="n">
        <v>0.81868</v>
      </c>
      <c r="R39" s="1" t="n">
        <v>0.93675</v>
      </c>
      <c r="S39" s="1" t="n">
        <v>0.8353</v>
      </c>
      <c r="T39" s="1" t="n">
        <v>0.6578</v>
      </c>
      <c r="U39" s="1" t="n">
        <v>0.72677</v>
      </c>
      <c r="V39" s="1" t="n">
        <v>0.40033</v>
      </c>
      <c r="W39" s="1" t="n">
        <v>0.79852</v>
      </c>
      <c r="X39" s="1" t="n">
        <v>0.64093</v>
      </c>
      <c r="Y39" s="1" t="n">
        <v>0.73957</v>
      </c>
      <c r="Z39" s="1" t="n">
        <v>0.66781</v>
      </c>
      <c r="AA39" s="1" t="n">
        <v>0.5117</v>
      </c>
      <c r="AB39" s="1" t="n">
        <v>0.60853</v>
      </c>
      <c r="AC39" s="1" t="n">
        <v>0.59423</v>
      </c>
      <c r="AD39" s="1" t="n">
        <v>0.48255</v>
      </c>
      <c r="AE39" s="1" t="n">
        <v>0.69695</v>
      </c>
      <c r="AF39" s="1" t="n">
        <v>0.85817</v>
      </c>
      <c r="AG39" s="1" t="n">
        <v>0.35965</v>
      </c>
      <c r="AH39" s="1" t="n">
        <v>0.80301</v>
      </c>
      <c r="AI39" s="1" t="n">
        <v>0.8061</v>
      </c>
      <c r="AJ39" s="1" t="n">
        <v>0.28773</v>
      </c>
      <c r="AK39" s="1" t="n">
        <v>0.40688</v>
      </c>
      <c r="AL39" s="1" t="n">
        <v>0.87028</v>
      </c>
      <c r="AM39" s="1" t="n">
        <v>0.38919</v>
      </c>
      <c r="AN39" s="1" t="n">
        <v>0.83198</v>
      </c>
      <c r="AO39" s="1" t="n">
        <v>0.52568</v>
      </c>
      <c r="AP39" s="1" t="n">
        <v>0.05035</v>
      </c>
      <c r="AQ39" s="1" t="n">
        <v>0.72191</v>
      </c>
      <c r="AR39" s="1" t="n">
        <v>0.32427</v>
      </c>
      <c r="AS39" s="1" t="n">
        <v>0.66652</v>
      </c>
      <c r="AT39" s="1" t="n">
        <v>-0.03523</v>
      </c>
      <c r="AU39" s="1" t="n">
        <v>0.58587</v>
      </c>
      <c r="AV39" s="1" t="n">
        <v>-0.13534</v>
      </c>
      <c r="AW39" s="1" t="n">
        <v>0.08082</v>
      </c>
      <c r="AX39" s="1" t="n">
        <v>0.38586</v>
      </c>
      <c r="AY39" s="1" t="n">
        <v>0.1683</v>
      </c>
      <c r="AZ39" s="1" t="n">
        <v>-0.16066</v>
      </c>
      <c r="BA39" s="1" t="n">
        <v>0.62314</v>
      </c>
      <c r="BB39" s="1" t="n">
        <v>0.93404</v>
      </c>
      <c r="BC39" s="1" t="n">
        <v>0.8373</v>
      </c>
      <c r="BD39" s="1" t="n">
        <v>-0.32501</v>
      </c>
      <c r="BE39" s="1" t="n">
        <v>-0.38612</v>
      </c>
      <c r="BF39" s="1" t="n">
        <v>0.27983</v>
      </c>
      <c r="BG39" s="1" t="n">
        <v>0.29902</v>
      </c>
      <c r="BH39" s="1" t="n">
        <v>0.93655</v>
      </c>
      <c r="BI39" s="1" t="n">
        <v>0.62654</v>
      </c>
      <c r="BJ39" s="1" t="n">
        <v>-0.35466</v>
      </c>
      <c r="BK39" s="1" t="n">
        <v>0.35466</v>
      </c>
      <c r="BL39" s="1" t="n">
        <v>-0.35018</v>
      </c>
      <c r="BM39" s="1" t="n">
        <v>-0.3418</v>
      </c>
      <c r="BN39" s="1" t="n">
        <v>0.96404</v>
      </c>
      <c r="BO39" s="1" t="n">
        <v>0.77575</v>
      </c>
      <c r="BP39" s="1" t="n">
        <v>-0.36766</v>
      </c>
      <c r="BQ39" s="1" t="n">
        <v>0.86524</v>
      </c>
      <c r="BR39" s="1" t="n">
        <v>-0.3318</v>
      </c>
      <c r="BS39" s="1" t="n">
        <v>-0.33103</v>
      </c>
      <c r="BT39" s="1" t="n">
        <v>0.60728</v>
      </c>
      <c r="BU39" s="1" t="n">
        <v>0.61505</v>
      </c>
      <c r="BV39" s="1" t="n">
        <v>0.36262</v>
      </c>
      <c r="BW39" s="1" t="n">
        <v>0.36303</v>
      </c>
      <c r="BX39" s="1" t="n">
        <v>-0.108</v>
      </c>
      <c r="BY39" s="1" t="n">
        <v>0.13265</v>
      </c>
      <c r="BZ39" s="1" t="n">
        <v>0.09709</v>
      </c>
      <c r="CA39" s="1" t="n">
        <v>0.04659</v>
      </c>
      <c r="CB39" s="1" t="n">
        <v>0.19581</v>
      </c>
      <c r="CC39" s="1" t="n">
        <v>0.05582</v>
      </c>
      <c r="CD39" s="1" t="n">
        <v>-0.10276</v>
      </c>
      <c r="CE39" s="1" t="n">
        <v>0.1372</v>
      </c>
      <c r="CF39" s="1" t="n">
        <v>0.10082</v>
      </c>
      <c r="CG39" s="1" t="n">
        <v>0.03573</v>
      </c>
      <c r="CH39" s="1" t="n">
        <v>0.23159</v>
      </c>
      <c r="CI39" s="1" t="n">
        <v>-0.08422</v>
      </c>
      <c r="CJ39" s="1" t="n">
        <v>0.07514</v>
      </c>
      <c r="CK39" s="1" t="n">
        <v>0.30641</v>
      </c>
      <c r="CL39" s="1" t="n">
        <v>-0.13839</v>
      </c>
      <c r="CM39" s="1" t="n">
        <v>-0.19002</v>
      </c>
      <c r="CN39" s="1" t="n">
        <v>-0.11358</v>
      </c>
      <c r="CO39" s="1" t="n">
        <v>-0.2883</v>
      </c>
      <c r="CP39" s="1" t="n">
        <v>0.07414</v>
      </c>
      <c r="CQ39" s="1" t="n">
        <v>0.09964</v>
      </c>
      <c r="CR39" s="1" t="n">
        <v>0.10815</v>
      </c>
      <c r="CS39" s="1" t="n">
        <v>0.01724</v>
      </c>
      <c r="CT39" s="1" t="n">
        <v>-0.16057</v>
      </c>
      <c r="CU39" s="1" t="n">
        <v>-0.15305</v>
      </c>
      <c r="CV39" s="1" t="n">
        <v>0.07005</v>
      </c>
      <c r="CW39" s="1" t="n">
        <v>-0.32395</v>
      </c>
      <c r="CX39" s="1" t="n">
        <v>-0.38615</v>
      </c>
      <c r="CY39" s="1" t="n">
        <v>0.42292</v>
      </c>
      <c r="CZ39" s="1" t="n">
        <v>-0.37868</v>
      </c>
      <c r="DA39" s="1" t="n">
        <v>-0.06407</v>
      </c>
      <c r="DB39" s="1" t="n">
        <v>-0.02427</v>
      </c>
      <c r="DC39" s="1" t="n">
        <v>0.1548</v>
      </c>
      <c r="DD39" s="1" t="n">
        <v>-0.02098</v>
      </c>
    </row>
    <row r="40" customFormat="false" ht="15" hidden="false" customHeight="false" outlineLevel="0" collapsed="false">
      <c r="A40" s="1" t="s">
        <v>21</v>
      </c>
      <c r="B40" s="1" t="s">
        <v>103</v>
      </c>
      <c r="C40" s="1" t="n">
        <v>0.0005</v>
      </c>
      <c r="D40" s="1" t="n">
        <v>0.0652</v>
      </c>
      <c r="E40" s="1" t="n">
        <v>0.5633</v>
      </c>
      <c r="F40" s="1" t="n">
        <v>0.697</v>
      </c>
      <c r="G40" s="1" t="n">
        <v>0.7915</v>
      </c>
      <c r="H40" s="1" t="n">
        <v>0.1781</v>
      </c>
      <c r="I40" s="1" t="n">
        <v>0.2183</v>
      </c>
      <c r="J40" s="1" t="n">
        <v>0.0959</v>
      </c>
      <c r="K40" s="1" t="s">
        <v>103</v>
      </c>
      <c r="L40" s="1" t="s">
        <v>103</v>
      </c>
      <c r="M40" s="1" t="s">
        <v>103</v>
      </c>
      <c r="N40" s="1" t="s">
        <v>103</v>
      </c>
      <c r="P40" s="1" t="s">
        <v>103</v>
      </c>
      <c r="Q40" s="1" t="s">
        <v>103</v>
      </c>
      <c r="R40" s="1" t="s">
        <v>103</v>
      </c>
      <c r="S40" s="1" t="s">
        <v>103</v>
      </c>
      <c r="T40" s="1" t="n">
        <v>0.0001</v>
      </c>
      <c r="U40" s="1" t="s">
        <v>103</v>
      </c>
      <c r="V40" s="1" t="n">
        <v>0.0348</v>
      </c>
      <c r="W40" s="1" t="s">
        <v>103</v>
      </c>
      <c r="X40" s="1" t="n">
        <v>0.0002</v>
      </c>
      <c r="Y40" s="1" t="s">
        <v>103</v>
      </c>
      <c r="Z40" s="1" t="n">
        <v>0.0001</v>
      </c>
      <c r="AA40" s="1" t="n">
        <v>0.0054</v>
      </c>
      <c r="AB40" s="1" t="n">
        <v>0.0006</v>
      </c>
      <c r="AC40" s="1" t="n">
        <v>0.0009</v>
      </c>
      <c r="AD40" s="1" t="n">
        <v>0.0093</v>
      </c>
      <c r="AE40" s="1" t="s">
        <v>103</v>
      </c>
      <c r="AF40" s="1" t="s">
        <v>103</v>
      </c>
      <c r="AG40" s="1" t="n">
        <v>0.0601</v>
      </c>
      <c r="AH40" s="1" t="s">
        <v>103</v>
      </c>
      <c r="AI40" s="1" t="s">
        <v>103</v>
      </c>
      <c r="AJ40" s="1" t="n">
        <v>0.1376</v>
      </c>
      <c r="AK40" s="1" t="n">
        <v>0.0317</v>
      </c>
      <c r="AL40" s="1" t="s">
        <v>103</v>
      </c>
      <c r="AM40" s="1" t="n">
        <v>0.0407</v>
      </c>
      <c r="AN40" s="1" t="s">
        <v>103</v>
      </c>
      <c r="AO40" s="1" t="n">
        <v>0.0041</v>
      </c>
      <c r="AP40" s="1" t="n">
        <v>0.7992</v>
      </c>
      <c r="AQ40" s="1" t="s">
        <v>103</v>
      </c>
      <c r="AR40" s="1" t="n">
        <v>0.0923</v>
      </c>
      <c r="AS40" s="1" t="n">
        <v>0.0001</v>
      </c>
      <c r="AT40" s="1" t="n">
        <v>0.8587</v>
      </c>
      <c r="AU40" s="1" t="n">
        <v>0.0011</v>
      </c>
      <c r="AV40" s="1" t="n">
        <v>0.4923</v>
      </c>
      <c r="AW40" s="1" t="n">
        <v>0.6827</v>
      </c>
      <c r="AX40" s="1" t="n">
        <v>0.0426</v>
      </c>
      <c r="AY40" s="1" t="n">
        <v>0.392</v>
      </c>
      <c r="AZ40" s="1" t="n">
        <v>0.4141</v>
      </c>
      <c r="BA40" s="1" t="n">
        <v>0.0004</v>
      </c>
      <c r="BB40" s="1" t="s">
        <v>103</v>
      </c>
      <c r="BC40" s="1" t="s">
        <v>103</v>
      </c>
      <c r="BD40" s="1" t="n">
        <v>0.0915</v>
      </c>
      <c r="BE40" s="1" t="n">
        <v>0.0424</v>
      </c>
      <c r="BF40" s="1" t="n">
        <v>0.1492</v>
      </c>
      <c r="BG40" s="1" t="n">
        <v>0.1222</v>
      </c>
      <c r="BH40" s="1" t="s">
        <v>103</v>
      </c>
      <c r="BI40" s="1" t="n">
        <v>0.0004</v>
      </c>
      <c r="BJ40" s="1" t="n">
        <v>0.064</v>
      </c>
      <c r="BK40" s="1" t="n">
        <v>0.064</v>
      </c>
      <c r="BL40" s="1" t="n">
        <v>0.0677</v>
      </c>
      <c r="BM40" s="1" t="n">
        <v>0.075</v>
      </c>
      <c r="BN40" s="1" t="s">
        <v>103</v>
      </c>
      <c r="BO40" s="1" t="s">
        <v>103</v>
      </c>
      <c r="BP40" s="1" t="n">
        <v>0.0543</v>
      </c>
      <c r="BQ40" s="1" t="s">
        <v>103</v>
      </c>
      <c r="BR40" s="1" t="n">
        <v>0.0845</v>
      </c>
      <c r="BS40" s="1" t="n">
        <v>0.0853</v>
      </c>
      <c r="BT40" s="1" t="n">
        <v>0.0006</v>
      </c>
      <c r="BU40" s="1" t="n">
        <v>0.0005</v>
      </c>
      <c r="BV40" s="1" t="n">
        <v>0.0579</v>
      </c>
      <c r="BW40" s="1" t="n">
        <v>0.0576</v>
      </c>
      <c r="BX40" s="1" t="n">
        <v>0.5844</v>
      </c>
      <c r="BY40" s="1" t="n">
        <v>0.501</v>
      </c>
      <c r="BZ40" s="1" t="n">
        <v>0.6231</v>
      </c>
      <c r="CA40" s="1" t="n">
        <v>0.8139</v>
      </c>
      <c r="CB40" s="1" t="n">
        <v>0.318</v>
      </c>
      <c r="CC40" s="1" t="n">
        <v>0.7779</v>
      </c>
      <c r="CD40" s="1" t="n">
        <v>0.6028</v>
      </c>
      <c r="CE40" s="1" t="n">
        <v>0.4863</v>
      </c>
      <c r="CF40" s="1" t="n">
        <v>0.6097</v>
      </c>
      <c r="CG40" s="1" t="n">
        <v>0.8567</v>
      </c>
      <c r="CH40" s="1" t="n">
        <v>0.2357</v>
      </c>
      <c r="CI40" s="1" t="n">
        <v>0.67</v>
      </c>
      <c r="CJ40" s="1" t="n">
        <v>0.7039</v>
      </c>
      <c r="CK40" s="1" t="n">
        <v>0.1128</v>
      </c>
      <c r="CL40" s="1" t="n">
        <v>0.4825</v>
      </c>
      <c r="CM40" s="1" t="n">
        <v>0.3328</v>
      </c>
      <c r="CN40" s="1" t="n">
        <v>0.565</v>
      </c>
      <c r="CO40" s="1" t="n">
        <v>0.1368</v>
      </c>
      <c r="CP40" s="1" t="n">
        <v>0.7077</v>
      </c>
      <c r="CQ40" s="1" t="n">
        <v>0.6139</v>
      </c>
      <c r="CR40" s="1" t="n">
        <v>0.5838</v>
      </c>
      <c r="CS40" s="1" t="n">
        <v>0.9306</v>
      </c>
      <c r="CT40" s="1" t="n">
        <v>0.4144</v>
      </c>
      <c r="CU40" s="1" t="n">
        <v>0.4368</v>
      </c>
      <c r="CV40" s="1" t="n">
        <v>0.7232</v>
      </c>
      <c r="CW40" s="1" t="n">
        <v>0.0926</v>
      </c>
      <c r="CX40" s="1" t="n">
        <v>0.0424</v>
      </c>
      <c r="CY40" s="1" t="n">
        <v>0.0249</v>
      </c>
      <c r="CZ40" s="1" t="n">
        <v>0.0469</v>
      </c>
      <c r="DA40" s="1" t="n">
        <v>0.746</v>
      </c>
      <c r="DB40" s="1" t="n">
        <v>0.9044</v>
      </c>
      <c r="DC40" s="1" t="n">
        <v>0.4502</v>
      </c>
      <c r="DD40" s="1" t="n">
        <v>0.919</v>
      </c>
    </row>
    <row r="42" customFormat="false" ht="15" hidden="false" customHeight="false" outlineLevel="0" collapsed="false">
      <c r="A42" s="1" t="s">
        <v>22</v>
      </c>
      <c r="B42" s="1" t="n">
        <v>0.87251</v>
      </c>
      <c r="C42" s="1" t="n">
        <v>0.59894</v>
      </c>
      <c r="D42" s="1" t="n">
        <v>0.29696</v>
      </c>
      <c r="E42" s="1" t="n">
        <v>0.03336</v>
      </c>
      <c r="F42" s="1" t="n">
        <v>-0.11688</v>
      </c>
      <c r="G42" s="1" t="n">
        <v>-0.0536</v>
      </c>
      <c r="H42" s="1" t="n">
        <v>0.1339</v>
      </c>
      <c r="I42" s="1" t="n">
        <v>0.03289</v>
      </c>
      <c r="J42" s="1" t="n">
        <v>0.21466</v>
      </c>
      <c r="K42" s="1" t="n">
        <v>0.7548</v>
      </c>
      <c r="L42" s="1" t="n">
        <v>0.8729</v>
      </c>
      <c r="M42" s="1" t="n">
        <v>0.75214</v>
      </c>
      <c r="N42" s="1" t="n">
        <v>0.54136</v>
      </c>
      <c r="O42" s="1" t="n">
        <v>0.91709</v>
      </c>
      <c r="P42" s="1" t="n">
        <v>1</v>
      </c>
      <c r="Q42" s="1" t="n">
        <v>0.88501</v>
      </c>
      <c r="R42" s="1" t="n">
        <v>0.94895</v>
      </c>
      <c r="S42" s="1" t="n">
        <v>0.92238</v>
      </c>
      <c r="T42" s="1" t="n">
        <v>0.54361</v>
      </c>
      <c r="U42" s="1" t="n">
        <v>0.82686</v>
      </c>
      <c r="V42" s="1" t="n">
        <v>0.24505</v>
      </c>
      <c r="W42" s="1" t="n">
        <v>0.80459</v>
      </c>
      <c r="X42" s="1" t="n">
        <v>0.62849</v>
      </c>
      <c r="Y42" s="1" t="n">
        <v>0.662</v>
      </c>
      <c r="Z42" s="1" t="n">
        <v>0.57561</v>
      </c>
      <c r="AA42" s="1" t="n">
        <v>0.43569</v>
      </c>
      <c r="AB42" s="1" t="n">
        <v>0.48946</v>
      </c>
      <c r="AC42" s="1" t="n">
        <v>0.45965</v>
      </c>
      <c r="AD42" s="1" t="n">
        <v>0.37428</v>
      </c>
      <c r="AE42" s="1" t="n">
        <v>0.58398</v>
      </c>
      <c r="AF42" s="1" t="n">
        <v>0.86777</v>
      </c>
      <c r="AG42" s="1" t="n">
        <v>0.12793</v>
      </c>
      <c r="AH42" s="1" t="n">
        <v>0.7086</v>
      </c>
      <c r="AI42" s="1" t="n">
        <v>0.74479</v>
      </c>
      <c r="AJ42" s="1" t="n">
        <v>0.23449</v>
      </c>
      <c r="AK42" s="1" t="n">
        <v>0.18438</v>
      </c>
      <c r="AL42" s="1" t="n">
        <v>0.94206</v>
      </c>
      <c r="AM42" s="1" t="n">
        <v>0.22764</v>
      </c>
      <c r="AN42" s="1" t="n">
        <v>0.84232</v>
      </c>
      <c r="AO42" s="1" t="n">
        <v>0.38835</v>
      </c>
      <c r="AP42" s="1" t="n">
        <v>0.04111</v>
      </c>
      <c r="AQ42" s="1" t="n">
        <v>0.69602</v>
      </c>
      <c r="AR42" s="1" t="n">
        <v>0.26971</v>
      </c>
      <c r="AS42" s="1" t="n">
        <v>0.57216</v>
      </c>
      <c r="AT42" s="1" t="n">
        <v>-0.07883</v>
      </c>
      <c r="AU42" s="1" t="n">
        <v>0.59128</v>
      </c>
      <c r="AV42" s="1" t="n">
        <v>-0.16139</v>
      </c>
      <c r="AW42" s="1" t="n">
        <v>-0.05553</v>
      </c>
      <c r="AX42" s="1" t="n">
        <v>0.44894</v>
      </c>
      <c r="AY42" s="1" t="n">
        <v>0.04564</v>
      </c>
      <c r="AZ42" s="1" t="n">
        <v>-0.31047</v>
      </c>
      <c r="BA42" s="1" t="n">
        <v>0.59371</v>
      </c>
      <c r="BB42" s="1" t="n">
        <v>0.9566</v>
      </c>
      <c r="BC42" s="1" t="n">
        <v>0.79141</v>
      </c>
      <c r="BD42" s="1" t="n">
        <v>-0.40217</v>
      </c>
      <c r="BE42" s="1" t="n">
        <v>-0.57786</v>
      </c>
      <c r="BF42" s="1" t="n">
        <v>0.28023</v>
      </c>
      <c r="BG42" s="1" t="n">
        <v>0.19921</v>
      </c>
      <c r="BH42" s="1" t="n">
        <v>0.95635</v>
      </c>
      <c r="BI42" s="1" t="n">
        <v>0.59908</v>
      </c>
      <c r="BJ42" s="1" t="n">
        <v>-0.49375</v>
      </c>
      <c r="BK42" s="1" t="n">
        <v>0.49375</v>
      </c>
      <c r="BL42" s="1" t="n">
        <v>-0.43173</v>
      </c>
      <c r="BM42" s="1" t="n">
        <v>-0.46652</v>
      </c>
      <c r="BN42" s="1" t="n">
        <v>0.95331</v>
      </c>
      <c r="BO42" s="1" t="n">
        <v>0.75966</v>
      </c>
      <c r="BP42" s="1" t="n">
        <v>-0.3872</v>
      </c>
      <c r="BQ42" s="1" t="n">
        <v>0.85015</v>
      </c>
      <c r="BR42" s="1" t="n">
        <v>-0.50337</v>
      </c>
      <c r="BS42" s="1" t="n">
        <v>-0.50368</v>
      </c>
      <c r="BT42" s="1" t="n">
        <v>0.52389</v>
      </c>
      <c r="BU42" s="1" t="n">
        <v>0.53261</v>
      </c>
      <c r="BV42" s="1" t="n">
        <v>0.20553</v>
      </c>
      <c r="BW42" s="1" t="n">
        <v>0.20552</v>
      </c>
      <c r="BX42" s="1" t="n">
        <v>0.00114</v>
      </c>
      <c r="BY42" s="1" t="n">
        <v>0.18533</v>
      </c>
      <c r="BZ42" s="1" t="n">
        <v>0.14899</v>
      </c>
      <c r="CA42" s="1" t="n">
        <v>0.08273</v>
      </c>
      <c r="CB42" s="1" t="n">
        <v>0.27188</v>
      </c>
      <c r="CC42" s="1" t="n">
        <v>0.1164</v>
      </c>
      <c r="CD42" s="1" t="n">
        <v>-0.12785</v>
      </c>
      <c r="CE42" s="1" t="n">
        <v>0.18592</v>
      </c>
      <c r="CF42" s="1" t="n">
        <v>0.19605</v>
      </c>
      <c r="CG42" s="1" t="n">
        <v>0.18107</v>
      </c>
      <c r="CH42" s="1" t="n">
        <v>0.27772</v>
      </c>
      <c r="CI42" s="1" t="n">
        <v>-0.05785</v>
      </c>
      <c r="CJ42" s="1" t="n">
        <v>0.08091</v>
      </c>
      <c r="CK42" s="1" t="n">
        <v>0.38895</v>
      </c>
      <c r="CL42" s="1" t="n">
        <v>-0.19647</v>
      </c>
      <c r="CM42" s="1" t="n">
        <v>-0.17796</v>
      </c>
      <c r="CN42" s="1" t="n">
        <v>-0.12681</v>
      </c>
      <c r="CO42" s="1" t="n">
        <v>-0.14961</v>
      </c>
      <c r="CP42" s="1" t="n">
        <v>0.15206</v>
      </c>
      <c r="CQ42" s="1" t="n">
        <v>0.20931</v>
      </c>
      <c r="CR42" s="1" t="n">
        <v>0.05113</v>
      </c>
      <c r="CS42" s="1" t="n">
        <v>-0.00205</v>
      </c>
      <c r="CT42" s="1" t="n">
        <v>-0.25336</v>
      </c>
      <c r="CU42" s="1" t="n">
        <v>-0.27806</v>
      </c>
      <c r="CV42" s="1" t="n">
        <v>0.05324</v>
      </c>
      <c r="CW42" s="1" t="n">
        <v>-0.28387</v>
      </c>
      <c r="CX42" s="1" t="n">
        <v>-0.42043</v>
      </c>
      <c r="CY42" s="1" t="n">
        <v>0.47878</v>
      </c>
      <c r="CZ42" s="1" t="n">
        <v>-0.32295</v>
      </c>
      <c r="DA42" s="1" t="n">
        <v>-0.10594</v>
      </c>
      <c r="DB42" s="1" t="n">
        <v>0.00564</v>
      </c>
      <c r="DC42" s="1" t="n">
        <v>0.20776</v>
      </c>
      <c r="DD42" s="1" t="n">
        <v>-0.02602</v>
      </c>
    </row>
    <row r="43" customFormat="false" ht="15" hidden="false" customHeight="false" outlineLevel="0" collapsed="false">
      <c r="A43" s="1" t="s">
        <v>22</v>
      </c>
      <c r="B43" s="1" t="s">
        <v>103</v>
      </c>
      <c r="C43" s="1" t="n">
        <v>0.0008</v>
      </c>
      <c r="D43" s="1" t="n">
        <v>0.1249</v>
      </c>
      <c r="E43" s="1" t="n">
        <v>0.8662</v>
      </c>
      <c r="F43" s="1" t="n">
        <v>0.5536</v>
      </c>
      <c r="G43" s="1" t="n">
        <v>0.7865</v>
      </c>
      <c r="H43" s="1" t="n">
        <v>0.497</v>
      </c>
      <c r="I43" s="1" t="n">
        <v>0.868</v>
      </c>
      <c r="J43" s="1" t="n">
        <v>0.2727</v>
      </c>
      <c r="K43" s="1" t="s">
        <v>103</v>
      </c>
      <c r="L43" s="1" t="s">
        <v>103</v>
      </c>
      <c r="M43" s="1" t="s">
        <v>103</v>
      </c>
      <c r="N43" s="1" t="n">
        <v>0.0029</v>
      </c>
      <c r="O43" s="1" t="s">
        <v>103</v>
      </c>
      <c r="Q43" s="1" t="s">
        <v>103</v>
      </c>
      <c r="R43" s="1" t="s">
        <v>103</v>
      </c>
      <c r="S43" s="1" t="s">
        <v>103</v>
      </c>
      <c r="T43" s="1" t="n">
        <v>0.0028</v>
      </c>
      <c r="U43" s="1" t="s">
        <v>103</v>
      </c>
      <c r="V43" s="1" t="n">
        <v>0.2088</v>
      </c>
      <c r="W43" s="1" t="s">
        <v>103</v>
      </c>
      <c r="X43" s="1" t="n">
        <v>0.0003</v>
      </c>
      <c r="Y43" s="1" t="n">
        <v>0.0001</v>
      </c>
      <c r="Z43" s="1" t="n">
        <v>0.0014</v>
      </c>
      <c r="AA43" s="1" t="n">
        <v>0.0205</v>
      </c>
      <c r="AB43" s="1" t="n">
        <v>0.0082</v>
      </c>
      <c r="AC43" s="1" t="n">
        <v>0.0139</v>
      </c>
      <c r="AD43" s="1" t="n">
        <v>0.0497</v>
      </c>
      <c r="AE43" s="1" t="n">
        <v>0.0011</v>
      </c>
      <c r="AF43" s="1" t="s">
        <v>103</v>
      </c>
      <c r="AG43" s="1" t="n">
        <v>0.5165</v>
      </c>
      <c r="AH43" s="1" t="s">
        <v>103</v>
      </c>
      <c r="AI43" s="1" t="s">
        <v>103</v>
      </c>
      <c r="AJ43" s="1" t="n">
        <v>0.2297</v>
      </c>
      <c r="AK43" s="1" t="n">
        <v>0.3476</v>
      </c>
      <c r="AL43" s="1" t="s">
        <v>103</v>
      </c>
      <c r="AM43" s="1" t="n">
        <v>0.244</v>
      </c>
      <c r="AN43" s="1" t="s">
        <v>103</v>
      </c>
      <c r="AO43" s="1" t="n">
        <v>0.0411</v>
      </c>
      <c r="AP43" s="1" t="n">
        <v>0.8355</v>
      </c>
      <c r="AQ43" s="1" t="s">
        <v>103</v>
      </c>
      <c r="AR43" s="1" t="n">
        <v>0.1651</v>
      </c>
      <c r="AS43" s="1" t="n">
        <v>0.0015</v>
      </c>
      <c r="AT43" s="1" t="n">
        <v>0.6901</v>
      </c>
      <c r="AU43" s="1" t="n">
        <v>0.0009</v>
      </c>
      <c r="AV43" s="1" t="n">
        <v>0.412</v>
      </c>
      <c r="AW43" s="1" t="n">
        <v>0.779</v>
      </c>
      <c r="AX43" s="1" t="n">
        <v>0.0166</v>
      </c>
      <c r="AY43" s="1" t="n">
        <v>0.8176</v>
      </c>
      <c r="AZ43" s="1" t="n">
        <v>0.1078</v>
      </c>
      <c r="BA43" s="1" t="n">
        <v>0.0009</v>
      </c>
      <c r="BB43" s="1" t="s">
        <v>103</v>
      </c>
      <c r="BC43" s="1" t="s">
        <v>103</v>
      </c>
      <c r="BD43" s="1" t="n">
        <v>0.0339</v>
      </c>
      <c r="BE43" s="1" t="n">
        <v>0.0013</v>
      </c>
      <c r="BF43" s="1" t="n">
        <v>0.1486</v>
      </c>
      <c r="BG43" s="1" t="n">
        <v>0.3095</v>
      </c>
      <c r="BH43" s="1" t="s">
        <v>103</v>
      </c>
      <c r="BI43" s="1" t="n">
        <v>0.0008</v>
      </c>
      <c r="BJ43" s="1" t="n">
        <v>0.0076</v>
      </c>
      <c r="BK43" s="1" t="n">
        <v>0.0076</v>
      </c>
      <c r="BL43" s="1" t="n">
        <v>0.0218</v>
      </c>
      <c r="BM43" s="1" t="n">
        <v>0.0123</v>
      </c>
      <c r="BN43" s="1" t="s">
        <v>103</v>
      </c>
      <c r="BO43" s="1" t="s">
        <v>103</v>
      </c>
      <c r="BP43" s="1" t="n">
        <v>0.0418</v>
      </c>
      <c r="BQ43" s="1" t="s">
        <v>103</v>
      </c>
      <c r="BR43" s="1" t="n">
        <v>0.0063</v>
      </c>
      <c r="BS43" s="1" t="n">
        <v>0.0063</v>
      </c>
      <c r="BT43" s="1" t="n">
        <v>0.0042</v>
      </c>
      <c r="BU43" s="1" t="n">
        <v>0.0035</v>
      </c>
      <c r="BV43" s="1" t="n">
        <v>0.2941</v>
      </c>
      <c r="BW43" s="1" t="n">
        <v>0.2941</v>
      </c>
      <c r="BX43" s="1" t="n">
        <v>0.9954</v>
      </c>
      <c r="BY43" s="1" t="n">
        <v>0.3451</v>
      </c>
      <c r="BZ43" s="1" t="n">
        <v>0.4492</v>
      </c>
      <c r="CA43" s="1" t="n">
        <v>0.6756</v>
      </c>
      <c r="CB43" s="1" t="n">
        <v>0.1616</v>
      </c>
      <c r="CC43" s="1" t="n">
        <v>0.5553</v>
      </c>
      <c r="CD43" s="1" t="n">
        <v>0.5168</v>
      </c>
      <c r="CE43" s="1" t="n">
        <v>0.3435</v>
      </c>
      <c r="CF43" s="1" t="n">
        <v>0.3174</v>
      </c>
      <c r="CG43" s="1" t="n">
        <v>0.3565</v>
      </c>
      <c r="CH43" s="1" t="n">
        <v>0.1525</v>
      </c>
      <c r="CI43" s="1" t="n">
        <v>0.77</v>
      </c>
      <c r="CJ43" s="1" t="n">
        <v>0.6823</v>
      </c>
      <c r="CK43" s="1" t="n">
        <v>0.0408</v>
      </c>
      <c r="CL43" s="1" t="n">
        <v>0.3163</v>
      </c>
      <c r="CM43" s="1" t="n">
        <v>0.3649</v>
      </c>
      <c r="CN43" s="1" t="n">
        <v>0.5202</v>
      </c>
      <c r="CO43" s="1" t="n">
        <v>0.4473</v>
      </c>
      <c r="CP43" s="1" t="n">
        <v>0.4398</v>
      </c>
      <c r="CQ43" s="1" t="n">
        <v>0.2851</v>
      </c>
      <c r="CR43" s="1" t="n">
        <v>0.7961</v>
      </c>
      <c r="CS43" s="1" t="n">
        <v>0.9917</v>
      </c>
      <c r="CT43" s="1" t="n">
        <v>0.1933</v>
      </c>
      <c r="CU43" s="1" t="n">
        <v>0.1519</v>
      </c>
      <c r="CV43" s="1" t="n">
        <v>0.7879</v>
      </c>
      <c r="CW43" s="1" t="n">
        <v>0.1432</v>
      </c>
      <c r="CX43" s="1" t="n">
        <v>0.0259</v>
      </c>
      <c r="CY43" s="1" t="n">
        <v>0.01</v>
      </c>
      <c r="CZ43" s="1" t="n">
        <v>0.0937</v>
      </c>
      <c r="DA43" s="1" t="n">
        <v>0.5916</v>
      </c>
      <c r="DB43" s="1" t="n">
        <v>0.9777</v>
      </c>
      <c r="DC43" s="1" t="n">
        <v>0.3085</v>
      </c>
      <c r="DD43" s="1" t="n">
        <v>0.8996</v>
      </c>
    </row>
    <row r="45" customFormat="false" ht="15" hidden="false" customHeight="false" outlineLevel="0" collapsed="false">
      <c r="A45" s="1" t="s">
        <v>23</v>
      </c>
      <c r="B45" s="1" t="n">
        <v>0.87056</v>
      </c>
      <c r="C45" s="1" t="n">
        <v>0.60119</v>
      </c>
      <c r="D45" s="1" t="n">
        <v>0.28469</v>
      </c>
      <c r="E45" s="1" t="n">
        <v>0.01839</v>
      </c>
      <c r="F45" s="1" t="n">
        <v>-0.18906</v>
      </c>
      <c r="G45" s="1" t="n">
        <v>-0.0825</v>
      </c>
      <c r="H45" s="1" t="n">
        <v>0.07134</v>
      </c>
      <c r="I45" s="1" t="n">
        <v>-0.11794</v>
      </c>
      <c r="J45" s="1" t="n">
        <v>0.10295</v>
      </c>
      <c r="K45" s="1" t="n">
        <v>0.60862</v>
      </c>
      <c r="L45" s="1" t="n">
        <v>0.61982</v>
      </c>
      <c r="M45" s="1" t="n">
        <v>0.59507</v>
      </c>
      <c r="N45" s="1" t="n">
        <v>0.49586</v>
      </c>
      <c r="O45" s="1" t="n">
        <v>0.81868</v>
      </c>
      <c r="P45" s="1" t="n">
        <v>0.88501</v>
      </c>
      <c r="Q45" s="1" t="n">
        <v>1</v>
      </c>
      <c r="R45" s="1" t="n">
        <v>0.85169</v>
      </c>
      <c r="S45" s="1" t="n">
        <v>0.80063</v>
      </c>
      <c r="T45" s="1" t="n">
        <v>0.59559</v>
      </c>
      <c r="U45" s="1" t="n">
        <v>0.71989</v>
      </c>
      <c r="V45" s="1" t="n">
        <v>0.23367</v>
      </c>
      <c r="W45" s="1" t="n">
        <v>0.83554</v>
      </c>
      <c r="X45" s="1" t="n">
        <v>0.65228</v>
      </c>
      <c r="Y45" s="1" t="n">
        <v>0.78175</v>
      </c>
      <c r="Z45" s="1" t="n">
        <v>0.67415</v>
      </c>
      <c r="AA45" s="1" t="n">
        <v>0.41973</v>
      </c>
      <c r="AB45" s="1" t="n">
        <v>0.68688</v>
      </c>
      <c r="AC45" s="1" t="n">
        <v>0.57255</v>
      </c>
      <c r="AD45" s="1" t="n">
        <v>0.51069</v>
      </c>
      <c r="AE45" s="1" t="n">
        <v>0.71663</v>
      </c>
      <c r="AF45" s="1" t="n">
        <v>0.90368</v>
      </c>
      <c r="AG45" s="1" t="n">
        <v>0.08535</v>
      </c>
      <c r="AH45" s="1" t="n">
        <v>0.70841</v>
      </c>
      <c r="AI45" s="1" t="n">
        <v>0.8129</v>
      </c>
      <c r="AJ45" s="1" t="n">
        <v>0.20607</v>
      </c>
      <c r="AK45" s="1" t="n">
        <v>0.14155</v>
      </c>
      <c r="AL45" s="1" t="n">
        <v>0.88014</v>
      </c>
      <c r="AM45" s="1" t="n">
        <v>0.341</v>
      </c>
      <c r="AN45" s="1" t="n">
        <v>0.93237</v>
      </c>
      <c r="AO45" s="1" t="n">
        <v>0.48978</v>
      </c>
      <c r="AP45" s="1" t="n">
        <v>0.24343</v>
      </c>
      <c r="AQ45" s="1" t="n">
        <v>0.68453</v>
      </c>
      <c r="AR45" s="1" t="n">
        <v>0.11563</v>
      </c>
      <c r="AS45" s="1" t="n">
        <v>0.62153</v>
      </c>
      <c r="AT45" s="1" t="n">
        <v>-0.16292</v>
      </c>
      <c r="AU45" s="1" t="n">
        <v>0.56729</v>
      </c>
      <c r="AV45" s="1" t="n">
        <v>-0.08974</v>
      </c>
      <c r="AW45" s="1" t="n">
        <v>-0.25167</v>
      </c>
      <c r="AX45" s="1" t="n">
        <v>0.21335</v>
      </c>
      <c r="AY45" s="1" t="n">
        <v>-0.33624</v>
      </c>
      <c r="AZ45" s="1" t="n">
        <v>-0.54789</v>
      </c>
      <c r="BA45" s="1" t="n">
        <v>0.56485</v>
      </c>
      <c r="BB45" s="1" t="n">
        <v>0.94981</v>
      </c>
      <c r="BC45" s="1" t="n">
        <v>0.63045</v>
      </c>
      <c r="BD45" s="1" t="n">
        <v>-0.43376</v>
      </c>
      <c r="BE45" s="1" t="n">
        <v>-0.50938</v>
      </c>
      <c r="BF45" s="1" t="n">
        <v>0.03745</v>
      </c>
      <c r="BG45" s="1" t="n">
        <v>0.15887</v>
      </c>
      <c r="BH45" s="1" t="n">
        <v>0.94667</v>
      </c>
      <c r="BI45" s="1" t="n">
        <v>0.5723</v>
      </c>
      <c r="BJ45" s="1" t="n">
        <v>-0.50439</v>
      </c>
      <c r="BK45" s="1" t="n">
        <v>0.50439</v>
      </c>
      <c r="BL45" s="1" t="n">
        <v>-0.43029</v>
      </c>
      <c r="BM45" s="1" t="n">
        <v>-0.4975</v>
      </c>
      <c r="BN45" s="1" t="n">
        <v>0.8643</v>
      </c>
      <c r="BO45" s="1" t="n">
        <v>0.71867</v>
      </c>
      <c r="BP45" s="1" t="n">
        <v>-0.29807</v>
      </c>
      <c r="BQ45" s="1" t="n">
        <v>0.79272</v>
      </c>
      <c r="BR45" s="1" t="n">
        <v>-0.59812</v>
      </c>
      <c r="BS45" s="1" t="n">
        <v>-0.59857</v>
      </c>
      <c r="BT45" s="1" t="n">
        <v>0.41176</v>
      </c>
      <c r="BU45" s="1" t="n">
        <v>0.42093</v>
      </c>
      <c r="BV45" s="1" t="n">
        <v>0.1574</v>
      </c>
      <c r="BW45" s="1" t="n">
        <v>0.15913</v>
      </c>
      <c r="BX45" s="1" t="n">
        <v>0.04068</v>
      </c>
      <c r="BY45" s="1" t="n">
        <v>0.18966</v>
      </c>
      <c r="BZ45" s="1" t="n">
        <v>0.11732</v>
      </c>
      <c r="CA45" s="1" t="n">
        <v>0.05207</v>
      </c>
      <c r="CB45" s="1" t="n">
        <v>0.22158</v>
      </c>
      <c r="CC45" s="1" t="n">
        <v>0.05509</v>
      </c>
      <c r="CD45" s="1" t="n">
        <v>-0.11128</v>
      </c>
      <c r="CE45" s="1" t="n">
        <v>0.12731</v>
      </c>
      <c r="CF45" s="1" t="n">
        <v>0.15453</v>
      </c>
      <c r="CG45" s="1" t="n">
        <v>0.08365</v>
      </c>
      <c r="CH45" s="1" t="n">
        <v>0.21452</v>
      </c>
      <c r="CI45" s="1" t="n">
        <v>-0.01061</v>
      </c>
      <c r="CJ45" s="1" t="n">
        <v>0.05758</v>
      </c>
      <c r="CK45" s="1" t="n">
        <v>0.32207</v>
      </c>
      <c r="CL45" s="1" t="n">
        <v>-0.22143</v>
      </c>
      <c r="CM45" s="1" t="n">
        <v>-0.09036</v>
      </c>
      <c r="CN45" s="1" t="n">
        <v>-0.00117</v>
      </c>
      <c r="CO45" s="1" t="n">
        <v>-0.13301</v>
      </c>
      <c r="CP45" s="1" t="n">
        <v>0.10054</v>
      </c>
      <c r="CQ45" s="1" t="n">
        <v>0.20341</v>
      </c>
      <c r="CR45" s="1" t="n">
        <v>-0.03084</v>
      </c>
      <c r="CS45" s="1" t="n">
        <v>0.04282</v>
      </c>
      <c r="CT45" s="1" t="n">
        <v>-0.33058</v>
      </c>
      <c r="CU45" s="1" t="n">
        <v>-0.29135</v>
      </c>
      <c r="CV45" s="1" t="n">
        <v>-0.04121</v>
      </c>
      <c r="CW45" s="1" t="n">
        <v>-0.09301</v>
      </c>
      <c r="CX45" s="1" t="n">
        <v>-0.26371</v>
      </c>
      <c r="CY45" s="1" t="n">
        <v>0.32134</v>
      </c>
      <c r="CZ45" s="1" t="n">
        <v>-0.36172</v>
      </c>
      <c r="DA45" s="1" t="n">
        <v>-0.1402</v>
      </c>
      <c r="DB45" s="1" t="n">
        <v>-0.01912</v>
      </c>
      <c r="DC45" s="1" t="n">
        <v>0.17128</v>
      </c>
      <c r="DD45" s="1" t="n">
        <v>-0.10583</v>
      </c>
    </row>
    <row r="46" customFormat="false" ht="15" hidden="false" customHeight="false" outlineLevel="0" collapsed="false">
      <c r="A46" s="1" t="s">
        <v>23</v>
      </c>
      <c r="B46" s="1" t="s">
        <v>103</v>
      </c>
      <c r="C46" s="1" t="n">
        <v>0.0007</v>
      </c>
      <c r="D46" s="1" t="n">
        <v>0.142</v>
      </c>
      <c r="E46" s="1" t="n">
        <v>0.926</v>
      </c>
      <c r="F46" s="1" t="n">
        <v>0.3353</v>
      </c>
      <c r="G46" s="1" t="n">
        <v>0.6764</v>
      </c>
      <c r="H46" s="1" t="n">
        <v>0.7183</v>
      </c>
      <c r="I46" s="1" t="n">
        <v>0.55</v>
      </c>
      <c r="J46" s="1" t="n">
        <v>0.6022</v>
      </c>
      <c r="K46" s="1" t="n">
        <v>0.0006</v>
      </c>
      <c r="L46" s="1" t="n">
        <v>0.0004</v>
      </c>
      <c r="M46" s="1" t="n">
        <v>0.0008</v>
      </c>
      <c r="N46" s="1" t="n">
        <v>0.0073</v>
      </c>
      <c r="O46" s="1" t="s">
        <v>103</v>
      </c>
      <c r="P46" s="1" t="s">
        <v>103</v>
      </c>
      <c r="R46" s="1" t="s">
        <v>103</v>
      </c>
      <c r="S46" s="1" t="s">
        <v>103</v>
      </c>
      <c r="T46" s="1" t="n">
        <v>0.0008</v>
      </c>
      <c r="U46" s="1" t="s">
        <v>103</v>
      </c>
      <c r="V46" s="1" t="n">
        <v>0.2314</v>
      </c>
      <c r="W46" s="1" t="s">
        <v>103</v>
      </c>
      <c r="X46" s="1" t="n">
        <v>0.0002</v>
      </c>
      <c r="Y46" s="1" t="s">
        <v>103</v>
      </c>
      <c r="Z46" s="1" t="s">
        <v>103</v>
      </c>
      <c r="AA46" s="1" t="n">
        <v>0.0262</v>
      </c>
      <c r="AB46" s="1" t="s">
        <v>103</v>
      </c>
      <c r="AC46" s="1" t="n">
        <v>0.0015</v>
      </c>
      <c r="AD46" s="1" t="n">
        <v>0.0055</v>
      </c>
      <c r="AE46" s="1" t="s">
        <v>103</v>
      </c>
      <c r="AF46" s="1" t="s">
        <v>103</v>
      </c>
      <c r="AG46" s="1" t="n">
        <v>0.6659</v>
      </c>
      <c r="AH46" s="1" t="s">
        <v>103</v>
      </c>
      <c r="AI46" s="1" t="s">
        <v>103</v>
      </c>
      <c r="AJ46" s="1" t="n">
        <v>0.2928</v>
      </c>
      <c r="AK46" s="1" t="n">
        <v>0.4725</v>
      </c>
      <c r="AL46" s="1" t="s">
        <v>103</v>
      </c>
      <c r="AM46" s="1" t="n">
        <v>0.0758</v>
      </c>
      <c r="AN46" s="1" t="s">
        <v>103</v>
      </c>
      <c r="AO46" s="1" t="n">
        <v>0.0082</v>
      </c>
      <c r="AP46" s="1" t="n">
        <v>0.2119</v>
      </c>
      <c r="AQ46" s="1" t="s">
        <v>103</v>
      </c>
      <c r="AR46" s="1" t="n">
        <v>0.5579</v>
      </c>
      <c r="AS46" s="1" t="n">
        <v>0.0004</v>
      </c>
      <c r="AT46" s="1" t="n">
        <v>0.4075</v>
      </c>
      <c r="AU46" s="1" t="n">
        <v>0.0016</v>
      </c>
      <c r="AV46" s="1" t="n">
        <v>0.6498</v>
      </c>
      <c r="AW46" s="1" t="n">
        <v>0.1964</v>
      </c>
      <c r="AX46" s="1" t="n">
        <v>0.2757</v>
      </c>
      <c r="AY46" s="1" t="n">
        <v>0.0802</v>
      </c>
      <c r="AZ46" s="1" t="n">
        <v>0.0025</v>
      </c>
      <c r="BA46" s="1" t="n">
        <v>0.0017</v>
      </c>
      <c r="BB46" s="1" t="s">
        <v>103</v>
      </c>
      <c r="BC46" s="1" t="n">
        <v>0.0003</v>
      </c>
      <c r="BD46" s="1" t="n">
        <v>0.0211</v>
      </c>
      <c r="BE46" s="1" t="n">
        <v>0.0056</v>
      </c>
      <c r="BF46" s="1" t="n">
        <v>0.8499</v>
      </c>
      <c r="BG46" s="1" t="n">
        <v>0.4194</v>
      </c>
      <c r="BH46" s="1" t="s">
        <v>103</v>
      </c>
      <c r="BI46" s="1" t="n">
        <v>0.0015</v>
      </c>
      <c r="BJ46" s="1" t="n">
        <v>0.0062</v>
      </c>
      <c r="BK46" s="1" t="n">
        <v>0.0062</v>
      </c>
      <c r="BL46" s="1" t="n">
        <v>0.0223</v>
      </c>
      <c r="BM46" s="1" t="n">
        <v>0.0071</v>
      </c>
      <c r="BN46" s="1" t="s">
        <v>103</v>
      </c>
      <c r="BO46" s="1" t="s">
        <v>103</v>
      </c>
      <c r="BP46" s="1" t="n">
        <v>0.1234</v>
      </c>
      <c r="BQ46" s="1" t="s">
        <v>103</v>
      </c>
      <c r="BR46" s="1" t="n">
        <v>0.0008</v>
      </c>
      <c r="BS46" s="1" t="n">
        <v>0.0008</v>
      </c>
      <c r="BT46" s="1" t="n">
        <v>0.0295</v>
      </c>
      <c r="BU46" s="1" t="n">
        <v>0.0257</v>
      </c>
      <c r="BV46" s="1" t="n">
        <v>0.4238</v>
      </c>
      <c r="BW46" s="1" t="n">
        <v>0.4186</v>
      </c>
      <c r="BX46" s="1" t="n">
        <v>0.8372</v>
      </c>
      <c r="BY46" s="1" t="n">
        <v>0.3337</v>
      </c>
      <c r="BZ46" s="1" t="n">
        <v>0.5522</v>
      </c>
      <c r="CA46" s="1" t="n">
        <v>0.7924</v>
      </c>
      <c r="CB46" s="1" t="n">
        <v>0.2571</v>
      </c>
      <c r="CC46" s="1" t="n">
        <v>0.7807</v>
      </c>
      <c r="CD46" s="1" t="n">
        <v>0.5729</v>
      </c>
      <c r="CE46" s="1" t="n">
        <v>0.5186</v>
      </c>
      <c r="CF46" s="1" t="n">
        <v>0.4324</v>
      </c>
      <c r="CG46" s="1" t="n">
        <v>0.6721</v>
      </c>
      <c r="CH46" s="1" t="n">
        <v>0.273</v>
      </c>
      <c r="CI46" s="1" t="n">
        <v>0.9573</v>
      </c>
      <c r="CJ46" s="1" t="n">
        <v>0.771</v>
      </c>
      <c r="CK46" s="1" t="n">
        <v>0.0946</v>
      </c>
      <c r="CL46" s="1" t="n">
        <v>0.2575</v>
      </c>
      <c r="CM46" s="1" t="n">
        <v>0.6475</v>
      </c>
      <c r="CN46" s="1" t="n">
        <v>0.9953</v>
      </c>
      <c r="CO46" s="1" t="n">
        <v>0.4998</v>
      </c>
      <c r="CP46" s="1" t="n">
        <v>0.6107</v>
      </c>
      <c r="CQ46" s="1" t="n">
        <v>0.2992</v>
      </c>
      <c r="CR46" s="1" t="n">
        <v>0.8762</v>
      </c>
      <c r="CS46" s="1" t="n">
        <v>0.8287</v>
      </c>
      <c r="CT46" s="1" t="n">
        <v>0.0858</v>
      </c>
      <c r="CU46" s="1" t="n">
        <v>0.1325</v>
      </c>
      <c r="CV46" s="1" t="n">
        <v>0.8351</v>
      </c>
      <c r="CW46" s="1" t="n">
        <v>0.6378</v>
      </c>
      <c r="CX46" s="1" t="n">
        <v>0.1751</v>
      </c>
      <c r="CY46" s="1" t="n">
        <v>0.0954</v>
      </c>
      <c r="CZ46" s="1" t="n">
        <v>0.0586</v>
      </c>
      <c r="DA46" s="1" t="n">
        <v>0.4767</v>
      </c>
      <c r="DB46" s="1" t="n">
        <v>0.9246</v>
      </c>
      <c r="DC46" s="1" t="n">
        <v>0.4028</v>
      </c>
      <c r="DD46" s="1" t="n">
        <v>0.6069</v>
      </c>
    </row>
    <row r="48" customFormat="false" ht="15" hidden="false" customHeight="false" outlineLevel="0" collapsed="false">
      <c r="A48" s="1" t="s">
        <v>24</v>
      </c>
      <c r="B48" s="1" t="n">
        <v>0.86134</v>
      </c>
      <c r="C48" s="1" t="n">
        <v>0.56807</v>
      </c>
      <c r="D48" s="1" t="n">
        <v>0.24976</v>
      </c>
      <c r="E48" s="1" t="n">
        <v>-0.03353</v>
      </c>
      <c r="F48" s="1" t="n">
        <v>-0.17838</v>
      </c>
      <c r="G48" s="1" t="n">
        <v>-0.10709</v>
      </c>
      <c r="H48" s="1" t="n">
        <v>0.09809</v>
      </c>
      <c r="I48" s="1" t="n">
        <v>0.07494</v>
      </c>
      <c r="J48" s="1" t="n">
        <v>0.15751</v>
      </c>
      <c r="K48" s="1" t="n">
        <v>0.73852</v>
      </c>
      <c r="L48" s="1" t="n">
        <v>0.89663</v>
      </c>
      <c r="M48" s="1" t="n">
        <v>0.76166</v>
      </c>
      <c r="N48" s="1" t="n">
        <v>0.66565</v>
      </c>
      <c r="O48" s="1" t="n">
        <v>0.93675</v>
      </c>
      <c r="P48" s="1" t="n">
        <v>0.94895</v>
      </c>
      <c r="Q48" s="1" t="n">
        <v>0.85169</v>
      </c>
      <c r="R48" s="1" t="n">
        <v>1</v>
      </c>
      <c r="S48" s="1" t="n">
        <v>0.88914</v>
      </c>
      <c r="T48" s="1" t="n">
        <v>0.51469</v>
      </c>
      <c r="U48" s="1" t="n">
        <v>0.85423</v>
      </c>
      <c r="V48" s="1" t="n">
        <v>0.1949</v>
      </c>
      <c r="W48" s="1" t="n">
        <v>0.7993</v>
      </c>
      <c r="X48" s="1" t="n">
        <v>0.57075</v>
      </c>
      <c r="Y48" s="1" t="n">
        <v>0.64303</v>
      </c>
      <c r="Z48" s="1" t="n">
        <v>0.56014</v>
      </c>
      <c r="AA48" s="1" t="n">
        <v>0.34872</v>
      </c>
      <c r="AB48" s="1" t="n">
        <v>0.50969</v>
      </c>
      <c r="AC48" s="1" t="n">
        <v>0.46651</v>
      </c>
      <c r="AD48" s="1" t="n">
        <v>0.33352</v>
      </c>
      <c r="AE48" s="1" t="n">
        <v>0.59834</v>
      </c>
      <c r="AF48" s="1" t="n">
        <v>0.83236</v>
      </c>
      <c r="AG48" s="1" t="n">
        <v>0.22057</v>
      </c>
      <c r="AH48" s="1" t="n">
        <v>0.72714</v>
      </c>
      <c r="AI48" s="1" t="n">
        <v>0.76244</v>
      </c>
      <c r="AJ48" s="1" t="n">
        <v>0.1623</v>
      </c>
      <c r="AK48" s="1" t="n">
        <v>0.22917</v>
      </c>
      <c r="AL48" s="1" t="n">
        <v>0.88338</v>
      </c>
      <c r="AM48" s="1" t="n">
        <v>0.25768</v>
      </c>
      <c r="AN48" s="1" t="n">
        <v>0.80679</v>
      </c>
      <c r="AO48" s="1" t="n">
        <v>0.41031</v>
      </c>
      <c r="AP48" s="1" t="n">
        <v>-0.06904</v>
      </c>
      <c r="AQ48" s="1" t="n">
        <v>0.66664</v>
      </c>
      <c r="AR48" s="1" t="n">
        <v>0.27933</v>
      </c>
      <c r="AS48" s="1" t="n">
        <v>0.61102</v>
      </c>
      <c r="AT48" s="1" t="n">
        <v>-0.183</v>
      </c>
      <c r="AU48" s="1" t="n">
        <v>0.46715</v>
      </c>
      <c r="AV48" s="1" t="n">
        <v>-0.17437</v>
      </c>
      <c r="AW48" s="1" t="n">
        <v>0.04354</v>
      </c>
      <c r="AX48" s="1" t="n">
        <v>0.48682</v>
      </c>
      <c r="AY48" s="1" t="n">
        <v>0.19608</v>
      </c>
      <c r="AZ48" s="1" t="n">
        <v>-0.20471</v>
      </c>
      <c r="BA48" s="1" t="n">
        <v>0.55989</v>
      </c>
      <c r="BB48" s="1" t="n">
        <v>0.96508</v>
      </c>
      <c r="BC48" s="1" t="n">
        <v>0.77951</v>
      </c>
      <c r="BD48" s="1" t="n">
        <v>-0.45136</v>
      </c>
      <c r="BE48" s="1" t="n">
        <v>-0.50093</v>
      </c>
      <c r="BF48" s="1" t="n">
        <v>0.40605</v>
      </c>
      <c r="BG48" s="1" t="n">
        <v>0.15671</v>
      </c>
      <c r="BH48" s="1" t="n">
        <v>0.96317</v>
      </c>
      <c r="BI48" s="1" t="n">
        <v>0.56599</v>
      </c>
      <c r="BJ48" s="1" t="n">
        <v>-0.52059</v>
      </c>
      <c r="BK48" s="1" t="n">
        <v>0.52059</v>
      </c>
      <c r="BL48" s="1" t="n">
        <v>-0.47166</v>
      </c>
      <c r="BM48" s="1" t="n">
        <v>-0.50515</v>
      </c>
      <c r="BN48" s="1" t="n">
        <v>0.98497</v>
      </c>
      <c r="BO48" s="1" t="n">
        <v>0.72769</v>
      </c>
      <c r="BP48" s="1" t="n">
        <v>-0.48769</v>
      </c>
      <c r="BQ48" s="1" t="n">
        <v>0.83644</v>
      </c>
      <c r="BR48" s="1" t="n">
        <v>-0.51927</v>
      </c>
      <c r="BS48" s="1" t="n">
        <v>-0.51798</v>
      </c>
      <c r="BT48" s="1" t="n">
        <v>0.49454</v>
      </c>
      <c r="BU48" s="1" t="n">
        <v>0.50437</v>
      </c>
      <c r="BV48" s="1" t="n">
        <v>0.23837</v>
      </c>
      <c r="BW48" s="1" t="n">
        <v>0.24035</v>
      </c>
      <c r="BX48" s="1" t="n">
        <v>-0.12645</v>
      </c>
      <c r="BY48" s="1" t="n">
        <v>0.14276</v>
      </c>
      <c r="BZ48" s="1" t="n">
        <v>0.08334</v>
      </c>
      <c r="CA48" s="1" t="n">
        <v>-0.00211</v>
      </c>
      <c r="CB48" s="1" t="n">
        <v>0.23352</v>
      </c>
      <c r="CC48" s="1" t="n">
        <v>-0.00861</v>
      </c>
      <c r="CD48" s="1" t="n">
        <v>-0.21903</v>
      </c>
      <c r="CE48" s="1" t="n">
        <v>0.15708</v>
      </c>
      <c r="CF48" s="1" t="n">
        <v>0.12519</v>
      </c>
      <c r="CG48" s="1" t="n">
        <v>0.09496</v>
      </c>
      <c r="CH48" s="1" t="n">
        <v>0.25428</v>
      </c>
      <c r="CI48" s="1" t="n">
        <v>-0.02724</v>
      </c>
      <c r="CJ48" s="1" t="n">
        <v>0.0273</v>
      </c>
      <c r="CK48" s="1" t="n">
        <v>0.33685</v>
      </c>
      <c r="CL48" s="1" t="n">
        <v>-0.21153</v>
      </c>
      <c r="CM48" s="1" t="n">
        <v>-0.28573</v>
      </c>
      <c r="CN48" s="1" t="n">
        <v>-0.09204</v>
      </c>
      <c r="CO48" s="1" t="n">
        <v>-0.2378</v>
      </c>
      <c r="CP48" s="1" t="n">
        <v>0.08484</v>
      </c>
      <c r="CQ48" s="1" t="n">
        <v>0.04226</v>
      </c>
      <c r="CR48" s="1" t="n">
        <v>0.02575</v>
      </c>
      <c r="CS48" s="1" t="n">
        <v>-0.09397</v>
      </c>
      <c r="CT48" s="1" t="n">
        <v>-0.32719</v>
      </c>
      <c r="CU48" s="1" t="n">
        <v>-0.25287</v>
      </c>
      <c r="CV48" s="1" t="n">
        <v>0.07536</v>
      </c>
      <c r="CW48" s="1" t="n">
        <v>-0.36998</v>
      </c>
      <c r="CX48" s="1" t="n">
        <v>-0.44549</v>
      </c>
      <c r="CY48" s="1" t="n">
        <v>0.48976</v>
      </c>
      <c r="CZ48" s="1" t="n">
        <v>-0.24285</v>
      </c>
      <c r="DA48" s="1" t="n">
        <v>-0.0885</v>
      </c>
      <c r="DB48" s="1" t="n">
        <v>-0.03026</v>
      </c>
      <c r="DC48" s="1" t="n">
        <v>0.25776</v>
      </c>
      <c r="DD48" s="1" t="n">
        <v>-0.03286</v>
      </c>
    </row>
    <row r="49" customFormat="false" ht="15" hidden="false" customHeight="false" outlineLevel="0" collapsed="false">
      <c r="A49" s="1" t="s">
        <v>24</v>
      </c>
      <c r="B49" s="1" t="s">
        <v>103</v>
      </c>
      <c r="C49" s="1" t="n">
        <v>0.0016</v>
      </c>
      <c r="D49" s="1" t="n">
        <v>0.1999</v>
      </c>
      <c r="E49" s="1" t="n">
        <v>0.8655</v>
      </c>
      <c r="F49" s="1" t="n">
        <v>0.3638</v>
      </c>
      <c r="G49" s="1" t="n">
        <v>0.5876</v>
      </c>
      <c r="H49" s="1" t="n">
        <v>0.6195</v>
      </c>
      <c r="I49" s="1" t="n">
        <v>0.7047</v>
      </c>
      <c r="J49" s="1" t="n">
        <v>0.4234</v>
      </c>
      <c r="K49" s="1" t="s">
        <v>103</v>
      </c>
      <c r="L49" s="1" t="s">
        <v>103</v>
      </c>
      <c r="M49" s="1" t="s">
        <v>103</v>
      </c>
      <c r="N49" s="1" t="n">
        <v>0.0001</v>
      </c>
      <c r="O49" s="1" t="s">
        <v>103</v>
      </c>
      <c r="P49" s="1" t="s">
        <v>103</v>
      </c>
      <c r="Q49" s="1" t="s">
        <v>103</v>
      </c>
      <c r="S49" s="1" t="s">
        <v>103</v>
      </c>
      <c r="T49" s="1" t="n">
        <v>0.0051</v>
      </c>
      <c r="U49" s="1" t="s">
        <v>103</v>
      </c>
      <c r="V49" s="1" t="n">
        <v>0.3203</v>
      </c>
      <c r="W49" s="1" t="s">
        <v>103</v>
      </c>
      <c r="X49" s="1" t="n">
        <v>0.0015</v>
      </c>
      <c r="Y49" s="1" t="n">
        <v>0.0002</v>
      </c>
      <c r="Z49" s="1" t="n">
        <v>0.0019</v>
      </c>
      <c r="AA49" s="1" t="n">
        <v>0.069</v>
      </c>
      <c r="AB49" s="1" t="n">
        <v>0.0056</v>
      </c>
      <c r="AC49" s="1" t="n">
        <v>0.0123</v>
      </c>
      <c r="AD49" s="1" t="n">
        <v>0.0828</v>
      </c>
      <c r="AE49" s="1" t="n">
        <v>0.0008</v>
      </c>
      <c r="AF49" s="1" t="s">
        <v>103</v>
      </c>
      <c r="AG49" s="1" t="n">
        <v>0.2594</v>
      </c>
      <c r="AH49" s="1" t="s">
        <v>103</v>
      </c>
      <c r="AI49" s="1" t="s">
        <v>103</v>
      </c>
      <c r="AJ49" s="1" t="n">
        <v>0.4093</v>
      </c>
      <c r="AK49" s="1" t="n">
        <v>0.2408</v>
      </c>
      <c r="AL49" s="1" t="s">
        <v>103</v>
      </c>
      <c r="AM49" s="1" t="n">
        <v>0.1855</v>
      </c>
      <c r="AN49" s="1" t="s">
        <v>103</v>
      </c>
      <c r="AO49" s="1" t="n">
        <v>0.0301</v>
      </c>
      <c r="AP49" s="1" t="n">
        <v>0.727</v>
      </c>
      <c r="AQ49" s="1" t="n">
        <v>0.0001</v>
      </c>
      <c r="AR49" s="1" t="n">
        <v>0.15</v>
      </c>
      <c r="AS49" s="1" t="n">
        <v>0.0006</v>
      </c>
      <c r="AT49" s="1" t="n">
        <v>0.3513</v>
      </c>
      <c r="AU49" s="1" t="n">
        <v>0.0122</v>
      </c>
      <c r="AV49" s="1" t="n">
        <v>0.3748</v>
      </c>
      <c r="AW49" s="1" t="n">
        <v>0.8259</v>
      </c>
      <c r="AX49" s="1" t="n">
        <v>0.0086</v>
      </c>
      <c r="AY49" s="1" t="n">
        <v>0.3173</v>
      </c>
      <c r="AZ49" s="1" t="n">
        <v>0.296</v>
      </c>
      <c r="BA49" s="1" t="n">
        <v>0.0019</v>
      </c>
      <c r="BB49" s="1" t="s">
        <v>103</v>
      </c>
      <c r="BC49" s="1" t="s">
        <v>103</v>
      </c>
      <c r="BD49" s="1" t="n">
        <v>0.0159</v>
      </c>
      <c r="BE49" s="1" t="n">
        <v>0.0066</v>
      </c>
      <c r="BF49" s="1" t="n">
        <v>0.032</v>
      </c>
      <c r="BG49" s="1" t="n">
        <v>0.4258</v>
      </c>
      <c r="BH49" s="1" t="s">
        <v>103</v>
      </c>
      <c r="BI49" s="1" t="n">
        <v>0.0017</v>
      </c>
      <c r="BJ49" s="1" t="n">
        <v>0.0045</v>
      </c>
      <c r="BK49" s="1" t="n">
        <v>0.0045</v>
      </c>
      <c r="BL49" s="1" t="n">
        <v>0.0113</v>
      </c>
      <c r="BM49" s="1" t="n">
        <v>0.0061</v>
      </c>
      <c r="BN49" s="1" t="s">
        <v>103</v>
      </c>
      <c r="BO49" s="1" t="s">
        <v>103</v>
      </c>
      <c r="BP49" s="1" t="n">
        <v>0.0085</v>
      </c>
      <c r="BQ49" s="1" t="s">
        <v>103</v>
      </c>
      <c r="BR49" s="1" t="n">
        <v>0.0046</v>
      </c>
      <c r="BS49" s="1" t="n">
        <v>0.0048</v>
      </c>
      <c r="BT49" s="1" t="n">
        <v>0.0075</v>
      </c>
      <c r="BU49" s="1" t="n">
        <v>0.0062</v>
      </c>
      <c r="BV49" s="1" t="n">
        <v>0.2219</v>
      </c>
      <c r="BW49" s="1" t="n">
        <v>0.218</v>
      </c>
      <c r="BX49" s="1" t="n">
        <v>0.5214</v>
      </c>
      <c r="BY49" s="1" t="n">
        <v>0.4686</v>
      </c>
      <c r="BZ49" s="1" t="n">
        <v>0.6733</v>
      </c>
      <c r="CA49" s="1" t="n">
        <v>0.9915</v>
      </c>
      <c r="CB49" s="1" t="n">
        <v>0.2317</v>
      </c>
      <c r="CC49" s="1" t="n">
        <v>0.9653</v>
      </c>
      <c r="CD49" s="1" t="n">
        <v>0.2628</v>
      </c>
      <c r="CE49" s="1" t="n">
        <v>0.4247</v>
      </c>
      <c r="CF49" s="1" t="n">
        <v>0.5256</v>
      </c>
      <c r="CG49" s="1" t="n">
        <v>0.6308</v>
      </c>
      <c r="CH49" s="1" t="n">
        <v>0.1916</v>
      </c>
      <c r="CI49" s="1" t="n">
        <v>0.8906</v>
      </c>
      <c r="CJ49" s="1" t="n">
        <v>0.8903</v>
      </c>
      <c r="CK49" s="1" t="n">
        <v>0.0796</v>
      </c>
      <c r="CL49" s="1" t="n">
        <v>0.2799</v>
      </c>
      <c r="CM49" s="1" t="n">
        <v>0.1405</v>
      </c>
      <c r="CN49" s="1" t="n">
        <v>0.6413</v>
      </c>
      <c r="CO49" s="1" t="n">
        <v>0.223</v>
      </c>
      <c r="CP49" s="1" t="n">
        <v>0.6678</v>
      </c>
      <c r="CQ49" s="1" t="n">
        <v>0.8309</v>
      </c>
      <c r="CR49" s="1" t="n">
        <v>0.8965</v>
      </c>
      <c r="CS49" s="1" t="n">
        <v>0.6343</v>
      </c>
      <c r="CT49" s="1" t="n">
        <v>0.0892</v>
      </c>
      <c r="CU49" s="1" t="n">
        <v>0.1942</v>
      </c>
      <c r="CV49" s="1" t="n">
        <v>0.7031</v>
      </c>
      <c r="CW49" s="1" t="n">
        <v>0.0526</v>
      </c>
      <c r="CX49" s="1" t="n">
        <v>0.0175</v>
      </c>
      <c r="CY49" s="1" t="n">
        <v>0.0082</v>
      </c>
      <c r="CZ49" s="1" t="n">
        <v>0.2131</v>
      </c>
      <c r="DA49" s="1" t="n">
        <v>0.6543</v>
      </c>
      <c r="DB49" s="1" t="n">
        <v>0.8809</v>
      </c>
      <c r="DC49" s="1" t="n">
        <v>0.2036</v>
      </c>
      <c r="DD49" s="1" t="n">
        <v>0.8734</v>
      </c>
    </row>
    <row r="51" customFormat="false" ht="15" hidden="false" customHeight="false" outlineLevel="0" collapsed="false">
      <c r="A51" s="1" t="s">
        <v>25</v>
      </c>
      <c r="B51" s="1" t="n">
        <v>0.78678</v>
      </c>
      <c r="C51" s="1" t="n">
        <v>0.55445</v>
      </c>
      <c r="D51" s="1" t="n">
        <v>0.25896</v>
      </c>
      <c r="E51" s="1" t="n">
        <v>1E-005</v>
      </c>
      <c r="F51" s="1" t="n">
        <v>-0.11657</v>
      </c>
      <c r="G51" s="1" t="n">
        <v>-0.10557</v>
      </c>
      <c r="H51" s="1" t="n">
        <v>0.08686</v>
      </c>
      <c r="I51" s="1" t="n">
        <v>-0.02671</v>
      </c>
      <c r="J51" s="1" t="n">
        <v>0.17649</v>
      </c>
      <c r="K51" s="1" t="n">
        <v>0.65343</v>
      </c>
      <c r="L51" s="1" t="n">
        <v>0.82332</v>
      </c>
      <c r="M51" s="1" t="n">
        <v>0.81597</v>
      </c>
      <c r="N51" s="1" t="n">
        <v>0.38574</v>
      </c>
      <c r="O51" s="1" t="n">
        <v>0.8353</v>
      </c>
      <c r="P51" s="1" t="n">
        <v>0.92238</v>
      </c>
      <c r="Q51" s="1" t="n">
        <v>0.80063</v>
      </c>
      <c r="R51" s="1" t="n">
        <v>0.88914</v>
      </c>
      <c r="S51" s="1" t="n">
        <v>1</v>
      </c>
      <c r="T51" s="1" t="n">
        <v>0.40168</v>
      </c>
      <c r="U51" s="1" t="n">
        <v>0.86092</v>
      </c>
      <c r="V51" s="1" t="n">
        <v>0.12915</v>
      </c>
      <c r="W51" s="1" t="n">
        <v>0.64532</v>
      </c>
      <c r="X51" s="1" t="n">
        <v>0.65297</v>
      </c>
      <c r="Y51" s="1" t="n">
        <v>0.58965</v>
      </c>
      <c r="Z51" s="1" t="n">
        <v>0.44245</v>
      </c>
      <c r="AA51" s="1" t="n">
        <v>0.34493</v>
      </c>
      <c r="AB51" s="1" t="n">
        <v>0.33778</v>
      </c>
      <c r="AC51" s="1" t="n">
        <v>0.32594</v>
      </c>
      <c r="AD51" s="1" t="n">
        <v>0.24359</v>
      </c>
      <c r="AE51" s="1" t="n">
        <v>0.4624</v>
      </c>
      <c r="AF51" s="1" t="n">
        <v>0.73035</v>
      </c>
      <c r="AG51" s="1" t="n">
        <v>-0.00685</v>
      </c>
      <c r="AH51" s="1" t="n">
        <v>0.57892</v>
      </c>
      <c r="AI51" s="1" t="n">
        <v>0.66306</v>
      </c>
      <c r="AJ51" s="1" t="n">
        <v>0.15429</v>
      </c>
      <c r="AK51" s="1" t="n">
        <v>0.09236</v>
      </c>
      <c r="AL51" s="1" t="n">
        <v>0.86792</v>
      </c>
      <c r="AM51" s="1" t="n">
        <v>0.16156</v>
      </c>
      <c r="AN51" s="1" t="n">
        <v>0.72634</v>
      </c>
      <c r="AO51" s="1" t="n">
        <v>0.42966</v>
      </c>
      <c r="AP51" s="1" t="n">
        <v>0.00212</v>
      </c>
      <c r="AQ51" s="1" t="n">
        <v>0.62154</v>
      </c>
      <c r="AR51" s="1" t="n">
        <v>0.25512</v>
      </c>
      <c r="AS51" s="1" t="n">
        <v>0.45476</v>
      </c>
      <c r="AT51" s="1" t="n">
        <v>0.00277</v>
      </c>
      <c r="AU51" s="1" t="n">
        <v>0.51635</v>
      </c>
      <c r="AV51" s="1" t="n">
        <v>-0.30505</v>
      </c>
      <c r="AW51" s="1" t="n">
        <v>-0.06427</v>
      </c>
      <c r="AX51" s="1" t="n">
        <v>0.49732</v>
      </c>
      <c r="AY51" s="1" t="n">
        <v>0.09967</v>
      </c>
      <c r="AZ51" s="1" t="n">
        <v>-0.2823</v>
      </c>
      <c r="BA51" s="1" t="n">
        <v>0.51751</v>
      </c>
      <c r="BB51" s="1" t="n">
        <v>0.87494</v>
      </c>
      <c r="BC51" s="1" t="n">
        <v>0.69282</v>
      </c>
      <c r="BD51" s="1" t="n">
        <v>-0.44096</v>
      </c>
      <c r="BE51" s="1" t="n">
        <v>-0.55885</v>
      </c>
      <c r="BF51" s="1" t="n">
        <v>0.30935</v>
      </c>
      <c r="BG51" s="1" t="n">
        <v>0.15141</v>
      </c>
      <c r="BH51" s="1" t="n">
        <v>0.87421</v>
      </c>
      <c r="BI51" s="1" t="n">
        <v>0.52243</v>
      </c>
      <c r="BJ51" s="1" t="n">
        <v>-0.50993</v>
      </c>
      <c r="BK51" s="1" t="n">
        <v>0.50993</v>
      </c>
      <c r="BL51" s="1" t="n">
        <v>-0.45952</v>
      </c>
      <c r="BM51" s="1" t="n">
        <v>-0.49877</v>
      </c>
      <c r="BN51" s="1" t="n">
        <v>0.87644</v>
      </c>
      <c r="BO51" s="1" t="n">
        <v>0.66725</v>
      </c>
      <c r="BP51" s="1" t="n">
        <v>-0.43995</v>
      </c>
      <c r="BQ51" s="1" t="n">
        <v>0.75875</v>
      </c>
      <c r="BR51" s="1" t="n">
        <v>-0.52564</v>
      </c>
      <c r="BS51" s="1" t="n">
        <v>-0.52758</v>
      </c>
      <c r="BT51" s="1" t="n">
        <v>0.44295</v>
      </c>
      <c r="BU51" s="1" t="n">
        <v>0.45054</v>
      </c>
      <c r="BV51" s="1" t="n">
        <v>0.09544</v>
      </c>
      <c r="BW51" s="1" t="n">
        <v>0.09426</v>
      </c>
      <c r="BX51" s="1" t="n">
        <v>-0.14422</v>
      </c>
      <c r="BY51" s="1" t="n">
        <v>0.37687</v>
      </c>
      <c r="BZ51" s="1" t="n">
        <v>0.27974</v>
      </c>
      <c r="CA51" s="1" t="n">
        <v>0.17245</v>
      </c>
      <c r="CB51" s="1" t="n">
        <v>0.4907</v>
      </c>
      <c r="CC51" s="1" t="n">
        <v>0.21414</v>
      </c>
      <c r="CD51" s="1" t="n">
        <v>-0.29095</v>
      </c>
      <c r="CE51" s="1" t="n">
        <v>0.37066</v>
      </c>
      <c r="CF51" s="1" t="n">
        <v>0.34857</v>
      </c>
      <c r="CG51" s="1" t="n">
        <v>0.21802</v>
      </c>
      <c r="CH51" s="1" t="n">
        <v>0.45597</v>
      </c>
      <c r="CI51" s="1" t="n">
        <v>0.10038</v>
      </c>
      <c r="CJ51" s="1" t="n">
        <v>0.21477</v>
      </c>
      <c r="CK51" s="1" t="n">
        <v>0.57444</v>
      </c>
      <c r="CL51" s="1" t="n">
        <v>-0.12543</v>
      </c>
      <c r="CM51" s="1" t="n">
        <v>-0.26366</v>
      </c>
      <c r="CN51" s="1" t="n">
        <v>-0.0831</v>
      </c>
      <c r="CO51" s="1" t="n">
        <v>-0.13466</v>
      </c>
      <c r="CP51" s="1" t="n">
        <v>0.29257</v>
      </c>
      <c r="CQ51" s="1" t="n">
        <v>0.27288</v>
      </c>
      <c r="CR51" s="1" t="n">
        <v>0.07931</v>
      </c>
      <c r="CS51" s="1" t="n">
        <v>0.08238</v>
      </c>
      <c r="CT51" s="1" t="n">
        <v>-0.2648</v>
      </c>
      <c r="CU51" s="1" t="n">
        <v>-0.36181</v>
      </c>
      <c r="CV51" s="1" t="n">
        <v>0.17846</v>
      </c>
      <c r="CW51" s="1" t="n">
        <v>-0.47788</v>
      </c>
      <c r="CX51" s="1" t="n">
        <v>-0.57573</v>
      </c>
      <c r="CY51" s="1" t="n">
        <v>0.60742</v>
      </c>
      <c r="CZ51" s="1" t="n">
        <v>-0.29397</v>
      </c>
      <c r="DA51" s="1" t="n">
        <v>-0.24685</v>
      </c>
      <c r="DB51" s="1" t="n">
        <v>0.03565</v>
      </c>
      <c r="DC51" s="1" t="n">
        <v>0.37291</v>
      </c>
      <c r="DD51" s="1" t="n">
        <v>0.06625</v>
      </c>
    </row>
    <row r="52" customFormat="false" ht="15" hidden="false" customHeight="false" outlineLevel="0" collapsed="false">
      <c r="A52" s="1" t="s">
        <v>25</v>
      </c>
      <c r="B52" s="1" t="s">
        <v>103</v>
      </c>
      <c r="C52" s="1" t="n">
        <v>0.0022</v>
      </c>
      <c r="D52" s="1" t="n">
        <v>0.1833</v>
      </c>
      <c r="E52" s="1" t="n">
        <v>1</v>
      </c>
      <c r="F52" s="1" t="n">
        <v>0.5547</v>
      </c>
      <c r="G52" s="1" t="n">
        <v>0.5929</v>
      </c>
      <c r="H52" s="1" t="n">
        <v>0.6603</v>
      </c>
      <c r="I52" s="1" t="n">
        <v>0.8927</v>
      </c>
      <c r="J52" s="1" t="n">
        <v>0.369</v>
      </c>
      <c r="K52" s="1" t="n">
        <v>0.0002</v>
      </c>
      <c r="L52" s="1" t="s">
        <v>103</v>
      </c>
      <c r="M52" s="1" t="s">
        <v>103</v>
      </c>
      <c r="N52" s="1" t="n">
        <v>0.0426</v>
      </c>
      <c r="O52" s="1" t="s">
        <v>103</v>
      </c>
      <c r="P52" s="1" t="s">
        <v>103</v>
      </c>
      <c r="Q52" s="1" t="s">
        <v>103</v>
      </c>
      <c r="R52" s="1" t="s">
        <v>103</v>
      </c>
      <c r="T52" s="1" t="n">
        <v>0.0341</v>
      </c>
      <c r="U52" s="1" t="s">
        <v>103</v>
      </c>
      <c r="V52" s="1" t="n">
        <v>0.5125</v>
      </c>
      <c r="W52" s="1" t="n">
        <v>0.0002</v>
      </c>
      <c r="X52" s="1" t="n">
        <v>0.0002</v>
      </c>
      <c r="Y52" s="1" t="n">
        <v>0.001</v>
      </c>
      <c r="Z52" s="1" t="n">
        <v>0.0184</v>
      </c>
      <c r="AA52" s="1" t="n">
        <v>0.0722</v>
      </c>
      <c r="AB52" s="1" t="n">
        <v>0.0788</v>
      </c>
      <c r="AC52" s="1" t="n">
        <v>0.0905</v>
      </c>
      <c r="AD52" s="1" t="n">
        <v>0.2116</v>
      </c>
      <c r="AE52" s="1" t="n">
        <v>0.0132</v>
      </c>
      <c r="AF52" s="1" t="s">
        <v>103</v>
      </c>
      <c r="AG52" s="1" t="n">
        <v>0.9724</v>
      </c>
      <c r="AH52" s="1" t="n">
        <v>0.0012</v>
      </c>
      <c r="AI52" s="1" t="n">
        <v>0.0001</v>
      </c>
      <c r="AJ52" s="1" t="n">
        <v>0.4331</v>
      </c>
      <c r="AK52" s="1" t="n">
        <v>0.6402</v>
      </c>
      <c r="AL52" s="1" t="s">
        <v>103</v>
      </c>
      <c r="AM52" s="1" t="n">
        <v>0.4114</v>
      </c>
      <c r="AN52" s="1" t="s">
        <v>103</v>
      </c>
      <c r="AO52" s="1" t="n">
        <v>0.0225</v>
      </c>
      <c r="AP52" s="1" t="n">
        <v>0.9915</v>
      </c>
      <c r="AQ52" s="1" t="n">
        <v>0.0004</v>
      </c>
      <c r="AR52" s="1" t="n">
        <v>0.1901</v>
      </c>
      <c r="AS52" s="1" t="n">
        <v>0.015</v>
      </c>
      <c r="AT52" s="1" t="n">
        <v>0.9888</v>
      </c>
      <c r="AU52" s="1" t="n">
        <v>0.0049</v>
      </c>
      <c r="AV52" s="1" t="n">
        <v>0.1145</v>
      </c>
      <c r="AW52" s="1" t="n">
        <v>0.7453</v>
      </c>
      <c r="AX52" s="1" t="n">
        <v>0.0071</v>
      </c>
      <c r="AY52" s="1" t="n">
        <v>0.6138</v>
      </c>
      <c r="AZ52" s="1" t="n">
        <v>0.1455</v>
      </c>
      <c r="BA52" s="1" t="n">
        <v>0.0048</v>
      </c>
      <c r="BB52" s="1" t="s">
        <v>103</v>
      </c>
      <c r="BC52" s="1" t="s">
        <v>103</v>
      </c>
      <c r="BD52" s="1" t="n">
        <v>0.0188</v>
      </c>
      <c r="BE52" s="1" t="n">
        <v>0.002</v>
      </c>
      <c r="BF52" s="1" t="n">
        <v>0.1092</v>
      </c>
      <c r="BG52" s="1" t="n">
        <v>0.4418</v>
      </c>
      <c r="BH52" s="1" t="s">
        <v>103</v>
      </c>
      <c r="BI52" s="1" t="n">
        <v>0.0043</v>
      </c>
      <c r="BJ52" s="1" t="n">
        <v>0.0056</v>
      </c>
      <c r="BK52" s="1" t="n">
        <v>0.0056</v>
      </c>
      <c r="BL52" s="1" t="n">
        <v>0.0139</v>
      </c>
      <c r="BM52" s="1" t="n">
        <v>0.0069</v>
      </c>
      <c r="BN52" s="1" t="s">
        <v>103</v>
      </c>
      <c r="BO52" s="1" t="n">
        <v>0.0001</v>
      </c>
      <c r="BP52" s="1" t="n">
        <v>0.0191</v>
      </c>
      <c r="BQ52" s="1" t="s">
        <v>103</v>
      </c>
      <c r="BR52" s="1" t="n">
        <v>0.0041</v>
      </c>
      <c r="BS52" s="1" t="n">
        <v>0.0039</v>
      </c>
      <c r="BT52" s="1" t="n">
        <v>0.0182</v>
      </c>
      <c r="BU52" s="1" t="n">
        <v>0.0161</v>
      </c>
      <c r="BV52" s="1" t="n">
        <v>0.629</v>
      </c>
      <c r="BW52" s="1" t="n">
        <v>0.6333</v>
      </c>
      <c r="BX52" s="1" t="n">
        <v>0.464</v>
      </c>
      <c r="BY52" s="1" t="n">
        <v>0.0481</v>
      </c>
      <c r="BZ52" s="1" t="n">
        <v>0.1494</v>
      </c>
      <c r="CA52" s="1" t="n">
        <v>0.3802</v>
      </c>
      <c r="CB52" s="1" t="n">
        <v>0.008</v>
      </c>
      <c r="CC52" s="1" t="n">
        <v>0.2739</v>
      </c>
      <c r="CD52" s="1" t="n">
        <v>0.1331</v>
      </c>
      <c r="CE52" s="1" t="n">
        <v>0.0522</v>
      </c>
      <c r="CF52" s="1" t="n">
        <v>0.0691</v>
      </c>
      <c r="CG52" s="1" t="n">
        <v>0.265</v>
      </c>
      <c r="CH52" s="1" t="n">
        <v>0.0147</v>
      </c>
      <c r="CI52" s="1" t="n">
        <v>0.6113</v>
      </c>
      <c r="CJ52" s="1" t="n">
        <v>0.2724</v>
      </c>
      <c r="CK52" s="1" t="n">
        <v>0.0014</v>
      </c>
      <c r="CL52" s="1" t="n">
        <v>0.5248</v>
      </c>
      <c r="CM52" s="1" t="n">
        <v>0.1752</v>
      </c>
      <c r="CN52" s="1" t="n">
        <v>0.6742</v>
      </c>
      <c r="CO52" s="1" t="n">
        <v>0.4945</v>
      </c>
      <c r="CP52" s="1" t="n">
        <v>0.1308</v>
      </c>
      <c r="CQ52" s="1" t="n">
        <v>0.16</v>
      </c>
      <c r="CR52" s="1" t="n">
        <v>0.6883</v>
      </c>
      <c r="CS52" s="1" t="n">
        <v>0.6769</v>
      </c>
      <c r="CT52" s="1" t="n">
        <v>0.1733</v>
      </c>
      <c r="CU52" s="1" t="n">
        <v>0.0585</v>
      </c>
      <c r="CV52" s="1" t="n">
        <v>0.3636</v>
      </c>
      <c r="CW52" s="1" t="n">
        <v>0.0101</v>
      </c>
      <c r="CX52" s="1" t="n">
        <v>0.0013</v>
      </c>
      <c r="CY52" s="1" t="n">
        <v>0.0006</v>
      </c>
      <c r="CZ52" s="1" t="n">
        <v>0.1289</v>
      </c>
      <c r="DA52" s="1" t="n">
        <v>0.2054</v>
      </c>
      <c r="DB52" s="1" t="n">
        <v>0.8599</v>
      </c>
      <c r="DC52" s="1" t="n">
        <v>0.0606</v>
      </c>
      <c r="DD52" s="1" t="n">
        <v>0.7478</v>
      </c>
    </row>
    <row r="54" customFormat="false" ht="15" hidden="false" customHeight="false" outlineLevel="0" collapsed="false">
      <c r="A54" s="1" t="s">
        <v>26</v>
      </c>
      <c r="B54" s="1" t="n">
        <v>0.68732</v>
      </c>
      <c r="C54" s="1" t="n">
        <v>0.80457</v>
      </c>
      <c r="D54" s="1" t="n">
        <v>0.74677</v>
      </c>
      <c r="E54" s="1" t="n">
        <v>0.63732</v>
      </c>
      <c r="F54" s="1" t="n">
        <v>0.37858</v>
      </c>
      <c r="G54" s="1" t="n">
        <v>0.59961</v>
      </c>
      <c r="H54" s="1" t="n">
        <v>0.73401</v>
      </c>
      <c r="I54" s="1" t="n">
        <v>0.51978</v>
      </c>
      <c r="J54" s="1" t="n">
        <v>0.70686</v>
      </c>
      <c r="K54" s="1" t="n">
        <v>0.8389</v>
      </c>
      <c r="L54" s="1" t="n">
        <v>0.39071</v>
      </c>
      <c r="M54" s="1" t="n">
        <v>0.16376</v>
      </c>
      <c r="N54" s="1" t="n">
        <v>0.6515</v>
      </c>
      <c r="O54" s="1" t="n">
        <v>0.6578</v>
      </c>
      <c r="P54" s="1" t="n">
        <v>0.54361</v>
      </c>
      <c r="Q54" s="1" t="n">
        <v>0.59559</v>
      </c>
      <c r="R54" s="1" t="n">
        <v>0.51469</v>
      </c>
      <c r="S54" s="1" t="n">
        <v>0.40168</v>
      </c>
      <c r="T54" s="1" t="n">
        <v>1</v>
      </c>
      <c r="U54" s="1" t="n">
        <v>0.17145</v>
      </c>
      <c r="V54" s="1" t="n">
        <v>0.85361</v>
      </c>
      <c r="W54" s="1" t="n">
        <v>0.79287</v>
      </c>
      <c r="X54" s="1" t="n">
        <v>0.73269</v>
      </c>
      <c r="Y54" s="1" t="n">
        <v>0.88077</v>
      </c>
      <c r="Z54" s="1" t="n">
        <v>0.81241</v>
      </c>
      <c r="AA54" s="1" t="n">
        <v>0.79554</v>
      </c>
      <c r="AB54" s="1" t="n">
        <v>0.83834</v>
      </c>
      <c r="AC54" s="1" t="n">
        <v>0.97614</v>
      </c>
      <c r="AD54" s="1" t="n">
        <v>0.95072</v>
      </c>
      <c r="AE54" s="1" t="n">
        <v>0.94179</v>
      </c>
      <c r="AF54" s="1" t="n">
        <v>0.76996</v>
      </c>
      <c r="AG54" s="1" t="n">
        <v>0.68902</v>
      </c>
      <c r="AH54" s="1" t="n">
        <v>0.8962</v>
      </c>
      <c r="AI54" s="1" t="n">
        <v>0.84143</v>
      </c>
      <c r="AJ54" s="1" t="n">
        <v>0.60323</v>
      </c>
      <c r="AK54" s="1" t="n">
        <v>0.5957</v>
      </c>
      <c r="AL54" s="1" t="n">
        <v>0.63743</v>
      </c>
      <c r="AM54" s="1" t="n">
        <v>0.64423</v>
      </c>
      <c r="AN54" s="1" t="n">
        <v>0.76547</v>
      </c>
      <c r="AO54" s="1" t="n">
        <v>0.42926</v>
      </c>
      <c r="AP54" s="1" t="n">
        <v>0.38919</v>
      </c>
      <c r="AQ54" s="1" t="n">
        <v>0.67222</v>
      </c>
      <c r="AR54" s="1" t="n">
        <v>0.37316</v>
      </c>
      <c r="AS54" s="1" t="n">
        <v>0.6194</v>
      </c>
      <c r="AT54" s="1" t="n">
        <v>0.31894</v>
      </c>
      <c r="AU54" s="1" t="n">
        <v>0.5361</v>
      </c>
      <c r="AV54" s="1" t="n">
        <v>0.18316</v>
      </c>
      <c r="AW54" s="1" t="n">
        <v>-0.17662</v>
      </c>
      <c r="AX54" s="1" t="n">
        <v>-0.32916</v>
      </c>
      <c r="AY54" s="1" t="n">
        <v>-0.1777</v>
      </c>
      <c r="AZ54" s="1" t="n">
        <v>-0.01909</v>
      </c>
      <c r="BA54" s="1" t="n">
        <v>0.84875</v>
      </c>
      <c r="BB54" s="1" t="n">
        <v>0.64188</v>
      </c>
      <c r="BC54" s="1" t="n">
        <v>0.81429</v>
      </c>
      <c r="BD54" s="1" t="n">
        <v>0.27307</v>
      </c>
      <c r="BE54" s="1" t="n">
        <v>-0.04537</v>
      </c>
      <c r="BF54" s="1" t="n">
        <v>-0.0681</v>
      </c>
      <c r="BG54" s="1" t="n">
        <v>0.75062</v>
      </c>
      <c r="BH54" s="1" t="n">
        <v>0.65699</v>
      </c>
      <c r="BI54" s="1" t="n">
        <v>0.84713</v>
      </c>
      <c r="BJ54" s="1" t="n">
        <v>0.25781</v>
      </c>
      <c r="BK54" s="1" t="n">
        <v>-0.25781</v>
      </c>
      <c r="BL54" s="1" t="n">
        <v>0.27852</v>
      </c>
      <c r="BM54" s="1" t="n">
        <v>0.25772</v>
      </c>
      <c r="BN54" s="1" t="n">
        <v>0.64302</v>
      </c>
      <c r="BO54" s="1" t="n">
        <v>0.86581</v>
      </c>
      <c r="BP54" s="1" t="n">
        <v>0.32095</v>
      </c>
      <c r="BQ54" s="1" t="n">
        <v>0.8326</v>
      </c>
      <c r="BR54" s="1" t="n">
        <v>0.19345</v>
      </c>
      <c r="BS54" s="1" t="n">
        <v>0.19389</v>
      </c>
      <c r="BT54" s="1" t="n">
        <v>0.84916</v>
      </c>
      <c r="BU54" s="1" t="n">
        <v>0.85048</v>
      </c>
      <c r="BV54" s="1" t="n">
        <v>0.73973</v>
      </c>
      <c r="BW54" s="1" t="n">
        <v>0.73724</v>
      </c>
      <c r="BX54" s="1" t="n">
        <v>0.02829</v>
      </c>
      <c r="BY54" s="1" t="n">
        <v>0.05467</v>
      </c>
      <c r="BZ54" s="1" t="n">
        <v>0.14149</v>
      </c>
      <c r="CA54" s="1" t="n">
        <v>0.11286</v>
      </c>
      <c r="CB54" s="1" t="n">
        <v>0.06078</v>
      </c>
      <c r="CC54" s="1" t="n">
        <v>0.1145</v>
      </c>
      <c r="CD54" s="1" t="n">
        <v>0.07758</v>
      </c>
      <c r="CE54" s="1" t="n">
        <v>0.10014</v>
      </c>
      <c r="CF54" s="1" t="n">
        <v>-0.07555</v>
      </c>
      <c r="CG54" s="1" t="n">
        <v>-0.31054</v>
      </c>
      <c r="CH54" s="1" t="n">
        <v>0.18355</v>
      </c>
      <c r="CI54" s="1" t="n">
        <v>-0.10126</v>
      </c>
      <c r="CJ54" s="1" t="n">
        <v>0.16434</v>
      </c>
      <c r="CK54" s="1" t="n">
        <v>0.18117</v>
      </c>
      <c r="CL54" s="1" t="n">
        <v>0.03225</v>
      </c>
      <c r="CM54" s="1" t="n">
        <v>-0.15251</v>
      </c>
      <c r="CN54" s="1" t="n">
        <v>-0.01269</v>
      </c>
      <c r="CO54" s="1" t="n">
        <v>-0.17673</v>
      </c>
      <c r="CP54" s="1" t="n">
        <v>0.16091</v>
      </c>
      <c r="CQ54" s="1" t="n">
        <v>0.19557</v>
      </c>
      <c r="CR54" s="1" t="n">
        <v>0.21211</v>
      </c>
      <c r="CS54" s="1" t="n">
        <v>0.15895</v>
      </c>
      <c r="CT54" s="1" t="n">
        <v>0.16685</v>
      </c>
      <c r="CU54" s="1" t="n">
        <v>0.06448</v>
      </c>
      <c r="CV54" s="1" t="n">
        <v>0.06435</v>
      </c>
      <c r="CW54" s="1" t="n">
        <v>-0.05148</v>
      </c>
      <c r="CX54" s="1" t="n">
        <v>-0.11339</v>
      </c>
      <c r="CY54" s="1" t="n">
        <v>0.12488</v>
      </c>
      <c r="CZ54" s="1" t="n">
        <v>-0.15578</v>
      </c>
      <c r="DA54" s="1" t="n">
        <v>0.26811</v>
      </c>
      <c r="DB54" s="1" t="n">
        <v>0.2874</v>
      </c>
      <c r="DC54" s="1" t="n">
        <v>0.1363</v>
      </c>
      <c r="DD54" s="1" t="n">
        <v>0.14887</v>
      </c>
    </row>
    <row r="55" customFormat="false" ht="15" hidden="false" customHeight="false" outlineLevel="0" collapsed="false">
      <c r="A55" s="1" t="s">
        <v>26</v>
      </c>
      <c r="B55" s="1" t="s">
        <v>103</v>
      </c>
      <c r="C55" s="1" t="s">
        <v>103</v>
      </c>
      <c r="D55" s="1" t="s">
        <v>103</v>
      </c>
      <c r="E55" s="1" t="n">
        <v>0.0003</v>
      </c>
      <c r="F55" s="1" t="n">
        <v>0.047</v>
      </c>
      <c r="G55" s="1" t="n">
        <v>0.0007</v>
      </c>
      <c r="H55" s="1" t="s">
        <v>103</v>
      </c>
      <c r="I55" s="1" t="n">
        <v>0.0046</v>
      </c>
      <c r="J55" s="1" t="s">
        <v>103</v>
      </c>
      <c r="K55" s="1" t="s">
        <v>103</v>
      </c>
      <c r="L55" s="1" t="n">
        <v>0.0398</v>
      </c>
      <c r="M55" s="1" t="n">
        <v>0.405</v>
      </c>
      <c r="N55" s="1" t="n">
        <v>0.0002</v>
      </c>
      <c r="O55" s="1" t="n">
        <v>0.0001</v>
      </c>
      <c r="P55" s="1" t="n">
        <v>0.0028</v>
      </c>
      <c r="Q55" s="1" t="n">
        <v>0.0008</v>
      </c>
      <c r="R55" s="1" t="n">
        <v>0.0051</v>
      </c>
      <c r="S55" s="1" t="n">
        <v>0.0341</v>
      </c>
      <c r="U55" s="1" t="n">
        <v>0.383</v>
      </c>
      <c r="V55" s="1" t="s">
        <v>103</v>
      </c>
      <c r="W55" s="1" t="s">
        <v>103</v>
      </c>
      <c r="X55" s="1" t="s">
        <v>103</v>
      </c>
      <c r="Y55" s="1" t="s">
        <v>103</v>
      </c>
      <c r="Z55" s="1" t="s">
        <v>103</v>
      </c>
      <c r="AA55" s="1" t="s">
        <v>103</v>
      </c>
      <c r="AB55" s="1" t="s">
        <v>103</v>
      </c>
      <c r="AC55" s="1" t="s">
        <v>103</v>
      </c>
      <c r="AD55" s="1" t="s">
        <v>103</v>
      </c>
      <c r="AE55" s="1" t="s">
        <v>103</v>
      </c>
      <c r="AF55" s="1" t="s">
        <v>103</v>
      </c>
      <c r="AG55" s="1" t="s">
        <v>103</v>
      </c>
      <c r="AH55" s="1" t="s">
        <v>103</v>
      </c>
      <c r="AI55" s="1" t="s">
        <v>103</v>
      </c>
      <c r="AJ55" s="1" t="n">
        <v>0.0007</v>
      </c>
      <c r="AK55" s="1" t="n">
        <v>0.0008</v>
      </c>
      <c r="AL55" s="1" t="n">
        <v>0.0003</v>
      </c>
      <c r="AM55" s="1" t="n">
        <v>0.0002</v>
      </c>
      <c r="AN55" s="1" t="s">
        <v>103</v>
      </c>
      <c r="AO55" s="1" t="n">
        <v>0.0226</v>
      </c>
      <c r="AP55" s="1" t="n">
        <v>0.0407</v>
      </c>
      <c r="AQ55" s="1" t="s">
        <v>103</v>
      </c>
      <c r="AR55" s="1" t="n">
        <v>0.0505</v>
      </c>
      <c r="AS55" s="1" t="n">
        <v>0.0004</v>
      </c>
      <c r="AT55" s="1" t="n">
        <v>0.0981</v>
      </c>
      <c r="AU55" s="1" t="n">
        <v>0.0033</v>
      </c>
      <c r="AV55" s="1" t="n">
        <v>0.3508</v>
      </c>
      <c r="AW55" s="1" t="n">
        <v>0.3686</v>
      </c>
      <c r="AX55" s="1" t="n">
        <v>0.0872</v>
      </c>
      <c r="AY55" s="1" t="n">
        <v>0.3657</v>
      </c>
      <c r="AZ55" s="1" t="n">
        <v>0.9232</v>
      </c>
      <c r="BA55" s="1" t="s">
        <v>103</v>
      </c>
      <c r="BB55" s="1" t="n">
        <v>0.0002</v>
      </c>
      <c r="BC55" s="1" t="s">
        <v>103</v>
      </c>
      <c r="BD55" s="1" t="n">
        <v>0.1597</v>
      </c>
      <c r="BE55" s="1" t="n">
        <v>0.8187</v>
      </c>
      <c r="BF55" s="1" t="n">
        <v>0.7306</v>
      </c>
      <c r="BG55" s="1" t="s">
        <v>103</v>
      </c>
      <c r="BH55" s="1" t="n">
        <v>0.0001</v>
      </c>
      <c r="BI55" s="1" t="s">
        <v>103</v>
      </c>
      <c r="BJ55" s="1" t="n">
        <v>0.1853</v>
      </c>
      <c r="BK55" s="1" t="n">
        <v>0.1853</v>
      </c>
      <c r="BL55" s="1" t="n">
        <v>0.1512</v>
      </c>
      <c r="BM55" s="1" t="n">
        <v>0.1855</v>
      </c>
      <c r="BN55" s="1" t="n">
        <v>0.0002</v>
      </c>
      <c r="BO55" s="1" t="s">
        <v>103</v>
      </c>
      <c r="BP55" s="1" t="n">
        <v>0.0959</v>
      </c>
      <c r="BQ55" s="1" t="s">
        <v>103</v>
      </c>
      <c r="BR55" s="1" t="n">
        <v>0.324</v>
      </c>
      <c r="BS55" s="1" t="n">
        <v>0.3229</v>
      </c>
      <c r="BT55" s="1" t="s">
        <v>103</v>
      </c>
      <c r="BU55" s="1" t="s">
        <v>103</v>
      </c>
      <c r="BV55" s="1" t="s">
        <v>103</v>
      </c>
      <c r="BW55" s="1" t="s">
        <v>103</v>
      </c>
      <c r="BX55" s="1" t="n">
        <v>0.8864</v>
      </c>
      <c r="BY55" s="1" t="n">
        <v>0.7823</v>
      </c>
      <c r="BZ55" s="1" t="n">
        <v>0.4726</v>
      </c>
      <c r="CA55" s="1" t="n">
        <v>0.5674</v>
      </c>
      <c r="CB55" s="1" t="n">
        <v>0.7587</v>
      </c>
      <c r="CC55" s="1" t="n">
        <v>0.5618</v>
      </c>
      <c r="CD55" s="1" t="n">
        <v>0.6948</v>
      </c>
      <c r="CE55" s="1" t="n">
        <v>0.6121</v>
      </c>
      <c r="CF55" s="1" t="n">
        <v>0.7024</v>
      </c>
      <c r="CG55" s="1" t="n">
        <v>0.1078</v>
      </c>
      <c r="CH55" s="1" t="n">
        <v>0.3498</v>
      </c>
      <c r="CI55" s="1" t="n">
        <v>0.6082</v>
      </c>
      <c r="CJ55" s="1" t="n">
        <v>0.4033</v>
      </c>
      <c r="CK55" s="1" t="n">
        <v>0.3562</v>
      </c>
      <c r="CL55" s="1" t="n">
        <v>0.8706</v>
      </c>
      <c r="CM55" s="1" t="n">
        <v>0.4385</v>
      </c>
      <c r="CN55" s="1" t="n">
        <v>0.9489</v>
      </c>
      <c r="CO55" s="1" t="n">
        <v>0.3683</v>
      </c>
      <c r="CP55" s="1" t="n">
        <v>0.4134</v>
      </c>
      <c r="CQ55" s="1" t="n">
        <v>0.3186</v>
      </c>
      <c r="CR55" s="1" t="n">
        <v>0.2785</v>
      </c>
      <c r="CS55" s="1" t="n">
        <v>0.4191</v>
      </c>
      <c r="CT55" s="1" t="n">
        <v>0.3961</v>
      </c>
      <c r="CU55" s="1" t="n">
        <v>0.7444</v>
      </c>
      <c r="CV55" s="1" t="n">
        <v>0.7449</v>
      </c>
      <c r="CW55" s="1" t="n">
        <v>0.7947</v>
      </c>
      <c r="CX55" s="1" t="n">
        <v>0.5656</v>
      </c>
      <c r="CY55" s="1" t="n">
        <v>0.5266</v>
      </c>
      <c r="CZ55" s="1" t="n">
        <v>0.4286</v>
      </c>
      <c r="DA55" s="1" t="n">
        <v>0.1678</v>
      </c>
      <c r="DB55" s="1" t="n">
        <v>0.1461</v>
      </c>
      <c r="DC55" s="1" t="n">
        <v>0.5067</v>
      </c>
      <c r="DD55" s="1" t="n">
        <v>0.4679</v>
      </c>
    </row>
    <row r="57" customFormat="false" ht="15" hidden="false" customHeight="false" outlineLevel="0" collapsed="false">
      <c r="A57" s="1" t="s">
        <v>27</v>
      </c>
      <c r="B57" s="1" t="n">
        <v>0.71746</v>
      </c>
      <c r="C57" s="1" t="n">
        <v>0.34613</v>
      </c>
      <c r="D57" s="1" t="n">
        <v>0.0274</v>
      </c>
      <c r="E57" s="1" t="n">
        <v>-0.23105</v>
      </c>
      <c r="F57" s="1" t="n">
        <v>-0.24252</v>
      </c>
      <c r="G57" s="1" t="n">
        <v>-0.29542</v>
      </c>
      <c r="H57" s="1" t="n">
        <v>-0.16084</v>
      </c>
      <c r="I57" s="1" t="n">
        <v>-0.07803</v>
      </c>
      <c r="J57" s="1" t="n">
        <v>-0.04883</v>
      </c>
      <c r="K57" s="1" t="n">
        <v>0.45998</v>
      </c>
      <c r="L57" s="1" t="n">
        <v>0.84184</v>
      </c>
      <c r="M57" s="1" t="n">
        <v>0.934</v>
      </c>
      <c r="N57" s="1" t="n">
        <v>0.37497</v>
      </c>
      <c r="O57" s="1" t="n">
        <v>0.72677</v>
      </c>
      <c r="P57" s="1" t="n">
        <v>0.82686</v>
      </c>
      <c r="Q57" s="1" t="n">
        <v>0.71989</v>
      </c>
      <c r="R57" s="1" t="n">
        <v>0.85423</v>
      </c>
      <c r="S57" s="1" t="n">
        <v>0.86092</v>
      </c>
      <c r="T57" s="1" t="n">
        <v>0.17145</v>
      </c>
      <c r="U57" s="1" t="n">
        <v>1</v>
      </c>
      <c r="V57" s="1" t="n">
        <v>-0.06066</v>
      </c>
      <c r="W57" s="1" t="n">
        <v>0.513</v>
      </c>
      <c r="X57" s="1" t="n">
        <v>0.426</v>
      </c>
      <c r="Y57" s="1" t="n">
        <v>0.37526</v>
      </c>
      <c r="Z57" s="1" t="n">
        <v>0.23375</v>
      </c>
      <c r="AA57" s="1" t="n">
        <v>0.06123</v>
      </c>
      <c r="AB57" s="1" t="n">
        <v>0.26821</v>
      </c>
      <c r="AC57" s="1" t="n">
        <v>0.12279</v>
      </c>
      <c r="AD57" s="1" t="n">
        <v>0.03676</v>
      </c>
      <c r="AE57" s="1" t="n">
        <v>0.28855</v>
      </c>
      <c r="AF57" s="1" t="n">
        <v>0.54794</v>
      </c>
      <c r="AG57" s="1" t="n">
        <v>-0.07919</v>
      </c>
      <c r="AH57" s="1" t="n">
        <v>0.38028</v>
      </c>
      <c r="AI57" s="1" t="n">
        <v>0.48511</v>
      </c>
      <c r="AJ57" s="1" t="n">
        <v>0.05564</v>
      </c>
      <c r="AK57" s="1" t="n">
        <v>0.00586</v>
      </c>
      <c r="AL57" s="1" t="n">
        <v>0.68697</v>
      </c>
      <c r="AM57" s="1" t="n">
        <v>0.09153</v>
      </c>
      <c r="AN57" s="1" t="n">
        <v>0.57831</v>
      </c>
      <c r="AO57" s="1" t="n">
        <v>0.27647</v>
      </c>
      <c r="AP57" s="1" t="n">
        <v>-0.10493</v>
      </c>
      <c r="AQ57" s="1" t="n">
        <v>0.44632</v>
      </c>
      <c r="AR57" s="1" t="n">
        <v>0.132</v>
      </c>
      <c r="AS57" s="1" t="n">
        <v>0.3788</v>
      </c>
      <c r="AT57" s="1" t="n">
        <v>-0.25466</v>
      </c>
      <c r="AU57" s="1" t="n">
        <v>0.35882</v>
      </c>
      <c r="AV57" s="1" t="n">
        <v>-0.32387</v>
      </c>
      <c r="AW57" s="1" t="n">
        <v>0.18726</v>
      </c>
      <c r="AX57" s="1" t="n">
        <v>0.7074</v>
      </c>
      <c r="AY57" s="1" t="n">
        <v>0.18974</v>
      </c>
      <c r="AZ57" s="1" t="n">
        <v>-0.32625</v>
      </c>
      <c r="BA57" s="1" t="n">
        <v>0.33045</v>
      </c>
      <c r="BB57" s="1" t="n">
        <v>0.78967</v>
      </c>
      <c r="BC57" s="1" t="n">
        <v>0.51741</v>
      </c>
      <c r="BD57" s="1" t="n">
        <v>-0.51935</v>
      </c>
      <c r="BE57" s="1" t="n">
        <v>-0.4852</v>
      </c>
      <c r="BF57" s="1" t="n">
        <v>0.3656</v>
      </c>
      <c r="BG57" s="1" t="n">
        <v>-0.08228</v>
      </c>
      <c r="BH57" s="1" t="n">
        <v>0.78353</v>
      </c>
      <c r="BI57" s="1" t="n">
        <v>0.33734</v>
      </c>
      <c r="BJ57" s="1" t="n">
        <v>-0.64328</v>
      </c>
      <c r="BK57" s="1" t="n">
        <v>0.64328</v>
      </c>
      <c r="BL57" s="1" t="n">
        <v>-0.55783</v>
      </c>
      <c r="BM57" s="1" t="n">
        <v>-0.6037</v>
      </c>
      <c r="BN57" s="1" t="n">
        <v>0.79958</v>
      </c>
      <c r="BO57" s="1" t="n">
        <v>0.48226</v>
      </c>
      <c r="BP57" s="1" t="n">
        <v>-0.57126</v>
      </c>
      <c r="BQ57" s="1" t="n">
        <v>0.59946</v>
      </c>
      <c r="BR57" s="1" t="n">
        <v>-0.64808</v>
      </c>
      <c r="BS57" s="1" t="n">
        <v>-0.64948</v>
      </c>
      <c r="BT57" s="1" t="n">
        <v>0.22334</v>
      </c>
      <c r="BU57" s="1" t="n">
        <v>0.23194</v>
      </c>
      <c r="BV57" s="1" t="n">
        <v>-0.12442</v>
      </c>
      <c r="BW57" s="1" t="n">
        <v>-0.1245</v>
      </c>
      <c r="BX57" s="1" t="n">
        <v>-0.21383</v>
      </c>
      <c r="BY57" s="1" t="n">
        <v>0.29379</v>
      </c>
      <c r="BZ57" s="1" t="n">
        <v>0.16795</v>
      </c>
      <c r="CA57" s="1" t="n">
        <v>0.08041</v>
      </c>
      <c r="CB57" s="1" t="n">
        <v>0.39151</v>
      </c>
      <c r="CC57" s="1" t="n">
        <v>0.03183</v>
      </c>
      <c r="CD57" s="1" t="n">
        <v>-0.4017</v>
      </c>
      <c r="CE57" s="1" t="n">
        <v>0.29915</v>
      </c>
      <c r="CF57" s="1" t="n">
        <v>0.29676</v>
      </c>
      <c r="CG57" s="1" t="n">
        <v>0.18225</v>
      </c>
      <c r="CH57" s="1" t="n">
        <v>0.346</v>
      </c>
      <c r="CI57" s="1" t="n">
        <v>0.13375</v>
      </c>
      <c r="CJ57" s="1" t="n">
        <v>0.04871</v>
      </c>
      <c r="CK57" s="1" t="n">
        <v>0.47675</v>
      </c>
      <c r="CL57" s="1" t="n">
        <v>-0.14493</v>
      </c>
      <c r="CM57" s="1" t="n">
        <v>-0.35636</v>
      </c>
      <c r="CN57" s="1" t="n">
        <v>-0.06777</v>
      </c>
      <c r="CO57" s="1" t="n">
        <v>-0.14682</v>
      </c>
      <c r="CP57" s="1" t="n">
        <v>0.15226</v>
      </c>
      <c r="CQ57" s="1" t="n">
        <v>0.00325</v>
      </c>
      <c r="CR57" s="1" t="n">
        <v>-0.04578</v>
      </c>
      <c r="CS57" s="1" t="n">
        <v>-0.15151</v>
      </c>
      <c r="CT57" s="1" t="n">
        <v>-0.36684</v>
      </c>
      <c r="CU57" s="1" t="n">
        <v>-0.37755</v>
      </c>
      <c r="CV57" s="1" t="n">
        <v>0.1559</v>
      </c>
      <c r="CW57" s="1" t="n">
        <v>-0.43693</v>
      </c>
      <c r="CX57" s="1" t="n">
        <v>-0.50843</v>
      </c>
      <c r="CY57" s="1" t="n">
        <v>0.62831</v>
      </c>
      <c r="CZ57" s="1" t="n">
        <v>-0.22348</v>
      </c>
      <c r="DA57" s="1" t="n">
        <v>-0.23704</v>
      </c>
      <c r="DB57" s="1" t="n">
        <v>-0.09834</v>
      </c>
      <c r="DC57" s="1" t="n">
        <v>0.34339</v>
      </c>
      <c r="DD57" s="1" t="n">
        <v>0.0491</v>
      </c>
    </row>
    <row r="58" customFormat="false" ht="15" hidden="false" customHeight="false" outlineLevel="0" collapsed="false">
      <c r="A58" s="1" t="s">
        <v>27</v>
      </c>
      <c r="B58" s="1" t="s">
        <v>103</v>
      </c>
      <c r="C58" s="1" t="n">
        <v>0.0712</v>
      </c>
      <c r="D58" s="1" t="n">
        <v>0.8899</v>
      </c>
      <c r="E58" s="1" t="n">
        <v>0.2368</v>
      </c>
      <c r="F58" s="1" t="n">
        <v>0.2137</v>
      </c>
      <c r="G58" s="1" t="n">
        <v>0.1269</v>
      </c>
      <c r="H58" s="1" t="n">
        <v>0.4136</v>
      </c>
      <c r="I58" s="1" t="n">
        <v>0.6931</v>
      </c>
      <c r="J58" s="1" t="n">
        <v>0.8051</v>
      </c>
      <c r="K58" s="1" t="n">
        <v>0.0138</v>
      </c>
      <c r="L58" s="1" t="s">
        <v>103</v>
      </c>
      <c r="M58" s="1" t="s">
        <v>103</v>
      </c>
      <c r="N58" s="1" t="n">
        <v>0.0493</v>
      </c>
      <c r="O58" s="1" t="s">
        <v>103</v>
      </c>
      <c r="P58" s="1" t="s">
        <v>103</v>
      </c>
      <c r="Q58" s="1" t="s">
        <v>103</v>
      </c>
      <c r="R58" s="1" t="s">
        <v>103</v>
      </c>
      <c r="S58" s="1" t="s">
        <v>103</v>
      </c>
      <c r="T58" s="1" t="n">
        <v>0.383</v>
      </c>
      <c r="V58" s="1" t="n">
        <v>0.7591</v>
      </c>
      <c r="W58" s="1" t="n">
        <v>0.0052</v>
      </c>
      <c r="X58" s="1" t="n">
        <v>0.0238</v>
      </c>
      <c r="Y58" s="1" t="n">
        <v>0.0491</v>
      </c>
      <c r="Z58" s="1" t="n">
        <v>0.2312</v>
      </c>
      <c r="AA58" s="1" t="n">
        <v>0.7569</v>
      </c>
      <c r="AB58" s="1" t="n">
        <v>0.1676</v>
      </c>
      <c r="AC58" s="1" t="n">
        <v>0.5336</v>
      </c>
      <c r="AD58" s="1" t="n">
        <v>0.8527</v>
      </c>
      <c r="AE58" s="1" t="n">
        <v>0.1365</v>
      </c>
      <c r="AF58" s="1" t="n">
        <v>0.0025</v>
      </c>
      <c r="AG58" s="1" t="n">
        <v>0.6887</v>
      </c>
      <c r="AH58" s="1" t="n">
        <v>0.0459</v>
      </c>
      <c r="AI58" s="1" t="n">
        <v>0.0089</v>
      </c>
      <c r="AJ58" s="1" t="n">
        <v>0.7785</v>
      </c>
      <c r="AK58" s="1" t="n">
        <v>0.9764</v>
      </c>
      <c r="AL58" s="1" t="s">
        <v>103</v>
      </c>
      <c r="AM58" s="1" t="n">
        <v>0.6432</v>
      </c>
      <c r="AN58" s="1" t="n">
        <v>0.0013</v>
      </c>
      <c r="AO58" s="1" t="n">
        <v>0.1544</v>
      </c>
      <c r="AP58" s="1" t="n">
        <v>0.5951</v>
      </c>
      <c r="AQ58" s="1" t="n">
        <v>0.0173</v>
      </c>
      <c r="AR58" s="1" t="n">
        <v>0.5031</v>
      </c>
      <c r="AS58" s="1" t="n">
        <v>0.0468</v>
      </c>
      <c r="AT58" s="1" t="n">
        <v>0.1909</v>
      </c>
      <c r="AU58" s="1" t="n">
        <v>0.0608</v>
      </c>
      <c r="AV58" s="1" t="n">
        <v>0.0927</v>
      </c>
      <c r="AW58" s="1" t="n">
        <v>0.34</v>
      </c>
      <c r="AX58" s="1" t="s">
        <v>103</v>
      </c>
      <c r="AY58" s="1" t="n">
        <v>0.3335</v>
      </c>
      <c r="AZ58" s="1" t="n">
        <v>0.0902</v>
      </c>
      <c r="BA58" s="1" t="n">
        <v>0.0859</v>
      </c>
      <c r="BB58" s="1" t="s">
        <v>103</v>
      </c>
      <c r="BC58" s="1" t="n">
        <v>0.0048</v>
      </c>
      <c r="BD58" s="1" t="n">
        <v>0.0046</v>
      </c>
      <c r="BE58" s="1" t="n">
        <v>0.0089</v>
      </c>
      <c r="BF58" s="1" t="n">
        <v>0.0557</v>
      </c>
      <c r="BG58" s="1" t="n">
        <v>0.6772</v>
      </c>
      <c r="BH58" s="1" t="s">
        <v>103</v>
      </c>
      <c r="BI58" s="1" t="n">
        <v>0.0792</v>
      </c>
      <c r="BJ58" s="1" t="n">
        <v>0.0002</v>
      </c>
      <c r="BK58" s="1" t="n">
        <v>0.0002</v>
      </c>
      <c r="BL58" s="1" t="n">
        <v>0.002</v>
      </c>
      <c r="BM58" s="1" t="n">
        <v>0.0007</v>
      </c>
      <c r="BN58" s="1" t="s">
        <v>103</v>
      </c>
      <c r="BO58" s="1" t="n">
        <v>0.0094</v>
      </c>
      <c r="BP58" s="1" t="n">
        <v>0.0015</v>
      </c>
      <c r="BQ58" s="1" t="n">
        <v>0.0007</v>
      </c>
      <c r="BR58" s="1" t="n">
        <v>0.0002</v>
      </c>
      <c r="BS58" s="1" t="n">
        <v>0.0002</v>
      </c>
      <c r="BT58" s="1" t="n">
        <v>0.2533</v>
      </c>
      <c r="BU58" s="1" t="n">
        <v>0.235</v>
      </c>
      <c r="BV58" s="1" t="n">
        <v>0.5282</v>
      </c>
      <c r="BW58" s="1" t="n">
        <v>0.5279</v>
      </c>
      <c r="BX58" s="1" t="n">
        <v>0.2746</v>
      </c>
      <c r="BY58" s="1" t="n">
        <v>0.1292</v>
      </c>
      <c r="BZ58" s="1" t="n">
        <v>0.3929</v>
      </c>
      <c r="CA58" s="1" t="n">
        <v>0.6842</v>
      </c>
      <c r="CB58" s="1" t="n">
        <v>0.0394</v>
      </c>
      <c r="CC58" s="1" t="n">
        <v>0.8723</v>
      </c>
      <c r="CD58" s="1" t="n">
        <v>0.0341</v>
      </c>
      <c r="CE58" s="1" t="n">
        <v>0.122</v>
      </c>
      <c r="CF58" s="1" t="n">
        <v>0.1252</v>
      </c>
      <c r="CG58" s="1" t="n">
        <v>0.3533</v>
      </c>
      <c r="CH58" s="1" t="n">
        <v>0.0713</v>
      </c>
      <c r="CI58" s="1" t="n">
        <v>0.4974</v>
      </c>
      <c r="CJ58" s="1" t="n">
        <v>0.8056</v>
      </c>
      <c r="CK58" s="1" t="n">
        <v>0.0103</v>
      </c>
      <c r="CL58" s="1" t="n">
        <v>0.4618</v>
      </c>
      <c r="CM58" s="1" t="n">
        <v>0.0627</v>
      </c>
      <c r="CN58" s="1" t="n">
        <v>0.7319</v>
      </c>
      <c r="CO58" s="1" t="n">
        <v>0.456</v>
      </c>
      <c r="CP58" s="1" t="n">
        <v>0.4392</v>
      </c>
      <c r="CQ58" s="1" t="n">
        <v>0.9869</v>
      </c>
      <c r="CR58" s="1" t="n">
        <v>0.8171</v>
      </c>
      <c r="CS58" s="1" t="n">
        <v>0.4415</v>
      </c>
      <c r="CT58" s="1" t="n">
        <v>0.0548</v>
      </c>
      <c r="CU58" s="1" t="n">
        <v>0.0476</v>
      </c>
      <c r="CV58" s="1" t="n">
        <v>0.4282</v>
      </c>
      <c r="CW58" s="1" t="n">
        <v>0.0201</v>
      </c>
      <c r="CX58" s="1" t="n">
        <v>0.0057</v>
      </c>
      <c r="CY58" s="1" t="n">
        <v>0.0003</v>
      </c>
      <c r="CZ58" s="1" t="n">
        <v>0.253</v>
      </c>
      <c r="DA58" s="1" t="n">
        <v>0.2246</v>
      </c>
      <c r="DB58" s="1" t="n">
        <v>0.6256</v>
      </c>
      <c r="DC58" s="1" t="n">
        <v>0.0859</v>
      </c>
      <c r="DD58" s="1" t="n">
        <v>0.8117</v>
      </c>
    </row>
    <row r="60" customFormat="false" ht="15" hidden="false" customHeight="false" outlineLevel="0" collapsed="false">
      <c r="A60" s="1" t="s">
        <v>28</v>
      </c>
      <c r="B60" s="1" t="n">
        <v>0.35643</v>
      </c>
      <c r="C60" s="1" t="n">
        <v>0.62658</v>
      </c>
      <c r="D60" s="1" t="n">
        <v>0.73317</v>
      </c>
      <c r="E60" s="1" t="n">
        <v>0.77597</v>
      </c>
      <c r="F60" s="1" t="n">
        <v>0.65015</v>
      </c>
      <c r="G60" s="1" t="n">
        <v>0.79914</v>
      </c>
      <c r="H60" s="1" t="n">
        <v>0.86035</v>
      </c>
      <c r="I60" s="1" t="n">
        <v>0.75709</v>
      </c>
      <c r="J60" s="1" t="n">
        <v>0.8873</v>
      </c>
      <c r="K60" s="1" t="n">
        <v>0.69818</v>
      </c>
      <c r="L60" s="1" t="n">
        <v>0.22137</v>
      </c>
      <c r="M60" s="1" t="n">
        <v>0.06418</v>
      </c>
      <c r="N60" s="1" t="n">
        <v>0.50131</v>
      </c>
      <c r="O60" s="1" t="n">
        <v>0.40033</v>
      </c>
      <c r="P60" s="1" t="n">
        <v>0.24505</v>
      </c>
      <c r="Q60" s="1" t="n">
        <v>0.23367</v>
      </c>
      <c r="R60" s="1" t="n">
        <v>0.1949</v>
      </c>
      <c r="S60" s="1" t="n">
        <v>0.12915</v>
      </c>
      <c r="T60" s="1" t="n">
        <v>0.85361</v>
      </c>
      <c r="U60" s="1" t="n">
        <v>-0.06066</v>
      </c>
      <c r="V60" s="1" t="n">
        <v>1</v>
      </c>
      <c r="W60" s="1" t="n">
        <v>0.51808</v>
      </c>
      <c r="X60" s="1" t="n">
        <v>0.60661</v>
      </c>
      <c r="Y60" s="1" t="n">
        <v>0.69328</v>
      </c>
      <c r="Z60" s="1" t="n">
        <v>0.59851</v>
      </c>
      <c r="AA60" s="1" t="n">
        <v>0.7568</v>
      </c>
      <c r="AB60" s="1" t="n">
        <v>0.69192</v>
      </c>
      <c r="AC60" s="1" t="n">
        <v>0.84244</v>
      </c>
      <c r="AD60" s="1" t="n">
        <v>0.87903</v>
      </c>
      <c r="AE60" s="1" t="n">
        <v>0.75346</v>
      </c>
      <c r="AF60" s="1" t="n">
        <v>0.45745</v>
      </c>
      <c r="AG60" s="1" t="n">
        <v>0.7914</v>
      </c>
      <c r="AH60" s="1" t="n">
        <v>0.66891</v>
      </c>
      <c r="AI60" s="1" t="n">
        <v>0.54162</v>
      </c>
      <c r="AJ60" s="1" t="n">
        <v>0.76857</v>
      </c>
      <c r="AK60" s="1" t="n">
        <v>0.70867</v>
      </c>
      <c r="AL60" s="1" t="n">
        <v>0.29125</v>
      </c>
      <c r="AM60" s="1" t="n">
        <v>0.70772</v>
      </c>
      <c r="AN60" s="1" t="n">
        <v>0.49412</v>
      </c>
      <c r="AO60" s="1" t="n">
        <v>0.32779</v>
      </c>
      <c r="AP60" s="1" t="n">
        <v>0.52489</v>
      </c>
      <c r="AQ60" s="1" t="n">
        <v>0.55778</v>
      </c>
      <c r="AR60" s="1" t="n">
        <v>0.37187</v>
      </c>
      <c r="AS60" s="1" t="n">
        <v>0.40156</v>
      </c>
      <c r="AT60" s="1" t="n">
        <v>0.54532</v>
      </c>
      <c r="AU60" s="1" t="n">
        <v>0.37479</v>
      </c>
      <c r="AV60" s="1" t="n">
        <v>0.26507</v>
      </c>
      <c r="AW60" s="1" t="n">
        <v>0.05547</v>
      </c>
      <c r="AX60" s="1" t="n">
        <v>-0.41</v>
      </c>
      <c r="AY60" s="1" t="n">
        <v>-0.06842</v>
      </c>
      <c r="AZ60" s="1" t="n">
        <v>0.2149</v>
      </c>
      <c r="BA60" s="1" t="n">
        <v>0.72698</v>
      </c>
      <c r="BB60" s="1" t="n">
        <v>0.30518</v>
      </c>
      <c r="BC60" s="1" t="n">
        <v>0.66514</v>
      </c>
      <c r="BD60" s="1" t="n">
        <v>0.52326</v>
      </c>
      <c r="BE60" s="1" t="n">
        <v>0.28667</v>
      </c>
      <c r="BF60" s="1" t="n">
        <v>-0.21912</v>
      </c>
      <c r="BG60" s="1" t="n">
        <v>0.83101</v>
      </c>
      <c r="BH60" s="1" t="n">
        <v>0.32744</v>
      </c>
      <c r="BI60" s="1" t="n">
        <v>0.71903</v>
      </c>
      <c r="BJ60" s="1" t="n">
        <v>0.56025</v>
      </c>
      <c r="BK60" s="1" t="n">
        <v>-0.56025</v>
      </c>
      <c r="BL60" s="1" t="n">
        <v>0.52302</v>
      </c>
      <c r="BM60" s="1" t="n">
        <v>0.56</v>
      </c>
      <c r="BN60" s="1" t="n">
        <v>0.35255</v>
      </c>
      <c r="BO60" s="1" t="n">
        <v>0.67568</v>
      </c>
      <c r="BP60" s="1" t="n">
        <v>0.51125</v>
      </c>
      <c r="BQ60" s="1" t="n">
        <v>0.60388</v>
      </c>
      <c r="BR60" s="1" t="n">
        <v>0.56487</v>
      </c>
      <c r="BS60" s="1" t="n">
        <v>0.56101</v>
      </c>
      <c r="BT60" s="1" t="n">
        <v>0.82556</v>
      </c>
      <c r="BU60" s="1" t="n">
        <v>0.81985</v>
      </c>
      <c r="BV60" s="1" t="n">
        <v>0.74276</v>
      </c>
      <c r="BW60" s="1" t="n">
        <v>0.73542</v>
      </c>
      <c r="BX60" s="1" t="n">
        <v>-0.04256</v>
      </c>
      <c r="BY60" s="1" t="n">
        <v>0.02377</v>
      </c>
      <c r="BZ60" s="1" t="n">
        <v>0.1224</v>
      </c>
      <c r="CA60" s="1" t="n">
        <v>0.11869</v>
      </c>
      <c r="CB60" s="1" t="n">
        <v>-0.00081</v>
      </c>
      <c r="CC60" s="1" t="n">
        <v>0.15486</v>
      </c>
      <c r="CD60" s="1" t="n">
        <v>0.19816</v>
      </c>
      <c r="CE60" s="1" t="n">
        <v>0.09832</v>
      </c>
      <c r="CF60" s="1" t="n">
        <v>-0.07576</v>
      </c>
      <c r="CG60" s="1" t="n">
        <v>-0.42377</v>
      </c>
      <c r="CH60" s="1" t="n">
        <v>0.12357</v>
      </c>
      <c r="CI60" s="1" t="n">
        <v>-0.12724</v>
      </c>
      <c r="CJ60" s="1" t="n">
        <v>0.1563</v>
      </c>
      <c r="CK60" s="1" t="n">
        <v>0.13499</v>
      </c>
      <c r="CL60" s="1" t="n">
        <v>0.08539</v>
      </c>
      <c r="CM60" s="1" t="n">
        <v>-0.02753</v>
      </c>
      <c r="CN60" s="1" t="n">
        <v>-0.14825</v>
      </c>
      <c r="CO60" s="1" t="n">
        <v>-0.17091</v>
      </c>
      <c r="CP60" s="1" t="n">
        <v>0.21244</v>
      </c>
      <c r="CQ60" s="1" t="n">
        <v>0.1368</v>
      </c>
      <c r="CR60" s="1" t="n">
        <v>0.25817</v>
      </c>
      <c r="CS60" s="1" t="n">
        <v>0.19179</v>
      </c>
      <c r="CT60" s="1" t="n">
        <v>0.43167</v>
      </c>
      <c r="CU60" s="1" t="n">
        <v>0.26032</v>
      </c>
      <c r="CV60" s="1" t="n">
        <v>0.13644</v>
      </c>
      <c r="CW60" s="1" t="n">
        <v>0.0261</v>
      </c>
      <c r="CX60" s="1" t="n">
        <v>0.08763</v>
      </c>
      <c r="CY60" s="1" t="n">
        <v>0.04483</v>
      </c>
      <c r="CZ60" s="1" t="n">
        <v>-0.09626</v>
      </c>
      <c r="DA60" s="1" t="n">
        <v>0.43313</v>
      </c>
      <c r="DB60" s="1" t="n">
        <v>0.2518</v>
      </c>
      <c r="DC60" s="1" t="n">
        <v>-0.05455</v>
      </c>
      <c r="DD60" s="1" t="n">
        <v>0.0991</v>
      </c>
    </row>
    <row r="61" customFormat="false" ht="15" hidden="false" customHeight="false" outlineLevel="0" collapsed="false">
      <c r="A61" s="1" t="s">
        <v>28</v>
      </c>
      <c r="B61" s="1" t="n">
        <v>0.0626</v>
      </c>
      <c r="C61" s="1" t="n">
        <v>0.0004</v>
      </c>
      <c r="D61" s="1" t="s">
        <v>103</v>
      </c>
      <c r="E61" s="1" t="s">
        <v>103</v>
      </c>
      <c r="F61" s="1" t="n">
        <v>0.0002</v>
      </c>
      <c r="G61" s="1" t="s">
        <v>103</v>
      </c>
      <c r="H61" s="1" t="s">
        <v>103</v>
      </c>
      <c r="I61" s="1" t="s">
        <v>103</v>
      </c>
      <c r="J61" s="1" t="s">
        <v>103</v>
      </c>
      <c r="K61" s="1" t="s">
        <v>103</v>
      </c>
      <c r="L61" s="1" t="n">
        <v>0.2576</v>
      </c>
      <c r="M61" s="1" t="n">
        <v>0.7456</v>
      </c>
      <c r="N61" s="1" t="n">
        <v>0.0066</v>
      </c>
      <c r="O61" s="1" t="n">
        <v>0.0348</v>
      </c>
      <c r="P61" s="1" t="n">
        <v>0.2088</v>
      </c>
      <c r="Q61" s="1" t="n">
        <v>0.2314</v>
      </c>
      <c r="R61" s="1" t="n">
        <v>0.3203</v>
      </c>
      <c r="S61" s="1" t="n">
        <v>0.5125</v>
      </c>
      <c r="T61" s="1" t="s">
        <v>103</v>
      </c>
      <c r="U61" s="1" t="n">
        <v>0.7591</v>
      </c>
      <c r="V61" s="1" t="n">
        <v>0.0047</v>
      </c>
      <c r="X61" s="1" t="n">
        <v>0.0006</v>
      </c>
      <c r="Y61" s="1" t="s">
        <v>103</v>
      </c>
      <c r="Z61" s="1" t="n">
        <v>0.0008</v>
      </c>
      <c r="AA61" s="1" t="s">
        <v>103</v>
      </c>
      <c r="AB61" s="1" t="s">
        <v>103</v>
      </c>
      <c r="AC61" s="1" t="s">
        <v>103</v>
      </c>
      <c r="AD61" s="1" t="s">
        <v>103</v>
      </c>
      <c r="AE61" s="1" t="s">
        <v>103</v>
      </c>
      <c r="AF61" s="1" t="n">
        <v>0.0144</v>
      </c>
      <c r="AG61" s="1" t="s">
        <v>103</v>
      </c>
      <c r="AH61" s="1" t="s">
        <v>103</v>
      </c>
      <c r="AI61" s="1" t="n">
        <v>0.0029</v>
      </c>
      <c r="AJ61" s="1" t="s">
        <v>103</v>
      </c>
      <c r="AK61" s="1" t="s">
        <v>103</v>
      </c>
      <c r="AL61" s="1" t="n">
        <v>0.1327</v>
      </c>
      <c r="AM61" s="1" t="s">
        <v>103</v>
      </c>
      <c r="AN61" s="1" t="n">
        <v>0.0075</v>
      </c>
      <c r="AO61" s="1" t="n">
        <v>0.0886</v>
      </c>
      <c r="AP61" s="1" t="n">
        <v>0.0041</v>
      </c>
      <c r="AQ61" s="1" t="n">
        <v>0.002</v>
      </c>
      <c r="AR61" s="1" t="n">
        <v>0.0514</v>
      </c>
      <c r="AS61" s="1" t="n">
        <v>0.0342</v>
      </c>
      <c r="AT61" s="1" t="n">
        <v>0.0027</v>
      </c>
      <c r="AU61" s="1" t="n">
        <v>0.0494</v>
      </c>
      <c r="AV61" s="1" t="n">
        <v>0.1728</v>
      </c>
      <c r="AW61" s="1" t="n">
        <v>0.7792</v>
      </c>
      <c r="AX61" s="1" t="n">
        <v>0.0302</v>
      </c>
      <c r="AY61" s="1" t="n">
        <v>0.7294</v>
      </c>
      <c r="AZ61" s="1" t="n">
        <v>0.2721</v>
      </c>
      <c r="BA61" s="1" t="s">
        <v>103</v>
      </c>
      <c r="BB61" s="1" t="n">
        <v>0.1143</v>
      </c>
      <c r="BC61" s="1" t="n">
        <v>0.0001</v>
      </c>
      <c r="BD61" s="1" t="n">
        <v>0.0043</v>
      </c>
      <c r="BE61" s="1" t="n">
        <v>0.1391</v>
      </c>
      <c r="BF61" s="1" t="n">
        <v>0.2626</v>
      </c>
      <c r="BG61" s="1" t="s">
        <v>103</v>
      </c>
      <c r="BH61" s="1" t="n">
        <v>0.089</v>
      </c>
      <c r="BI61" s="1" t="s">
        <v>103</v>
      </c>
      <c r="BJ61" s="1" t="n">
        <v>0.0019</v>
      </c>
      <c r="BK61" s="1" t="n">
        <v>0.0019</v>
      </c>
      <c r="BL61" s="1" t="n">
        <v>0.0043</v>
      </c>
      <c r="BM61" s="1" t="n">
        <v>0.0019</v>
      </c>
      <c r="BN61" s="1" t="n">
        <v>0.0658</v>
      </c>
      <c r="BO61" s="1" t="s">
        <v>103</v>
      </c>
      <c r="BP61" s="1" t="n">
        <v>0.0054</v>
      </c>
      <c r="BQ61" s="1" t="n">
        <v>0.0007</v>
      </c>
      <c r="BR61" s="1" t="n">
        <v>0.0017</v>
      </c>
      <c r="BS61" s="1" t="n">
        <v>0.0019</v>
      </c>
      <c r="BT61" s="1" t="s">
        <v>103</v>
      </c>
      <c r="BU61" s="1" t="s">
        <v>103</v>
      </c>
      <c r="BV61" s="1" t="s">
        <v>103</v>
      </c>
      <c r="BW61" s="1" t="s">
        <v>103</v>
      </c>
      <c r="BX61" s="1" t="n">
        <v>0.8297</v>
      </c>
      <c r="BY61" s="1" t="n">
        <v>0.9044</v>
      </c>
      <c r="BZ61" s="1" t="n">
        <v>0.5349</v>
      </c>
      <c r="CA61" s="1" t="n">
        <v>0.5475</v>
      </c>
      <c r="CB61" s="1" t="n">
        <v>0.9967</v>
      </c>
      <c r="CC61" s="1" t="n">
        <v>0.4314</v>
      </c>
      <c r="CD61" s="1" t="n">
        <v>0.3121</v>
      </c>
      <c r="CE61" s="1" t="n">
        <v>0.6187</v>
      </c>
      <c r="CF61" s="1" t="n">
        <v>0.7016</v>
      </c>
      <c r="CG61" s="1" t="n">
        <v>0.0246</v>
      </c>
      <c r="CH61" s="1" t="n">
        <v>0.531</v>
      </c>
      <c r="CI61" s="1" t="n">
        <v>0.5188</v>
      </c>
      <c r="CJ61" s="1" t="n">
        <v>0.4271</v>
      </c>
      <c r="CK61" s="1" t="n">
        <v>0.4934</v>
      </c>
      <c r="CL61" s="1" t="n">
        <v>0.6657</v>
      </c>
      <c r="CM61" s="1" t="n">
        <v>0.8894</v>
      </c>
      <c r="CN61" s="1" t="n">
        <v>0.4515</v>
      </c>
      <c r="CO61" s="1" t="n">
        <v>0.3845</v>
      </c>
      <c r="CP61" s="1" t="n">
        <v>0.2778</v>
      </c>
      <c r="CQ61" s="1" t="n">
        <v>0.4876</v>
      </c>
      <c r="CR61" s="1" t="n">
        <v>0.1847</v>
      </c>
      <c r="CS61" s="1" t="n">
        <v>0.3282</v>
      </c>
      <c r="CT61" s="1" t="n">
        <v>0.0218</v>
      </c>
      <c r="CU61" s="1" t="n">
        <v>0.1809</v>
      </c>
      <c r="CV61" s="1" t="n">
        <v>0.4887</v>
      </c>
      <c r="CW61" s="1" t="n">
        <v>0.8951</v>
      </c>
      <c r="CX61" s="1" t="n">
        <v>0.6575</v>
      </c>
      <c r="CY61" s="1" t="n">
        <v>0.8208</v>
      </c>
      <c r="CZ61" s="1" t="n">
        <v>0.6261</v>
      </c>
      <c r="DA61" s="1" t="n">
        <v>0.0213</v>
      </c>
      <c r="DB61" s="1" t="n">
        <v>0.2051</v>
      </c>
      <c r="DC61" s="1" t="n">
        <v>0.7913</v>
      </c>
      <c r="DD61" s="1" t="n">
        <v>0.63</v>
      </c>
    </row>
    <row r="63" customFormat="false" ht="15" hidden="false" customHeight="false" outlineLevel="0" collapsed="false">
      <c r="A63" s="1" t="s">
        <v>29</v>
      </c>
      <c r="B63" s="1" t="n">
        <v>0.88198</v>
      </c>
      <c r="C63" s="1" t="n">
        <v>0.76211</v>
      </c>
      <c r="D63" s="1" t="n">
        <v>0.53173</v>
      </c>
      <c r="E63" s="1" t="n">
        <v>0.30512</v>
      </c>
      <c r="F63" s="1" t="n">
        <v>0.05784</v>
      </c>
      <c r="G63" s="1" t="n">
        <v>0.24043</v>
      </c>
      <c r="H63" s="1" t="n">
        <v>0.40447</v>
      </c>
      <c r="I63" s="1" t="n">
        <v>0.23313</v>
      </c>
      <c r="J63" s="1" t="n">
        <v>0.43303</v>
      </c>
      <c r="K63" s="1" t="n">
        <v>0.82634</v>
      </c>
      <c r="L63" s="1" t="n">
        <v>0.59988</v>
      </c>
      <c r="M63" s="1" t="n">
        <v>0.43701</v>
      </c>
      <c r="N63" s="1" t="n">
        <v>0.70154</v>
      </c>
      <c r="O63" s="1" t="n">
        <v>0.79852</v>
      </c>
      <c r="P63" s="1" t="n">
        <v>0.80459</v>
      </c>
      <c r="Q63" s="1" t="n">
        <v>0.83554</v>
      </c>
      <c r="R63" s="1" t="n">
        <v>0.7993</v>
      </c>
      <c r="S63" s="1" t="n">
        <v>0.64532</v>
      </c>
      <c r="T63" s="1" t="n">
        <v>0.79287</v>
      </c>
      <c r="U63" s="1" t="n">
        <v>0.513</v>
      </c>
      <c r="V63" s="1" t="n">
        <v>0.51808</v>
      </c>
      <c r="W63" s="1" t="n">
        <v>1</v>
      </c>
      <c r="X63" s="1" t="n">
        <v>0.59847</v>
      </c>
      <c r="Y63" s="1" t="n">
        <v>0.80449</v>
      </c>
      <c r="Z63" s="1" t="n">
        <v>0.76075</v>
      </c>
      <c r="AA63" s="1" t="n">
        <v>0.63541</v>
      </c>
      <c r="AB63" s="1" t="n">
        <v>0.7198</v>
      </c>
      <c r="AC63" s="1" t="n">
        <v>0.76861</v>
      </c>
      <c r="AD63" s="1" t="n">
        <v>0.70377</v>
      </c>
      <c r="AE63" s="1" t="n">
        <v>0.85077</v>
      </c>
      <c r="AF63" s="1" t="n">
        <v>0.9393</v>
      </c>
      <c r="AG63" s="1" t="n">
        <v>0.46341</v>
      </c>
      <c r="AH63" s="1" t="n">
        <v>0.83589</v>
      </c>
      <c r="AI63" s="1" t="n">
        <v>0.89126</v>
      </c>
      <c r="AJ63" s="1" t="n">
        <v>0.42516</v>
      </c>
      <c r="AK63" s="1" t="n">
        <v>0.27337</v>
      </c>
      <c r="AL63" s="1" t="n">
        <v>0.8595</v>
      </c>
      <c r="AM63" s="1" t="n">
        <v>0.53321</v>
      </c>
      <c r="AN63" s="1" t="n">
        <v>0.91287</v>
      </c>
      <c r="AO63" s="1" t="n">
        <v>0.31196</v>
      </c>
      <c r="AP63" s="1" t="n">
        <v>0.19588</v>
      </c>
      <c r="AQ63" s="1" t="n">
        <v>0.75186</v>
      </c>
      <c r="AR63" s="1" t="n">
        <v>0.42613</v>
      </c>
      <c r="AS63" s="1" t="n">
        <v>0.67133</v>
      </c>
      <c r="AT63" s="1" t="n">
        <v>0.04461</v>
      </c>
      <c r="AU63" s="1" t="n">
        <v>0.45831</v>
      </c>
      <c r="AV63" s="1" t="n">
        <v>0.16877</v>
      </c>
      <c r="AW63" s="1" t="n">
        <v>-0.1633</v>
      </c>
      <c r="AX63" s="1" t="n">
        <v>-0.03112</v>
      </c>
      <c r="AY63" s="1" t="n">
        <v>-0.12769</v>
      </c>
      <c r="AZ63" s="1" t="n">
        <v>-0.12529</v>
      </c>
      <c r="BA63" s="1" t="n">
        <v>0.76778</v>
      </c>
      <c r="BB63" s="1" t="n">
        <v>0.88047</v>
      </c>
      <c r="BC63" s="1" t="n">
        <v>0.82675</v>
      </c>
      <c r="BD63" s="1" t="n">
        <v>-0.08512</v>
      </c>
      <c r="BE63" s="1" t="n">
        <v>-0.30255</v>
      </c>
      <c r="BF63" s="1" t="n">
        <v>0.15425</v>
      </c>
      <c r="BG63" s="1" t="n">
        <v>0.46355</v>
      </c>
      <c r="BH63" s="1" t="n">
        <v>0.8865</v>
      </c>
      <c r="BI63" s="1" t="n">
        <v>0.7711</v>
      </c>
      <c r="BJ63" s="1" t="n">
        <v>-0.15917</v>
      </c>
      <c r="BK63" s="1" t="n">
        <v>0.15917</v>
      </c>
      <c r="BL63" s="1" t="n">
        <v>-0.08825</v>
      </c>
      <c r="BM63" s="1" t="n">
        <v>-0.1478</v>
      </c>
      <c r="BN63" s="1" t="n">
        <v>0.8583</v>
      </c>
      <c r="BO63" s="1" t="n">
        <v>0.86813</v>
      </c>
      <c r="BP63" s="1" t="n">
        <v>-0.02878</v>
      </c>
      <c r="BQ63" s="1" t="n">
        <v>0.90048</v>
      </c>
      <c r="BR63" s="1" t="n">
        <v>-0.23378</v>
      </c>
      <c r="BS63" s="1" t="n">
        <v>-0.23388</v>
      </c>
      <c r="BT63" s="1" t="n">
        <v>0.69087</v>
      </c>
      <c r="BU63" s="1" t="n">
        <v>0.69712</v>
      </c>
      <c r="BV63" s="1" t="n">
        <v>0.57599</v>
      </c>
      <c r="BW63" s="1" t="n">
        <v>0.57741</v>
      </c>
      <c r="BX63" s="1" t="n">
        <v>0.00654</v>
      </c>
      <c r="BY63" s="1" t="n">
        <v>0.11211</v>
      </c>
      <c r="BZ63" s="1" t="n">
        <v>0.12406</v>
      </c>
      <c r="CA63" s="1" t="n">
        <v>0.03148</v>
      </c>
      <c r="CB63" s="1" t="n">
        <v>0.15493</v>
      </c>
      <c r="CC63" s="1" t="n">
        <v>0.05257</v>
      </c>
      <c r="CD63" s="1" t="n">
        <v>-0.04555</v>
      </c>
      <c r="CE63" s="1" t="n">
        <v>0.1274</v>
      </c>
      <c r="CF63" s="1" t="n">
        <v>0.02935</v>
      </c>
      <c r="CG63" s="1" t="n">
        <v>-0.12975</v>
      </c>
      <c r="CH63" s="1" t="n">
        <v>0.20464</v>
      </c>
      <c r="CI63" s="1" t="n">
        <v>-0.08866</v>
      </c>
      <c r="CJ63" s="1" t="n">
        <v>0.09062</v>
      </c>
      <c r="CK63" s="1" t="n">
        <v>0.25058</v>
      </c>
      <c r="CL63" s="1" t="n">
        <v>-0.11149</v>
      </c>
      <c r="CM63" s="1" t="n">
        <v>-0.15463</v>
      </c>
      <c r="CN63" s="1" t="n">
        <v>-0.06988</v>
      </c>
      <c r="CO63" s="1" t="n">
        <v>-0.19201</v>
      </c>
      <c r="CP63" s="1" t="n">
        <v>0.14821</v>
      </c>
      <c r="CQ63" s="1" t="n">
        <v>0.18133</v>
      </c>
      <c r="CR63" s="1" t="n">
        <v>0.09305</v>
      </c>
      <c r="CS63" s="1" t="n">
        <v>0.06101</v>
      </c>
      <c r="CT63" s="1" t="n">
        <v>-0.16397</v>
      </c>
      <c r="CU63" s="1" t="n">
        <v>-0.09248</v>
      </c>
      <c r="CV63" s="1" t="n">
        <v>0.05458</v>
      </c>
      <c r="CW63" s="1" t="n">
        <v>-0.06211</v>
      </c>
      <c r="CX63" s="1" t="n">
        <v>-0.23437</v>
      </c>
      <c r="CY63" s="1" t="n">
        <v>0.33769</v>
      </c>
      <c r="CZ63" s="1" t="n">
        <v>-0.18497</v>
      </c>
      <c r="DA63" s="1" t="n">
        <v>0.12156</v>
      </c>
      <c r="DB63" s="1" t="n">
        <v>0.2104</v>
      </c>
      <c r="DC63" s="1" t="n">
        <v>0.22737</v>
      </c>
      <c r="DD63" s="1" t="n">
        <v>0.05944</v>
      </c>
    </row>
    <row r="64" customFormat="false" ht="15" hidden="false" customHeight="false" outlineLevel="0" collapsed="false">
      <c r="A64" s="1" t="s">
        <v>29</v>
      </c>
      <c r="B64" s="1" t="s">
        <v>103</v>
      </c>
      <c r="C64" s="1" t="s">
        <v>103</v>
      </c>
      <c r="D64" s="1" t="n">
        <v>0.0036</v>
      </c>
      <c r="E64" s="1" t="n">
        <v>0.1144</v>
      </c>
      <c r="F64" s="1" t="n">
        <v>0.77</v>
      </c>
      <c r="G64" s="1" t="n">
        <v>0.2178</v>
      </c>
      <c r="H64" s="1" t="n">
        <v>0.0328</v>
      </c>
      <c r="I64" s="1" t="n">
        <v>0.2325</v>
      </c>
      <c r="J64" s="1" t="n">
        <v>0.0213</v>
      </c>
      <c r="K64" s="1" t="s">
        <v>103</v>
      </c>
      <c r="L64" s="1" t="n">
        <v>0.0007</v>
      </c>
      <c r="M64" s="1" t="n">
        <v>0.0201</v>
      </c>
      <c r="N64" s="1" t="s">
        <v>103</v>
      </c>
      <c r="O64" s="1" t="s">
        <v>103</v>
      </c>
      <c r="P64" s="1" t="s">
        <v>103</v>
      </c>
      <c r="Q64" s="1" t="s">
        <v>103</v>
      </c>
      <c r="R64" s="1" t="s">
        <v>103</v>
      </c>
      <c r="S64" s="1" t="n">
        <v>0.0002</v>
      </c>
      <c r="T64" s="1" t="s">
        <v>103</v>
      </c>
      <c r="U64" s="1" t="n">
        <v>0.0052</v>
      </c>
      <c r="V64" s="1" t="n">
        <v>0.0047</v>
      </c>
      <c r="X64" s="1" t="n">
        <v>0.0008</v>
      </c>
      <c r="Y64" s="1" t="s">
        <v>103</v>
      </c>
      <c r="Z64" s="1" t="s">
        <v>103</v>
      </c>
      <c r="AA64" s="1" t="n">
        <v>0.0003</v>
      </c>
      <c r="AB64" s="1" t="s">
        <v>103</v>
      </c>
      <c r="AC64" s="1" t="s">
        <v>103</v>
      </c>
      <c r="AD64" s="1" t="s">
        <v>103</v>
      </c>
      <c r="AE64" s="1" t="s">
        <v>103</v>
      </c>
      <c r="AF64" s="1" t="s">
        <v>103</v>
      </c>
      <c r="AG64" s="1" t="n">
        <v>0.013</v>
      </c>
      <c r="AH64" s="1" t="s">
        <v>103</v>
      </c>
      <c r="AI64" s="1" t="s">
        <v>103</v>
      </c>
      <c r="AJ64" s="1" t="n">
        <v>0.0241</v>
      </c>
      <c r="AK64" s="1" t="n">
        <v>0.1593</v>
      </c>
      <c r="AL64" s="1" t="s">
        <v>103</v>
      </c>
      <c r="AM64" s="1" t="n">
        <v>0.0035</v>
      </c>
      <c r="AN64" s="1" t="s">
        <v>103</v>
      </c>
      <c r="AO64" s="1" t="n">
        <v>0.1061</v>
      </c>
      <c r="AP64" s="1" t="n">
        <v>0.3178</v>
      </c>
      <c r="AQ64" s="1" t="s">
        <v>103</v>
      </c>
      <c r="AR64" s="1" t="n">
        <v>0.0238</v>
      </c>
      <c r="AS64" s="1" t="s">
        <v>103</v>
      </c>
      <c r="AT64" s="1" t="n">
        <v>0.8217</v>
      </c>
      <c r="AU64" s="1" t="n">
        <v>0.0142</v>
      </c>
      <c r="AV64" s="1" t="n">
        <v>0.3906</v>
      </c>
      <c r="AW64" s="1" t="n">
        <v>0.4064</v>
      </c>
      <c r="AX64" s="1" t="n">
        <v>0.8751</v>
      </c>
      <c r="AY64" s="1" t="n">
        <v>0.5173</v>
      </c>
      <c r="AZ64" s="1" t="n">
        <v>0.5252</v>
      </c>
      <c r="BA64" s="1" t="s">
        <v>103</v>
      </c>
      <c r="BB64" s="1" t="s">
        <v>103</v>
      </c>
      <c r="BC64" s="1" t="s">
        <v>103</v>
      </c>
      <c r="BD64" s="1" t="n">
        <v>0.6667</v>
      </c>
      <c r="BE64" s="1" t="n">
        <v>0.1176</v>
      </c>
      <c r="BF64" s="1" t="n">
        <v>0.4332</v>
      </c>
      <c r="BG64" s="1" t="n">
        <v>0.013</v>
      </c>
      <c r="BH64" s="1" t="s">
        <v>103</v>
      </c>
      <c r="BI64" s="1" t="s">
        <v>103</v>
      </c>
      <c r="BJ64" s="1" t="n">
        <v>0.4185</v>
      </c>
      <c r="BK64" s="1" t="n">
        <v>0.4185</v>
      </c>
      <c r="BL64" s="1" t="n">
        <v>0.6552</v>
      </c>
      <c r="BM64" s="1" t="n">
        <v>0.4529</v>
      </c>
      <c r="BN64" s="1" t="s">
        <v>103</v>
      </c>
      <c r="BO64" s="1" t="s">
        <v>103</v>
      </c>
      <c r="BP64" s="1" t="n">
        <v>0.8844</v>
      </c>
      <c r="BQ64" s="1" t="s">
        <v>103</v>
      </c>
      <c r="BR64" s="1" t="n">
        <v>0.2312</v>
      </c>
      <c r="BS64" s="1" t="n">
        <v>0.231</v>
      </c>
      <c r="BT64" s="1" t="s">
        <v>103</v>
      </c>
      <c r="BU64" s="1" t="s">
        <v>103</v>
      </c>
      <c r="BV64" s="1" t="n">
        <v>0.0013</v>
      </c>
      <c r="BW64" s="1" t="n">
        <v>0.0013</v>
      </c>
      <c r="BX64" s="1" t="n">
        <v>0.9736</v>
      </c>
      <c r="BY64" s="1" t="n">
        <v>0.5701</v>
      </c>
      <c r="BZ64" s="1" t="n">
        <v>0.5294</v>
      </c>
      <c r="CA64" s="1" t="n">
        <v>0.8737</v>
      </c>
      <c r="CB64" s="1" t="n">
        <v>0.4312</v>
      </c>
      <c r="CC64" s="1" t="n">
        <v>0.7905</v>
      </c>
      <c r="CD64" s="1" t="n">
        <v>0.818</v>
      </c>
      <c r="CE64" s="1" t="n">
        <v>0.5182</v>
      </c>
      <c r="CF64" s="1" t="n">
        <v>0.8821</v>
      </c>
      <c r="CG64" s="1" t="n">
        <v>0.5105</v>
      </c>
      <c r="CH64" s="1" t="n">
        <v>0.2962</v>
      </c>
      <c r="CI64" s="1" t="n">
        <v>0.6537</v>
      </c>
      <c r="CJ64" s="1" t="n">
        <v>0.6465</v>
      </c>
      <c r="CK64" s="1" t="n">
        <v>0.1984</v>
      </c>
      <c r="CL64" s="1" t="n">
        <v>0.5722</v>
      </c>
      <c r="CM64" s="1" t="n">
        <v>0.4321</v>
      </c>
      <c r="CN64" s="1" t="n">
        <v>0.7238</v>
      </c>
      <c r="CO64" s="1" t="n">
        <v>0.3277</v>
      </c>
      <c r="CP64" s="1" t="n">
        <v>0.4517</v>
      </c>
      <c r="CQ64" s="1" t="n">
        <v>0.3558</v>
      </c>
      <c r="CR64" s="1" t="n">
        <v>0.6377</v>
      </c>
      <c r="CS64" s="1" t="n">
        <v>0.7578</v>
      </c>
      <c r="CT64" s="1" t="n">
        <v>0.4044</v>
      </c>
      <c r="CU64" s="1" t="n">
        <v>0.6397</v>
      </c>
      <c r="CV64" s="1" t="n">
        <v>0.7826</v>
      </c>
      <c r="CW64" s="1" t="n">
        <v>0.7535</v>
      </c>
      <c r="CX64" s="1" t="n">
        <v>0.23</v>
      </c>
      <c r="CY64" s="1" t="n">
        <v>0.0788</v>
      </c>
      <c r="CZ64" s="1" t="n">
        <v>0.346</v>
      </c>
      <c r="DA64" s="1" t="n">
        <v>0.5378</v>
      </c>
      <c r="DB64" s="1" t="n">
        <v>0.2922</v>
      </c>
      <c r="DC64" s="1" t="n">
        <v>0.264</v>
      </c>
      <c r="DD64" s="1" t="n">
        <v>0.773</v>
      </c>
    </row>
    <row r="66" customFormat="false" ht="15" hidden="false" customHeight="false" outlineLevel="0" collapsed="false">
      <c r="A66" s="1" t="s">
        <v>30</v>
      </c>
      <c r="B66" s="1" t="n">
        <v>0.61795</v>
      </c>
      <c r="C66" s="1" t="n">
        <v>0.60444</v>
      </c>
      <c r="D66" s="1" t="n">
        <v>0.4842</v>
      </c>
      <c r="E66" s="1" t="n">
        <v>0.37207</v>
      </c>
      <c r="F66" s="1" t="n">
        <v>0.25934</v>
      </c>
      <c r="G66" s="1" t="n">
        <v>0.30263</v>
      </c>
      <c r="H66" s="1" t="n">
        <v>0.45696</v>
      </c>
      <c r="I66" s="1" t="n">
        <v>0.21788</v>
      </c>
      <c r="J66" s="1" t="n">
        <v>0.48953</v>
      </c>
      <c r="K66" s="1" t="n">
        <v>0.66847</v>
      </c>
      <c r="L66" s="1" t="n">
        <v>0.47044</v>
      </c>
      <c r="M66" s="1" t="n">
        <v>0.39773</v>
      </c>
      <c r="N66" s="1" t="n">
        <v>0.40988</v>
      </c>
      <c r="O66" s="1" t="n">
        <v>0.64093</v>
      </c>
      <c r="P66" s="1" t="n">
        <v>0.62849</v>
      </c>
      <c r="Q66" s="1" t="n">
        <v>0.65228</v>
      </c>
      <c r="R66" s="1" t="n">
        <v>0.57075</v>
      </c>
      <c r="S66" s="1" t="n">
        <v>0.65297</v>
      </c>
      <c r="T66" s="1" t="n">
        <v>0.73269</v>
      </c>
      <c r="U66" s="1" t="n">
        <v>0.426</v>
      </c>
      <c r="V66" s="1" t="n">
        <v>0.60661</v>
      </c>
      <c r="W66" s="1" t="n">
        <v>0.59847</v>
      </c>
      <c r="X66" s="1" t="n">
        <v>1</v>
      </c>
      <c r="Y66" s="1" t="n">
        <v>0.80609</v>
      </c>
      <c r="Z66" s="1" t="n">
        <v>0.67499</v>
      </c>
      <c r="AA66" s="1" t="n">
        <v>0.55695</v>
      </c>
      <c r="AB66" s="1" t="n">
        <v>0.64221</v>
      </c>
      <c r="AC66" s="1" t="n">
        <v>0.6975</v>
      </c>
      <c r="AD66" s="1" t="n">
        <v>0.68131</v>
      </c>
      <c r="AE66" s="1" t="n">
        <v>0.71805</v>
      </c>
      <c r="AF66" s="1" t="n">
        <v>0.65425</v>
      </c>
      <c r="AG66" s="1" t="n">
        <v>0.28369</v>
      </c>
      <c r="AH66" s="1" t="n">
        <v>0.71947</v>
      </c>
      <c r="AI66" s="1" t="n">
        <v>0.6781</v>
      </c>
      <c r="AJ66" s="1" t="n">
        <v>0.48311</v>
      </c>
      <c r="AK66" s="1" t="n">
        <v>0.48843</v>
      </c>
      <c r="AL66" s="1" t="n">
        <v>0.64197</v>
      </c>
      <c r="AM66" s="1" t="n">
        <v>0.46271</v>
      </c>
      <c r="AN66" s="1" t="n">
        <v>0.69453</v>
      </c>
      <c r="AO66" s="1" t="n">
        <v>0.49863</v>
      </c>
      <c r="AP66" s="1" t="n">
        <v>0.34239</v>
      </c>
      <c r="AQ66" s="1" t="n">
        <v>0.49664</v>
      </c>
      <c r="AR66" s="1" t="n">
        <v>0.1191</v>
      </c>
      <c r="AS66" s="1" t="n">
        <v>0.47673</v>
      </c>
      <c r="AT66" s="1" t="n">
        <v>0.34883</v>
      </c>
      <c r="AU66" s="1" t="n">
        <v>0.42473</v>
      </c>
      <c r="AV66" s="1" t="n">
        <v>-0.1614</v>
      </c>
      <c r="AW66" s="1" t="n">
        <v>-0.22493</v>
      </c>
      <c r="AX66" s="1" t="n">
        <v>-0.01404</v>
      </c>
      <c r="AY66" s="1" t="n">
        <v>-0.2008</v>
      </c>
      <c r="AZ66" s="1" t="n">
        <v>-0.28963</v>
      </c>
      <c r="BA66" s="1" t="n">
        <v>0.63259</v>
      </c>
      <c r="BB66" s="1" t="n">
        <v>0.6669</v>
      </c>
      <c r="BC66" s="1" t="n">
        <v>0.66701</v>
      </c>
      <c r="BD66" s="1" t="n">
        <v>-0.07144</v>
      </c>
      <c r="BE66" s="1" t="n">
        <v>-0.17953</v>
      </c>
      <c r="BF66" s="1" t="n">
        <v>-0.08541</v>
      </c>
      <c r="BG66" s="1" t="n">
        <v>0.46946</v>
      </c>
      <c r="BH66" s="1" t="n">
        <v>0.67629</v>
      </c>
      <c r="BI66" s="1" t="n">
        <v>0.63225</v>
      </c>
      <c r="BJ66" s="1" t="n">
        <v>-0.07583</v>
      </c>
      <c r="BK66" s="1" t="n">
        <v>0.07583</v>
      </c>
      <c r="BL66" s="1" t="n">
        <v>-0.06845</v>
      </c>
      <c r="BM66" s="1" t="n">
        <v>-0.07685</v>
      </c>
      <c r="BN66" s="1" t="n">
        <v>0.64561</v>
      </c>
      <c r="BO66" s="1" t="n">
        <v>0.70311</v>
      </c>
      <c r="BP66" s="1" t="n">
        <v>0.0144</v>
      </c>
      <c r="BQ66" s="1" t="n">
        <v>0.71408</v>
      </c>
      <c r="BR66" s="1" t="n">
        <v>-0.09304</v>
      </c>
      <c r="BS66" s="1" t="n">
        <v>-0.09599</v>
      </c>
      <c r="BT66" s="1" t="n">
        <v>0.6149</v>
      </c>
      <c r="BU66" s="1" t="n">
        <v>0.61657</v>
      </c>
      <c r="BV66" s="1" t="n">
        <v>0.30275</v>
      </c>
      <c r="BW66" s="1" t="n">
        <v>0.29741</v>
      </c>
      <c r="BX66" s="1" t="n">
        <v>-0.04455</v>
      </c>
      <c r="BY66" s="1" t="n">
        <v>0.21051</v>
      </c>
      <c r="BZ66" s="1" t="n">
        <v>0.21832</v>
      </c>
      <c r="CA66" s="1" t="n">
        <v>0.18942</v>
      </c>
      <c r="CB66" s="1" t="n">
        <v>0.29226</v>
      </c>
      <c r="CC66" s="1" t="n">
        <v>0.24347</v>
      </c>
      <c r="CD66" s="1" t="n">
        <v>-0.11352</v>
      </c>
      <c r="CE66" s="1" t="n">
        <v>0.27967</v>
      </c>
      <c r="CF66" s="1" t="n">
        <v>0.15507</v>
      </c>
      <c r="CG66" s="1" t="n">
        <v>-0.09465</v>
      </c>
      <c r="CH66" s="1" t="n">
        <v>0.34837</v>
      </c>
      <c r="CI66" s="1" t="n">
        <v>0.00523</v>
      </c>
      <c r="CJ66" s="1" t="n">
        <v>0.2339</v>
      </c>
      <c r="CK66" s="1" t="n">
        <v>0.45298</v>
      </c>
      <c r="CL66" s="1" t="n">
        <v>-0.0866</v>
      </c>
      <c r="CM66" s="1" t="n">
        <v>-0.06821</v>
      </c>
      <c r="CN66" s="1" t="n">
        <v>-0.09333</v>
      </c>
      <c r="CO66" s="1" t="n">
        <v>-0.0166</v>
      </c>
      <c r="CP66" s="1" t="n">
        <v>0.35116</v>
      </c>
      <c r="CQ66" s="1" t="n">
        <v>0.31625</v>
      </c>
      <c r="CR66" s="1" t="n">
        <v>0.11471</v>
      </c>
      <c r="CS66" s="1" t="n">
        <v>0.34061</v>
      </c>
      <c r="CT66" s="1" t="n">
        <v>0.1693</v>
      </c>
      <c r="CU66" s="1" t="n">
        <v>-0.08095</v>
      </c>
      <c r="CV66" s="1" t="n">
        <v>0.11053</v>
      </c>
      <c r="CW66" s="1" t="n">
        <v>-0.21846</v>
      </c>
      <c r="CX66" s="1" t="n">
        <v>-0.21147</v>
      </c>
      <c r="CY66" s="1" t="n">
        <v>0.24122</v>
      </c>
      <c r="CZ66" s="1" t="n">
        <v>-0.30406</v>
      </c>
      <c r="DA66" s="1" t="n">
        <v>-0.04719</v>
      </c>
      <c r="DB66" s="1" t="n">
        <v>-0.01435</v>
      </c>
      <c r="DC66" s="1" t="n">
        <v>0.06413</v>
      </c>
      <c r="DD66" s="1" t="n">
        <v>-0.07657</v>
      </c>
    </row>
    <row r="67" customFormat="false" ht="15" hidden="false" customHeight="false" outlineLevel="0" collapsed="false">
      <c r="A67" s="1" t="s">
        <v>30</v>
      </c>
      <c r="B67" s="1" t="n">
        <v>0.0005</v>
      </c>
      <c r="C67" s="1" t="n">
        <v>0.0007</v>
      </c>
      <c r="D67" s="1" t="n">
        <v>0.009</v>
      </c>
      <c r="E67" s="1" t="n">
        <v>0.0512</v>
      </c>
      <c r="F67" s="1" t="n">
        <v>0.1826</v>
      </c>
      <c r="G67" s="1" t="n">
        <v>0.1175</v>
      </c>
      <c r="H67" s="1" t="n">
        <v>0.0145</v>
      </c>
      <c r="I67" s="1" t="n">
        <v>0.2654</v>
      </c>
      <c r="J67" s="1" t="n">
        <v>0.0082</v>
      </c>
      <c r="K67" s="1" t="n">
        <v>0.0001</v>
      </c>
      <c r="L67" s="1" t="n">
        <v>0.0115</v>
      </c>
      <c r="M67" s="1" t="n">
        <v>0.0361</v>
      </c>
      <c r="N67" s="1" t="n">
        <v>0.0303</v>
      </c>
      <c r="O67" s="1" t="n">
        <v>0.0002</v>
      </c>
      <c r="P67" s="1" t="n">
        <v>0.0003</v>
      </c>
      <c r="Q67" s="1" t="n">
        <v>0.0002</v>
      </c>
      <c r="R67" s="1" t="n">
        <v>0.0015</v>
      </c>
      <c r="S67" s="1" t="n">
        <v>0.0002</v>
      </c>
      <c r="T67" s="1" t="s">
        <v>103</v>
      </c>
      <c r="U67" s="1" t="n">
        <v>0.0238</v>
      </c>
      <c r="V67" s="1" t="n">
        <v>0.0006</v>
      </c>
      <c r="W67" s="1" t="n">
        <v>0.0008</v>
      </c>
      <c r="Y67" s="1" t="s">
        <v>103</v>
      </c>
      <c r="Z67" s="1" t="s">
        <v>103</v>
      </c>
      <c r="AA67" s="1" t="n">
        <v>0.0021</v>
      </c>
      <c r="AB67" s="1" t="n">
        <v>0.0002</v>
      </c>
      <c r="AC67" s="1" t="s">
        <v>103</v>
      </c>
      <c r="AD67" s="1" t="s">
        <v>103</v>
      </c>
      <c r="AE67" s="1" t="s">
        <v>103</v>
      </c>
      <c r="AF67" s="1" t="n">
        <v>0.0002</v>
      </c>
      <c r="AG67" s="1" t="n">
        <v>0.1435</v>
      </c>
      <c r="AH67" s="1" t="s">
        <v>103</v>
      </c>
      <c r="AI67" s="1" t="s">
        <v>103</v>
      </c>
      <c r="AJ67" s="1" t="n">
        <v>0.0092</v>
      </c>
      <c r="AK67" s="1" t="n">
        <v>0.0084</v>
      </c>
      <c r="AL67" s="1" t="n">
        <v>0.0002</v>
      </c>
      <c r="AM67" s="1" t="n">
        <v>0.0132</v>
      </c>
      <c r="AN67" s="1" t="s">
        <v>103</v>
      </c>
      <c r="AO67" s="1" t="n">
        <v>0.0069</v>
      </c>
      <c r="AP67" s="1" t="n">
        <v>0.0745</v>
      </c>
      <c r="AQ67" s="1" t="n">
        <v>0.0072</v>
      </c>
      <c r="AR67" s="1" t="n">
        <v>0.5461</v>
      </c>
      <c r="AS67" s="1" t="n">
        <v>0.0103</v>
      </c>
      <c r="AT67" s="1" t="n">
        <v>0.0689</v>
      </c>
      <c r="AU67" s="1" t="n">
        <v>0.0243</v>
      </c>
      <c r="AV67" s="1" t="n">
        <v>0.4119</v>
      </c>
      <c r="AW67" s="1" t="n">
        <v>0.2498</v>
      </c>
      <c r="AX67" s="1" t="n">
        <v>0.9435</v>
      </c>
      <c r="AY67" s="1" t="n">
        <v>0.3056</v>
      </c>
      <c r="AZ67" s="1" t="n">
        <v>0.1349</v>
      </c>
      <c r="BA67" s="1" t="n">
        <v>0.0003</v>
      </c>
      <c r="BB67" s="1" t="n">
        <v>0.0001</v>
      </c>
      <c r="BC67" s="1" t="n">
        <v>0.0001</v>
      </c>
      <c r="BD67" s="1" t="n">
        <v>0.7179</v>
      </c>
      <c r="BE67" s="1" t="n">
        <v>0.3607</v>
      </c>
      <c r="BF67" s="1" t="n">
        <v>0.6656</v>
      </c>
      <c r="BG67" s="1" t="n">
        <v>0.0117</v>
      </c>
      <c r="BH67" s="1" t="s">
        <v>103</v>
      </c>
      <c r="BI67" s="1" t="n">
        <v>0.0003</v>
      </c>
      <c r="BJ67" s="1" t="n">
        <v>0.7014</v>
      </c>
      <c r="BK67" s="1" t="n">
        <v>0.7014</v>
      </c>
      <c r="BL67" s="1" t="n">
        <v>0.7293</v>
      </c>
      <c r="BM67" s="1" t="n">
        <v>0.6975</v>
      </c>
      <c r="BN67" s="1" t="n">
        <v>0.0002</v>
      </c>
      <c r="BO67" s="1" t="s">
        <v>103</v>
      </c>
      <c r="BP67" s="1" t="n">
        <v>0.942</v>
      </c>
      <c r="BQ67" s="1" t="s">
        <v>103</v>
      </c>
      <c r="BR67" s="1" t="n">
        <v>0.6377</v>
      </c>
      <c r="BS67" s="1" t="n">
        <v>0.627</v>
      </c>
      <c r="BT67" s="1" t="n">
        <v>0.0005</v>
      </c>
      <c r="BU67" s="1" t="n">
        <v>0.0005</v>
      </c>
      <c r="BV67" s="1" t="n">
        <v>0.1174</v>
      </c>
      <c r="BW67" s="1" t="n">
        <v>0.1243</v>
      </c>
      <c r="BX67" s="1" t="n">
        <v>0.8219</v>
      </c>
      <c r="BY67" s="1" t="n">
        <v>0.2823</v>
      </c>
      <c r="BZ67" s="1" t="n">
        <v>0.2644</v>
      </c>
      <c r="CA67" s="1" t="n">
        <v>0.3344</v>
      </c>
      <c r="CB67" s="1" t="n">
        <v>0.1313</v>
      </c>
      <c r="CC67" s="1" t="n">
        <v>0.2119</v>
      </c>
      <c r="CD67" s="1" t="n">
        <v>0.5652</v>
      </c>
      <c r="CE67" s="1" t="n">
        <v>0.1495</v>
      </c>
      <c r="CF67" s="1" t="n">
        <v>0.4307</v>
      </c>
      <c r="CG67" s="1" t="n">
        <v>0.6319</v>
      </c>
      <c r="CH67" s="1" t="n">
        <v>0.0693</v>
      </c>
      <c r="CI67" s="1" t="n">
        <v>0.9789</v>
      </c>
      <c r="CJ67" s="1" t="n">
        <v>0.2309</v>
      </c>
      <c r="CK67" s="1" t="n">
        <v>0.0155</v>
      </c>
      <c r="CL67" s="1" t="n">
        <v>0.6612</v>
      </c>
      <c r="CM67" s="1" t="n">
        <v>0.7302</v>
      </c>
      <c r="CN67" s="1" t="n">
        <v>0.6367</v>
      </c>
      <c r="CO67" s="1" t="n">
        <v>0.9332</v>
      </c>
      <c r="CP67" s="1" t="n">
        <v>0.0669</v>
      </c>
      <c r="CQ67" s="1" t="n">
        <v>0.1011</v>
      </c>
      <c r="CR67" s="1" t="n">
        <v>0.5611</v>
      </c>
      <c r="CS67" s="1" t="n">
        <v>0.0761</v>
      </c>
      <c r="CT67" s="1" t="n">
        <v>0.3891</v>
      </c>
      <c r="CU67" s="1" t="n">
        <v>0.6822</v>
      </c>
      <c r="CV67" s="1" t="n">
        <v>0.5755</v>
      </c>
      <c r="CW67" s="1" t="n">
        <v>0.2641</v>
      </c>
      <c r="CX67" s="1" t="n">
        <v>0.28</v>
      </c>
      <c r="CY67" s="1" t="n">
        <v>0.2163</v>
      </c>
      <c r="CZ67" s="1" t="n">
        <v>0.1157</v>
      </c>
      <c r="DA67" s="1" t="n">
        <v>0.8115</v>
      </c>
      <c r="DB67" s="1" t="n">
        <v>0.9434</v>
      </c>
      <c r="DC67" s="1" t="n">
        <v>0.7556</v>
      </c>
      <c r="DD67" s="1" t="n">
        <v>0.71</v>
      </c>
    </row>
    <row r="69" customFormat="false" ht="15" hidden="false" customHeight="false" outlineLevel="0" collapsed="false">
      <c r="A69" s="1" t="s">
        <v>31</v>
      </c>
      <c r="B69" s="1" t="n">
        <v>0.71322</v>
      </c>
      <c r="C69" s="1" t="n">
        <v>0.71184</v>
      </c>
      <c r="D69" s="1" t="n">
        <v>0.55762</v>
      </c>
      <c r="E69" s="1" t="n">
        <v>0.40278</v>
      </c>
      <c r="F69" s="1" t="n">
        <v>0.17378</v>
      </c>
      <c r="G69" s="1" t="n">
        <v>0.34066</v>
      </c>
      <c r="H69" s="1" t="n">
        <v>0.49733</v>
      </c>
      <c r="I69" s="1" t="n">
        <v>0.29634</v>
      </c>
      <c r="J69" s="1" t="n">
        <v>0.51077</v>
      </c>
      <c r="K69" s="1" t="n">
        <v>0.73299</v>
      </c>
      <c r="L69" s="1" t="n">
        <v>0.46025</v>
      </c>
      <c r="M69" s="1" t="n">
        <v>0.34637</v>
      </c>
      <c r="N69" s="1" t="n">
        <v>0.56911</v>
      </c>
      <c r="O69" s="1" t="n">
        <v>0.73957</v>
      </c>
      <c r="P69" s="1" t="n">
        <v>0.662</v>
      </c>
      <c r="Q69" s="1" t="n">
        <v>0.78175</v>
      </c>
      <c r="R69" s="1" t="n">
        <v>0.64303</v>
      </c>
      <c r="S69" s="1" t="n">
        <v>0.58965</v>
      </c>
      <c r="T69" s="1" t="n">
        <v>0.88077</v>
      </c>
      <c r="U69" s="1" t="n">
        <v>0.37526</v>
      </c>
      <c r="V69" s="1" t="n">
        <v>0.69328</v>
      </c>
      <c r="W69" s="1" t="n">
        <v>0.80449</v>
      </c>
      <c r="X69" s="1" t="n">
        <v>0.80609</v>
      </c>
      <c r="Y69" s="1" t="n">
        <v>1</v>
      </c>
      <c r="Z69" s="1" t="n">
        <v>0.81936</v>
      </c>
      <c r="AA69" s="1" t="n">
        <v>0.74801</v>
      </c>
      <c r="AB69" s="1" t="n">
        <v>0.87762</v>
      </c>
      <c r="AC69" s="1" t="n">
        <v>0.88877</v>
      </c>
      <c r="AD69" s="1" t="n">
        <v>0.85636</v>
      </c>
      <c r="AE69" s="1" t="n">
        <v>0.91561</v>
      </c>
      <c r="AF69" s="1" t="n">
        <v>0.83754</v>
      </c>
      <c r="AG69" s="1" t="n">
        <v>0.49525</v>
      </c>
      <c r="AH69" s="1" t="n">
        <v>0.83773</v>
      </c>
      <c r="AI69" s="1" t="n">
        <v>0.85036</v>
      </c>
      <c r="AJ69" s="1" t="n">
        <v>0.47966</v>
      </c>
      <c r="AK69" s="1" t="n">
        <v>0.54167</v>
      </c>
      <c r="AL69" s="1" t="n">
        <v>0.72346</v>
      </c>
      <c r="AM69" s="1" t="n">
        <v>0.57734</v>
      </c>
      <c r="AN69" s="1" t="n">
        <v>0.89094</v>
      </c>
      <c r="AO69" s="1" t="n">
        <v>0.59264</v>
      </c>
      <c r="AP69" s="1" t="n">
        <v>0.42035</v>
      </c>
      <c r="AQ69" s="1" t="n">
        <v>0.73473</v>
      </c>
      <c r="AR69" s="1" t="n">
        <v>0.24087</v>
      </c>
      <c r="AS69" s="1" t="n">
        <v>0.67558</v>
      </c>
      <c r="AT69" s="1" t="n">
        <v>0.25522</v>
      </c>
      <c r="AU69" s="1" t="n">
        <v>0.5613</v>
      </c>
      <c r="AV69" s="1" t="n">
        <v>0.11358</v>
      </c>
      <c r="AW69" s="1" t="n">
        <v>-0.19174</v>
      </c>
      <c r="AX69" s="1" t="n">
        <v>-0.14226</v>
      </c>
      <c r="AY69" s="1" t="n">
        <v>-0.28821</v>
      </c>
      <c r="AZ69" s="1" t="n">
        <v>-0.23895</v>
      </c>
      <c r="BA69" s="1" t="n">
        <v>0.72011</v>
      </c>
      <c r="BB69" s="1" t="n">
        <v>0.77969</v>
      </c>
      <c r="BC69" s="1" t="n">
        <v>0.72607</v>
      </c>
      <c r="BD69" s="1" t="n">
        <v>-0.05411</v>
      </c>
      <c r="BE69" s="1" t="n">
        <v>-0.21596</v>
      </c>
      <c r="BF69" s="1" t="n">
        <v>-0.10097</v>
      </c>
      <c r="BG69" s="1" t="n">
        <v>0.52867</v>
      </c>
      <c r="BH69" s="1" t="n">
        <v>0.78858</v>
      </c>
      <c r="BI69" s="1" t="n">
        <v>0.72079</v>
      </c>
      <c r="BJ69" s="1" t="n">
        <v>-0.03049</v>
      </c>
      <c r="BK69" s="1" t="n">
        <v>0.03049</v>
      </c>
      <c r="BL69" s="1" t="n">
        <v>-0.03296</v>
      </c>
      <c r="BM69" s="1" t="n">
        <v>-0.049</v>
      </c>
      <c r="BN69" s="1" t="n">
        <v>0.73969</v>
      </c>
      <c r="BO69" s="1" t="n">
        <v>0.7979</v>
      </c>
      <c r="BP69" s="1" t="n">
        <v>0.04816</v>
      </c>
      <c r="BQ69" s="1" t="n">
        <v>0.81252</v>
      </c>
      <c r="BR69" s="1" t="n">
        <v>-0.08683</v>
      </c>
      <c r="BS69" s="1" t="n">
        <v>-0.08883</v>
      </c>
      <c r="BT69" s="1" t="n">
        <v>0.67619</v>
      </c>
      <c r="BU69" s="1" t="n">
        <v>0.6793</v>
      </c>
      <c r="BV69" s="1" t="n">
        <v>0.51168</v>
      </c>
      <c r="BW69" s="1" t="n">
        <v>0.50992</v>
      </c>
      <c r="BX69" s="1" t="n">
        <v>-0.0583</v>
      </c>
      <c r="BY69" s="1" t="n">
        <v>0.16157</v>
      </c>
      <c r="BZ69" s="1" t="n">
        <v>0.16488</v>
      </c>
      <c r="CA69" s="1" t="n">
        <v>0.09143</v>
      </c>
      <c r="CB69" s="1" t="n">
        <v>0.15149</v>
      </c>
      <c r="CC69" s="1" t="n">
        <v>0.1275</v>
      </c>
      <c r="CD69" s="1" t="n">
        <v>0.02746</v>
      </c>
      <c r="CE69" s="1" t="n">
        <v>0.14417</v>
      </c>
      <c r="CF69" s="1" t="n">
        <v>0.13241</v>
      </c>
      <c r="CG69" s="1" t="n">
        <v>-0.14849</v>
      </c>
      <c r="CH69" s="1" t="n">
        <v>0.21831</v>
      </c>
      <c r="CI69" s="1" t="n">
        <v>-0.02683</v>
      </c>
      <c r="CJ69" s="1" t="n">
        <v>0.12879</v>
      </c>
      <c r="CK69" s="1" t="n">
        <v>0.29848</v>
      </c>
      <c r="CL69" s="1" t="n">
        <v>-0.11698</v>
      </c>
      <c r="CM69" s="1" t="n">
        <v>-0.00052</v>
      </c>
      <c r="CN69" s="1" t="n">
        <v>-0.0182</v>
      </c>
      <c r="CO69" s="1" t="n">
        <v>-0.21379</v>
      </c>
      <c r="CP69" s="1" t="n">
        <v>0.19416</v>
      </c>
      <c r="CQ69" s="1" t="n">
        <v>0.18668</v>
      </c>
      <c r="CR69" s="1" t="n">
        <v>0.21626</v>
      </c>
      <c r="CS69" s="1" t="n">
        <v>0.19131</v>
      </c>
      <c r="CT69" s="1" t="n">
        <v>0.03433</v>
      </c>
      <c r="CU69" s="1" t="n">
        <v>-0.09446</v>
      </c>
      <c r="CV69" s="1" t="n">
        <v>0.00146</v>
      </c>
      <c r="CW69" s="1" t="n">
        <v>-0.0782</v>
      </c>
      <c r="CX69" s="1" t="n">
        <v>-0.14509</v>
      </c>
      <c r="CY69" s="1" t="n">
        <v>0.2111</v>
      </c>
      <c r="CZ69" s="1" t="n">
        <v>-0.26043</v>
      </c>
      <c r="DA69" s="1" t="n">
        <v>0.11919</v>
      </c>
      <c r="DB69" s="1" t="n">
        <v>0.16861</v>
      </c>
      <c r="DC69" s="1" t="n">
        <v>0.16716</v>
      </c>
      <c r="DD69" s="1" t="n">
        <v>-0.00373</v>
      </c>
    </row>
    <row r="70" customFormat="false" ht="15" hidden="false" customHeight="false" outlineLevel="0" collapsed="false">
      <c r="A70" s="1" t="s">
        <v>31</v>
      </c>
      <c r="B70" s="1" t="s">
        <v>103</v>
      </c>
      <c r="C70" s="1" t="s">
        <v>103</v>
      </c>
      <c r="D70" s="1" t="n">
        <v>0.002</v>
      </c>
      <c r="E70" s="1" t="n">
        <v>0.0336</v>
      </c>
      <c r="F70" s="1" t="n">
        <v>0.3765</v>
      </c>
      <c r="G70" s="1" t="s">
        <v>145</v>
      </c>
      <c r="H70" s="1" t="n">
        <v>0.0071</v>
      </c>
      <c r="I70" s="1" t="n">
        <v>0.1257</v>
      </c>
      <c r="J70" s="1" t="n">
        <v>0.0055</v>
      </c>
      <c r="K70" s="1" t="s">
        <v>103</v>
      </c>
      <c r="L70" s="1" t="n">
        <v>0.0137</v>
      </c>
      <c r="M70" s="1" t="n">
        <v>0.071</v>
      </c>
      <c r="N70" s="1" t="n">
        <v>0.0016</v>
      </c>
      <c r="O70" s="1" t="s">
        <v>103</v>
      </c>
      <c r="P70" s="1" t="n">
        <v>0.0001</v>
      </c>
      <c r="Q70" s="1" t="s">
        <v>103</v>
      </c>
      <c r="R70" s="1" t="n">
        <v>0.0002</v>
      </c>
      <c r="S70" s="1" t="n">
        <v>0.001</v>
      </c>
      <c r="T70" s="1" t="s">
        <v>103</v>
      </c>
      <c r="U70" s="1" t="n">
        <v>0.0491</v>
      </c>
      <c r="V70" s="1" t="s">
        <v>103</v>
      </c>
      <c r="W70" s="1" t="s">
        <v>103</v>
      </c>
      <c r="X70" s="1" t="s">
        <v>103</v>
      </c>
      <c r="Z70" s="1" t="s">
        <v>103</v>
      </c>
      <c r="AA70" s="1" t="s">
        <v>103</v>
      </c>
      <c r="AB70" s="1" t="s">
        <v>103</v>
      </c>
      <c r="AC70" s="1" t="s">
        <v>103</v>
      </c>
      <c r="AD70" s="1" t="s">
        <v>103</v>
      </c>
      <c r="AE70" s="1" t="s">
        <v>103</v>
      </c>
      <c r="AF70" s="1" t="s">
        <v>103</v>
      </c>
      <c r="AG70" s="1" t="n">
        <v>0.0074</v>
      </c>
      <c r="AH70" s="1" t="s">
        <v>103</v>
      </c>
      <c r="AI70" s="1" t="s">
        <v>103</v>
      </c>
      <c r="AJ70" s="1" t="n">
        <v>0.0098</v>
      </c>
      <c r="AK70" s="1" t="n">
        <v>0.0029</v>
      </c>
      <c r="AL70" s="1" t="s">
        <v>103</v>
      </c>
      <c r="AM70" s="1" t="n">
        <v>0.0013</v>
      </c>
      <c r="AN70" s="1" t="s">
        <v>103</v>
      </c>
      <c r="AO70" s="1" t="n">
        <v>0.0009</v>
      </c>
      <c r="AP70" s="1" t="n">
        <v>0.0259</v>
      </c>
      <c r="AQ70" s="1" t="s">
        <v>103</v>
      </c>
      <c r="AR70" s="1" t="n">
        <v>0.2169</v>
      </c>
      <c r="AS70" s="1" t="s">
        <v>103</v>
      </c>
      <c r="AT70" s="1" t="n">
        <v>0.1899</v>
      </c>
      <c r="AU70" s="1" t="n">
        <v>0.0019</v>
      </c>
      <c r="AV70" s="1" t="n">
        <v>0.565</v>
      </c>
      <c r="AW70" s="1" t="n">
        <v>0.3283</v>
      </c>
      <c r="AX70" s="1" t="n">
        <v>0.4702</v>
      </c>
      <c r="AY70" s="1" t="n">
        <v>0.1369</v>
      </c>
      <c r="AZ70" s="1" t="n">
        <v>0.2207</v>
      </c>
      <c r="BA70" s="1" t="s">
        <v>103</v>
      </c>
      <c r="BB70" s="1" t="s">
        <v>103</v>
      </c>
      <c r="BC70" s="1" t="s">
        <v>103</v>
      </c>
      <c r="BD70" s="1" t="n">
        <v>0.7845</v>
      </c>
      <c r="BE70" s="1" t="n">
        <v>0.2697</v>
      </c>
      <c r="BF70" s="1" t="n">
        <v>0.6092</v>
      </c>
      <c r="BG70" s="1" t="n">
        <v>0.0038</v>
      </c>
      <c r="BH70" s="1" t="s">
        <v>103</v>
      </c>
      <c r="BI70" s="1" t="s">
        <v>103</v>
      </c>
      <c r="BJ70" s="1" t="n">
        <v>0.8776</v>
      </c>
      <c r="BK70" s="1" t="n">
        <v>0.8776</v>
      </c>
      <c r="BL70" s="1" t="n">
        <v>0.8677</v>
      </c>
      <c r="BM70" s="1" t="n">
        <v>0.8044</v>
      </c>
      <c r="BN70" s="1" t="s">
        <v>103</v>
      </c>
      <c r="BO70" s="1" t="s">
        <v>103</v>
      </c>
      <c r="BP70" s="1" t="n">
        <v>0.8077</v>
      </c>
      <c r="BQ70" s="1" t="s">
        <v>103</v>
      </c>
      <c r="BR70" s="1" t="n">
        <v>0.6604</v>
      </c>
      <c r="BS70" s="1" t="n">
        <v>0.6531</v>
      </c>
      <c r="BT70" s="1" t="s">
        <v>103</v>
      </c>
      <c r="BU70" s="1" t="s">
        <v>103</v>
      </c>
      <c r="BV70" s="1" t="n">
        <v>0.0054</v>
      </c>
      <c r="BW70" s="1" t="n">
        <v>0.0056</v>
      </c>
      <c r="BX70" s="1" t="n">
        <v>0.7682</v>
      </c>
      <c r="BY70" s="1" t="n">
        <v>0.4114</v>
      </c>
      <c r="BZ70" s="1" t="n">
        <v>0.4018</v>
      </c>
      <c r="CA70" s="1" t="n">
        <v>0.6436</v>
      </c>
      <c r="CB70" s="1" t="n">
        <v>0.4416</v>
      </c>
      <c r="CC70" s="1" t="n">
        <v>0.5179</v>
      </c>
      <c r="CD70" s="1" t="n">
        <v>0.8897</v>
      </c>
      <c r="CE70" s="1" t="n">
        <v>0.4642</v>
      </c>
      <c r="CF70" s="1" t="n">
        <v>0.5018</v>
      </c>
      <c r="CG70" s="1" t="n">
        <v>0.4508</v>
      </c>
      <c r="CH70" s="1" t="n">
        <v>0.2644</v>
      </c>
      <c r="CI70" s="1" t="n">
        <v>0.8922</v>
      </c>
      <c r="CJ70" s="1" t="n">
        <v>0.5137</v>
      </c>
      <c r="CK70" s="1" t="n">
        <v>0.1229</v>
      </c>
      <c r="CL70" s="1" t="n">
        <v>0.5533</v>
      </c>
      <c r="CM70" s="1" t="n">
        <v>0.9979</v>
      </c>
      <c r="CN70" s="1" t="n">
        <v>0.9267</v>
      </c>
      <c r="CO70" s="1" t="n">
        <v>0.2747</v>
      </c>
      <c r="CP70" s="1" t="n">
        <v>0.3222</v>
      </c>
      <c r="CQ70" s="1" t="n">
        <v>0.3415</v>
      </c>
      <c r="CR70" s="1" t="n">
        <v>0.269</v>
      </c>
      <c r="CS70" s="1" t="n">
        <v>0.3295</v>
      </c>
      <c r="CT70" s="1" t="n">
        <v>0.8623</v>
      </c>
      <c r="CU70" s="1" t="n">
        <v>0.6326</v>
      </c>
      <c r="CV70" s="1" t="n">
        <v>0.9941</v>
      </c>
      <c r="CW70" s="1" t="n">
        <v>0.6924</v>
      </c>
      <c r="CX70" s="1" t="n">
        <v>0.4613</v>
      </c>
      <c r="CY70" s="1" t="n">
        <v>0.2809</v>
      </c>
      <c r="CZ70" s="1" t="n">
        <v>0.1807</v>
      </c>
      <c r="DA70" s="1" t="n">
        <v>0.5458</v>
      </c>
      <c r="DB70" s="1" t="n">
        <v>0.4005</v>
      </c>
      <c r="DC70" s="1" t="n">
        <v>0.4144</v>
      </c>
      <c r="DD70" s="1" t="n">
        <v>0.9856</v>
      </c>
    </row>
    <row r="72" customFormat="false" ht="15" hidden="false" customHeight="false" outlineLevel="0" collapsed="false">
      <c r="A72" s="1" t="s">
        <v>32</v>
      </c>
      <c r="B72" s="1" t="n">
        <v>0.62775</v>
      </c>
      <c r="C72" s="1" t="n">
        <v>0.58867</v>
      </c>
      <c r="D72" s="1" t="n">
        <v>0.45799</v>
      </c>
      <c r="E72" s="1" t="n">
        <v>0.32489</v>
      </c>
      <c r="F72" s="1" t="n">
        <v>0.04084</v>
      </c>
      <c r="G72" s="1" t="n">
        <v>0.27574</v>
      </c>
      <c r="H72" s="1" t="n">
        <v>0.4256</v>
      </c>
      <c r="I72" s="1" t="n">
        <v>0.21814</v>
      </c>
      <c r="J72" s="1" t="n">
        <v>0.38376</v>
      </c>
      <c r="K72" s="1" t="n">
        <v>0.64848</v>
      </c>
      <c r="L72" s="1" t="n">
        <v>0.40029</v>
      </c>
      <c r="M72" s="1" t="n">
        <v>0.18001</v>
      </c>
      <c r="N72" s="1" t="n">
        <v>0.50738</v>
      </c>
      <c r="O72" s="1" t="n">
        <v>0.66781</v>
      </c>
      <c r="P72" s="1" t="n">
        <v>0.57561</v>
      </c>
      <c r="Q72" s="1" t="n">
        <v>0.67415</v>
      </c>
      <c r="R72" s="1" t="n">
        <v>0.56014</v>
      </c>
      <c r="S72" s="1" t="n">
        <v>0.44245</v>
      </c>
      <c r="T72" s="1" t="n">
        <v>0.81241</v>
      </c>
      <c r="U72" s="1" t="n">
        <v>0.23375</v>
      </c>
      <c r="V72" s="1" t="n">
        <v>0.59851</v>
      </c>
      <c r="W72" s="1" t="n">
        <v>0.76075</v>
      </c>
      <c r="X72" s="1" t="n">
        <v>0.67499</v>
      </c>
      <c r="Y72" s="1" t="n">
        <v>0.81936</v>
      </c>
      <c r="Z72" s="1" t="n">
        <v>1</v>
      </c>
      <c r="AA72" s="1" t="n">
        <v>0.66949</v>
      </c>
      <c r="AB72" s="1" t="n">
        <v>0.73888</v>
      </c>
      <c r="AC72" s="1" t="n">
        <v>0.83024</v>
      </c>
      <c r="AD72" s="1" t="n">
        <v>0.77694</v>
      </c>
      <c r="AE72" s="1" t="n">
        <v>0.8422</v>
      </c>
      <c r="AF72" s="1" t="n">
        <v>0.72487</v>
      </c>
      <c r="AG72" s="1" t="n">
        <v>0.42338</v>
      </c>
      <c r="AH72" s="1" t="n">
        <v>0.76343</v>
      </c>
      <c r="AI72" s="1" t="n">
        <v>0.74112</v>
      </c>
      <c r="AJ72" s="1" t="n">
        <v>0.43267</v>
      </c>
      <c r="AK72" s="1" t="n">
        <v>0.55339</v>
      </c>
      <c r="AL72" s="1" t="n">
        <v>0.61085</v>
      </c>
      <c r="AM72" s="1" t="n">
        <v>0.58685</v>
      </c>
      <c r="AN72" s="1" t="n">
        <v>0.80361</v>
      </c>
      <c r="AO72" s="1" t="n">
        <v>0.34273</v>
      </c>
      <c r="AP72" s="1" t="n">
        <v>0.27952</v>
      </c>
      <c r="AQ72" s="1" t="n">
        <v>0.623</v>
      </c>
      <c r="AR72" s="1" t="n">
        <v>0.31203</v>
      </c>
      <c r="AS72" s="1" t="n">
        <v>0.66882</v>
      </c>
      <c r="AT72" s="1" t="n">
        <v>0.1629</v>
      </c>
      <c r="AU72" s="1" t="n">
        <v>0.43199</v>
      </c>
      <c r="AV72" s="1" t="n">
        <v>0.05563</v>
      </c>
      <c r="AW72" s="1" t="n">
        <v>-0.27314</v>
      </c>
      <c r="AX72" s="1" t="n">
        <v>-0.14912</v>
      </c>
      <c r="AY72" s="1" t="n">
        <v>-0.26276</v>
      </c>
      <c r="AZ72" s="1" t="n">
        <v>-0.24415</v>
      </c>
      <c r="BA72" s="1" t="n">
        <v>0.61548</v>
      </c>
      <c r="BB72" s="1" t="n">
        <v>0.67681</v>
      </c>
      <c r="BC72" s="1" t="n">
        <v>0.64146</v>
      </c>
      <c r="BD72" s="1" t="n">
        <v>-0.05312</v>
      </c>
      <c r="BE72" s="1" t="n">
        <v>-0.08004</v>
      </c>
      <c r="BF72" s="1" t="n">
        <v>-0.00347</v>
      </c>
      <c r="BG72" s="1" t="n">
        <v>0.43898</v>
      </c>
      <c r="BH72" s="1" t="n">
        <v>0.6826</v>
      </c>
      <c r="BI72" s="1" t="n">
        <v>0.61729</v>
      </c>
      <c r="BJ72" s="1" t="n">
        <v>-0.03044</v>
      </c>
      <c r="BK72" s="1" t="n">
        <v>0.03044</v>
      </c>
      <c r="BL72" s="1" t="n">
        <v>-0.03135</v>
      </c>
      <c r="BM72" s="1" t="n">
        <v>-0.04888</v>
      </c>
      <c r="BN72" s="1" t="n">
        <v>0.64244</v>
      </c>
      <c r="BO72" s="1" t="n">
        <v>0.69107</v>
      </c>
      <c r="BP72" s="1" t="n">
        <v>0.0431</v>
      </c>
      <c r="BQ72" s="1" t="n">
        <v>0.70428</v>
      </c>
      <c r="BR72" s="1" t="n">
        <v>-0.07988</v>
      </c>
      <c r="BS72" s="1" t="n">
        <v>-0.07738</v>
      </c>
      <c r="BT72" s="1" t="n">
        <v>0.58246</v>
      </c>
      <c r="BU72" s="1" t="n">
        <v>0.58723</v>
      </c>
      <c r="BV72" s="1" t="n">
        <v>0.51342</v>
      </c>
      <c r="BW72" s="1" t="n">
        <v>0.51471</v>
      </c>
      <c r="BX72" s="1" t="n">
        <v>-0.0682</v>
      </c>
      <c r="BY72" s="1" t="n">
        <v>0.06176</v>
      </c>
      <c r="BZ72" s="1" t="n">
        <v>0.08195</v>
      </c>
      <c r="CA72" s="1" t="n">
        <v>0.0119</v>
      </c>
      <c r="CB72" s="1" t="n">
        <v>0.05202</v>
      </c>
      <c r="CC72" s="1" t="n">
        <v>0.08831</v>
      </c>
      <c r="CD72" s="1" t="n">
        <v>0.12553</v>
      </c>
      <c r="CE72" s="1" t="n">
        <v>0.1019</v>
      </c>
      <c r="CF72" s="1" t="n">
        <v>-0.07208</v>
      </c>
      <c r="CG72" s="1" t="n">
        <v>-0.14724</v>
      </c>
      <c r="CH72" s="1" t="n">
        <v>0.14934</v>
      </c>
      <c r="CI72" s="1" t="n">
        <v>-0.11486</v>
      </c>
      <c r="CJ72" s="1" t="n">
        <v>0.10608</v>
      </c>
      <c r="CK72" s="1" t="n">
        <v>0.17799</v>
      </c>
      <c r="CL72" s="1" t="n">
        <v>-0.23064</v>
      </c>
      <c r="CM72" s="1" t="n">
        <v>-0.06346</v>
      </c>
      <c r="CN72" s="1" t="n">
        <v>-0.08771</v>
      </c>
      <c r="CO72" s="1" t="n">
        <v>-0.2658</v>
      </c>
      <c r="CP72" s="1" t="n">
        <v>0.11028</v>
      </c>
      <c r="CQ72" s="1" t="n">
        <v>0.29527</v>
      </c>
      <c r="CR72" s="1" t="n">
        <v>0.12955</v>
      </c>
      <c r="CS72" s="1" t="n">
        <v>0.34624</v>
      </c>
      <c r="CT72" s="1" t="n">
        <v>0.05163</v>
      </c>
      <c r="CU72" s="1" t="n">
        <v>-0.07903</v>
      </c>
      <c r="CV72" s="1" t="n">
        <v>-0.04779</v>
      </c>
      <c r="CW72" s="1" t="n">
        <v>-0.06384</v>
      </c>
      <c r="CX72" s="1" t="n">
        <v>-0.1621</v>
      </c>
      <c r="CY72" s="1" t="n">
        <v>0.08756</v>
      </c>
      <c r="CZ72" s="1" t="n">
        <v>-0.33176</v>
      </c>
      <c r="DA72" s="1" t="n">
        <v>0.12581</v>
      </c>
      <c r="DB72" s="1" t="n">
        <v>0.0438</v>
      </c>
      <c r="DC72" s="1" t="n">
        <v>-0.02904</v>
      </c>
      <c r="DD72" s="1" t="n">
        <v>-0.11954</v>
      </c>
    </row>
    <row r="73" customFormat="false" ht="15" hidden="false" customHeight="false" outlineLevel="0" collapsed="false">
      <c r="A73" s="1" t="s">
        <v>32</v>
      </c>
      <c r="B73" s="1" t="n">
        <v>0.0003</v>
      </c>
      <c r="C73" s="1" t="n">
        <v>0.001</v>
      </c>
      <c r="D73" s="1" t="n">
        <v>0.0143</v>
      </c>
      <c r="E73" s="1" t="n">
        <v>0.0916</v>
      </c>
      <c r="F73" s="1" t="n">
        <v>0.8365</v>
      </c>
      <c r="G73" s="1" t="n">
        <v>0.1555</v>
      </c>
      <c r="H73" s="1" t="n">
        <v>0.0239</v>
      </c>
      <c r="I73" s="1" t="n">
        <v>0.2648</v>
      </c>
      <c r="J73" s="1" t="n">
        <v>0.0438</v>
      </c>
      <c r="K73" s="1" t="n">
        <v>0.0002</v>
      </c>
      <c r="L73" s="1" t="n">
        <v>0.0348</v>
      </c>
      <c r="M73" s="1" t="n">
        <v>0.3593</v>
      </c>
      <c r="N73" s="1" t="n">
        <v>0.0059</v>
      </c>
      <c r="O73" s="1" t="n">
        <v>0.0001</v>
      </c>
      <c r="P73" s="1" t="n">
        <v>0.0014</v>
      </c>
      <c r="Q73" s="1" t="s">
        <v>103</v>
      </c>
      <c r="R73" s="1" t="n">
        <v>0.0019</v>
      </c>
      <c r="S73" s="1" t="n">
        <v>0.0184</v>
      </c>
      <c r="T73" s="1" t="s">
        <v>103</v>
      </c>
      <c r="U73" s="1" t="n">
        <v>0.2312</v>
      </c>
      <c r="V73" s="1" t="n">
        <v>0.0008</v>
      </c>
      <c r="W73" s="1" t="s">
        <v>103</v>
      </c>
      <c r="X73" s="1" t="s">
        <v>103</v>
      </c>
      <c r="Y73" s="1" t="s">
        <v>103</v>
      </c>
      <c r="AA73" s="1" t="s">
        <v>103</v>
      </c>
      <c r="AB73" s="1" t="s">
        <v>103</v>
      </c>
      <c r="AC73" s="1" t="s">
        <v>103</v>
      </c>
      <c r="AD73" s="1" t="s">
        <v>103</v>
      </c>
      <c r="AE73" s="1" t="s">
        <v>103</v>
      </c>
      <c r="AF73" s="1" t="s">
        <v>103</v>
      </c>
      <c r="AG73" s="1" t="n">
        <v>0.0248</v>
      </c>
      <c r="AH73" s="1" t="s">
        <v>103</v>
      </c>
      <c r="AI73" s="1" t="s">
        <v>103</v>
      </c>
      <c r="AJ73" s="1" t="n">
        <v>0.0215</v>
      </c>
      <c r="AK73" s="1" t="n">
        <v>0.0023</v>
      </c>
      <c r="AL73" s="1" t="n">
        <v>0.0006</v>
      </c>
      <c r="AM73" s="1" t="n">
        <v>0.001</v>
      </c>
      <c r="AN73" s="1" t="s">
        <v>103</v>
      </c>
      <c r="AO73" s="1" t="n">
        <v>0.0742</v>
      </c>
      <c r="AP73" s="1" t="n">
        <v>0.1497</v>
      </c>
      <c r="AQ73" s="1" t="n">
        <v>0.0004</v>
      </c>
      <c r="AR73" s="1" t="n">
        <v>0.106</v>
      </c>
      <c r="AS73" s="1" t="s">
        <v>103</v>
      </c>
      <c r="AT73" s="1" t="n">
        <v>0.4075</v>
      </c>
      <c r="AU73" s="1" t="n">
        <v>0.0217</v>
      </c>
      <c r="AV73" s="1" t="n">
        <v>0.7786</v>
      </c>
      <c r="AW73" s="1" t="n">
        <v>0.1596</v>
      </c>
      <c r="AX73" s="1" t="n">
        <v>0.4489</v>
      </c>
      <c r="AY73" s="1" t="n">
        <v>0.1767</v>
      </c>
      <c r="AZ73" s="1" t="n">
        <v>0.2105</v>
      </c>
      <c r="BA73" s="1" t="n">
        <v>0.0005</v>
      </c>
      <c r="BB73" s="1" t="s">
        <v>103</v>
      </c>
      <c r="BC73" s="1" t="n">
        <v>0.0002</v>
      </c>
      <c r="BD73" s="1" t="n">
        <v>0.7883</v>
      </c>
      <c r="BE73" s="1" t="n">
        <v>0.6856</v>
      </c>
      <c r="BF73" s="1" t="n">
        <v>0.986</v>
      </c>
      <c r="BG73" s="1" t="n">
        <v>0.0194</v>
      </c>
      <c r="BH73" s="1" t="s">
        <v>103</v>
      </c>
      <c r="BI73" s="1" t="n">
        <v>0.0005</v>
      </c>
      <c r="BJ73" s="1" t="n">
        <v>0.8778</v>
      </c>
      <c r="BK73" s="1" t="n">
        <v>0.8778</v>
      </c>
      <c r="BL73" s="1" t="n">
        <v>0.8742</v>
      </c>
      <c r="BM73" s="1" t="n">
        <v>0.8049</v>
      </c>
      <c r="BN73" s="1" t="n">
        <v>0.0002</v>
      </c>
      <c r="BO73" s="1" t="s">
        <v>103</v>
      </c>
      <c r="BP73" s="1" t="n">
        <v>0.8276</v>
      </c>
      <c r="BQ73" s="1" t="s">
        <v>103</v>
      </c>
      <c r="BR73" s="1" t="n">
        <v>0.6862</v>
      </c>
      <c r="BS73" s="1" t="n">
        <v>0.6955</v>
      </c>
      <c r="BT73" s="1" t="n">
        <v>0.0011</v>
      </c>
      <c r="BU73" s="1" t="n">
        <v>0.001</v>
      </c>
      <c r="BV73" s="1" t="n">
        <v>0.0052</v>
      </c>
      <c r="BW73" s="1" t="n">
        <v>0.0051</v>
      </c>
      <c r="BX73" s="1" t="n">
        <v>0.7302</v>
      </c>
      <c r="BY73" s="1" t="n">
        <v>0.7549</v>
      </c>
      <c r="BZ73" s="1" t="n">
        <v>0.6785</v>
      </c>
      <c r="CA73" s="1" t="n">
        <v>0.9521</v>
      </c>
      <c r="CB73" s="1" t="n">
        <v>0.7926</v>
      </c>
      <c r="CC73" s="1" t="n">
        <v>0.655</v>
      </c>
      <c r="CD73" s="1" t="n">
        <v>0.5245</v>
      </c>
      <c r="CE73" s="1" t="n">
        <v>0.6059</v>
      </c>
      <c r="CF73" s="1" t="n">
        <v>0.7155</v>
      </c>
      <c r="CG73" s="1" t="n">
        <v>0.4547</v>
      </c>
      <c r="CH73" s="1" t="n">
        <v>0.4482</v>
      </c>
      <c r="CI73" s="1" t="n">
        <v>0.5606</v>
      </c>
      <c r="CJ73" s="1" t="n">
        <v>0.5911</v>
      </c>
      <c r="CK73" s="1" t="n">
        <v>0.3648</v>
      </c>
      <c r="CL73" s="1" t="n">
        <v>0.2377</v>
      </c>
      <c r="CM73" s="1" t="n">
        <v>0.7484</v>
      </c>
      <c r="CN73" s="1" t="n">
        <v>0.6572</v>
      </c>
      <c r="CO73" s="1" t="n">
        <v>0.1716</v>
      </c>
      <c r="CP73" s="1" t="n">
        <v>0.5764</v>
      </c>
      <c r="CQ73" s="1" t="n">
        <v>0.1272</v>
      </c>
      <c r="CR73" s="1" t="n">
        <v>0.5111</v>
      </c>
      <c r="CS73" s="1" t="n">
        <v>0.0711</v>
      </c>
      <c r="CT73" s="1" t="n">
        <v>0.7941</v>
      </c>
      <c r="CU73" s="1" t="n">
        <v>0.6893</v>
      </c>
      <c r="CV73" s="1" t="n">
        <v>0.8092</v>
      </c>
      <c r="CW73" s="1" t="n">
        <v>0.7469</v>
      </c>
      <c r="CX73" s="1" t="n">
        <v>0.4099</v>
      </c>
      <c r="CY73" s="1" t="n">
        <v>0.6577</v>
      </c>
      <c r="CZ73" s="1" t="n">
        <v>0.0846</v>
      </c>
      <c r="DA73" s="1" t="n">
        <v>0.5235</v>
      </c>
      <c r="DB73" s="1" t="n">
        <v>0.8283</v>
      </c>
      <c r="DC73" s="1" t="n">
        <v>0.888</v>
      </c>
      <c r="DD73" s="1" t="n">
        <v>0.5608</v>
      </c>
    </row>
    <row r="75" customFormat="false" ht="15" hidden="false" customHeight="false" outlineLevel="0" collapsed="false">
      <c r="A75" s="1" t="s">
        <v>33</v>
      </c>
      <c r="B75" s="1" t="n">
        <v>0.48104</v>
      </c>
      <c r="C75" s="1" t="n">
        <v>0.62878</v>
      </c>
      <c r="D75" s="1" t="n">
        <v>0.59658</v>
      </c>
      <c r="E75" s="1" t="n">
        <v>0.51171</v>
      </c>
      <c r="F75" s="1" t="n">
        <v>0.34496</v>
      </c>
      <c r="G75" s="1" t="n">
        <v>0.48322</v>
      </c>
      <c r="H75" s="1" t="n">
        <v>0.63683</v>
      </c>
      <c r="I75" s="1" t="n">
        <v>0.57656</v>
      </c>
      <c r="J75" s="1" t="n">
        <v>0.73133</v>
      </c>
      <c r="K75" s="1" t="n">
        <v>0.68009</v>
      </c>
      <c r="L75" s="1" t="n">
        <v>0.31516</v>
      </c>
      <c r="M75" s="1" t="n">
        <v>0.1626</v>
      </c>
      <c r="N75" s="1" t="n">
        <v>0.5044</v>
      </c>
      <c r="O75" s="1" t="n">
        <v>0.5117</v>
      </c>
      <c r="P75" s="1" t="n">
        <v>0.43569</v>
      </c>
      <c r="Q75" s="1" t="n">
        <v>0.41973</v>
      </c>
      <c r="R75" s="1" t="n">
        <v>0.34872</v>
      </c>
      <c r="S75" s="1" t="n">
        <v>0.34493</v>
      </c>
      <c r="T75" s="1" t="n">
        <v>0.79554</v>
      </c>
      <c r="U75" s="1" t="n">
        <v>0.06123</v>
      </c>
      <c r="V75" s="1" t="n">
        <v>0.7568</v>
      </c>
      <c r="W75" s="1" t="n">
        <v>0.63541</v>
      </c>
      <c r="X75" s="1" t="n">
        <v>0.55695</v>
      </c>
      <c r="Y75" s="1" t="n">
        <v>0.74801</v>
      </c>
      <c r="Z75" s="1" t="n">
        <v>0.66949</v>
      </c>
      <c r="AA75" s="1" t="n">
        <v>1</v>
      </c>
      <c r="AB75" s="1" t="n">
        <v>0.63423</v>
      </c>
      <c r="AC75" s="1" t="n">
        <v>0.76885</v>
      </c>
      <c r="AD75" s="1" t="n">
        <v>0.78324</v>
      </c>
      <c r="AE75" s="1" t="n">
        <v>0.74334</v>
      </c>
      <c r="AF75" s="1" t="n">
        <v>0.58271</v>
      </c>
      <c r="AG75" s="1" t="n">
        <v>0.60217</v>
      </c>
      <c r="AH75" s="1" t="n">
        <v>0.63929</v>
      </c>
      <c r="AI75" s="1" t="n">
        <v>0.61979</v>
      </c>
      <c r="AJ75" s="1" t="n">
        <v>0.43958</v>
      </c>
      <c r="AK75" s="1" t="n">
        <v>0.59171</v>
      </c>
      <c r="AL75" s="1" t="n">
        <v>0.51486</v>
      </c>
      <c r="AM75" s="1" t="n">
        <v>0.42647</v>
      </c>
      <c r="AN75" s="1" t="n">
        <v>0.63731</v>
      </c>
      <c r="AO75" s="1" t="n">
        <v>0.20446</v>
      </c>
      <c r="AP75" s="1" t="n">
        <v>0.32812</v>
      </c>
      <c r="AQ75" s="1" t="n">
        <v>0.55231</v>
      </c>
      <c r="AR75" s="1" t="n">
        <v>0.37694</v>
      </c>
      <c r="AS75" s="1" t="n">
        <v>0.60596</v>
      </c>
      <c r="AT75" s="1" t="n">
        <v>0.32158</v>
      </c>
      <c r="AU75" s="1" t="n">
        <v>0.42053</v>
      </c>
      <c r="AV75" s="1" t="n">
        <v>0.204</v>
      </c>
      <c r="AW75" s="1" t="n">
        <v>0.05438</v>
      </c>
      <c r="AX75" s="1" t="n">
        <v>-0.27149</v>
      </c>
      <c r="AY75" s="1" t="n">
        <v>-0.12562</v>
      </c>
      <c r="AZ75" s="1" t="n">
        <v>0.0997</v>
      </c>
      <c r="BA75" s="1" t="n">
        <v>0.66218</v>
      </c>
      <c r="BB75" s="1" t="n">
        <v>0.46371</v>
      </c>
      <c r="BC75" s="1" t="n">
        <v>0.65978</v>
      </c>
      <c r="BD75" s="1" t="n">
        <v>0.23456</v>
      </c>
      <c r="BE75" s="1" t="n">
        <v>-0.14054</v>
      </c>
      <c r="BF75" s="1" t="n">
        <v>-0.10922</v>
      </c>
      <c r="BG75" s="1" t="n">
        <v>0.62636</v>
      </c>
      <c r="BH75" s="1" t="n">
        <v>0.48006</v>
      </c>
      <c r="BI75" s="1" t="n">
        <v>0.65673</v>
      </c>
      <c r="BJ75" s="1" t="n">
        <v>0.26968</v>
      </c>
      <c r="BK75" s="1" t="n">
        <v>-0.26968</v>
      </c>
      <c r="BL75" s="1" t="n">
        <v>0.25899</v>
      </c>
      <c r="BM75" s="1" t="n">
        <v>0.23682</v>
      </c>
      <c r="BN75" s="1" t="n">
        <v>0.47951</v>
      </c>
      <c r="BO75" s="1" t="n">
        <v>0.67281</v>
      </c>
      <c r="BP75" s="1" t="n">
        <v>0.26748</v>
      </c>
      <c r="BQ75" s="1" t="n">
        <v>0.6408</v>
      </c>
      <c r="BR75" s="1" t="n">
        <v>0.25452</v>
      </c>
      <c r="BS75" s="1" t="n">
        <v>0.24796</v>
      </c>
      <c r="BT75" s="1" t="n">
        <v>0.70398</v>
      </c>
      <c r="BU75" s="1" t="n">
        <v>0.70076</v>
      </c>
      <c r="BV75" s="1" t="n">
        <v>0.65174</v>
      </c>
      <c r="BW75" s="1" t="n">
        <v>0.64706</v>
      </c>
      <c r="BX75" s="1" t="n">
        <v>-0.03353</v>
      </c>
      <c r="BY75" s="1" t="n">
        <v>0.2136</v>
      </c>
      <c r="BZ75" s="1" t="n">
        <v>0.33677</v>
      </c>
      <c r="CA75" s="1" t="n">
        <v>0.20081</v>
      </c>
      <c r="CB75" s="1" t="n">
        <v>0.21287</v>
      </c>
      <c r="CC75" s="1" t="n">
        <v>0.37379</v>
      </c>
      <c r="CD75" s="1" t="n">
        <v>0.16848</v>
      </c>
      <c r="CE75" s="1" t="n">
        <v>0.24861</v>
      </c>
      <c r="CF75" s="1" t="n">
        <v>0.1974</v>
      </c>
      <c r="CG75" s="1" t="n">
        <v>-0.06328</v>
      </c>
      <c r="CH75" s="1" t="n">
        <v>0.28657</v>
      </c>
      <c r="CI75" s="1" t="n">
        <v>0.05458</v>
      </c>
      <c r="CJ75" s="1" t="n">
        <v>0.27096</v>
      </c>
      <c r="CK75" s="1" t="n">
        <v>0.29038</v>
      </c>
      <c r="CL75" s="1" t="n">
        <v>0.02352</v>
      </c>
      <c r="CM75" s="1" t="n">
        <v>0.06896</v>
      </c>
      <c r="CN75" s="1" t="n">
        <v>-0.01595</v>
      </c>
      <c r="CO75" s="1" t="n">
        <v>-0.12536</v>
      </c>
      <c r="CP75" s="1" t="n">
        <v>0.26061</v>
      </c>
      <c r="CQ75" s="1" t="n">
        <v>0.31534</v>
      </c>
      <c r="CR75" s="1" t="n">
        <v>0.57168</v>
      </c>
      <c r="CS75" s="1" t="n">
        <v>0.15659</v>
      </c>
      <c r="CT75" s="1" t="n">
        <v>0.3497</v>
      </c>
      <c r="CU75" s="1" t="n">
        <v>0.11379</v>
      </c>
      <c r="CV75" s="1" t="n">
        <v>0.2133</v>
      </c>
      <c r="CW75" s="1" t="n">
        <v>-0.055</v>
      </c>
      <c r="CX75" s="1" t="n">
        <v>-0.141</v>
      </c>
      <c r="CY75" s="1" t="n">
        <v>0.30569</v>
      </c>
      <c r="CZ75" s="1" t="n">
        <v>-0.26584</v>
      </c>
      <c r="DA75" s="1" t="n">
        <v>0.3509</v>
      </c>
      <c r="DB75" s="1" t="n">
        <v>0.32592</v>
      </c>
      <c r="DC75" s="1" t="n">
        <v>0.11846</v>
      </c>
      <c r="DD75" s="1" t="n">
        <v>0.12862</v>
      </c>
    </row>
    <row r="76" customFormat="false" ht="15" hidden="false" customHeight="false" outlineLevel="0" collapsed="false">
      <c r="A76" s="1" t="s">
        <v>33</v>
      </c>
      <c r="B76" s="1" t="n">
        <v>0.0096</v>
      </c>
      <c r="C76" s="1" t="n">
        <v>0.0003</v>
      </c>
      <c r="D76" s="1" t="n">
        <v>0.0008</v>
      </c>
      <c r="E76" s="1" t="n">
        <v>0.0054</v>
      </c>
      <c r="F76" s="1" t="n">
        <v>0.0722</v>
      </c>
      <c r="G76" s="1" t="n">
        <v>0.0092</v>
      </c>
      <c r="H76" s="1" t="n">
        <v>0.0003</v>
      </c>
      <c r="I76" s="1" t="n">
        <v>0.0013</v>
      </c>
      <c r="J76" s="1" t="s">
        <v>103</v>
      </c>
      <c r="K76" s="1" t="s">
        <v>103</v>
      </c>
      <c r="L76" s="1" t="n">
        <v>0.1023</v>
      </c>
      <c r="M76" s="1" t="n">
        <v>0.4084</v>
      </c>
      <c r="N76" s="1" t="n">
        <v>0.0062</v>
      </c>
      <c r="O76" s="1" t="n">
        <v>0.0054</v>
      </c>
      <c r="P76" s="1" t="n">
        <v>0.0205</v>
      </c>
      <c r="Q76" s="1" t="n">
        <v>0.0262</v>
      </c>
      <c r="R76" s="1" t="n">
        <v>0.069</v>
      </c>
      <c r="S76" s="1" t="n">
        <v>0.0722</v>
      </c>
      <c r="T76" s="1" t="s">
        <v>103</v>
      </c>
      <c r="U76" s="1" t="n">
        <v>0.7569</v>
      </c>
      <c r="V76" s="1" t="s">
        <v>103</v>
      </c>
      <c r="W76" s="1" t="n">
        <v>0.0003</v>
      </c>
      <c r="X76" s="1" t="n">
        <v>0.0021</v>
      </c>
      <c r="Y76" s="1" t="s">
        <v>103</v>
      </c>
      <c r="Z76" s="1" t="s">
        <v>103</v>
      </c>
      <c r="AB76" s="1" t="n">
        <v>0.0003</v>
      </c>
      <c r="AC76" s="1" t="s">
        <v>103</v>
      </c>
      <c r="AD76" s="1" t="s">
        <v>103</v>
      </c>
      <c r="AE76" s="1" t="s">
        <v>103</v>
      </c>
      <c r="AF76" s="1" t="n">
        <v>0.0011</v>
      </c>
      <c r="AG76" s="1" t="n">
        <v>0.0007</v>
      </c>
      <c r="AH76" s="1" t="n">
        <v>0.0002</v>
      </c>
      <c r="AI76" s="1" t="n">
        <v>0.0004</v>
      </c>
      <c r="AJ76" s="1" t="n">
        <v>0.0193</v>
      </c>
      <c r="AK76" s="1" t="n">
        <v>0.0009</v>
      </c>
      <c r="AL76" s="1" t="n">
        <v>0.0051</v>
      </c>
      <c r="AM76" s="1" t="n">
        <v>0.0236</v>
      </c>
      <c r="AN76" s="1" t="n">
        <v>0.0003</v>
      </c>
      <c r="AO76" s="1" t="n">
        <v>0.2966</v>
      </c>
      <c r="AP76" s="1" t="n">
        <v>0.0883</v>
      </c>
      <c r="AQ76" s="1" t="n">
        <v>0.0023</v>
      </c>
      <c r="AR76" s="1" t="n">
        <v>0.048</v>
      </c>
      <c r="AS76" s="1" t="n">
        <v>0.0006</v>
      </c>
      <c r="AT76" s="1" t="n">
        <v>0.0952</v>
      </c>
      <c r="AU76" s="1" t="n">
        <v>0.0259</v>
      </c>
      <c r="AV76" s="1" t="n">
        <v>0.2978</v>
      </c>
      <c r="AW76" s="1" t="n">
        <v>0.7834</v>
      </c>
      <c r="AX76" s="1" t="n">
        <v>0.1623</v>
      </c>
      <c r="AY76" s="1" t="n">
        <v>0.5242</v>
      </c>
      <c r="AZ76" s="1" t="n">
        <v>0.6137</v>
      </c>
      <c r="BA76" s="1" t="n">
        <v>0.0001</v>
      </c>
      <c r="BB76" s="1" t="n">
        <v>0.0129</v>
      </c>
      <c r="BC76" s="1" t="n">
        <v>0.0001</v>
      </c>
      <c r="BD76" s="1" t="n">
        <v>0.2296</v>
      </c>
      <c r="BE76" s="1" t="n">
        <v>0.4756</v>
      </c>
      <c r="BF76" s="1" t="n">
        <v>0.5801</v>
      </c>
      <c r="BG76" s="1" t="n">
        <v>0.0004</v>
      </c>
      <c r="BH76" s="1" t="n">
        <v>0.0097</v>
      </c>
      <c r="BI76" s="1" t="n">
        <v>0.0001</v>
      </c>
      <c r="BJ76" s="1" t="n">
        <v>0.1652</v>
      </c>
      <c r="BK76" s="1" t="n">
        <v>0.1652</v>
      </c>
      <c r="BL76" s="1" t="n">
        <v>0.1833</v>
      </c>
      <c r="BM76" s="1" t="n">
        <v>0.225</v>
      </c>
      <c r="BN76" s="1" t="n">
        <v>0.0098</v>
      </c>
      <c r="BO76" s="1" t="s">
        <v>103</v>
      </c>
      <c r="BP76" s="1" t="n">
        <v>0.1688</v>
      </c>
      <c r="BQ76" s="1" t="n">
        <v>0.0002</v>
      </c>
      <c r="BR76" s="1" t="n">
        <v>0.1912</v>
      </c>
      <c r="BS76" s="1" t="n">
        <v>0.2033</v>
      </c>
      <c r="BT76" s="1" t="s">
        <v>103</v>
      </c>
      <c r="BU76" s="1" t="s">
        <v>103</v>
      </c>
      <c r="BV76" s="1" t="n">
        <v>0.0002</v>
      </c>
      <c r="BW76" s="1" t="n">
        <v>0.0002</v>
      </c>
      <c r="BX76" s="1" t="n">
        <v>0.8655</v>
      </c>
      <c r="BY76" s="1" t="n">
        <v>0.2751</v>
      </c>
      <c r="BZ76" s="1" t="n">
        <v>0.0797</v>
      </c>
      <c r="CA76" s="1" t="n">
        <v>0.3055</v>
      </c>
      <c r="CB76" s="1" t="n">
        <v>0.2768</v>
      </c>
      <c r="CC76" s="1" t="n">
        <v>0.0501</v>
      </c>
      <c r="CD76" s="1" t="n">
        <v>0.3914</v>
      </c>
      <c r="CE76" s="1" t="n">
        <v>0.2021</v>
      </c>
      <c r="CF76" s="1" t="n">
        <v>0.314</v>
      </c>
      <c r="CG76" s="1" t="n">
        <v>0.7491</v>
      </c>
      <c r="CH76" s="1" t="n">
        <v>0.1393</v>
      </c>
      <c r="CI76" s="1" t="n">
        <v>0.7827</v>
      </c>
      <c r="CJ76" s="1" t="n">
        <v>0.1631</v>
      </c>
      <c r="CK76" s="1" t="n">
        <v>0.1339</v>
      </c>
      <c r="CL76" s="1" t="n">
        <v>0.9054</v>
      </c>
      <c r="CM76" s="1" t="n">
        <v>0.7273</v>
      </c>
      <c r="CN76" s="1" t="n">
        <v>0.9358</v>
      </c>
      <c r="CO76" s="1" t="n">
        <v>0.525</v>
      </c>
      <c r="CP76" s="1" t="n">
        <v>0.1804</v>
      </c>
      <c r="CQ76" s="1" t="n">
        <v>0.1021</v>
      </c>
      <c r="CR76" s="1" t="n">
        <v>0.0015</v>
      </c>
      <c r="CS76" s="1" t="n">
        <v>0.4262</v>
      </c>
      <c r="CT76" s="1" t="n">
        <v>0.0681</v>
      </c>
      <c r="CU76" s="1" t="n">
        <v>0.5643</v>
      </c>
      <c r="CV76" s="1" t="n">
        <v>0.2758</v>
      </c>
      <c r="CW76" s="1" t="n">
        <v>0.781</v>
      </c>
      <c r="CX76" s="1" t="n">
        <v>0.4742</v>
      </c>
      <c r="CY76" s="1" t="n">
        <v>0.1137</v>
      </c>
      <c r="CZ76" s="1" t="n">
        <v>0.1715</v>
      </c>
      <c r="DA76" s="1" t="n">
        <v>0.0671</v>
      </c>
      <c r="DB76" s="1" t="n">
        <v>0.0971</v>
      </c>
      <c r="DC76" s="1" t="n">
        <v>0.5644</v>
      </c>
      <c r="DD76" s="1" t="n">
        <v>0.5312</v>
      </c>
    </row>
    <row r="78" customFormat="false" ht="15" hidden="false" customHeight="false" outlineLevel="0" collapsed="false">
      <c r="A78" s="1" t="s">
        <v>34</v>
      </c>
      <c r="B78" s="1" t="n">
        <v>0.62592</v>
      </c>
      <c r="C78" s="1" t="n">
        <v>0.59616</v>
      </c>
      <c r="D78" s="1" t="n">
        <v>0.48096</v>
      </c>
      <c r="E78" s="1" t="n">
        <v>0.36804</v>
      </c>
      <c r="F78" s="1" t="n">
        <v>0.2113</v>
      </c>
      <c r="G78" s="1" t="n">
        <v>0.3529</v>
      </c>
      <c r="H78" s="1" t="n">
        <v>0.46034</v>
      </c>
      <c r="I78" s="1" t="n">
        <v>0.39292</v>
      </c>
      <c r="J78" s="1" t="n">
        <v>0.48269</v>
      </c>
      <c r="K78" s="1" t="n">
        <v>0.61801</v>
      </c>
      <c r="L78" s="1" t="n">
        <v>0.32841</v>
      </c>
      <c r="M78" s="1" t="n">
        <v>0.25234</v>
      </c>
      <c r="N78" s="1" t="n">
        <v>0.62158</v>
      </c>
      <c r="O78" s="1" t="n">
        <v>0.60853</v>
      </c>
      <c r="P78" s="1" t="n">
        <v>0.48946</v>
      </c>
      <c r="Q78" s="1" t="n">
        <v>0.68688</v>
      </c>
      <c r="R78" s="1" t="n">
        <v>0.50969</v>
      </c>
      <c r="S78" s="1" t="n">
        <v>0.33778</v>
      </c>
      <c r="T78" s="1" t="n">
        <v>0.83834</v>
      </c>
      <c r="U78" s="1" t="n">
        <v>0.26821</v>
      </c>
      <c r="V78" s="1" t="n">
        <v>0.69192</v>
      </c>
      <c r="W78" s="1" t="n">
        <v>0.7198</v>
      </c>
      <c r="X78" s="1" t="n">
        <v>0.64221</v>
      </c>
      <c r="Y78" s="1" t="n">
        <v>0.87762</v>
      </c>
      <c r="Z78" s="1" t="n">
        <v>0.73888</v>
      </c>
      <c r="AA78" s="1" t="n">
        <v>0.63423</v>
      </c>
      <c r="AB78" s="1" t="n">
        <v>1</v>
      </c>
      <c r="AC78" s="1" t="n">
        <v>0.87359</v>
      </c>
      <c r="AD78" s="1" t="n">
        <v>0.83716</v>
      </c>
      <c r="AE78" s="1" t="n">
        <v>0.89847</v>
      </c>
      <c r="AF78" s="1" t="n">
        <v>0.71979</v>
      </c>
      <c r="AG78" s="1" t="n">
        <v>0.63346</v>
      </c>
      <c r="AH78" s="1" t="n">
        <v>0.77178</v>
      </c>
      <c r="AI78" s="1" t="n">
        <v>0.72154</v>
      </c>
      <c r="AJ78" s="1" t="n">
        <v>0.54359</v>
      </c>
      <c r="AK78" s="1" t="n">
        <v>0.59746</v>
      </c>
      <c r="AL78" s="1" t="n">
        <v>0.52192</v>
      </c>
      <c r="AM78" s="1" t="n">
        <v>0.59886</v>
      </c>
      <c r="AN78" s="1" t="n">
        <v>0.81406</v>
      </c>
      <c r="AO78" s="1" t="n">
        <v>0.52703</v>
      </c>
      <c r="AP78" s="1" t="n">
        <v>0.46524</v>
      </c>
      <c r="AQ78" s="1" t="n">
        <v>0.64312</v>
      </c>
      <c r="AR78" s="1" t="n">
        <v>0.07053</v>
      </c>
      <c r="AS78" s="1" t="n">
        <v>0.68275</v>
      </c>
      <c r="AT78" s="1" t="n">
        <v>0.0794</v>
      </c>
      <c r="AU78" s="1" t="n">
        <v>0.47113</v>
      </c>
      <c r="AV78" s="1" t="n">
        <v>0.1536</v>
      </c>
      <c r="AW78" s="1" t="n">
        <v>-0.0231</v>
      </c>
      <c r="AX78" s="1" t="n">
        <v>-0.21696</v>
      </c>
      <c r="AY78" s="1" t="n">
        <v>-0.34255</v>
      </c>
      <c r="AZ78" s="1" t="n">
        <v>-0.25152</v>
      </c>
      <c r="BA78" s="1" t="n">
        <v>0.64566</v>
      </c>
      <c r="BB78" s="1" t="n">
        <v>0.65517</v>
      </c>
      <c r="BC78" s="1" t="n">
        <v>0.60607</v>
      </c>
      <c r="BD78" s="1" t="n">
        <v>0.01605</v>
      </c>
      <c r="BE78" s="1" t="n">
        <v>-0.08885</v>
      </c>
      <c r="BF78" s="1" t="n">
        <v>-0.16907</v>
      </c>
      <c r="BG78" s="1" t="n">
        <v>0.48438</v>
      </c>
      <c r="BH78" s="1" t="n">
        <v>0.66421</v>
      </c>
      <c r="BI78" s="1" t="n">
        <v>0.6457</v>
      </c>
      <c r="BJ78" s="1" t="n">
        <v>0.02268</v>
      </c>
      <c r="BK78" s="1" t="n">
        <v>-0.02268</v>
      </c>
      <c r="BL78" s="1" t="n">
        <v>0.03121</v>
      </c>
      <c r="BM78" s="1" t="n">
        <v>0.01259</v>
      </c>
      <c r="BN78" s="1" t="n">
        <v>0.60979</v>
      </c>
      <c r="BO78" s="1" t="n">
        <v>0.69692</v>
      </c>
      <c r="BP78" s="1" t="n">
        <v>0.11043</v>
      </c>
      <c r="BQ78" s="1" t="n">
        <v>0.69853</v>
      </c>
      <c r="BR78" s="1" t="n">
        <v>-0.03362</v>
      </c>
      <c r="BS78" s="1" t="n">
        <v>-0.03674</v>
      </c>
      <c r="BT78" s="1" t="n">
        <v>0.59447</v>
      </c>
      <c r="BU78" s="1" t="n">
        <v>0.59598</v>
      </c>
      <c r="BV78" s="1" t="n">
        <v>0.46838</v>
      </c>
      <c r="BW78" s="1" t="n">
        <v>0.46622</v>
      </c>
      <c r="BX78" s="1" t="n">
        <v>0.01939</v>
      </c>
      <c r="BY78" s="1" t="n">
        <v>-0.003</v>
      </c>
      <c r="BZ78" s="1" t="n">
        <v>-0.01636</v>
      </c>
      <c r="CA78" s="1" t="n">
        <v>-0.08713</v>
      </c>
      <c r="CB78" s="1" t="n">
        <v>-0.07363</v>
      </c>
      <c r="CC78" s="1" t="n">
        <v>-0.06653</v>
      </c>
      <c r="CD78" s="1" t="n">
        <v>0.14499</v>
      </c>
      <c r="CE78" s="1" t="n">
        <v>-0.02402</v>
      </c>
      <c r="CF78" s="1" t="n">
        <v>-0.07081</v>
      </c>
      <c r="CG78" s="1" t="n">
        <v>-0.31413</v>
      </c>
      <c r="CH78" s="1" t="n">
        <v>0.02172</v>
      </c>
      <c r="CI78" s="1" t="n">
        <v>-0.07215</v>
      </c>
      <c r="CJ78" s="1" t="n">
        <v>-0.0165</v>
      </c>
      <c r="CK78" s="1" t="n">
        <v>0.06579</v>
      </c>
      <c r="CL78" s="1" t="n">
        <v>-0.15636</v>
      </c>
      <c r="CM78" s="1" t="n">
        <v>0.00469</v>
      </c>
      <c r="CN78" s="1" t="n">
        <v>0.0266</v>
      </c>
      <c r="CO78" s="1" t="n">
        <v>-0.28399</v>
      </c>
      <c r="CP78" s="1" t="n">
        <v>-0.05963</v>
      </c>
      <c r="CQ78" s="1" t="n">
        <v>-0.03708</v>
      </c>
      <c r="CR78" s="1" t="n">
        <v>0.18991</v>
      </c>
      <c r="CS78" s="1" t="n">
        <v>0.09204</v>
      </c>
      <c r="CT78" s="1" t="n">
        <v>-0.05238</v>
      </c>
      <c r="CU78" s="1" t="n">
        <v>0.05397</v>
      </c>
      <c r="CV78" s="1" t="n">
        <v>-0.03062</v>
      </c>
      <c r="CW78" s="1" t="n">
        <v>0.09813</v>
      </c>
      <c r="CX78" s="1" t="n">
        <v>0.09519</v>
      </c>
      <c r="CY78" s="1" t="n">
        <v>0.06123</v>
      </c>
      <c r="CZ78" s="1" t="n">
        <v>-0.20928</v>
      </c>
      <c r="DA78" s="1" t="n">
        <v>0.3423</v>
      </c>
      <c r="DB78" s="1" t="n">
        <v>0.01345</v>
      </c>
      <c r="DC78" s="1" t="n">
        <v>-0.06889</v>
      </c>
      <c r="DD78" s="1" t="n">
        <v>-0.12162</v>
      </c>
    </row>
    <row r="79" customFormat="false" ht="15" hidden="false" customHeight="false" outlineLevel="0" collapsed="false">
      <c r="A79" s="1" t="s">
        <v>34</v>
      </c>
      <c r="B79" s="1" t="n">
        <v>0.0004</v>
      </c>
      <c r="C79" s="1" t="n">
        <v>0.0008</v>
      </c>
      <c r="D79" s="1" t="n">
        <v>0.0096</v>
      </c>
      <c r="E79" s="1" t="n">
        <v>0.054</v>
      </c>
      <c r="F79" s="1" t="n">
        <v>0.2804</v>
      </c>
      <c r="G79" s="1" t="n">
        <v>0.0655</v>
      </c>
      <c r="H79" s="1" t="n">
        <v>0.0137</v>
      </c>
      <c r="I79" s="1" t="n">
        <v>0.0386</v>
      </c>
      <c r="J79" s="1" t="n">
        <v>0.0093</v>
      </c>
      <c r="K79" s="1" t="n">
        <v>0.0005</v>
      </c>
      <c r="L79" s="1" t="n">
        <v>0.088</v>
      </c>
      <c r="M79" s="1" t="n">
        <v>0.1952</v>
      </c>
      <c r="N79" s="1" t="n">
        <v>0.0004</v>
      </c>
      <c r="O79" s="1" t="n">
        <v>0.0006</v>
      </c>
      <c r="P79" s="1" t="n">
        <v>0.0082</v>
      </c>
      <c r="Q79" s="1" t="s">
        <v>103</v>
      </c>
      <c r="R79" s="1" t="n">
        <v>0.0056</v>
      </c>
      <c r="S79" s="1" t="n">
        <v>0.0788</v>
      </c>
      <c r="T79" s="1" t="s">
        <v>103</v>
      </c>
      <c r="U79" s="1" t="n">
        <v>0.1676</v>
      </c>
      <c r="V79" s="1" t="s">
        <v>103</v>
      </c>
      <c r="W79" s="1" t="s">
        <v>103</v>
      </c>
      <c r="X79" s="1" t="n">
        <v>0.0002</v>
      </c>
      <c r="Y79" s="1" t="s">
        <v>103</v>
      </c>
      <c r="Z79" s="1" t="s">
        <v>103</v>
      </c>
      <c r="AA79" s="1" t="n">
        <v>0.0003</v>
      </c>
      <c r="AC79" s="1" t="s">
        <v>103</v>
      </c>
      <c r="AD79" s="1" t="s">
        <v>103</v>
      </c>
      <c r="AE79" s="1" t="s">
        <v>103</v>
      </c>
      <c r="AF79" s="1" t="s">
        <v>103</v>
      </c>
      <c r="AG79" s="1" t="n">
        <v>0.0003</v>
      </c>
      <c r="AH79" s="1" t="s">
        <v>103</v>
      </c>
      <c r="AI79" s="1" t="s">
        <v>103</v>
      </c>
      <c r="AJ79" s="1" t="n">
        <v>0.0028</v>
      </c>
      <c r="AK79" s="1" t="n">
        <v>0.0008</v>
      </c>
      <c r="AL79" s="1" t="n">
        <v>0.0044</v>
      </c>
      <c r="AM79" s="1" t="n">
        <v>0.0008</v>
      </c>
      <c r="AN79" s="1" t="s">
        <v>103</v>
      </c>
      <c r="AO79" s="1" t="n">
        <v>0.004</v>
      </c>
      <c r="AP79" s="1" t="n">
        <v>0.0126</v>
      </c>
      <c r="AQ79" s="1" t="n">
        <v>0.0002</v>
      </c>
      <c r="AR79" s="1" t="n">
        <v>0.7213</v>
      </c>
      <c r="AS79" s="1" t="s">
        <v>103</v>
      </c>
      <c r="AT79" s="1" t="n">
        <v>0.6879</v>
      </c>
      <c r="AU79" s="1" t="n">
        <v>0.0114</v>
      </c>
      <c r="AV79" s="1" t="n">
        <v>0.4352</v>
      </c>
      <c r="AW79" s="1" t="n">
        <v>0.9071</v>
      </c>
      <c r="AX79" s="1" t="n">
        <v>0.2674</v>
      </c>
      <c r="AY79" s="1" t="n">
        <v>0.0744</v>
      </c>
      <c r="AZ79" s="1" t="n">
        <v>0.1967</v>
      </c>
      <c r="BA79" s="1" t="n">
        <v>0.0002</v>
      </c>
      <c r="BB79" s="1" t="n">
        <v>0.0002</v>
      </c>
      <c r="BC79" s="1" t="n">
        <v>0.0006</v>
      </c>
      <c r="BD79" s="1" t="n">
        <v>0.9354</v>
      </c>
      <c r="BE79" s="1" t="n">
        <v>0.653</v>
      </c>
      <c r="BF79" s="1" t="n">
        <v>0.3898</v>
      </c>
      <c r="BG79" s="1" t="n">
        <v>0.009</v>
      </c>
      <c r="BH79" s="1" t="n">
        <v>0.0001</v>
      </c>
      <c r="BI79" s="1" t="n">
        <v>0.0002</v>
      </c>
      <c r="BJ79" s="1" t="n">
        <v>0.9088</v>
      </c>
      <c r="BK79" s="1" t="n">
        <v>0.9088</v>
      </c>
      <c r="BL79" s="1" t="n">
        <v>0.8747</v>
      </c>
      <c r="BM79" s="1" t="n">
        <v>0.9493</v>
      </c>
      <c r="BN79" s="1" t="n">
        <v>0.0006</v>
      </c>
      <c r="BO79" s="1" t="s">
        <v>103</v>
      </c>
      <c r="BP79" s="1" t="n">
        <v>0.5759</v>
      </c>
      <c r="BQ79" s="1" t="s">
        <v>103</v>
      </c>
      <c r="BR79" s="1" t="n">
        <v>0.8651</v>
      </c>
      <c r="BS79" s="1" t="n">
        <v>0.8527</v>
      </c>
      <c r="BT79" s="1" t="n">
        <v>0.0009</v>
      </c>
      <c r="BU79" s="1" t="n">
        <v>0.0008</v>
      </c>
      <c r="BV79" s="1" t="n">
        <v>0.0119</v>
      </c>
      <c r="BW79" s="1" t="n">
        <v>0.0124</v>
      </c>
      <c r="BX79" s="1" t="n">
        <v>0.922</v>
      </c>
      <c r="BY79" s="1" t="n">
        <v>0.9879</v>
      </c>
      <c r="BZ79" s="1" t="n">
        <v>0.9341</v>
      </c>
      <c r="CA79" s="1" t="n">
        <v>0.6593</v>
      </c>
      <c r="CB79" s="1" t="n">
        <v>0.7096</v>
      </c>
      <c r="CC79" s="1" t="n">
        <v>0.7366</v>
      </c>
      <c r="CD79" s="1" t="n">
        <v>0.4616</v>
      </c>
      <c r="CE79" s="1" t="n">
        <v>0.9034</v>
      </c>
      <c r="CF79" s="1" t="n">
        <v>0.7203</v>
      </c>
      <c r="CG79" s="1" t="n">
        <v>0.1035</v>
      </c>
      <c r="CH79" s="1" t="n">
        <v>0.9127</v>
      </c>
      <c r="CI79" s="1" t="n">
        <v>0.7152</v>
      </c>
      <c r="CJ79" s="1" t="n">
        <v>0.9336</v>
      </c>
      <c r="CK79" s="1" t="n">
        <v>0.7394</v>
      </c>
      <c r="CL79" s="1" t="n">
        <v>0.4269</v>
      </c>
      <c r="CM79" s="1" t="n">
        <v>0.9811</v>
      </c>
      <c r="CN79" s="1" t="n">
        <v>0.8931</v>
      </c>
      <c r="CO79" s="1" t="n">
        <v>0.143</v>
      </c>
      <c r="CP79" s="1" t="n">
        <v>0.7631</v>
      </c>
      <c r="CQ79" s="1" t="n">
        <v>0.8514</v>
      </c>
      <c r="CR79" s="1" t="n">
        <v>0.3331</v>
      </c>
      <c r="CS79" s="1" t="n">
        <v>0.6414</v>
      </c>
      <c r="CT79" s="1" t="n">
        <v>0.7912</v>
      </c>
      <c r="CU79" s="1" t="n">
        <v>0.785</v>
      </c>
      <c r="CV79" s="1" t="n">
        <v>0.8771</v>
      </c>
      <c r="CW79" s="1" t="n">
        <v>0.6194</v>
      </c>
      <c r="CX79" s="1" t="n">
        <v>0.6299</v>
      </c>
      <c r="CY79" s="1" t="n">
        <v>0.7569</v>
      </c>
      <c r="CZ79" s="1" t="n">
        <v>0.2852</v>
      </c>
      <c r="DA79" s="1" t="n">
        <v>0.0746</v>
      </c>
      <c r="DB79" s="1" t="n">
        <v>0.9469</v>
      </c>
      <c r="DC79" s="1" t="n">
        <v>0.7381</v>
      </c>
      <c r="DD79" s="1" t="n">
        <v>0.554</v>
      </c>
    </row>
    <row r="81" customFormat="false" ht="15" hidden="false" customHeight="false" outlineLevel="0" collapsed="false">
      <c r="A81" s="1" t="s">
        <v>35</v>
      </c>
      <c r="B81" s="1" t="n">
        <v>0.64996</v>
      </c>
      <c r="C81" s="1" t="n">
        <v>0.78048</v>
      </c>
      <c r="D81" s="1" t="n">
        <v>0.73458</v>
      </c>
      <c r="E81" s="1" t="n">
        <v>0.63122</v>
      </c>
      <c r="F81" s="1" t="n">
        <v>0.36207</v>
      </c>
      <c r="G81" s="1" t="n">
        <v>0.59884</v>
      </c>
      <c r="H81" s="1" t="n">
        <v>0.72403</v>
      </c>
      <c r="I81" s="1" t="n">
        <v>0.51476</v>
      </c>
      <c r="J81" s="1" t="n">
        <v>0.67094</v>
      </c>
      <c r="K81" s="1" t="n">
        <v>0.77829</v>
      </c>
      <c r="L81" s="1" t="n">
        <v>0.30643</v>
      </c>
      <c r="M81" s="1" t="n">
        <v>0.11</v>
      </c>
      <c r="N81" s="1" t="n">
        <v>0.61905</v>
      </c>
      <c r="O81" s="1" t="n">
        <v>0.59423</v>
      </c>
      <c r="P81" s="1" t="n">
        <v>0.45965</v>
      </c>
      <c r="Q81" s="1" t="n">
        <v>0.57255</v>
      </c>
      <c r="R81" s="1" t="n">
        <v>0.46651</v>
      </c>
      <c r="S81" s="1" t="n">
        <v>0.32594</v>
      </c>
      <c r="T81" s="1" t="n">
        <v>0.97614</v>
      </c>
      <c r="U81" s="1" t="n">
        <v>0.12279</v>
      </c>
      <c r="V81" s="1" t="n">
        <v>0.84244</v>
      </c>
      <c r="W81" s="1" t="n">
        <v>0.76861</v>
      </c>
      <c r="X81" s="1" t="n">
        <v>0.6975</v>
      </c>
      <c r="Y81" s="1" t="n">
        <v>0.88877</v>
      </c>
      <c r="Z81" s="1" t="n">
        <v>0.83024</v>
      </c>
      <c r="AA81" s="1" t="n">
        <v>0.76885</v>
      </c>
      <c r="AB81" s="1" t="n">
        <v>0.87359</v>
      </c>
      <c r="AC81" s="1" t="n">
        <v>1</v>
      </c>
      <c r="AD81" s="1" t="n">
        <v>0.97242</v>
      </c>
      <c r="AE81" s="1" t="n">
        <v>0.96802</v>
      </c>
      <c r="AF81" s="1" t="n">
        <v>0.71472</v>
      </c>
      <c r="AG81" s="1" t="n">
        <v>0.70587</v>
      </c>
      <c r="AH81" s="1" t="n">
        <v>0.8653</v>
      </c>
      <c r="AI81" s="1" t="n">
        <v>0.81629</v>
      </c>
      <c r="AJ81" s="1" t="n">
        <v>0.56956</v>
      </c>
      <c r="AK81" s="1" t="n">
        <v>0.62305</v>
      </c>
      <c r="AL81" s="1" t="n">
        <v>0.54677</v>
      </c>
      <c r="AM81" s="1" t="n">
        <v>0.67432</v>
      </c>
      <c r="AN81" s="1" t="n">
        <v>0.75288</v>
      </c>
      <c r="AO81" s="1" t="n">
        <v>0.44313</v>
      </c>
      <c r="AP81" s="1" t="n">
        <v>0.39029</v>
      </c>
      <c r="AQ81" s="1" t="n">
        <v>0.65189</v>
      </c>
      <c r="AR81" s="1" t="n">
        <v>0.364</v>
      </c>
      <c r="AS81" s="1" t="n">
        <v>0.61881</v>
      </c>
      <c r="AT81" s="1" t="n">
        <v>0.28727</v>
      </c>
      <c r="AU81" s="1" t="n">
        <v>0.46844</v>
      </c>
      <c r="AV81" s="1" t="n">
        <v>0.21095</v>
      </c>
      <c r="AW81" s="1" t="n">
        <v>-0.18474</v>
      </c>
      <c r="AX81" s="1" t="n">
        <v>-0.40143</v>
      </c>
      <c r="AY81" s="1" t="n">
        <v>-0.22563</v>
      </c>
      <c r="AZ81" s="1" t="n">
        <v>-0.02805</v>
      </c>
      <c r="BA81" s="1" t="n">
        <v>0.82087</v>
      </c>
      <c r="BB81" s="1" t="n">
        <v>0.601</v>
      </c>
      <c r="BC81" s="1" t="n">
        <v>0.74944</v>
      </c>
      <c r="BD81" s="1" t="n">
        <v>0.28041</v>
      </c>
      <c r="BE81" s="1" t="n">
        <v>0.02616</v>
      </c>
      <c r="BF81" s="1" t="n">
        <v>-0.06422</v>
      </c>
      <c r="BG81" s="1" t="n">
        <v>0.73927</v>
      </c>
      <c r="BH81" s="1" t="n">
        <v>0.6154</v>
      </c>
      <c r="BI81" s="1" t="n">
        <v>0.81959</v>
      </c>
      <c r="BJ81" s="1" t="n">
        <v>0.28819</v>
      </c>
      <c r="BK81" s="1" t="n">
        <v>-0.28819</v>
      </c>
      <c r="BL81" s="1" t="n">
        <v>0.3032</v>
      </c>
      <c r="BM81" s="1" t="n">
        <v>0.27412</v>
      </c>
      <c r="BN81" s="1" t="n">
        <v>0.59168</v>
      </c>
      <c r="BO81" s="1" t="n">
        <v>0.82516</v>
      </c>
      <c r="BP81" s="1" t="n">
        <v>0.34475</v>
      </c>
      <c r="BQ81" s="1" t="n">
        <v>0.787</v>
      </c>
      <c r="BR81" s="1" t="n">
        <v>0.20919</v>
      </c>
      <c r="BS81" s="1" t="n">
        <v>0.21034</v>
      </c>
      <c r="BT81" s="1" t="n">
        <v>0.80825</v>
      </c>
      <c r="BU81" s="1" t="n">
        <v>0.80956</v>
      </c>
      <c r="BV81" s="1" t="n">
        <v>0.74412</v>
      </c>
      <c r="BW81" s="1" t="n">
        <v>0.74248</v>
      </c>
      <c r="BX81" s="1" t="n">
        <v>-0.01883</v>
      </c>
      <c r="BY81" s="1" t="n">
        <v>0.06117</v>
      </c>
      <c r="BZ81" s="1" t="n">
        <v>0.13229</v>
      </c>
      <c r="CA81" s="1" t="n">
        <v>0.0889</v>
      </c>
      <c r="CB81" s="1" t="n">
        <v>0.04609</v>
      </c>
      <c r="CC81" s="1" t="n">
        <v>0.08197</v>
      </c>
      <c r="CD81" s="1" t="n">
        <v>0.07613</v>
      </c>
      <c r="CE81" s="1" t="n">
        <v>0.10299</v>
      </c>
      <c r="CF81" s="1" t="n">
        <v>-0.08582</v>
      </c>
      <c r="CG81" s="1" t="n">
        <v>-0.34588</v>
      </c>
      <c r="CH81" s="1" t="n">
        <v>0.17922</v>
      </c>
      <c r="CI81" s="1" t="n">
        <v>-0.0637</v>
      </c>
      <c r="CJ81" s="1" t="n">
        <v>0.14646</v>
      </c>
      <c r="CK81" s="1" t="n">
        <v>0.17105</v>
      </c>
      <c r="CL81" s="1" t="n">
        <v>-0.00774</v>
      </c>
      <c r="CM81" s="1" t="n">
        <v>-0.14113</v>
      </c>
      <c r="CN81" s="1" t="n">
        <v>0.0077</v>
      </c>
      <c r="CO81" s="1" t="n">
        <v>-0.21515</v>
      </c>
      <c r="CP81" s="1" t="n">
        <v>0.15866</v>
      </c>
      <c r="CQ81" s="1" t="n">
        <v>0.17278</v>
      </c>
      <c r="CR81" s="1" t="n">
        <v>0.20507</v>
      </c>
      <c r="CS81" s="1" t="n">
        <v>0.16069</v>
      </c>
      <c r="CT81" s="1" t="n">
        <v>0.14184</v>
      </c>
      <c r="CU81" s="1" t="n">
        <v>0.03197</v>
      </c>
      <c r="CV81" s="1" t="n">
        <v>0.07006</v>
      </c>
      <c r="CW81" s="1" t="n">
        <v>-0.03422</v>
      </c>
      <c r="CX81" s="1" t="n">
        <v>-0.07538</v>
      </c>
      <c r="CY81" s="1" t="n">
        <v>0.08812</v>
      </c>
      <c r="CZ81" s="1" t="n">
        <v>-0.11792</v>
      </c>
      <c r="DA81" s="1" t="n">
        <v>0.30204</v>
      </c>
      <c r="DB81" s="1" t="n">
        <v>0.2433</v>
      </c>
      <c r="DC81" s="1" t="n">
        <v>0.12476</v>
      </c>
      <c r="DD81" s="1" t="n">
        <v>0.09307</v>
      </c>
    </row>
    <row r="82" customFormat="false" ht="15" hidden="false" customHeight="false" outlineLevel="0" collapsed="false">
      <c r="A82" s="1" t="s">
        <v>35</v>
      </c>
      <c r="B82" s="1" t="n">
        <v>0.0002</v>
      </c>
      <c r="C82" s="1" t="s">
        <v>103</v>
      </c>
      <c r="D82" s="1" t="s">
        <v>103</v>
      </c>
      <c r="E82" s="1" t="n">
        <v>0.0003</v>
      </c>
      <c r="F82" s="1" t="n">
        <v>0.0583</v>
      </c>
      <c r="G82" s="1" t="n">
        <v>0.0008</v>
      </c>
      <c r="H82" s="1" t="s">
        <v>103</v>
      </c>
      <c r="I82" s="1" t="n">
        <v>0.0051</v>
      </c>
      <c r="J82" s="1" t="s">
        <v>103</v>
      </c>
      <c r="K82" s="1" t="s">
        <v>103</v>
      </c>
      <c r="L82" s="1" t="n">
        <v>0.1128</v>
      </c>
      <c r="M82" s="1" t="n">
        <v>0.5774</v>
      </c>
      <c r="N82" s="1" t="n">
        <v>0.0004</v>
      </c>
      <c r="O82" s="1" t="n">
        <v>0.0009</v>
      </c>
      <c r="P82" s="1" t="n">
        <v>0.0139</v>
      </c>
      <c r="Q82" s="1" t="n">
        <v>0.0015</v>
      </c>
      <c r="R82" s="1" t="n">
        <v>0.0123</v>
      </c>
      <c r="S82" s="1" t="n">
        <v>0.0905</v>
      </c>
      <c r="T82" s="1" t="s">
        <v>103</v>
      </c>
      <c r="U82" s="1" t="n">
        <v>0.5336</v>
      </c>
      <c r="V82" s="1" t="s">
        <v>103</v>
      </c>
      <c r="W82" s="1" t="s">
        <v>103</v>
      </c>
      <c r="X82" s="1" t="s">
        <v>103</v>
      </c>
      <c r="Y82" s="1" t="s">
        <v>103</v>
      </c>
      <c r="Z82" s="1" t="s">
        <v>103</v>
      </c>
      <c r="AA82" s="1" t="s">
        <v>103</v>
      </c>
      <c r="AB82" s="1" t="s">
        <v>103</v>
      </c>
      <c r="AD82" s="1" t="s">
        <v>103</v>
      </c>
      <c r="AE82" s="1" t="s">
        <v>103</v>
      </c>
      <c r="AF82" s="1" t="s">
        <v>103</v>
      </c>
      <c r="AG82" s="1" t="s">
        <v>103</v>
      </c>
      <c r="AH82" s="1" t="s">
        <v>103</v>
      </c>
      <c r="AI82" s="1" t="s">
        <v>103</v>
      </c>
      <c r="AJ82" s="1" t="n">
        <v>0.0016</v>
      </c>
      <c r="AK82" s="1" t="n">
        <v>0.0004</v>
      </c>
      <c r="AL82" s="1" t="n">
        <v>0.0026</v>
      </c>
      <c r="AM82" s="1" t="s">
        <v>103</v>
      </c>
      <c r="AN82" s="1" t="s">
        <v>103</v>
      </c>
      <c r="AO82" s="1" t="n">
        <v>0.0182</v>
      </c>
      <c r="AP82" s="1" t="n">
        <v>0.04</v>
      </c>
      <c r="AQ82" s="1" t="n">
        <v>0.0002</v>
      </c>
      <c r="AR82" s="1" t="n">
        <v>0.0569</v>
      </c>
      <c r="AS82" s="1" t="n">
        <v>0.0004</v>
      </c>
      <c r="AT82" s="1" t="n">
        <v>0.1383</v>
      </c>
      <c r="AU82" s="1" t="n">
        <v>0.0119</v>
      </c>
      <c r="AV82" s="1" t="n">
        <v>0.2812</v>
      </c>
      <c r="AW82" s="1" t="n">
        <v>0.3467</v>
      </c>
      <c r="AX82" s="1" t="n">
        <v>0.0342</v>
      </c>
      <c r="AY82" s="1" t="n">
        <v>0.2483</v>
      </c>
      <c r="AZ82" s="1" t="n">
        <v>0.8873</v>
      </c>
      <c r="BA82" s="1" t="s">
        <v>103</v>
      </c>
      <c r="BB82" s="1" t="n">
        <v>0.0007</v>
      </c>
      <c r="BC82" s="1" t="s">
        <v>103</v>
      </c>
      <c r="BD82" s="1" t="n">
        <v>0.1484</v>
      </c>
      <c r="BE82" s="1" t="n">
        <v>0.8949</v>
      </c>
      <c r="BF82" s="1" t="n">
        <v>0.7454</v>
      </c>
      <c r="BG82" s="1" t="s">
        <v>103</v>
      </c>
      <c r="BH82" s="1" t="n">
        <v>0.0005</v>
      </c>
      <c r="BI82" s="1" t="s">
        <v>103</v>
      </c>
      <c r="BJ82" s="1" t="n">
        <v>0.137</v>
      </c>
      <c r="BK82" s="1" t="n">
        <v>0.137</v>
      </c>
      <c r="BL82" s="1" t="n">
        <v>0.1168</v>
      </c>
      <c r="BM82" s="1" t="n">
        <v>0.1581</v>
      </c>
      <c r="BN82" s="1" t="n">
        <v>0.0009</v>
      </c>
      <c r="BO82" s="1" t="s">
        <v>103</v>
      </c>
      <c r="BP82" s="1" t="n">
        <v>0.0724</v>
      </c>
      <c r="BQ82" s="1" t="s">
        <v>103</v>
      </c>
      <c r="BR82" s="1" t="n">
        <v>0.2854</v>
      </c>
      <c r="BS82" s="1" t="n">
        <v>0.2827</v>
      </c>
      <c r="BT82" s="1" t="s">
        <v>103</v>
      </c>
      <c r="BU82" s="1" t="s">
        <v>103</v>
      </c>
      <c r="BV82" s="1" t="s">
        <v>103</v>
      </c>
      <c r="BW82" s="1" t="s">
        <v>103</v>
      </c>
      <c r="BX82" s="1" t="n">
        <v>0.9242</v>
      </c>
      <c r="BY82" s="1" t="n">
        <v>0.7572</v>
      </c>
      <c r="BZ82" s="1" t="n">
        <v>0.5022</v>
      </c>
      <c r="CA82" s="1" t="n">
        <v>0.6528</v>
      </c>
      <c r="CB82" s="1" t="n">
        <v>0.8159</v>
      </c>
      <c r="CC82" s="1" t="n">
        <v>0.6784</v>
      </c>
      <c r="CD82" s="1" t="n">
        <v>0.7002</v>
      </c>
      <c r="CE82" s="1" t="n">
        <v>0.602</v>
      </c>
      <c r="CF82" s="1" t="n">
        <v>0.6641</v>
      </c>
      <c r="CG82" s="1" t="n">
        <v>0.0714</v>
      </c>
      <c r="CH82" s="1" t="n">
        <v>0.3615</v>
      </c>
      <c r="CI82" s="1" t="n">
        <v>0.7474</v>
      </c>
      <c r="CJ82" s="1" t="n">
        <v>0.4571</v>
      </c>
      <c r="CK82" s="1" t="n">
        <v>0.3842</v>
      </c>
      <c r="CL82" s="1" t="n">
        <v>0.9688</v>
      </c>
      <c r="CM82" s="1" t="n">
        <v>0.4738</v>
      </c>
      <c r="CN82" s="1" t="n">
        <v>0.969</v>
      </c>
      <c r="CO82" s="1" t="n">
        <v>0.2716</v>
      </c>
      <c r="CP82" s="1" t="n">
        <v>0.42</v>
      </c>
      <c r="CQ82" s="1" t="n">
        <v>0.3793</v>
      </c>
      <c r="CR82" s="1" t="n">
        <v>0.2952</v>
      </c>
      <c r="CS82" s="1" t="n">
        <v>0.414</v>
      </c>
      <c r="CT82" s="1" t="n">
        <v>0.4715</v>
      </c>
      <c r="CU82" s="1" t="n">
        <v>0.8717</v>
      </c>
      <c r="CV82" s="1" t="n">
        <v>0.7232</v>
      </c>
      <c r="CW82" s="1" t="n">
        <v>0.8627</v>
      </c>
      <c r="CX82" s="1" t="n">
        <v>0.703</v>
      </c>
      <c r="CY82" s="1" t="n">
        <v>0.6557</v>
      </c>
      <c r="CZ82" s="1" t="n">
        <v>0.5501</v>
      </c>
      <c r="DA82" s="1" t="n">
        <v>0.1183</v>
      </c>
      <c r="DB82" s="1" t="n">
        <v>0.2214</v>
      </c>
      <c r="DC82" s="1" t="n">
        <v>0.5437</v>
      </c>
      <c r="DD82" s="1" t="n">
        <v>0.6511</v>
      </c>
    </row>
    <row r="84" customFormat="false" ht="15" hidden="false" customHeight="false" outlineLevel="0" collapsed="false">
      <c r="A84" s="1" t="s">
        <v>36</v>
      </c>
      <c r="B84" s="1" t="n">
        <v>0.57646</v>
      </c>
      <c r="C84" s="1" t="n">
        <v>0.75798</v>
      </c>
      <c r="D84" s="1" t="n">
        <v>0.75574</v>
      </c>
      <c r="E84" s="1" t="n">
        <v>0.69312</v>
      </c>
      <c r="F84" s="1" t="n">
        <v>0.42324</v>
      </c>
      <c r="G84" s="1" t="n">
        <v>0.66323</v>
      </c>
      <c r="H84" s="1" t="n">
        <v>0.75295</v>
      </c>
      <c r="I84" s="1" t="n">
        <v>0.51046</v>
      </c>
      <c r="J84" s="1" t="n">
        <v>0.70384</v>
      </c>
      <c r="K84" s="1" t="n">
        <v>0.71184</v>
      </c>
      <c r="L84" s="1" t="n">
        <v>0.19343</v>
      </c>
      <c r="M84" s="1" t="n">
        <v>0.05214</v>
      </c>
      <c r="N84" s="1" t="n">
        <v>0.50058</v>
      </c>
      <c r="O84" s="1" t="n">
        <v>0.48255</v>
      </c>
      <c r="P84" s="1" t="n">
        <v>0.37428</v>
      </c>
      <c r="Q84" s="1" t="n">
        <v>0.51069</v>
      </c>
      <c r="R84" s="1" t="n">
        <v>0.33352</v>
      </c>
      <c r="S84" s="1" t="n">
        <v>0.24359</v>
      </c>
      <c r="T84" s="1" t="n">
        <v>0.95072</v>
      </c>
      <c r="U84" s="1" t="n">
        <v>0.03676</v>
      </c>
      <c r="V84" s="1" t="n">
        <v>0.87903</v>
      </c>
      <c r="W84" s="1" t="n">
        <v>0.70377</v>
      </c>
      <c r="X84" s="1" t="n">
        <v>0.68131</v>
      </c>
      <c r="Y84" s="1" t="n">
        <v>0.85636</v>
      </c>
      <c r="Z84" s="1" t="n">
        <v>0.77694</v>
      </c>
      <c r="AA84" s="1" t="n">
        <v>0.78324</v>
      </c>
      <c r="AB84" s="1" t="n">
        <v>0.83716</v>
      </c>
      <c r="AC84" s="1" t="n">
        <v>0.97242</v>
      </c>
      <c r="AD84" s="1" t="n">
        <v>1</v>
      </c>
      <c r="AE84" s="1" t="n">
        <v>0.93088</v>
      </c>
      <c r="AF84" s="1" t="n">
        <v>0.64794</v>
      </c>
      <c r="AG84" s="1" t="n">
        <v>0.65655</v>
      </c>
      <c r="AH84" s="1" t="n">
        <v>0.7857</v>
      </c>
      <c r="AI84" s="1" t="n">
        <v>0.75074</v>
      </c>
      <c r="AJ84" s="1" t="n">
        <v>0.63378</v>
      </c>
      <c r="AK84" s="1" t="n">
        <v>0.58867</v>
      </c>
      <c r="AL84" s="1" t="n">
        <v>0.47345</v>
      </c>
      <c r="AM84" s="1" t="n">
        <v>0.68133</v>
      </c>
      <c r="AN84" s="1" t="n">
        <v>0.70043</v>
      </c>
      <c r="AO84" s="1" t="n">
        <v>0.42521</v>
      </c>
      <c r="AP84" s="1" t="n">
        <v>0.4982</v>
      </c>
      <c r="AQ84" s="1" t="n">
        <v>0.6198</v>
      </c>
      <c r="AR84" s="1" t="n">
        <v>0.3053</v>
      </c>
      <c r="AS84" s="1" t="n">
        <v>0.56596</v>
      </c>
      <c r="AT84" s="1" t="n">
        <v>0.34715</v>
      </c>
      <c r="AU84" s="1" t="n">
        <v>0.46226</v>
      </c>
      <c r="AV84" s="1" t="n">
        <v>0.26309</v>
      </c>
      <c r="AW84" s="1" t="n">
        <v>-0.22138</v>
      </c>
      <c r="AX84" s="1" t="n">
        <v>-0.4888</v>
      </c>
      <c r="AY84" s="1" t="n">
        <v>-0.34128</v>
      </c>
      <c r="AZ84" s="1" t="n">
        <v>-0.05771</v>
      </c>
      <c r="BA84" s="1" t="n">
        <v>0.80078</v>
      </c>
      <c r="BB84" s="1" t="n">
        <v>0.50025</v>
      </c>
      <c r="BC84" s="1" t="n">
        <v>0.67557</v>
      </c>
      <c r="BD84" s="1" t="n">
        <v>0.37805</v>
      </c>
      <c r="BE84" s="1" t="n">
        <v>0.08667</v>
      </c>
      <c r="BF84" s="1" t="n">
        <v>-0.1992</v>
      </c>
      <c r="BG84" s="1" t="n">
        <v>0.76867</v>
      </c>
      <c r="BH84" s="1" t="n">
        <v>0.5162</v>
      </c>
      <c r="BI84" s="1" t="n">
        <v>0.79839</v>
      </c>
      <c r="BJ84" s="1" t="n">
        <v>0.38223</v>
      </c>
      <c r="BK84" s="1" t="n">
        <v>-0.38223</v>
      </c>
      <c r="BL84" s="1" t="n">
        <v>0.40204</v>
      </c>
      <c r="BM84" s="1" t="n">
        <v>0.37242</v>
      </c>
      <c r="BN84" s="1" t="n">
        <v>0.4745</v>
      </c>
      <c r="BO84" s="1" t="n">
        <v>0.77965</v>
      </c>
      <c r="BP84" s="1" t="n">
        <v>0.47314</v>
      </c>
      <c r="BQ84" s="1" t="n">
        <v>0.71761</v>
      </c>
      <c r="BR84" s="1" t="n">
        <v>0.2878</v>
      </c>
      <c r="BS84" s="1" t="n">
        <v>0.28786</v>
      </c>
      <c r="BT84" s="1" t="n">
        <v>0.78579</v>
      </c>
      <c r="BU84" s="1" t="n">
        <v>0.78526</v>
      </c>
      <c r="BV84" s="1" t="n">
        <v>0.70316</v>
      </c>
      <c r="BW84" s="1" t="n">
        <v>0.69987</v>
      </c>
      <c r="BX84" s="1" t="n">
        <v>0.04703</v>
      </c>
      <c r="BY84" s="1" t="n">
        <v>0.08193</v>
      </c>
      <c r="BZ84" s="1" t="n">
        <v>0.16334</v>
      </c>
      <c r="CA84" s="1" t="n">
        <v>0.13131</v>
      </c>
      <c r="CB84" s="1" t="n">
        <v>0.05052</v>
      </c>
      <c r="CC84" s="1" t="n">
        <v>0.12506</v>
      </c>
      <c r="CD84" s="1" t="n">
        <v>0.12383</v>
      </c>
      <c r="CE84" s="1" t="n">
        <v>0.11491</v>
      </c>
      <c r="CF84" s="1" t="n">
        <v>-0.05622</v>
      </c>
      <c r="CG84" s="1" t="n">
        <v>-0.36464</v>
      </c>
      <c r="CH84" s="1" t="n">
        <v>0.16669</v>
      </c>
      <c r="CI84" s="1" t="n">
        <v>-0.06102</v>
      </c>
      <c r="CJ84" s="1" t="n">
        <v>0.15905</v>
      </c>
      <c r="CK84" s="1" t="n">
        <v>0.18181</v>
      </c>
      <c r="CL84" s="1" t="n">
        <v>0.01479</v>
      </c>
      <c r="CM84" s="1" t="n">
        <v>-0.082</v>
      </c>
      <c r="CN84" s="1" t="n">
        <v>-0.01911</v>
      </c>
      <c r="CO84" s="1" t="n">
        <v>-0.16688</v>
      </c>
      <c r="CP84" s="1" t="n">
        <v>0.20589</v>
      </c>
      <c r="CQ84" s="1" t="n">
        <v>0.21973</v>
      </c>
      <c r="CR84" s="1" t="n">
        <v>0.22896</v>
      </c>
      <c r="CS84" s="1" t="n">
        <v>0.1712</v>
      </c>
      <c r="CT84" s="1" t="n">
        <v>0.22243</v>
      </c>
      <c r="CU84" s="1" t="n">
        <v>0.05241</v>
      </c>
      <c r="CV84" s="1" t="n">
        <v>0.05323</v>
      </c>
      <c r="CW84" s="1" t="n">
        <v>0.05398</v>
      </c>
      <c r="CX84" s="1" t="n">
        <v>-0.01463</v>
      </c>
      <c r="CY84" s="1" t="n">
        <v>0.04878</v>
      </c>
      <c r="CZ84" s="1" t="n">
        <v>-0.16771</v>
      </c>
      <c r="DA84" s="1" t="n">
        <v>0.30005</v>
      </c>
      <c r="DB84" s="1" t="n">
        <v>0.27479</v>
      </c>
      <c r="DC84" s="1" t="n">
        <v>0.10321</v>
      </c>
      <c r="DD84" s="1" t="n">
        <v>0.12129</v>
      </c>
    </row>
    <row r="85" customFormat="false" ht="15" hidden="false" customHeight="false" outlineLevel="0" collapsed="false">
      <c r="A85" s="1" t="s">
        <v>36</v>
      </c>
      <c r="B85" s="1" t="n">
        <v>0.0013</v>
      </c>
      <c r="C85" s="1" t="s">
        <v>103</v>
      </c>
      <c r="D85" s="1" t="s">
        <v>103</v>
      </c>
      <c r="E85" s="1" t="s">
        <v>103</v>
      </c>
      <c r="F85" s="1" t="n">
        <v>0.0248</v>
      </c>
      <c r="G85" s="1" t="n">
        <v>0.0001</v>
      </c>
      <c r="H85" s="1" t="s">
        <v>103</v>
      </c>
      <c r="I85" s="1" t="n">
        <v>0.0055</v>
      </c>
      <c r="J85" s="1" t="s">
        <v>103</v>
      </c>
      <c r="K85" s="1" t="s">
        <v>103</v>
      </c>
      <c r="L85" s="1" t="n">
        <v>0.324</v>
      </c>
      <c r="M85" s="1" t="n">
        <v>0.7922</v>
      </c>
      <c r="N85" s="1" t="n">
        <v>0.0067</v>
      </c>
      <c r="O85" s="1" t="n">
        <v>0.0093</v>
      </c>
      <c r="P85" s="1" t="n">
        <v>0.0497</v>
      </c>
      <c r="Q85" s="1" t="n">
        <v>0.0055</v>
      </c>
      <c r="R85" s="1" t="n">
        <v>0.0828</v>
      </c>
      <c r="S85" s="1" t="n">
        <v>0.2116</v>
      </c>
      <c r="T85" s="1" t="s">
        <v>103</v>
      </c>
      <c r="U85" s="1" t="n">
        <v>0.8527</v>
      </c>
      <c r="V85" s="1" t="s">
        <v>103</v>
      </c>
      <c r="W85" s="1" t="s">
        <v>103</v>
      </c>
      <c r="X85" s="1" t="s">
        <v>103</v>
      </c>
      <c r="Y85" s="1" t="s">
        <v>103</v>
      </c>
      <c r="Z85" s="1" t="s">
        <v>103</v>
      </c>
      <c r="AA85" s="1" t="s">
        <v>103</v>
      </c>
      <c r="AB85" s="1" t="s">
        <v>103</v>
      </c>
      <c r="AC85" s="1" t="s">
        <v>103</v>
      </c>
      <c r="AE85" s="1" t="s">
        <v>103</v>
      </c>
      <c r="AF85" s="1" t="n">
        <v>0.0002</v>
      </c>
      <c r="AG85" s="1" t="n">
        <v>0.0001</v>
      </c>
      <c r="AH85" s="1" t="s">
        <v>103</v>
      </c>
      <c r="AI85" s="1" t="s">
        <v>103</v>
      </c>
      <c r="AJ85" s="1" t="n">
        <v>0.0003</v>
      </c>
      <c r="AK85" s="1" t="n">
        <v>0.001</v>
      </c>
      <c r="AL85" s="1" t="n">
        <v>0.0109</v>
      </c>
      <c r="AM85" s="1" t="s">
        <v>103</v>
      </c>
      <c r="AN85" s="1" t="s">
        <v>103</v>
      </c>
      <c r="AO85" s="1" t="n">
        <v>0.0241</v>
      </c>
      <c r="AP85" s="1" t="n">
        <v>0.007</v>
      </c>
      <c r="AQ85" s="1" t="n">
        <v>0.0004</v>
      </c>
      <c r="AR85" s="1" t="n">
        <v>0.1142</v>
      </c>
      <c r="AS85" s="1" t="n">
        <v>0.0017</v>
      </c>
      <c r="AT85" s="1" t="n">
        <v>0.0703</v>
      </c>
      <c r="AU85" s="1" t="n">
        <v>0.0133</v>
      </c>
      <c r="AV85" s="1" t="n">
        <v>0.1762</v>
      </c>
      <c r="AW85" s="1" t="n">
        <v>0.2576</v>
      </c>
      <c r="AX85" s="1" t="n">
        <v>0.0083</v>
      </c>
      <c r="AY85" s="1" t="n">
        <v>0.0755</v>
      </c>
      <c r="AZ85" s="1" t="n">
        <v>0.7705</v>
      </c>
      <c r="BA85" s="1" t="s">
        <v>103</v>
      </c>
      <c r="BB85" s="1" t="n">
        <v>0.0067</v>
      </c>
      <c r="BC85" s="1" t="s">
        <v>103</v>
      </c>
      <c r="BD85" s="1" t="n">
        <v>0.0473</v>
      </c>
      <c r="BE85" s="1" t="n">
        <v>0.661</v>
      </c>
      <c r="BF85" s="1" t="n">
        <v>0.3095</v>
      </c>
      <c r="BG85" s="1" t="s">
        <v>103</v>
      </c>
      <c r="BH85" s="1" t="n">
        <v>0.0049</v>
      </c>
      <c r="BI85" s="1" t="s">
        <v>103</v>
      </c>
      <c r="BJ85" s="1" t="n">
        <v>0.0447</v>
      </c>
      <c r="BK85" s="1" t="n">
        <v>0.0447</v>
      </c>
      <c r="BL85" s="1" t="n">
        <v>0.0339</v>
      </c>
      <c r="BM85" s="1" t="n">
        <v>0.051</v>
      </c>
      <c r="BN85" s="1" t="n">
        <v>0.0107</v>
      </c>
      <c r="BO85" s="1" t="s">
        <v>103</v>
      </c>
      <c r="BP85" s="1" t="n">
        <v>0.011</v>
      </c>
      <c r="BQ85" s="1" t="s">
        <v>103</v>
      </c>
      <c r="BR85" s="1" t="n">
        <v>0.1375</v>
      </c>
      <c r="BS85" s="1" t="n">
        <v>0.1374</v>
      </c>
      <c r="BT85" s="1" t="s">
        <v>103</v>
      </c>
      <c r="BU85" s="1" t="s">
        <v>103</v>
      </c>
      <c r="BV85" s="1" t="s">
        <v>103</v>
      </c>
      <c r="BW85" s="1" t="s">
        <v>103</v>
      </c>
      <c r="BX85" s="1" t="n">
        <v>0.8122</v>
      </c>
      <c r="BY85" s="1" t="n">
        <v>0.6785</v>
      </c>
      <c r="BZ85" s="1" t="n">
        <v>0.4063</v>
      </c>
      <c r="CA85" s="1" t="n">
        <v>0.5054</v>
      </c>
      <c r="CB85" s="1" t="n">
        <v>0.7985</v>
      </c>
      <c r="CC85" s="1" t="n">
        <v>0.526</v>
      </c>
      <c r="CD85" s="1" t="n">
        <v>0.5301</v>
      </c>
      <c r="CE85" s="1" t="n">
        <v>0.5604</v>
      </c>
      <c r="CF85" s="1" t="n">
        <v>0.7763</v>
      </c>
      <c r="CG85" s="1" t="n">
        <v>0.0564</v>
      </c>
      <c r="CH85" s="1" t="n">
        <v>0.3966</v>
      </c>
      <c r="CI85" s="1" t="n">
        <v>0.7577</v>
      </c>
      <c r="CJ85" s="1" t="n">
        <v>0.4189</v>
      </c>
      <c r="CK85" s="1" t="n">
        <v>0.3545</v>
      </c>
      <c r="CL85" s="1" t="n">
        <v>0.9405</v>
      </c>
      <c r="CM85" s="1" t="n">
        <v>0.6783</v>
      </c>
      <c r="CN85" s="1" t="n">
        <v>0.9231</v>
      </c>
      <c r="CO85" s="1" t="n">
        <v>0.396</v>
      </c>
      <c r="CP85" s="1" t="n">
        <v>0.2932</v>
      </c>
      <c r="CQ85" s="1" t="n">
        <v>0.2612</v>
      </c>
      <c r="CR85" s="1" t="n">
        <v>0.2412</v>
      </c>
      <c r="CS85" s="1" t="n">
        <v>0.3837</v>
      </c>
      <c r="CT85" s="1" t="n">
        <v>0.2553</v>
      </c>
      <c r="CU85" s="1" t="n">
        <v>0.7911</v>
      </c>
      <c r="CV85" s="1" t="n">
        <v>0.7879</v>
      </c>
      <c r="CW85" s="1" t="n">
        <v>0.785</v>
      </c>
      <c r="CX85" s="1" t="n">
        <v>0.9411</v>
      </c>
      <c r="CY85" s="1" t="n">
        <v>0.8053</v>
      </c>
      <c r="CZ85" s="1" t="n">
        <v>0.3936</v>
      </c>
      <c r="DA85" s="1" t="n">
        <v>0.1208</v>
      </c>
      <c r="DB85" s="1" t="n">
        <v>0.1654</v>
      </c>
      <c r="DC85" s="1" t="n">
        <v>0.6159</v>
      </c>
      <c r="DD85" s="1" t="n">
        <v>0.555</v>
      </c>
    </row>
    <row r="87" customFormat="false" ht="15" hidden="false" customHeight="false" outlineLevel="0" collapsed="false">
      <c r="A87" s="1" t="s">
        <v>37</v>
      </c>
      <c r="B87" s="1" t="n">
        <v>0.75382</v>
      </c>
      <c r="C87" s="1" t="n">
        <v>0.80255</v>
      </c>
      <c r="D87" s="1" t="n">
        <v>0.68559</v>
      </c>
      <c r="E87" s="1" t="n">
        <v>0.52785</v>
      </c>
      <c r="F87" s="1" t="n">
        <v>0.23982</v>
      </c>
      <c r="G87" s="1" t="n">
        <v>0.47649</v>
      </c>
      <c r="H87" s="1" t="n">
        <v>0.62364</v>
      </c>
      <c r="I87" s="1" t="n">
        <v>0.42953</v>
      </c>
      <c r="J87" s="1" t="n">
        <v>0.59762</v>
      </c>
      <c r="K87" s="1" t="n">
        <v>0.78972</v>
      </c>
      <c r="L87" s="1" t="n">
        <v>0.39928</v>
      </c>
      <c r="M87" s="1" t="n">
        <v>0.25729</v>
      </c>
      <c r="N87" s="1" t="n">
        <v>0.65182</v>
      </c>
      <c r="O87" s="1" t="n">
        <v>0.69695</v>
      </c>
      <c r="P87" s="1" t="n">
        <v>0.58398</v>
      </c>
      <c r="Q87" s="1" t="n">
        <v>0.71663</v>
      </c>
      <c r="R87" s="1" t="n">
        <v>0.59834</v>
      </c>
      <c r="S87" s="1" t="n">
        <v>0.4624</v>
      </c>
      <c r="T87" s="1" t="n">
        <v>0.94179</v>
      </c>
      <c r="U87" s="1" t="n">
        <v>0.28855</v>
      </c>
      <c r="V87" s="1" t="n">
        <v>0.75346</v>
      </c>
      <c r="W87" s="1" t="n">
        <v>0.85077</v>
      </c>
      <c r="X87" s="1" t="n">
        <v>0.71805</v>
      </c>
      <c r="Y87" s="1" t="n">
        <v>0.91561</v>
      </c>
      <c r="Z87" s="1" t="n">
        <v>0.8422</v>
      </c>
      <c r="AA87" s="1" t="n">
        <v>0.74334</v>
      </c>
      <c r="AB87" s="1" t="n">
        <v>0.89847</v>
      </c>
      <c r="AC87" s="1" t="n">
        <v>0.96802</v>
      </c>
      <c r="AD87" s="1" t="n">
        <v>0.93088</v>
      </c>
      <c r="AE87" s="1" t="n">
        <v>1</v>
      </c>
      <c r="AF87" s="1" t="n">
        <v>0.80344</v>
      </c>
      <c r="AG87" s="1" t="n">
        <v>0.63153</v>
      </c>
      <c r="AH87" s="1" t="n">
        <v>0.8749</v>
      </c>
      <c r="AI87" s="1" t="n">
        <v>0.87207</v>
      </c>
      <c r="AJ87" s="1" t="n">
        <v>0.51523</v>
      </c>
      <c r="AK87" s="1" t="n">
        <v>0.54696</v>
      </c>
      <c r="AL87" s="1" t="n">
        <v>0.64261</v>
      </c>
      <c r="AM87" s="1" t="n">
        <v>0.67858</v>
      </c>
      <c r="AN87" s="1" t="n">
        <v>0.85548</v>
      </c>
      <c r="AO87" s="1" t="n">
        <v>0.48641</v>
      </c>
      <c r="AP87" s="1" t="n">
        <v>0.38425</v>
      </c>
      <c r="AQ87" s="1" t="n">
        <v>0.71473</v>
      </c>
      <c r="AR87" s="1" t="n">
        <v>0.35568</v>
      </c>
      <c r="AS87" s="1" t="n">
        <v>0.68171</v>
      </c>
      <c r="AT87" s="1" t="n">
        <v>0.15628</v>
      </c>
      <c r="AU87" s="1" t="n">
        <v>0.48064</v>
      </c>
      <c r="AV87" s="1" t="n">
        <v>0.13064</v>
      </c>
      <c r="AW87" s="1" t="n">
        <v>-0.16926</v>
      </c>
      <c r="AX87" s="1" t="n">
        <v>-0.28729</v>
      </c>
      <c r="AY87" s="1" t="n">
        <v>-0.2512</v>
      </c>
      <c r="AZ87" s="1" t="n">
        <v>-0.12975</v>
      </c>
      <c r="BA87" s="1" t="n">
        <v>0.82398</v>
      </c>
      <c r="BB87" s="1" t="n">
        <v>0.73004</v>
      </c>
      <c r="BC87" s="1" t="n">
        <v>0.771</v>
      </c>
      <c r="BD87" s="1" t="n">
        <v>0.12463</v>
      </c>
      <c r="BE87" s="1" t="n">
        <v>-0.06177</v>
      </c>
      <c r="BF87" s="1" t="n">
        <v>-0.0381</v>
      </c>
      <c r="BG87" s="1" t="n">
        <v>0.65806</v>
      </c>
      <c r="BH87" s="1" t="n">
        <v>0.74151</v>
      </c>
      <c r="BI87" s="1" t="n">
        <v>0.82446</v>
      </c>
      <c r="BJ87" s="1" t="n">
        <v>0.1245</v>
      </c>
      <c r="BK87" s="1" t="n">
        <v>-0.1245</v>
      </c>
      <c r="BL87" s="1" t="n">
        <v>0.15288</v>
      </c>
      <c r="BM87" s="1" t="n">
        <v>0.10534</v>
      </c>
      <c r="BN87" s="1" t="n">
        <v>0.70358</v>
      </c>
      <c r="BO87" s="1" t="n">
        <v>0.86024</v>
      </c>
      <c r="BP87" s="1" t="n">
        <v>0.20234</v>
      </c>
      <c r="BQ87" s="1" t="n">
        <v>0.84713</v>
      </c>
      <c r="BR87" s="1" t="n">
        <v>0.03211</v>
      </c>
      <c r="BS87" s="1" t="n">
        <v>0.03232</v>
      </c>
      <c r="BT87" s="1" t="n">
        <v>0.7723</v>
      </c>
      <c r="BU87" s="1" t="n">
        <v>0.77526</v>
      </c>
      <c r="BV87" s="1" t="n">
        <v>0.67799</v>
      </c>
      <c r="BW87" s="1" t="n">
        <v>0.67716</v>
      </c>
      <c r="BX87" s="1" t="n">
        <v>-0.03314</v>
      </c>
      <c r="BY87" s="1" t="n">
        <v>0.12935</v>
      </c>
      <c r="BZ87" s="1" t="n">
        <v>0.1597</v>
      </c>
      <c r="CA87" s="1" t="n">
        <v>0.08596</v>
      </c>
      <c r="CB87" s="1" t="n">
        <v>0.13159</v>
      </c>
      <c r="CC87" s="1" t="n">
        <v>0.09334</v>
      </c>
      <c r="CD87" s="1" t="n">
        <v>0.02531</v>
      </c>
      <c r="CE87" s="1" t="n">
        <v>0.15243</v>
      </c>
      <c r="CF87" s="1" t="n">
        <v>-0.03454</v>
      </c>
      <c r="CG87" s="1" t="n">
        <v>-0.30684</v>
      </c>
      <c r="CH87" s="1" t="n">
        <v>0.22305</v>
      </c>
      <c r="CI87" s="1" t="n">
        <v>-0.01338</v>
      </c>
      <c r="CJ87" s="1" t="n">
        <v>0.1563</v>
      </c>
      <c r="CK87" s="1" t="n">
        <v>0.2392</v>
      </c>
      <c r="CL87" s="1" t="n">
        <v>-0.07829</v>
      </c>
      <c r="CM87" s="1" t="n">
        <v>-0.16951</v>
      </c>
      <c r="CN87" s="1" t="n">
        <v>0.00491</v>
      </c>
      <c r="CO87" s="1" t="n">
        <v>-0.24015</v>
      </c>
      <c r="CP87" s="1" t="n">
        <v>0.15913</v>
      </c>
      <c r="CQ87" s="1" t="n">
        <v>0.17109</v>
      </c>
      <c r="CR87" s="1" t="n">
        <v>0.18188</v>
      </c>
      <c r="CS87" s="1" t="n">
        <v>0.14526</v>
      </c>
      <c r="CT87" s="1" t="n">
        <v>0.0203</v>
      </c>
      <c r="CU87" s="1" t="n">
        <v>-0.01104</v>
      </c>
      <c r="CV87" s="1" t="n">
        <v>0.11128</v>
      </c>
      <c r="CW87" s="1" t="n">
        <v>-0.06374</v>
      </c>
      <c r="CX87" s="1" t="n">
        <v>-0.1398</v>
      </c>
      <c r="CY87" s="1" t="n">
        <v>0.20764</v>
      </c>
      <c r="CZ87" s="1" t="n">
        <v>-0.20478</v>
      </c>
      <c r="DA87" s="1" t="n">
        <v>0.23719</v>
      </c>
      <c r="DB87" s="1" t="n">
        <v>0.14639</v>
      </c>
      <c r="DC87" s="1" t="n">
        <v>0.12582</v>
      </c>
      <c r="DD87" s="1" t="n">
        <v>0.01752</v>
      </c>
    </row>
    <row r="88" customFormat="false" ht="15" hidden="false" customHeight="false" outlineLevel="0" collapsed="false">
      <c r="A88" s="1" t="s">
        <v>37</v>
      </c>
      <c r="B88" s="1" t="s">
        <v>103</v>
      </c>
      <c r="C88" s="1" t="s">
        <v>103</v>
      </c>
      <c r="D88" s="1" t="s">
        <v>103</v>
      </c>
      <c r="E88" s="1" t="n">
        <v>0.0039</v>
      </c>
      <c r="F88" s="1" t="n">
        <v>0.219</v>
      </c>
      <c r="G88" s="1" t="n">
        <v>0.0104</v>
      </c>
      <c r="H88" s="1" t="n">
        <v>0.0004</v>
      </c>
      <c r="I88" s="1" t="n">
        <v>0.0225</v>
      </c>
      <c r="J88" s="1" t="n">
        <v>0.0008</v>
      </c>
      <c r="K88" s="1" t="s">
        <v>103</v>
      </c>
      <c r="L88" s="1" t="n">
        <v>0.0353</v>
      </c>
      <c r="M88" s="1" t="n">
        <v>0.1862</v>
      </c>
      <c r="N88" s="1" t="n">
        <v>0.0002</v>
      </c>
      <c r="O88" s="1" t="s">
        <v>103</v>
      </c>
      <c r="P88" s="1" t="n">
        <v>0.0011</v>
      </c>
      <c r="Q88" s="1" t="s">
        <v>103</v>
      </c>
      <c r="R88" s="1" t="n">
        <v>0.0008</v>
      </c>
      <c r="S88" s="1" t="n">
        <v>0.0132</v>
      </c>
      <c r="T88" s="1" t="s">
        <v>103</v>
      </c>
      <c r="U88" s="1" t="n">
        <v>0.1365</v>
      </c>
      <c r="V88" s="1" t="s">
        <v>103</v>
      </c>
      <c r="W88" s="1" t="s">
        <v>103</v>
      </c>
      <c r="X88" s="1" t="s">
        <v>103</v>
      </c>
      <c r="Y88" s="1" t="s">
        <v>103</v>
      </c>
      <c r="Z88" s="1" t="s">
        <v>103</v>
      </c>
      <c r="AA88" s="1" t="s">
        <v>103</v>
      </c>
      <c r="AB88" s="1" t="s">
        <v>103</v>
      </c>
      <c r="AC88" s="1" t="s">
        <v>103</v>
      </c>
      <c r="AD88" s="1" t="s">
        <v>103</v>
      </c>
      <c r="AF88" s="1" t="s">
        <v>103</v>
      </c>
      <c r="AG88" s="1" t="n">
        <v>0.0003</v>
      </c>
      <c r="AH88" s="1" t="s">
        <v>103</v>
      </c>
      <c r="AI88" s="1" t="s">
        <v>103</v>
      </c>
      <c r="AJ88" s="1" t="n">
        <v>0.005</v>
      </c>
      <c r="AK88" s="1" t="n">
        <v>0.0026</v>
      </c>
      <c r="AL88" s="1" t="n">
        <v>0.0002</v>
      </c>
      <c r="AM88" s="1" t="s">
        <v>103</v>
      </c>
      <c r="AN88" s="1" t="s">
        <v>103</v>
      </c>
      <c r="AO88" s="1" t="n">
        <v>0.0087</v>
      </c>
      <c r="AP88" s="1" t="n">
        <v>0.0435</v>
      </c>
      <c r="AQ88" s="1" t="s">
        <v>103</v>
      </c>
      <c r="AR88" s="1" t="n">
        <v>0.0632</v>
      </c>
      <c r="AS88" s="1" t="s">
        <v>103</v>
      </c>
      <c r="AT88" s="1" t="n">
        <v>0.4271</v>
      </c>
      <c r="AU88" s="1" t="n">
        <v>0.0096</v>
      </c>
      <c r="AV88" s="1" t="n">
        <v>0.5076</v>
      </c>
      <c r="AW88" s="1" t="n">
        <v>0.3892</v>
      </c>
      <c r="AX88" s="1" t="n">
        <v>0.1382</v>
      </c>
      <c r="AY88" s="1" t="n">
        <v>0.1973</v>
      </c>
      <c r="AZ88" s="1" t="n">
        <v>0.5105</v>
      </c>
      <c r="BA88" s="1" t="s">
        <v>103</v>
      </c>
      <c r="BB88" s="1" t="s">
        <v>103</v>
      </c>
      <c r="BC88" s="1" t="s">
        <v>103</v>
      </c>
      <c r="BD88" s="1" t="n">
        <v>0.5275</v>
      </c>
      <c r="BE88" s="1" t="n">
        <v>0.7548</v>
      </c>
      <c r="BF88" s="1" t="n">
        <v>0.8474</v>
      </c>
      <c r="BG88" s="1" t="n">
        <v>0.0001</v>
      </c>
      <c r="BH88" s="1" t="s">
        <v>103</v>
      </c>
      <c r="BI88" s="1" t="s">
        <v>103</v>
      </c>
      <c r="BJ88" s="1" t="n">
        <v>0.5279</v>
      </c>
      <c r="BK88" s="1" t="n">
        <v>0.5279</v>
      </c>
      <c r="BL88" s="1" t="n">
        <v>0.4373</v>
      </c>
      <c r="BM88" s="1" t="n">
        <v>0.5937</v>
      </c>
      <c r="BN88" s="1" t="s">
        <v>103</v>
      </c>
      <c r="BO88" s="1" t="s">
        <v>103</v>
      </c>
      <c r="BP88" s="1" t="n">
        <v>0.3018</v>
      </c>
      <c r="BQ88" s="1" t="s">
        <v>103</v>
      </c>
      <c r="BR88" s="1" t="n">
        <v>0.8711</v>
      </c>
      <c r="BS88" s="1" t="n">
        <v>0.8703</v>
      </c>
      <c r="BT88" s="1" t="s">
        <v>103</v>
      </c>
      <c r="BU88" s="1" t="s">
        <v>103</v>
      </c>
      <c r="BV88" s="1" t="s">
        <v>103</v>
      </c>
      <c r="BW88" s="1" t="s">
        <v>103</v>
      </c>
      <c r="BX88" s="1" t="n">
        <v>0.867</v>
      </c>
      <c r="BY88" s="1" t="n">
        <v>0.5118</v>
      </c>
      <c r="BZ88" s="1" t="n">
        <v>0.4169</v>
      </c>
      <c r="CA88" s="1" t="n">
        <v>0.6636</v>
      </c>
      <c r="CB88" s="1" t="n">
        <v>0.5045</v>
      </c>
      <c r="CC88" s="1" t="n">
        <v>0.6366</v>
      </c>
      <c r="CD88" s="1" t="n">
        <v>0.8983</v>
      </c>
      <c r="CE88" s="1" t="n">
        <v>0.4387</v>
      </c>
      <c r="CF88" s="1" t="n">
        <v>0.8615</v>
      </c>
      <c r="CG88" s="1" t="n">
        <v>0.1122</v>
      </c>
      <c r="CH88" s="1" t="n">
        <v>0.2539</v>
      </c>
      <c r="CI88" s="1" t="n">
        <v>0.9461</v>
      </c>
      <c r="CJ88" s="1" t="n">
        <v>0.4271</v>
      </c>
      <c r="CK88" s="1" t="n">
        <v>0.2202</v>
      </c>
      <c r="CL88" s="1" t="n">
        <v>0.6921</v>
      </c>
      <c r="CM88" s="1" t="n">
        <v>0.3885</v>
      </c>
      <c r="CN88" s="1" t="n">
        <v>0.9802</v>
      </c>
      <c r="CO88" s="1" t="n">
        <v>0.2184</v>
      </c>
      <c r="CP88" s="1" t="n">
        <v>0.4186</v>
      </c>
      <c r="CQ88" s="1" t="n">
        <v>0.384</v>
      </c>
      <c r="CR88" s="1" t="n">
        <v>0.3543</v>
      </c>
      <c r="CS88" s="1" t="n">
        <v>0.4608</v>
      </c>
      <c r="CT88" s="1" t="n">
        <v>0.9184</v>
      </c>
      <c r="CU88" s="1" t="n">
        <v>0.9555</v>
      </c>
      <c r="CV88" s="1" t="n">
        <v>0.5729</v>
      </c>
      <c r="CW88" s="1" t="n">
        <v>0.7473</v>
      </c>
      <c r="CX88" s="1" t="n">
        <v>0.478</v>
      </c>
      <c r="CY88" s="1" t="n">
        <v>0.289</v>
      </c>
      <c r="CZ88" s="1" t="n">
        <v>0.2959</v>
      </c>
      <c r="DA88" s="1" t="n">
        <v>0.2243</v>
      </c>
      <c r="DB88" s="1" t="n">
        <v>0.4662</v>
      </c>
      <c r="DC88" s="1" t="n">
        <v>0.5402</v>
      </c>
      <c r="DD88" s="1" t="n">
        <v>0.9323</v>
      </c>
    </row>
    <row r="90" customFormat="false" ht="15" hidden="false" customHeight="false" outlineLevel="0" collapsed="false">
      <c r="A90" s="1" t="s">
        <v>38</v>
      </c>
      <c r="B90" s="1" t="n">
        <v>0.86092</v>
      </c>
      <c r="C90" s="1" t="n">
        <v>0.71829</v>
      </c>
      <c r="D90" s="1" t="n">
        <v>0.46809</v>
      </c>
      <c r="E90" s="1" t="n">
        <v>0.24289</v>
      </c>
      <c r="F90" s="1" t="n">
        <v>-0.00069</v>
      </c>
      <c r="G90" s="1" t="n">
        <v>0.16226</v>
      </c>
      <c r="H90" s="1" t="n">
        <v>0.32949</v>
      </c>
      <c r="I90" s="1" t="n">
        <v>0.104</v>
      </c>
      <c r="J90" s="1" t="n">
        <v>0.35804</v>
      </c>
      <c r="K90" s="1" t="n">
        <v>0.79167</v>
      </c>
      <c r="L90" s="1" t="n">
        <v>0.62168</v>
      </c>
      <c r="M90" s="1" t="n">
        <v>0.45766</v>
      </c>
      <c r="N90" s="1" t="n">
        <v>0.66098</v>
      </c>
      <c r="O90" s="1" t="n">
        <v>0.85817</v>
      </c>
      <c r="P90" s="1" t="n">
        <v>0.86777</v>
      </c>
      <c r="Q90" s="1" t="n">
        <v>0.90368</v>
      </c>
      <c r="R90" s="1" t="n">
        <v>0.83236</v>
      </c>
      <c r="S90" s="1" t="n">
        <v>0.73035</v>
      </c>
      <c r="T90" s="1" t="n">
        <v>0.76996</v>
      </c>
      <c r="U90" s="1" t="n">
        <v>0.54794</v>
      </c>
      <c r="V90" s="1" t="n">
        <v>0.45745</v>
      </c>
      <c r="W90" s="1" t="n">
        <v>0.9393</v>
      </c>
      <c r="X90" s="1" t="n">
        <v>0.65425</v>
      </c>
      <c r="Y90" s="1" t="n">
        <v>0.83754</v>
      </c>
      <c r="Z90" s="1" t="n">
        <v>0.72487</v>
      </c>
      <c r="AA90" s="1" t="n">
        <v>0.58271</v>
      </c>
      <c r="AB90" s="1" t="n">
        <v>0.71979</v>
      </c>
      <c r="AC90" s="1" t="n">
        <v>0.71472</v>
      </c>
      <c r="AD90" s="1" t="n">
        <v>0.64794</v>
      </c>
      <c r="AE90" s="1" t="n">
        <v>0.80344</v>
      </c>
      <c r="AF90" s="1" t="n">
        <v>1</v>
      </c>
      <c r="AG90" s="1" t="n">
        <v>0.35675</v>
      </c>
      <c r="AH90" s="1" t="n">
        <v>0.86375</v>
      </c>
      <c r="AI90" s="1" t="n">
        <v>0.89717</v>
      </c>
      <c r="AJ90" s="1" t="n">
        <v>0.36714</v>
      </c>
      <c r="AK90" s="1" t="n">
        <v>0.2359</v>
      </c>
      <c r="AL90" s="1" t="n">
        <v>0.93246</v>
      </c>
      <c r="AM90" s="1" t="n">
        <v>0.4449</v>
      </c>
      <c r="AN90" s="1" t="n">
        <v>0.94282</v>
      </c>
      <c r="AO90" s="1" t="n">
        <v>0.47363</v>
      </c>
      <c r="AP90" s="1" t="n">
        <v>0.28928</v>
      </c>
      <c r="AQ90" s="1" t="n">
        <v>0.79936</v>
      </c>
      <c r="AR90" s="1" t="n">
        <v>0.28729</v>
      </c>
      <c r="AS90" s="1" t="n">
        <v>0.6609</v>
      </c>
      <c r="AT90" s="1" t="n">
        <v>0.03545</v>
      </c>
      <c r="AU90" s="1" t="n">
        <v>0.57747</v>
      </c>
      <c r="AV90" s="1" t="n">
        <v>0.05873</v>
      </c>
      <c r="AW90" s="1" t="n">
        <v>-0.25013</v>
      </c>
      <c r="AX90" s="1" t="n">
        <v>0.04151</v>
      </c>
      <c r="AY90" s="1" t="n">
        <v>-0.18403</v>
      </c>
      <c r="AZ90" s="1" t="n">
        <v>-0.2456</v>
      </c>
      <c r="BA90" s="1" t="n">
        <v>0.70902</v>
      </c>
      <c r="BB90" s="1" t="n">
        <v>0.92623</v>
      </c>
      <c r="BC90" s="1" t="n">
        <v>0.79799</v>
      </c>
      <c r="BD90" s="1" t="n">
        <v>-0.21409</v>
      </c>
      <c r="BE90" s="1" t="n">
        <v>-0.43155</v>
      </c>
      <c r="BF90" s="1" t="n">
        <v>0.03875</v>
      </c>
      <c r="BG90" s="1" t="n">
        <v>0.38983</v>
      </c>
      <c r="BH90" s="1" t="n">
        <v>0.93002</v>
      </c>
      <c r="BI90" s="1" t="n">
        <v>0.71306</v>
      </c>
      <c r="BJ90" s="1" t="n">
        <v>-0.26474</v>
      </c>
      <c r="BK90" s="1" t="n">
        <v>0.26474</v>
      </c>
      <c r="BL90" s="1" t="n">
        <v>-0.22203</v>
      </c>
      <c r="BM90" s="1" t="n">
        <v>-0.25521</v>
      </c>
      <c r="BN90" s="1" t="n">
        <v>0.88529</v>
      </c>
      <c r="BO90" s="1" t="n">
        <v>0.83883</v>
      </c>
      <c r="BP90" s="1" t="n">
        <v>-0.13145</v>
      </c>
      <c r="BQ90" s="1" t="n">
        <v>0.88729</v>
      </c>
      <c r="BR90" s="1" t="n">
        <v>-0.32753</v>
      </c>
      <c r="BS90" s="1" t="n">
        <v>-0.32786</v>
      </c>
      <c r="BT90" s="1" t="n">
        <v>0.63232</v>
      </c>
      <c r="BU90" s="1" t="n">
        <v>0.63938</v>
      </c>
      <c r="BV90" s="1" t="n">
        <v>0.4563</v>
      </c>
      <c r="BW90" s="1" t="n">
        <v>0.45739</v>
      </c>
      <c r="BX90" s="1" t="n">
        <v>0.05621</v>
      </c>
      <c r="BY90" s="1" t="n">
        <v>0.11315</v>
      </c>
      <c r="BZ90" s="1" t="n">
        <v>0.10589</v>
      </c>
      <c r="CA90" s="1" t="n">
        <v>0.04679</v>
      </c>
      <c r="CB90" s="1" t="n">
        <v>0.14392</v>
      </c>
      <c r="CC90" s="1" t="n">
        <v>0.06489</v>
      </c>
      <c r="CD90" s="1" t="n">
        <v>-0.0112</v>
      </c>
      <c r="CE90" s="1" t="n">
        <v>0.07547</v>
      </c>
      <c r="CF90" s="1" t="n">
        <v>0.06453</v>
      </c>
      <c r="CG90" s="1" t="n">
        <v>-0.07697</v>
      </c>
      <c r="CH90" s="1" t="n">
        <v>0.16348</v>
      </c>
      <c r="CI90" s="1" t="n">
        <v>-0.10648</v>
      </c>
      <c r="CJ90" s="1" t="n">
        <v>0.07529</v>
      </c>
      <c r="CK90" s="1" t="n">
        <v>0.24303</v>
      </c>
      <c r="CL90" s="1" t="n">
        <v>-0.12424</v>
      </c>
      <c r="CM90" s="1" t="n">
        <v>-0.08847</v>
      </c>
      <c r="CN90" s="1" t="n">
        <v>-0.03907</v>
      </c>
      <c r="CO90" s="1" t="n">
        <v>-0.18783</v>
      </c>
      <c r="CP90" s="1" t="n">
        <v>0.10926</v>
      </c>
      <c r="CQ90" s="1" t="n">
        <v>0.18335</v>
      </c>
      <c r="CR90" s="1" t="n">
        <v>0.01852</v>
      </c>
      <c r="CS90" s="1" t="n">
        <v>0.04313</v>
      </c>
      <c r="CT90" s="1" t="n">
        <v>-0.2083</v>
      </c>
      <c r="CU90" s="1" t="n">
        <v>-0.11347</v>
      </c>
      <c r="CV90" s="1" t="n">
        <v>-0.03029</v>
      </c>
      <c r="CW90" s="1" t="n">
        <v>-0.07576</v>
      </c>
      <c r="CX90" s="1" t="n">
        <v>-0.22989</v>
      </c>
      <c r="CY90" s="1" t="n">
        <v>0.27314</v>
      </c>
      <c r="CZ90" s="1" t="n">
        <v>-0.27746</v>
      </c>
      <c r="DA90" s="1" t="n">
        <v>-0.01947</v>
      </c>
      <c r="DB90" s="1" t="n">
        <v>0.15038</v>
      </c>
      <c r="DC90" s="1" t="n">
        <v>0.16717</v>
      </c>
      <c r="DD90" s="1" t="n">
        <v>0.01068</v>
      </c>
    </row>
    <row r="91" customFormat="false" ht="15" hidden="false" customHeight="false" outlineLevel="0" collapsed="false">
      <c r="A91" s="1" t="s">
        <v>38</v>
      </c>
      <c r="B91" s="1" t="s">
        <v>103</v>
      </c>
      <c r="C91" s="1" t="s">
        <v>103</v>
      </c>
      <c r="D91" s="1" t="n">
        <v>0.012</v>
      </c>
      <c r="E91" s="1" t="n">
        <v>0.213</v>
      </c>
      <c r="F91" s="1" t="n">
        <v>0.9972</v>
      </c>
      <c r="G91" s="1" t="n">
        <v>0.4094</v>
      </c>
      <c r="H91" s="1" t="n">
        <v>0.0869</v>
      </c>
      <c r="I91" s="1" t="n">
        <v>0.5984</v>
      </c>
      <c r="J91" s="1" t="n">
        <v>0.0614</v>
      </c>
      <c r="K91" s="1" t="s">
        <v>103</v>
      </c>
      <c r="L91" s="1" t="n">
        <v>0.0004</v>
      </c>
      <c r="M91" s="1" t="n">
        <v>0.0143</v>
      </c>
      <c r="N91" s="1" t="n">
        <v>0.0001</v>
      </c>
      <c r="O91" s="1" t="s">
        <v>103</v>
      </c>
      <c r="P91" s="1" t="s">
        <v>103</v>
      </c>
      <c r="Q91" s="1" t="s">
        <v>103</v>
      </c>
      <c r="R91" s="1" t="s">
        <v>103</v>
      </c>
      <c r="S91" s="1" t="s">
        <v>103</v>
      </c>
      <c r="T91" s="1" t="s">
        <v>103</v>
      </c>
      <c r="U91" s="1" t="n">
        <v>0.0025</v>
      </c>
      <c r="V91" s="1" t="n">
        <v>0.0144</v>
      </c>
      <c r="W91" s="1" t="s">
        <v>103</v>
      </c>
      <c r="X91" s="1" t="n">
        <v>0.0002</v>
      </c>
      <c r="Y91" s="1" t="s">
        <v>103</v>
      </c>
      <c r="Z91" s="1" t="s">
        <v>103</v>
      </c>
      <c r="AA91" s="1" t="n">
        <v>0.0011</v>
      </c>
      <c r="AB91" s="1" t="s">
        <v>103</v>
      </c>
      <c r="AC91" s="1" t="s">
        <v>103</v>
      </c>
      <c r="AD91" s="1" t="n">
        <v>0.0002</v>
      </c>
      <c r="AE91" s="1" t="s">
        <v>103</v>
      </c>
      <c r="AG91" s="1" t="n">
        <v>0.0624</v>
      </c>
      <c r="AH91" s="1" t="s">
        <v>103</v>
      </c>
      <c r="AI91" s="1" t="s">
        <v>103</v>
      </c>
      <c r="AJ91" s="1" t="n">
        <v>0.0546</v>
      </c>
      <c r="AK91" s="1" t="n">
        <v>0.2268</v>
      </c>
      <c r="AL91" s="1" t="s">
        <v>103</v>
      </c>
      <c r="AM91" s="1" t="n">
        <v>0.0177</v>
      </c>
      <c r="AN91" s="1" t="s">
        <v>103</v>
      </c>
      <c r="AO91" s="1" t="n">
        <v>0.0109</v>
      </c>
      <c r="AP91" s="1" t="n">
        <v>0.1354</v>
      </c>
      <c r="AQ91" s="1" t="s">
        <v>103</v>
      </c>
      <c r="AR91" s="1" t="n">
        <v>0.1382</v>
      </c>
      <c r="AS91" s="1" t="n">
        <v>0.0001</v>
      </c>
      <c r="AT91" s="1" t="n">
        <v>0.8579</v>
      </c>
      <c r="AU91" s="1" t="n">
        <v>0.0013</v>
      </c>
      <c r="AV91" s="1" t="n">
        <v>0.7666</v>
      </c>
      <c r="AW91" s="1" t="n">
        <v>0.1992</v>
      </c>
      <c r="AX91" s="1" t="n">
        <v>0.8339</v>
      </c>
      <c r="AY91" s="1" t="n">
        <v>0.3485</v>
      </c>
      <c r="AZ91" s="1" t="n">
        <v>0.2078</v>
      </c>
      <c r="BA91" s="1" t="s">
        <v>103</v>
      </c>
      <c r="BB91" s="1" t="s">
        <v>103</v>
      </c>
      <c r="BC91" s="1" t="s">
        <v>103</v>
      </c>
      <c r="BD91" s="1" t="n">
        <v>0.274</v>
      </c>
      <c r="BE91" s="1" t="n">
        <v>0.0218</v>
      </c>
      <c r="BF91" s="1" t="n">
        <v>0.8448</v>
      </c>
      <c r="BG91" s="1" t="n">
        <v>0.0403</v>
      </c>
      <c r="BH91" s="1" t="s">
        <v>103</v>
      </c>
      <c r="BI91" s="1" t="s">
        <v>103</v>
      </c>
      <c r="BJ91" s="1" t="n">
        <v>0.1734</v>
      </c>
      <c r="BK91" s="1" t="n">
        <v>0.1734</v>
      </c>
      <c r="BL91" s="1" t="n">
        <v>0.2561</v>
      </c>
      <c r="BM91" s="1" t="n">
        <v>0.19</v>
      </c>
      <c r="BN91" s="1" t="s">
        <v>103</v>
      </c>
      <c r="BO91" s="1" t="s">
        <v>103</v>
      </c>
      <c r="BP91" s="1" t="n">
        <v>0.5049</v>
      </c>
      <c r="BQ91" s="1" t="s">
        <v>103</v>
      </c>
      <c r="BR91" s="1" t="n">
        <v>0.0889</v>
      </c>
      <c r="BS91" s="1" t="n">
        <v>0.0885</v>
      </c>
      <c r="BT91" s="1" t="n">
        <v>0.0003</v>
      </c>
      <c r="BU91" s="1" t="n">
        <v>0.0002</v>
      </c>
      <c r="BV91" s="1" t="n">
        <v>0.0147</v>
      </c>
      <c r="BW91" s="1" t="n">
        <v>0.0144</v>
      </c>
      <c r="BX91" s="1" t="n">
        <v>0.7763</v>
      </c>
      <c r="BY91" s="1" t="n">
        <v>0.5665</v>
      </c>
      <c r="BZ91" s="1" t="n">
        <v>0.5917</v>
      </c>
      <c r="CA91" s="1" t="n">
        <v>0.8131</v>
      </c>
      <c r="CB91" s="1" t="n">
        <v>0.465</v>
      </c>
      <c r="CC91" s="1" t="n">
        <v>0.7429</v>
      </c>
      <c r="CD91" s="1" t="n">
        <v>0.9549</v>
      </c>
      <c r="CE91" s="1" t="n">
        <v>0.7027</v>
      </c>
      <c r="CF91" s="1" t="n">
        <v>0.7442</v>
      </c>
      <c r="CG91" s="1" t="n">
        <v>0.6971</v>
      </c>
      <c r="CH91" s="1" t="n">
        <v>0.4059</v>
      </c>
      <c r="CI91" s="1" t="n">
        <v>0.5897</v>
      </c>
      <c r="CJ91" s="1" t="n">
        <v>0.7034</v>
      </c>
      <c r="CK91" s="1" t="n">
        <v>0.2127</v>
      </c>
      <c r="CL91" s="1" t="n">
        <v>0.5288</v>
      </c>
      <c r="CM91" s="1" t="n">
        <v>0.6544</v>
      </c>
      <c r="CN91" s="1" t="n">
        <v>0.8435</v>
      </c>
      <c r="CO91" s="1" t="n">
        <v>0.3385</v>
      </c>
      <c r="CP91" s="1" t="n">
        <v>0.58</v>
      </c>
      <c r="CQ91" s="1" t="n">
        <v>0.3504</v>
      </c>
      <c r="CR91" s="1" t="n">
        <v>0.9255</v>
      </c>
      <c r="CS91" s="1" t="n">
        <v>0.8275</v>
      </c>
      <c r="CT91" s="1" t="n">
        <v>0.2875</v>
      </c>
      <c r="CU91" s="1" t="n">
        <v>0.5654</v>
      </c>
      <c r="CV91" s="1" t="n">
        <v>0.8784</v>
      </c>
      <c r="CW91" s="1" t="n">
        <v>0.7016</v>
      </c>
      <c r="CX91" s="1" t="n">
        <v>0.2393</v>
      </c>
      <c r="CY91" s="1" t="n">
        <v>0.1596</v>
      </c>
      <c r="CZ91" s="1" t="n">
        <v>0.1529</v>
      </c>
      <c r="DA91" s="1" t="n">
        <v>0.9217</v>
      </c>
      <c r="DB91" s="1" t="n">
        <v>0.454</v>
      </c>
      <c r="DC91" s="1" t="n">
        <v>0.4144</v>
      </c>
      <c r="DD91" s="1" t="n">
        <v>0.9587</v>
      </c>
    </row>
    <row r="93" customFormat="false" ht="15" hidden="false" customHeight="false" outlineLevel="0" collapsed="false">
      <c r="A93" s="1" t="s">
        <v>39</v>
      </c>
      <c r="B93" s="1" t="n">
        <v>0.26524</v>
      </c>
      <c r="C93" s="1" t="n">
        <v>0.4727</v>
      </c>
      <c r="D93" s="1" t="n">
        <v>0.56028</v>
      </c>
      <c r="E93" s="1" t="n">
        <v>0.59137</v>
      </c>
      <c r="F93" s="1" t="n">
        <v>0.56311</v>
      </c>
      <c r="G93" s="1" t="n">
        <v>0.66201</v>
      </c>
      <c r="H93" s="1" t="n">
        <v>0.73228</v>
      </c>
      <c r="I93" s="1" t="n">
        <v>0.85205</v>
      </c>
      <c r="J93" s="1" t="n">
        <v>0.78766</v>
      </c>
      <c r="K93" s="1" t="n">
        <v>0.62764</v>
      </c>
      <c r="L93" s="1" t="n">
        <v>0.23979</v>
      </c>
      <c r="M93" s="1" t="n">
        <v>0.04876</v>
      </c>
      <c r="N93" s="1" t="n">
        <v>0.6787</v>
      </c>
      <c r="O93" s="1" t="n">
        <v>0.35965</v>
      </c>
      <c r="P93" s="1" t="n">
        <v>0.12793</v>
      </c>
      <c r="Q93" s="1" t="n">
        <v>0.08535</v>
      </c>
      <c r="R93" s="1" t="n">
        <v>0.22057</v>
      </c>
      <c r="S93" s="1" t="n">
        <v>-0.00685</v>
      </c>
      <c r="T93" s="1" t="n">
        <v>0.68902</v>
      </c>
      <c r="U93" s="1" t="n">
        <v>-0.07919</v>
      </c>
      <c r="V93" s="1" t="n">
        <v>0.7914</v>
      </c>
      <c r="W93" s="1" t="n">
        <v>0.46341</v>
      </c>
      <c r="X93" s="1" t="n">
        <v>0.28369</v>
      </c>
      <c r="Y93" s="1" t="n">
        <v>0.49525</v>
      </c>
      <c r="Z93" s="1" t="n">
        <v>0.42338</v>
      </c>
      <c r="AA93" s="1" t="n">
        <v>0.60217</v>
      </c>
      <c r="AB93" s="1" t="n">
        <v>0.63346</v>
      </c>
      <c r="AC93" s="1" t="n">
        <v>0.70587</v>
      </c>
      <c r="AD93" s="1" t="n">
        <v>0.65655</v>
      </c>
      <c r="AE93" s="1" t="n">
        <v>0.63153</v>
      </c>
      <c r="AF93" s="1" t="n">
        <v>0.35675</v>
      </c>
      <c r="AG93" s="1" t="n">
        <v>1</v>
      </c>
      <c r="AH93" s="1" t="n">
        <v>0.5957</v>
      </c>
      <c r="AI93" s="1" t="n">
        <v>0.42881</v>
      </c>
      <c r="AJ93" s="1" t="n">
        <v>0.5977</v>
      </c>
      <c r="AK93" s="1" t="n">
        <v>0.6368</v>
      </c>
      <c r="AL93" s="1" t="n">
        <v>0.16301</v>
      </c>
      <c r="AM93" s="1" t="n">
        <v>0.58763</v>
      </c>
      <c r="AN93" s="1" t="n">
        <v>0.37079</v>
      </c>
      <c r="AO93" s="1" t="n">
        <v>0.20551</v>
      </c>
      <c r="AP93" s="1" t="n">
        <v>0.25052</v>
      </c>
      <c r="AQ93" s="1" t="n">
        <v>0.49431</v>
      </c>
      <c r="AR93" s="1" t="n">
        <v>0.32235</v>
      </c>
      <c r="AS93" s="1" t="n">
        <v>0.46942</v>
      </c>
      <c r="AT93" s="1" t="n">
        <v>0.26019</v>
      </c>
      <c r="AU93" s="1" t="n">
        <v>0.19132</v>
      </c>
      <c r="AV93" s="1" t="n">
        <v>0.29145</v>
      </c>
      <c r="AW93" s="1" t="n">
        <v>0.34045</v>
      </c>
      <c r="AX93" s="1" t="n">
        <v>-0.3145</v>
      </c>
      <c r="AY93" s="1" t="n">
        <v>0.28767</v>
      </c>
      <c r="AZ93" s="1" t="n">
        <v>0.5639</v>
      </c>
      <c r="BA93" s="1" t="n">
        <v>0.58538</v>
      </c>
      <c r="BB93" s="1" t="n">
        <v>0.23965</v>
      </c>
      <c r="BC93" s="1" t="n">
        <v>0.60261</v>
      </c>
      <c r="BD93" s="1" t="n">
        <v>0.45164</v>
      </c>
      <c r="BE93" s="1" t="n">
        <v>0.27867</v>
      </c>
      <c r="BF93" s="1" t="n">
        <v>0.06179</v>
      </c>
      <c r="BG93" s="1" t="n">
        <v>0.68498</v>
      </c>
      <c r="BH93" s="1" t="n">
        <v>0.25949</v>
      </c>
      <c r="BI93" s="1" t="n">
        <v>0.57729</v>
      </c>
      <c r="BJ93" s="1" t="n">
        <v>0.50227</v>
      </c>
      <c r="BK93" s="1" t="n">
        <v>-0.50227</v>
      </c>
      <c r="BL93" s="1" t="n">
        <v>0.43954</v>
      </c>
      <c r="BM93" s="1" t="n">
        <v>0.49859</v>
      </c>
      <c r="BN93" s="1" t="n">
        <v>0.33911</v>
      </c>
      <c r="BO93" s="1" t="n">
        <v>0.54172</v>
      </c>
      <c r="BP93" s="1" t="n">
        <v>0.32093</v>
      </c>
      <c r="BQ93" s="1" t="n">
        <v>0.50151</v>
      </c>
      <c r="BR93" s="1" t="n">
        <v>0.56505</v>
      </c>
      <c r="BS93" s="1" t="n">
        <v>0.56113</v>
      </c>
      <c r="BT93" s="1" t="n">
        <v>0.71629</v>
      </c>
      <c r="BU93" s="1" t="n">
        <v>0.71083</v>
      </c>
      <c r="BV93" s="1" t="n">
        <v>0.77236</v>
      </c>
      <c r="BW93" s="1" t="n">
        <v>0.76784</v>
      </c>
      <c r="BX93" s="1" t="n">
        <v>-0.12802</v>
      </c>
      <c r="BY93" s="1" t="n">
        <v>-0.15617</v>
      </c>
      <c r="BZ93" s="1" t="n">
        <v>-0.09033</v>
      </c>
      <c r="CA93" s="1" t="n">
        <v>-0.17451</v>
      </c>
      <c r="CB93" s="1" t="n">
        <v>-0.18868</v>
      </c>
      <c r="CC93" s="1" t="n">
        <v>-0.1308</v>
      </c>
      <c r="CD93" s="1" t="n">
        <v>0.23347</v>
      </c>
      <c r="CE93" s="1" t="n">
        <v>-0.06541</v>
      </c>
      <c r="CF93" s="1" t="n">
        <v>-0.23602</v>
      </c>
      <c r="CG93" s="1" t="n">
        <v>-0.57885</v>
      </c>
      <c r="CH93" s="1" t="n">
        <v>-0.05852</v>
      </c>
      <c r="CI93" s="1" t="n">
        <v>-0.17003</v>
      </c>
      <c r="CJ93" s="1" t="n">
        <v>-0.03901</v>
      </c>
      <c r="CK93" s="1" t="n">
        <v>-0.09125</v>
      </c>
      <c r="CL93" s="1" t="n">
        <v>0.04911</v>
      </c>
      <c r="CM93" s="1" t="n">
        <v>-0.16544</v>
      </c>
      <c r="CN93" s="1" t="n">
        <v>-0.14733</v>
      </c>
      <c r="CO93" s="1" t="n">
        <v>-0.43288</v>
      </c>
      <c r="CP93" s="1" t="n">
        <v>-0.07469</v>
      </c>
      <c r="CQ93" s="1" t="n">
        <v>-0.21409</v>
      </c>
      <c r="CR93" s="1" t="n">
        <v>0.32485</v>
      </c>
      <c r="CS93" s="1" t="n">
        <v>-0.06372</v>
      </c>
      <c r="CT93" s="1" t="n">
        <v>0.18739</v>
      </c>
      <c r="CU93" s="1" t="n">
        <v>0.31925</v>
      </c>
      <c r="CV93" s="1" t="n">
        <v>0.13062</v>
      </c>
      <c r="CW93" s="1" t="n">
        <v>-0.06395</v>
      </c>
      <c r="CX93" s="1" t="n">
        <v>0.08177</v>
      </c>
      <c r="CY93" s="1" t="n">
        <v>0.04312</v>
      </c>
      <c r="CZ93" s="1" t="n">
        <v>0.08187</v>
      </c>
      <c r="DA93" s="1" t="n">
        <v>0.58049</v>
      </c>
      <c r="DB93" s="1" t="n">
        <v>0.20641</v>
      </c>
      <c r="DC93" s="1" t="n">
        <v>-0.03991</v>
      </c>
      <c r="DD93" s="1" t="n">
        <v>0.11245</v>
      </c>
    </row>
    <row r="94" customFormat="false" ht="15" hidden="false" customHeight="false" outlineLevel="0" collapsed="false">
      <c r="A94" s="1" t="s">
        <v>39</v>
      </c>
      <c r="B94" s="1" t="n">
        <v>0.1725</v>
      </c>
      <c r="C94" s="1" t="n">
        <v>0.0111</v>
      </c>
      <c r="D94" s="1" t="n">
        <v>0.0019</v>
      </c>
      <c r="E94" s="1" t="n">
        <v>0.0009</v>
      </c>
      <c r="F94" s="1" t="n">
        <v>0.0018</v>
      </c>
      <c r="G94" s="1" t="n">
        <v>0.0001</v>
      </c>
      <c r="H94" s="1" t="s">
        <v>103</v>
      </c>
      <c r="I94" s="1" t="s">
        <v>103</v>
      </c>
      <c r="J94" s="1" t="s">
        <v>103</v>
      </c>
      <c r="K94" s="1" t="n">
        <v>0.0003</v>
      </c>
      <c r="L94" s="1" t="n">
        <v>0.2191</v>
      </c>
      <c r="M94" s="1" t="n">
        <v>0.8054</v>
      </c>
      <c r="N94" s="1" t="s">
        <v>103</v>
      </c>
      <c r="O94" s="1" t="n">
        <v>0.0601</v>
      </c>
      <c r="P94" s="1" t="n">
        <v>0.5165</v>
      </c>
      <c r="Q94" s="1" t="n">
        <v>0.6659</v>
      </c>
      <c r="R94" s="1" t="n">
        <v>0.2594</v>
      </c>
      <c r="S94" s="1" t="n">
        <v>0.9724</v>
      </c>
      <c r="T94" s="1" t="s">
        <v>103</v>
      </c>
      <c r="U94" s="1" t="n">
        <v>0.6887</v>
      </c>
      <c r="V94" s="1" t="s">
        <v>103</v>
      </c>
      <c r="W94" s="1" t="n">
        <v>0.013</v>
      </c>
      <c r="X94" s="1" t="n">
        <v>0.1435</v>
      </c>
      <c r="Y94" s="1" t="n">
        <v>0.0074</v>
      </c>
      <c r="Z94" s="1" t="n">
        <v>0.0248</v>
      </c>
      <c r="AA94" s="1" t="n">
        <v>0.0007</v>
      </c>
      <c r="AB94" s="1" t="n">
        <v>0.0003</v>
      </c>
      <c r="AC94" s="1" t="s">
        <v>103</v>
      </c>
      <c r="AD94" s="1" t="n">
        <v>0.0001</v>
      </c>
      <c r="AE94" s="1" t="n">
        <v>0.0003</v>
      </c>
      <c r="AF94" s="1" t="n">
        <v>0.0624</v>
      </c>
      <c r="AH94" s="1" t="n">
        <v>0.0008</v>
      </c>
      <c r="AI94" s="1" t="n">
        <v>0.0228</v>
      </c>
      <c r="AJ94" s="1" t="n">
        <v>0.0008</v>
      </c>
      <c r="AK94" s="1" t="n">
        <v>0.0003</v>
      </c>
      <c r="AL94" s="1" t="n">
        <v>0.4072</v>
      </c>
      <c r="AM94" s="1" t="n">
        <v>0.001</v>
      </c>
      <c r="AN94" s="1" t="n">
        <v>0.0521</v>
      </c>
      <c r="AO94" s="1" t="n">
        <v>0.2941</v>
      </c>
      <c r="AP94" s="1" t="n">
        <v>0.1985</v>
      </c>
      <c r="AQ94" s="1" t="n">
        <v>0.0075</v>
      </c>
      <c r="AR94" s="1" t="n">
        <v>0.0943</v>
      </c>
      <c r="AS94" s="1" t="n">
        <v>0.0117</v>
      </c>
      <c r="AT94" s="1" t="n">
        <v>0.1812</v>
      </c>
      <c r="AU94" s="1" t="n">
        <v>0.3294</v>
      </c>
      <c r="AV94" s="1" t="n">
        <v>0.1324</v>
      </c>
      <c r="AW94" s="1" t="n">
        <v>0.0763</v>
      </c>
      <c r="AX94" s="1" t="n">
        <v>0.1031</v>
      </c>
      <c r="AY94" s="1" t="n">
        <v>0.1377</v>
      </c>
      <c r="AZ94" s="1" t="n">
        <v>0.0018</v>
      </c>
      <c r="BA94" s="1" t="n">
        <v>0.0011</v>
      </c>
      <c r="BB94" s="1" t="n">
        <v>0.2193</v>
      </c>
      <c r="BC94" s="1" t="n">
        <v>0.0007</v>
      </c>
      <c r="BD94" s="1" t="n">
        <v>0.0158</v>
      </c>
      <c r="BE94" s="1" t="n">
        <v>0.151</v>
      </c>
      <c r="BF94" s="1" t="n">
        <v>0.7548</v>
      </c>
      <c r="BG94" s="1" t="s">
        <v>103</v>
      </c>
      <c r="BH94" s="1" t="n">
        <v>0.1824</v>
      </c>
      <c r="BI94" s="1" t="n">
        <v>0.0013</v>
      </c>
      <c r="BJ94" s="1" t="n">
        <v>0.0065</v>
      </c>
      <c r="BK94" s="1" t="n">
        <v>0.0065</v>
      </c>
      <c r="BL94" s="1" t="n">
        <v>0.0193</v>
      </c>
      <c r="BM94" s="1" t="n">
        <v>0.0069</v>
      </c>
      <c r="BN94" s="1" t="n">
        <v>0.0775</v>
      </c>
      <c r="BO94" s="1" t="n">
        <v>0.0029</v>
      </c>
      <c r="BP94" s="1" t="n">
        <v>0.0959</v>
      </c>
      <c r="BQ94" s="1" t="n">
        <v>0.0066</v>
      </c>
      <c r="BR94" s="1" t="n">
        <v>0.0017</v>
      </c>
      <c r="BS94" s="1" t="n">
        <v>0.0019</v>
      </c>
      <c r="BT94" s="1" t="s">
        <v>103</v>
      </c>
      <c r="BU94" s="1" t="s">
        <v>103</v>
      </c>
      <c r="BV94" s="1" t="s">
        <v>103</v>
      </c>
      <c r="BW94" s="1" t="s">
        <v>103</v>
      </c>
      <c r="BX94" s="1" t="n">
        <v>0.5162</v>
      </c>
      <c r="BY94" s="1" t="n">
        <v>0.4275</v>
      </c>
      <c r="BZ94" s="1" t="n">
        <v>0.6476</v>
      </c>
      <c r="CA94" s="1" t="n">
        <v>0.3745</v>
      </c>
      <c r="CB94" s="1" t="n">
        <v>0.3363</v>
      </c>
      <c r="CC94" s="1" t="n">
        <v>0.5071</v>
      </c>
      <c r="CD94" s="1" t="n">
        <v>0.2318</v>
      </c>
      <c r="CE94" s="1" t="n">
        <v>0.7409</v>
      </c>
      <c r="CF94" s="1" t="n">
        <v>0.2266</v>
      </c>
      <c r="CG94" s="1" t="n">
        <v>0.0013</v>
      </c>
      <c r="CH94" s="1" t="n">
        <v>0.7674</v>
      </c>
      <c r="CI94" s="1" t="n">
        <v>0.387</v>
      </c>
      <c r="CJ94" s="1" t="n">
        <v>0.8438</v>
      </c>
      <c r="CK94" s="1" t="n">
        <v>0.6442</v>
      </c>
      <c r="CL94" s="1" t="n">
        <v>0.804</v>
      </c>
      <c r="CM94" s="1" t="n">
        <v>0.4002</v>
      </c>
      <c r="CN94" s="1" t="n">
        <v>0.4544</v>
      </c>
      <c r="CO94" s="1" t="n">
        <v>0.0214</v>
      </c>
      <c r="CP94" s="1" t="n">
        <v>0.7056</v>
      </c>
      <c r="CQ94" s="1" t="n">
        <v>0.274</v>
      </c>
      <c r="CR94" s="1" t="n">
        <v>0.0917</v>
      </c>
      <c r="CS94" s="1" t="n">
        <v>0.7474</v>
      </c>
      <c r="CT94" s="1" t="n">
        <v>0.3396</v>
      </c>
      <c r="CU94" s="1" t="n">
        <v>0.0977</v>
      </c>
      <c r="CV94" s="1" t="n">
        <v>0.5076</v>
      </c>
      <c r="CW94" s="1" t="n">
        <v>0.7465</v>
      </c>
      <c r="CX94" s="1" t="n">
        <v>0.6791</v>
      </c>
      <c r="CY94" s="1" t="n">
        <v>0.8275</v>
      </c>
      <c r="CZ94" s="1" t="n">
        <v>0.6788</v>
      </c>
      <c r="DA94" s="1" t="n">
        <v>0.0012</v>
      </c>
      <c r="DB94" s="1" t="n">
        <v>0.3016</v>
      </c>
      <c r="DC94" s="1" t="n">
        <v>0.8465</v>
      </c>
      <c r="DD94" s="1" t="n">
        <v>0.5844</v>
      </c>
    </row>
    <row r="96" customFormat="false" ht="15" hidden="false" customHeight="false" outlineLevel="0" collapsed="false">
      <c r="A96" s="1" t="s">
        <v>40</v>
      </c>
      <c r="B96" s="1" t="n">
        <v>0.80769</v>
      </c>
      <c r="C96" s="1" t="n">
        <v>0.81866</v>
      </c>
      <c r="D96" s="1" t="n">
        <v>0.68416</v>
      </c>
      <c r="E96" s="1" t="n">
        <v>0.50897</v>
      </c>
      <c r="F96" s="1" t="n">
        <v>0.2304</v>
      </c>
      <c r="G96" s="1" t="n">
        <v>0.4572</v>
      </c>
      <c r="H96" s="1" t="n">
        <v>0.63306</v>
      </c>
      <c r="I96" s="1" t="n">
        <v>0.42941</v>
      </c>
      <c r="J96" s="1" t="n">
        <v>0.58009</v>
      </c>
      <c r="K96" s="1" t="n">
        <v>0.90614</v>
      </c>
      <c r="L96" s="1" t="n">
        <v>0.5873</v>
      </c>
      <c r="M96" s="1" t="n">
        <v>0.35512</v>
      </c>
      <c r="N96" s="1" t="n">
        <v>0.74377</v>
      </c>
      <c r="O96" s="1" t="n">
        <v>0.80301</v>
      </c>
      <c r="P96" s="1" t="n">
        <v>0.7086</v>
      </c>
      <c r="Q96" s="1" t="n">
        <v>0.70841</v>
      </c>
      <c r="R96" s="1" t="n">
        <v>0.72714</v>
      </c>
      <c r="S96" s="1" t="n">
        <v>0.57892</v>
      </c>
      <c r="T96" s="1" t="n">
        <v>0.8962</v>
      </c>
      <c r="U96" s="1" t="n">
        <v>0.38028</v>
      </c>
      <c r="V96" s="1" t="n">
        <v>0.66891</v>
      </c>
      <c r="W96" s="1" t="n">
        <v>0.83589</v>
      </c>
      <c r="X96" s="1" t="n">
        <v>0.71947</v>
      </c>
      <c r="Y96" s="1" t="n">
        <v>0.83773</v>
      </c>
      <c r="Z96" s="1" t="n">
        <v>0.76343</v>
      </c>
      <c r="AA96" s="1" t="n">
        <v>0.63929</v>
      </c>
      <c r="AB96" s="1" t="n">
        <v>0.77178</v>
      </c>
      <c r="AC96" s="1" t="n">
        <v>0.8653</v>
      </c>
      <c r="AD96" s="1" t="n">
        <v>0.7857</v>
      </c>
      <c r="AE96" s="1" t="n">
        <v>0.8749</v>
      </c>
      <c r="AF96" s="1" t="n">
        <v>0.86375</v>
      </c>
      <c r="AG96" s="1" t="n">
        <v>0.5957</v>
      </c>
      <c r="AH96" s="1" t="n">
        <v>1</v>
      </c>
      <c r="AI96" s="1" t="n">
        <v>0.90629</v>
      </c>
      <c r="AJ96" s="1" t="n">
        <v>0.50414</v>
      </c>
      <c r="AK96" s="1" t="n">
        <v>0.53172</v>
      </c>
      <c r="AL96" s="1" t="n">
        <v>0.77097</v>
      </c>
      <c r="AM96" s="1" t="n">
        <v>0.51602</v>
      </c>
      <c r="AN96" s="1" t="n">
        <v>0.82347</v>
      </c>
      <c r="AO96" s="1" t="n">
        <v>0.56285</v>
      </c>
      <c r="AP96" s="1" t="n">
        <v>0.244</v>
      </c>
      <c r="AQ96" s="1" t="n">
        <v>0.76071</v>
      </c>
      <c r="AR96" s="1" t="n">
        <v>0.31773</v>
      </c>
      <c r="AS96" s="1" t="n">
        <v>0.6745</v>
      </c>
      <c r="AT96" s="1" t="n">
        <v>0.15678</v>
      </c>
      <c r="AU96" s="1" t="n">
        <v>0.56987</v>
      </c>
      <c r="AV96" s="1" t="n">
        <v>-0.02147</v>
      </c>
      <c r="AW96" s="1" t="n">
        <v>-0.15508</v>
      </c>
      <c r="AX96" s="1" t="n">
        <v>-0.11802</v>
      </c>
      <c r="AY96" s="1" t="n">
        <v>-0.01181</v>
      </c>
      <c r="AZ96" s="1" t="n">
        <v>-0.0503</v>
      </c>
      <c r="BA96" s="1" t="n">
        <v>0.85273</v>
      </c>
      <c r="BB96" s="1" t="n">
        <v>0.79668</v>
      </c>
      <c r="BC96" s="1" t="n">
        <v>0.89816</v>
      </c>
      <c r="BD96" s="1" t="n">
        <v>0.09238</v>
      </c>
      <c r="BE96" s="1" t="n">
        <v>-0.23058</v>
      </c>
      <c r="BF96" s="1" t="n">
        <v>0.13957</v>
      </c>
      <c r="BG96" s="1" t="n">
        <v>0.6587</v>
      </c>
      <c r="BH96" s="1" t="n">
        <v>0.80738</v>
      </c>
      <c r="BI96" s="1" t="n">
        <v>0.85412</v>
      </c>
      <c r="BJ96" s="1" t="n">
        <v>0.05481</v>
      </c>
      <c r="BK96" s="1" t="n">
        <v>-0.05481</v>
      </c>
      <c r="BL96" s="1" t="n">
        <v>0.08134</v>
      </c>
      <c r="BM96" s="1" t="n">
        <v>0.06459</v>
      </c>
      <c r="BN96" s="1" t="n">
        <v>0.81283</v>
      </c>
      <c r="BO96" s="1" t="n">
        <v>0.91408</v>
      </c>
      <c r="BP96" s="1" t="n">
        <v>0.10346</v>
      </c>
      <c r="BQ96" s="1" t="n">
        <v>0.9202</v>
      </c>
      <c r="BR96" s="1" t="n">
        <v>0.0029</v>
      </c>
      <c r="BS96" s="1" t="n">
        <v>0.00639</v>
      </c>
      <c r="BT96" s="1" t="n">
        <v>0.83954</v>
      </c>
      <c r="BU96" s="1" t="n">
        <v>0.84489</v>
      </c>
      <c r="BV96" s="1" t="n">
        <v>0.66159</v>
      </c>
      <c r="BW96" s="1" t="n">
        <v>0.66097</v>
      </c>
      <c r="BX96" s="1" t="n">
        <v>0.05109</v>
      </c>
      <c r="BY96" s="1" t="n">
        <v>0.04812</v>
      </c>
      <c r="BZ96" s="1" t="n">
        <v>0.09911</v>
      </c>
      <c r="CA96" s="1" t="n">
        <v>0.10041</v>
      </c>
      <c r="CB96" s="1" t="n">
        <v>0.06579</v>
      </c>
      <c r="CC96" s="1" t="n">
        <v>0.03802</v>
      </c>
      <c r="CD96" s="1" t="n">
        <v>0.02467</v>
      </c>
      <c r="CE96" s="1" t="n">
        <v>0.06996</v>
      </c>
      <c r="CF96" s="1" t="n">
        <v>-0.06846</v>
      </c>
      <c r="CG96" s="1" t="n">
        <v>-0.19512</v>
      </c>
      <c r="CH96" s="1" t="n">
        <v>0.17595</v>
      </c>
      <c r="CI96" s="1" t="n">
        <v>-0.09868</v>
      </c>
      <c r="CJ96" s="1" t="n">
        <v>0.1008</v>
      </c>
      <c r="CK96" s="1" t="n">
        <v>0.21705</v>
      </c>
      <c r="CL96" s="1" t="n">
        <v>-0.01565</v>
      </c>
      <c r="CM96" s="1" t="n">
        <v>-0.19577</v>
      </c>
      <c r="CN96" s="1" t="n">
        <v>-0.04658</v>
      </c>
      <c r="CO96" s="1" t="n">
        <v>-0.16951</v>
      </c>
      <c r="CP96" s="1" t="n">
        <v>0.13582</v>
      </c>
      <c r="CQ96" s="1" t="n">
        <v>0.18795</v>
      </c>
      <c r="CR96" s="1" t="n">
        <v>0.08366</v>
      </c>
      <c r="CS96" s="1" t="n">
        <v>-0.02992</v>
      </c>
      <c r="CT96" s="1" t="n">
        <v>-0.0284</v>
      </c>
      <c r="CU96" s="1" t="n">
        <v>-0.01536</v>
      </c>
      <c r="CV96" s="1" t="n">
        <v>0.0504</v>
      </c>
      <c r="CW96" s="1" t="n">
        <v>-0.18036</v>
      </c>
      <c r="CX96" s="1" t="n">
        <v>-0.19327</v>
      </c>
      <c r="CY96" s="1" t="n">
        <v>0.1559</v>
      </c>
      <c r="CZ96" s="1" t="n">
        <v>-0.24867</v>
      </c>
      <c r="DA96" s="1" t="n">
        <v>0.12485</v>
      </c>
      <c r="DB96" s="1" t="n">
        <v>0.15455</v>
      </c>
      <c r="DC96" s="1" t="n">
        <v>0.14597</v>
      </c>
      <c r="DD96" s="1" t="n">
        <v>0.09123</v>
      </c>
    </row>
    <row r="97" customFormat="false" ht="15" hidden="false" customHeight="false" outlineLevel="0" collapsed="false">
      <c r="A97" s="1" t="s">
        <v>40</v>
      </c>
      <c r="B97" s="1" t="s">
        <v>103</v>
      </c>
      <c r="C97" s="1" t="s">
        <v>103</v>
      </c>
      <c r="D97" s="1" t="s">
        <v>103</v>
      </c>
      <c r="E97" s="1" t="n">
        <v>0.0057</v>
      </c>
      <c r="F97" s="1" t="n">
        <v>0.2382</v>
      </c>
      <c r="G97" s="1" t="n">
        <v>0.0144</v>
      </c>
      <c r="H97" s="1" t="n">
        <v>0.0003</v>
      </c>
      <c r="I97" s="1" t="n">
        <v>0.0226</v>
      </c>
      <c r="J97" s="1" t="n">
        <v>0.0012</v>
      </c>
      <c r="K97" s="1" t="s">
        <v>103</v>
      </c>
      <c r="L97" s="1" t="n">
        <v>0.001</v>
      </c>
      <c r="M97" s="1" t="n">
        <v>0.0637</v>
      </c>
      <c r="N97" s="1" t="s">
        <v>103</v>
      </c>
      <c r="O97" s="1" t="s">
        <v>103</v>
      </c>
      <c r="P97" s="1" t="s">
        <v>103</v>
      </c>
      <c r="Q97" s="1" t="s">
        <v>103</v>
      </c>
      <c r="R97" s="1" t="s">
        <v>103</v>
      </c>
      <c r="S97" s="1" t="n">
        <v>0.0012</v>
      </c>
      <c r="T97" s="1" t="s">
        <v>103</v>
      </c>
      <c r="U97" s="1" t="n">
        <v>0.0459</v>
      </c>
      <c r="V97" s="1" t="s">
        <v>103</v>
      </c>
      <c r="W97" s="1" t="s">
        <v>103</v>
      </c>
      <c r="X97" s="1" t="s">
        <v>103</v>
      </c>
      <c r="Y97" s="1" t="s">
        <v>103</v>
      </c>
      <c r="Z97" s="1" t="s">
        <v>103</v>
      </c>
      <c r="AA97" s="1" t="n">
        <v>0.0002</v>
      </c>
      <c r="AB97" s="1" t="s">
        <v>103</v>
      </c>
      <c r="AC97" s="1" t="s">
        <v>103</v>
      </c>
      <c r="AD97" s="1" t="s">
        <v>103</v>
      </c>
      <c r="AE97" s="1" t="s">
        <v>103</v>
      </c>
      <c r="AF97" s="1" t="s">
        <v>103</v>
      </c>
      <c r="AG97" s="1" t="n">
        <v>0.0008</v>
      </c>
      <c r="AI97" s="1" t="s">
        <v>103</v>
      </c>
      <c r="AJ97" s="1" t="n">
        <v>0.0062</v>
      </c>
      <c r="AK97" s="1" t="n">
        <v>0.0036</v>
      </c>
      <c r="AL97" s="1" t="s">
        <v>103</v>
      </c>
      <c r="AM97" s="1" t="n">
        <v>0.0049</v>
      </c>
      <c r="AN97" s="1" t="s">
        <v>103</v>
      </c>
      <c r="AO97" s="1" t="n">
        <v>0.0018</v>
      </c>
      <c r="AP97" s="1" t="n">
        <v>0.2108</v>
      </c>
      <c r="AQ97" s="1" t="s">
        <v>103</v>
      </c>
      <c r="AR97" s="1" t="n">
        <v>0.0994</v>
      </c>
      <c r="AS97" s="1" t="s">
        <v>103</v>
      </c>
      <c r="AT97" s="1" t="n">
        <v>0.4256</v>
      </c>
      <c r="AU97" s="1" t="n">
        <v>0.0015</v>
      </c>
      <c r="AV97" s="1" t="n">
        <v>0.9136</v>
      </c>
      <c r="AW97" s="1" t="n">
        <v>0.4307</v>
      </c>
      <c r="AX97" s="1" t="n">
        <v>0.5498</v>
      </c>
      <c r="AY97" s="1" t="n">
        <v>0.9524</v>
      </c>
      <c r="AZ97" s="1" t="n">
        <v>0.7993</v>
      </c>
      <c r="BA97" s="1" t="s">
        <v>103</v>
      </c>
      <c r="BB97" s="1" t="s">
        <v>103</v>
      </c>
      <c r="BC97" s="1" t="s">
        <v>103</v>
      </c>
      <c r="BD97" s="1" t="n">
        <v>0.6401</v>
      </c>
      <c r="BE97" s="1" t="n">
        <v>0.2378</v>
      </c>
      <c r="BF97" s="1" t="n">
        <v>0.4787</v>
      </c>
      <c r="BG97" s="1" t="n">
        <v>0.0001</v>
      </c>
      <c r="BH97" s="1" t="s">
        <v>103</v>
      </c>
      <c r="BI97" s="1" t="s">
        <v>103</v>
      </c>
      <c r="BJ97" s="1" t="n">
        <v>0.7818</v>
      </c>
      <c r="BK97" s="1" t="n">
        <v>0.7818</v>
      </c>
      <c r="BL97" s="1" t="n">
        <v>0.6807</v>
      </c>
      <c r="BM97" s="1" t="n">
        <v>0.744</v>
      </c>
      <c r="BN97" s="1" t="s">
        <v>103</v>
      </c>
      <c r="BO97" s="1" t="s">
        <v>103</v>
      </c>
      <c r="BP97" s="1" t="n">
        <v>0.6003</v>
      </c>
      <c r="BQ97" s="1" t="s">
        <v>103</v>
      </c>
      <c r="BR97" s="1" t="n">
        <v>0.9883</v>
      </c>
      <c r="BS97" s="1" t="n">
        <v>0.9743</v>
      </c>
      <c r="BT97" s="1" t="s">
        <v>103</v>
      </c>
      <c r="BU97" s="1" t="s">
        <v>103</v>
      </c>
      <c r="BV97" s="1" t="n">
        <v>0.0001</v>
      </c>
      <c r="BW97" s="1" t="n">
        <v>0.0001</v>
      </c>
      <c r="BX97" s="1" t="n">
        <v>0.7963</v>
      </c>
      <c r="BY97" s="1" t="n">
        <v>0.8079</v>
      </c>
      <c r="BZ97" s="1" t="n">
        <v>0.6158</v>
      </c>
      <c r="CA97" s="1" t="n">
        <v>0.6112</v>
      </c>
      <c r="CB97" s="1" t="n">
        <v>0.7394</v>
      </c>
      <c r="CC97" s="1" t="n">
        <v>0.8477</v>
      </c>
      <c r="CD97" s="1" t="n">
        <v>0.9008</v>
      </c>
      <c r="CE97" s="1" t="n">
        <v>0.7235</v>
      </c>
      <c r="CF97" s="1" t="n">
        <v>0.7292</v>
      </c>
      <c r="CG97" s="1" t="n">
        <v>0.3197</v>
      </c>
      <c r="CH97" s="1" t="n">
        <v>0.3705</v>
      </c>
      <c r="CI97" s="1" t="n">
        <v>0.6174</v>
      </c>
      <c r="CJ97" s="1" t="n">
        <v>0.6098</v>
      </c>
      <c r="CK97" s="1" t="n">
        <v>0.2672</v>
      </c>
      <c r="CL97" s="1" t="n">
        <v>0.937</v>
      </c>
      <c r="CM97" s="1" t="n">
        <v>0.3181</v>
      </c>
      <c r="CN97" s="1" t="n">
        <v>0.8139</v>
      </c>
      <c r="CO97" s="1" t="n">
        <v>0.3885</v>
      </c>
      <c r="CP97" s="1" t="n">
        <v>0.4907</v>
      </c>
      <c r="CQ97" s="1" t="n">
        <v>0.3382</v>
      </c>
      <c r="CR97" s="1" t="n">
        <v>0.6721</v>
      </c>
      <c r="CS97" s="1" t="n">
        <v>0.8799</v>
      </c>
      <c r="CT97" s="1" t="n">
        <v>0.8859</v>
      </c>
      <c r="CU97" s="1" t="n">
        <v>0.9382</v>
      </c>
      <c r="CV97" s="1" t="n">
        <v>0.799</v>
      </c>
      <c r="CW97" s="1" t="n">
        <v>0.3584</v>
      </c>
      <c r="CX97" s="1" t="n">
        <v>0.3244</v>
      </c>
      <c r="CY97" s="1" t="n">
        <v>0.4282</v>
      </c>
      <c r="CZ97" s="1" t="n">
        <v>0.202</v>
      </c>
      <c r="DA97" s="1" t="n">
        <v>0.5267</v>
      </c>
      <c r="DB97" s="1" t="n">
        <v>0.4415</v>
      </c>
      <c r="DC97" s="1" t="n">
        <v>0.4768</v>
      </c>
      <c r="DD97" s="1" t="n">
        <v>0.6576</v>
      </c>
    </row>
    <row r="99" customFormat="false" ht="15" hidden="false" customHeight="false" outlineLevel="0" collapsed="false">
      <c r="A99" s="1" t="s">
        <v>41</v>
      </c>
      <c r="B99" s="1" t="n">
        <v>0.87091</v>
      </c>
      <c r="C99" s="1" t="n">
        <v>0.84461</v>
      </c>
      <c r="D99" s="1" t="n">
        <v>0.63901</v>
      </c>
      <c r="E99" s="1" t="n">
        <v>0.40328</v>
      </c>
      <c r="F99" s="1" t="n">
        <v>0.07845</v>
      </c>
      <c r="G99" s="1" t="n">
        <v>0.31643</v>
      </c>
      <c r="H99" s="1" t="n">
        <v>0.49186</v>
      </c>
      <c r="I99" s="1" t="n">
        <v>0.25507</v>
      </c>
      <c r="J99" s="1" t="n">
        <v>0.44994</v>
      </c>
      <c r="K99" s="1" t="n">
        <v>0.82805</v>
      </c>
      <c r="L99" s="1" t="n">
        <v>0.55231</v>
      </c>
      <c r="M99" s="1" t="n">
        <v>0.41408</v>
      </c>
      <c r="N99" s="1" t="n">
        <v>0.70874</v>
      </c>
      <c r="O99" s="1" t="n">
        <v>0.8061</v>
      </c>
      <c r="P99" s="1" t="n">
        <v>0.74479</v>
      </c>
      <c r="Q99" s="1" t="n">
        <v>0.8129</v>
      </c>
      <c r="R99" s="1" t="n">
        <v>0.76244</v>
      </c>
      <c r="S99" s="1" t="n">
        <v>0.66306</v>
      </c>
      <c r="T99" s="1" t="n">
        <v>0.84143</v>
      </c>
      <c r="U99" s="1" t="n">
        <v>0.48511</v>
      </c>
      <c r="V99" s="1" t="n">
        <v>0.54162</v>
      </c>
      <c r="W99" s="1" t="n">
        <v>0.89126</v>
      </c>
      <c r="X99" s="1" t="n">
        <v>0.6781</v>
      </c>
      <c r="Y99" s="1" t="n">
        <v>0.85036</v>
      </c>
      <c r="Z99" s="1" t="n">
        <v>0.74112</v>
      </c>
      <c r="AA99" s="1" t="n">
        <v>0.61979</v>
      </c>
      <c r="AB99" s="1" t="n">
        <v>0.72154</v>
      </c>
      <c r="AC99" s="1" t="n">
        <v>0.81629</v>
      </c>
      <c r="AD99" s="1" t="n">
        <v>0.75074</v>
      </c>
      <c r="AE99" s="1" t="n">
        <v>0.87207</v>
      </c>
      <c r="AF99" s="1" t="n">
        <v>0.89717</v>
      </c>
      <c r="AG99" s="1" t="n">
        <v>0.42881</v>
      </c>
      <c r="AH99" s="1" t="n">
        <v>0.90629</v>
      </c>
      <c r="AI99" s="1" t="n">
        <v>1</v>
      </c>
      <c r="AJ99" s="1" t="n">
        <v>0.36489</v>
      </c>
      <c r="AK99" s="1" t="n">
        <v>0.32745</v>
      </c>
      <c r="AL99" s="1" t="n">
        <v>0.84139</v>
      </c>
      <c r="AM99" s="1" t="n">
        <v>0.52649</v>
      </c>
      <c r="AN99" s="1" t="n">
        <v>0.86558</v>
      </c>
      <c r="AO99" s="1" t="n">
        <v>0.49047</v>
      </c>
      <c r="AP99" s="1" t="n">
        <v>0.22864</v>
      </c>
      <c r="AQ99" s="1" t="n">
        <v>0.69799</v>
      </c>
      <c r="AR99" s="1" t="n">
        <v>0.37376</v>
      </c>
      <c r="AS99" s="1" t="n">
        <v>0.6143</v>
      </c>
      <c r="AT99" s="1" t="n">
        <v>0.08817</v>
      </c>
      <c r="AU99" s="1" t="n">
        <v>0.55667</v>
      </c>
      <c r="AV99" s="1" t="n">
        <v>0.08407</v>
      </c>
      <c r="AW99" s="1" t="n">
        <v>-0.23232</v>
      </c>
      <c r="AX99" s="1" t="n">
        <v>-0.1102</v>
      </c>
      <c r="AY99" s="1" t="n">
        <v>-0.14316</v>
      </c>
      <c r="AZ99" s="1" t="n">
        <v>-0.1546</v>
      </c>
      <c r="BA99" s="1" t="n">
        <v>0.81852</v>
      </c>
      <c r="BB99" s="1" t="n">
        <v>0.85212</v>
      </c>
      <c r="BC99" s="1" t="n">
        <v>0.82345</v>
      </c>
      <c r="BD99" s="1" t="n">
        <v>0.00258</v>
      </c>
      <c r="BE99" s="1" t="n">
        <v>-0.26507</v>
      </c>
      <c r="BF99" s="1" t="n">
        <v>0.08986</v>
      </c>
      <c r="BG99" s="1" t="n">
        <v>0.55456</v>
      </c>
      <c r="BH99" s="1" t="n">
        <v>0.85878</v>
      </c>
      <c r="BI99" s="1" t="n">
        <v>0.82233</v>
      </c>
      <c r="BJ99" s="1" t="n">
        <v>-0.04908</v>
      </c>
      <c r="BK99" s="1" t="n">
        <v>0.04908</v>
      </c>
      <c r="BL99" s="1" t="n">
        <v>0.01106</v>
      </c>
      <c r="BM99" s="1" t="n">
        <v>-0.05003</v>
      </c>
      <c r="BN99" s="1" t="n">
        <v>0.8289</v>
      </c>
      <c r="BO99" s="1" t="n">
        <v>0.8921</v>
      </c>
      <c r="BP99" s="1" t="n">
        <v>0.05902</v>
      </c>
      <c r="BQ99" s="1" t="n">
        <v>0.90902</v>
      </c>
      <c r="BR99" s="1" t="n">
        <v>-0.16198</v>
      </c>
      <c r="BS99" s="1" t="n">
        <v>-0.15936</v>
      </c>
      <c r="BT99" s="1" t="n">
        <v>0.73462</v>
      </c>
      <c r="BU99" s="1" t="n">
        <v>0.7415</v>
      </c>
      <c r="BV99" s="1" t="n">
        <v>0.60277</v>
      </c>
      <c r="BW99" s="1" t="n">
        <v>0.60435</v>
      </c>
      <c r="BX99" s="1" t="n">
        <v>-0.0857</v>
      </c>
      <c r="BY99" s="1" t="n">
        <v>0.2365</v>
      </c>
      <c r="BZ99" s="1" t="n">
        <v>0.25546</v>
      </c>
      <c r="CA99" s="1" t="n">
        <v>0.24266</v>
      </c>
      <c r="CB99" s="1" t="n">
        <v>0.26131</v>
      </c>
      <c r="CC99" s="1" t="n">
        <v>0.14498</v>
      </c>
      <c r="CD99" s="1" t="n">
        <v>-0.21022</v>
      </c>
      <c r="CE99" s="1" t="n">
        <v>0.23256</v>
      </c>
      <c r="CF99" s="1" t="n">
        <v>0.11916</v>
      </c>
      <c r="CG99" s="1" t="n">
        <v>-0.14293</v>
      </c>
      <c r="CH99" s="1" t="n">
        <v>0.34403</v>
      </c>
      <c r="CI99" s="1" t="n">
        <v>0.06469</v>
      </c>
      <c r="CJ99" s="1" t="n">
        <v>0.2597</v>
      </c>
      <c r="CK99" s="1" t="n">
        <v>0.37045</v>
      </c>
      <c r="CL99" s="1" t="n">
        <v>0.11939</v>
      </c>
      <c r="CM99" s="1" t="n">
        <v>-0.23008</v>
      </c>
      <c r="CN99" s="1" t="n">
        <v>0.08719</v>
      </c>
      <c r="CO99" s="1" t="n">
        <v>-0.09178</v>
      </c>
      <c r="CP99" s="1" t="n">
        <v>0.29398</v>
      </c>
      <c r="CQ99" s="1" t="n">
        <v>0.25565</v>
      </c>
      <c r="CR99" s="1" t="n">
        <v>0.06776</v>
      </c>
      <c r="CS99" s="1" t="n">
        <v>-0.00343</v>
      </c>
      <c r="CT99" s="1" t="n">
        <v>-0.03214</v>
      </c>
      <c r="CU99" s="1" t="n">
        <v>-0.14887</v>
      </c>
      <c r="CV99" s="1" t="n">
        <v>0.15242</v>
      </c>
      <c r="CW99" s="1" t="n">
        <v>-0.22788</v>
      </c>
      <c r="CX99" s="1" t="n">
        <v>-0.32168</v>
      </c>
      <c r="CY99" s="1" t="n">
        <v>0.32222</v>
      </c>
      <c r="CZ99" s="1" t="n">
        <v>-0.2837</v>
      </c>
      <c r="DA99" s="1" t="n">
        <v>-0.03468</v>
      </c>
      <c r="DB99" s="1" t="n">
        <v>0.32643</v>
      </c>
      <c r="DC99" s="1" t="n">
        <v>0.39407</v>
      </c>
      <c r="DD99" s="1" t="n">
        <v>0.25074</v>
      </c>
    </row>
    <row r="100" customFormat="false" ht="15" hidden="false" customHeight="false" outlineLevel="0" collapsed="false">
      <c r="A100" s="1" t="s">
        <v>41</v>
      </c>
      <c r="B100" s="1" t="s">
        <v>103</v>
      </c>
      <c r="C100" s="1" t="s">
        <v>103</v>
      </c>
      <c r="D100" s="1" t="n">
        <v>0.0003</v>
      </c>
      <c r="E100" s="1" t="n">
        <v>0.0333</v>
      </c>
      <c r="F100" s="1" t="n">
        <v>0.6915</v>
      </c>
      <c r="G100" s="1" t="n">
        <v>0.1009</v>
      </c>
      <c r="H100" s="1" t="n">
        <v>0.0078</v>
      </c>
      <c r="I100" s="1" t="n">
        <v>0.1902</v>
      </c>
      <c r="J100" s="1" t="n">
        <v>0.0163</v>
      </c>
      <c r="K100" s="1" t="s">
        <v>103</v>
      </c>
      <c r="L100" s="1" t="n">
        <v>0.0023</v>
      </c>
      <c r="M100" s="1" t="n">
        <v>0.0285</v>
      </c>
      <c r="N100" s="1" t="s">
        <v>103</v>
      </c>
      <c r="O100" s="1" t="s">
        <v>103</v>
      </c>
      <c r="P100" s="1" t="s">
        <v>103</v>
      </c>
      <c r="Q100" s="1" t="s">
        <v>103</v>
      </c>
      <c r="R100" s="1" t="s">
        <v>103</v>
      </c>
      <c r="S100" s="1" t="n">
        <v>0.0001</v>
      </c>
      <c r="T100" s="1" t="s">
        <v>103</v>
      </c>
      <c r="U100" s="1" t="n">
        <v>0.0089</v>
      </c>
      <c r="V100" s="1" t="n">
        <v>0.0029</v>
      </c>
      <c r="W100" s="1" t="s">
        <v>103</v>
      </c>
      <c r="X100" s="1" t="s">
        <v>103</v>
      </c>
      <c r="Y100" s="1" t="s">
        <v>103</v>
      </c>
      <c r="Z100" s="1" t="s">
        <v>103</v>
      </c>
      <c r="AA100" s="1" t="n">
        <v>0.0004</v>
      </c>
      <c r="AB100" s="1" t="s">
        <v>103</v>
      </c>
      <c r="AC100" s="1" t="s">
        <v>103</v>
      </c>
      <c r="AD100" s="1" t="s">
        <v>103</v>
      </c>
      <c r="AE100" s="1" t="s">
        <v>103</v>
      </c>
      <c r="AF100" s="1" t="s">
        <v>103</v>
      </c>
      <c r="AG100" s="1" t="n">
        <v>0.0228</v>
      </c>
      <c r="AH100" s="1" t="s">
        <v>103</v>
      </c>
      <c r="AJ100" s="1" t="n">
        <v>0.0562</v>
      </c>
      <c r="AK100" s="1" t="n">
        <v>0.0889</v>
      </c>
      <c r="AL100" s="1" t="s">
        <v>103</v>
      </c>
      <c r="AM100" s="1" t="n">
        <v>0.004</v>
      </c>
      <c r="AN100" s="1" t="s">
        <v>103</v>
      </c>
      <c r="AO100" s="1" t="n">
        <v>0.0081</v>
      </c>
      <c r="AP100" s="1" t="n">
        <v>0.2419</v>
      </c>
      <c r="AQ100" s="1" t="s">
        <v>103</v>
      </c>
      <c r="AR100" s="1" t="n">
        <v>0.0501</v>
      </c>
      <c r="AS100" s="1" t="n">
        <v>0.0005</v>
      </c>
      <c r="AT100" s="1" t="n">
        <v>0.6555</v>
      </c>
      <c r="AU100" s="1" t="n">
        <v>0.0021</v>
      </c>
      <c r="AV100" s="1" t="n">
        <v>0.6706</v>
      </c>
      <c r="AW100" s="1" t="n">
        <v>0.2342</v>
      </c>
      <c r="AX100" s="1" t="n">
        <v>0.5767</v>
      </c>
      <c r="AY100" s="1" t="n">
        <v>0.4674</v>
      </c>
      <c r="AZ100" s="1" t="n">
        <v>0.4322</v>
      </c>
      <c r="BA100" s="1" t="s">
        <v>103</v>
      </c>
      <c r="BB100" s="1" t="s">
        <v>103</v>
      </c>
      <c r="BC100" s="1" t="s">
        <v>103</v>
      </c>
      <c r="BD100" s="1" t="n">
        <v>0.9896</v>
      </c>
      <c r="BE100" s="1" t="n">
        <v>0.1728</v>
      </c>
      <c r="BF100" s="1" t="n">
        <v>0.6493</v>
      </c>
      <c r="BG100" s="1" t="n">
        <v>0.0022</v>
      </c>
      <c r="BH100" s="1" t="s">
        <v>103</v>
      </c>
      <c r="BI100" s="1" t="s">
        <v>103</v>
      </c>
      <c r="BJ100" s="1" t="n">
        <v>0.8041</v>
      </c>
      <c r="BK100" s="1" t="n">
        <v>0.8041</v>
      </c>
      <c r="BL100" s="1" t="n">
        <v>0.9555</v>
      </c>
      <c r="BM100" s="1" t="n">
        <v>0.8004</v>
      </c>
      <c r="BN100" s="1" t="s">
        <v>103</v>
      </c>
      <c r="BO100" s="1" t="s">
        <v>103</v>
      </c>
      <c r="BP100" s="1" t="n">
        <v>0.7654</v>
      </c>
      <c r="BQ100" s="1" t="s">
        <v>103</v>
      </c>
      <c r="BR100" s="1" t="n">
        <v>0.4102</v>
      </c>
      <c r="BS100" s="1" t="n">
        <v>0.4179</v>
      </c>
      <c r="BT100" s="1" t="s">
        <v>103</v>
      </c>
      <c r="BU100" s="1" t="s">
        <v>103</v>
      </c>
      <c r="BV100" s="1" t="n">
        <v>0.0007</v>
      </c>
      <c r="BW100" s="1" t="n">
        <v>0.0007</v>
      </c>
      <c r="BX100" s="1" t="n">
        <v>0.6646</v>
      </c>
      <c r="BY100" s="1" t="n">
        <v>0.2256</v>
      </c>
      <c r="BZ100" s="1" t="n">
        <v>0.1895</v>
      </c>
      <c r="CA100" s="1" t="n">
        <v>0.2134</v>
      </c>
      <c r="CB100" s="1" t="n">
        <v>0.1792</v>
      </c>
      <c r="CC100" s="1" t="n">
        <v>0.4617</v>
      </c>
      <c r="CD100" s="1" t="n">
        <v>0.283</v>
      </c>
      <c r="CE100" s="1" t="n">
        <v>0.2337</v>
      </c>
      <c r="CF100" s="1" t="n">
        <v>0.5459</v>
      </c>
      <c r="CG100" s="1" t="n">
        <v>0.4681</v>
      </c>
      <c r="CH100" s="1" t="n">
        <v>0.073</v>
      </c>
      <c r="CI100" s="1" t="n">
        <v>0.7436</v>
      </c>
      <c r="CJ100" s="1" t="n">
        <v>0.182</v>
      </c>
      <c r="CK100" s="1" t="n">
        <v>0.0523</v>
      </c>
      <c r="CL100" s="1" t="n">
        <v>0.5451</v>
      </c>
      <c r="CM100" s="1" t="n">
        <v>0.2389</v>
      </c>
      <c r="CN100" s="1" t="n">
        <v>0.6591</v>
      </c>
      <c r="CO100" s="1" t="n">
        <v>0.6423</v>
      </c>
      <c r="CP100" s="1" t="n">
        <v>0.1289</v>
      </c>
      <c r="CQ100" s="1" t="n">
        <v>0.1892</v>
      </c>
      <c r="CR100" s="1" t="n">
        <v>0.7319</v>
      </c>
      <c r="CS100" s="1" t="n">
        <v>0.9862</v>
      </c>
      <c r="CT100" s="1" t="n">
        <v>0.871</v>
      </c>
      <c r="CU100" s="1" t="n">
        <v>0.4496</v>
      </c>
      <c r="CV100" s="1" t="n">
        <v>0.4388</v>
      </c>
      <c r="CW100" s="1" t="n">
        <v>0.2435</v>
      </c>
      <c r="CX100" s="1" t="n">
        <v>0.0951</v>
      </c>
      <c r="CY100" s="1" t="n">
        <v>0.0945</v>
      </c>
      <c r="CZ100" s="1" t="n">
        <v>0.1435</v>
      </c>
      <c r="DA100" s="1" t="n">
        <v>0.8609</v>
      </c>
      <c r="DB100" s="1" t="n">
        <v>0.0966</v>
      </c>
      <c r="DC100" s="1" t="n">
        <v>0.0464</v>
      </c>
      <c r="DD100" s="1" t="n">
        <v>0.2167</v>
      </c>
    </row>
    <row r="102" customFormat="false" ht="15" hidden="false" customHeight="false" outlineLevel="0" collapsed="false">
      <c r="A102" s="1" t="s">
        <v>42</v>
      </c>
      <c r="B102" s="1" t="n">
        <v>0.31721</v>
      </c>
      <c r="C102" s="1" t="n">
        <v>0.48524</v>
      </c>
      <c r="D102" s="1" t="n">
        <v>0.57531</v>
      </c>
      <c r="E102" s="1" t="n">
        <v>0.65234</v>
      </c>
      <c r="F102" s="1" t="n">
        <v>0.60408</v>
      </c>
      <c r="G102" s="1" t="n">
        <v>0.68644</v>
      </c>
      <c r="H102" s="1" t="n">
        <v>0.68673</v>
      </c>
      <c r="I102" s="1" t="n">
        <v>0.60197</v>
      </c>
      <c r="J102" s="1" t="n">
        <v>0.73182</v>
      </c>
      <c r="K102" s="1" t="n">
        <v>0.57392</v>
      </c>
      <c r="L102" s="1" t="n">
        <v>0.23612</v>
      </c>
      <c r="M102" s="1" t="n">
        <v>0.21025</v>
      </c>
      <c r="N102" s="1" t="n">
        <v>0.27699</v>
      </c>
      <c r="O102" s="1" t="n">
        <v>0.28773</v>
      </c>
      <c r="P102" s="1" t="n">
        <v>0.23449</v>
      </c>
      <c r="Q102" s="1" t="n">
        <v>0.20607</v>
      </c>
      <c r="R102" s="1" t="n">
        <v>0.1623</v>
      </c>
      <c r="S102" s="1" t="n">
        <v>0.15429</v>
      </c>
      <c r="T102" s="1" t="n">
        <v>0.60323</v>
      </c>
      <c r="U102" s="1" t="n">
        <v>0.05564</v>
      </c>
      <c r="V102" s="1" t="n">
        <v>0.76857</v>
      </c>
      <c r="W102" s="1" t="n">
        <v>0.42516</v>
      </c>
      <c r="X102" s="1" t="n">
        <v>0.48311</v>
      </c>
      <c r="Y102" s="1" t="n">
        <v>0.47966</v>
      </c>
      <c r="Z102" s="1" t="n">
        <v>0.43267</v>
      </c>
      <c r="AA102" s="1" t="n">
        <v>0.43958</v>
      </c>
      <c r="AB102" s="1" t="n">
        <v>0.54359</v>
      </c>
      <c r="AC102" s="1" t="n">
        <v>0.56956</v>
      </c>
      <c r="AD102" s="1" t="n">
        <v>0.63378</v>
      </c>
      <c r="AE102" s="1" t="n">
        <v>0.51523</v>
      </c>
      <c r="AF102" s="1" t="n">
        <v>0.36714</v>
      </c>
      <c r="AG102" s="1" t="n">
        <v>0.5977</v>
      </c>
      <c r="AH102" s="1" t="n">
        <v>0.50414</v>
      </c>
      <c r="AI102" s="1" t="n">
        <v>0.36489</v>
      </c>
      <c r="AJ102" s="1" t="n">
        <v>1</v>
      </c>
      <c r="AK102" s="1" t="n">
        <v>0.4819</v>
      </c>
      <c r="AL102" s="1" t="n">
        <v>0.23592</v>
      </c>
      <c r="AM102" s="1" t="n">
        <v>0.63056</v>
      </c>
      <c r="AN102" s="1" t="n">
        <v>0.42084</v>
      </c>
      <c r="AO102" s="1" t="n">
        <v>0.34472</v>
      </c>
      <c r="AP102" s="1" t="n">
        <v>0.48319</v>
      </c>
      <c r="AQ102" s="1" t="n">
        <v>0.56576</v>
      </c>
      <c r="AR102" s="1" t="n">
        <v>0.07691</v>
      </c>
      <c r="AS102" s="1" t="n">
        <v>0.36169</v>
      </c>
      <c r="AT102" s="1" t="n">
        <v>0.48957</v>
      </c>
      <c r="AU102" s="1" t="n">
        <v>0.34176</v>
      </c>
      <c r="AV102" s="1" t="n">
        <v>0.18958</v>
      </c>
      <c r="AW102" s="1" t="n">
        <v>0.06581</v>
      </c>
      <c r="AX102" s="1" t="n">
        <v>-0.23286</v>
      </c>
      <c r="AY102" s="1" t="n">
        <v>-0.07113</v>
      </c>
      <c r="AZ102" s="1" t="n">
        <v>0.12726</v>
      </c>
      <c r="BA102" s="1" t="n">
        <v>0.60435</v>
      </c>
      <c r="BB102" s="1" t="n">
        <v>0.25106</v>
      </c>
      <c r="BC102" s="1" t="n">
        <v>0.55203</v>
      </c>
      <c r="BD102" s="1" t="n">
        <v>0.44641</v>
      </c>
      <c r="BE102" s="1" t="n">
        <v>0.26223</v>
      </c>
      <c r="BF102" s="1" t="n">
        <v>-0.10717</v>
      </c>
      <c r="BG102" s="1" t="n">
        <v>0.67241</v>
      </c>
      <c r="BH102" s="1" t="n">
        <v>0.26978</v>
      </c>
      <c r="BI102" s="1" t="n">
        <v>0.59788</v>
      </c>
      <c r="BJ102" s="1" t="n">
        <v>0.41136</v>
      </c>
      <c r="BK102" s="1" t="n">
        <v>-0.41136</v>
      </c>
      <c r="BL102" s="1" t="n">
        <v>0.40379</v>
      </c>
      <c r="BM102" s="1" t="n">
        <v>0.45608</v>
      </c>
      <c r="BN102" s="1" t="n">
        <v>0.28688</v>
      </c>
      <c r="BO102" s="1" t="n">
        <v>0.5625</v>
      </c>
      <c r="BP102" s="1" t="n">
        <v>0.43377</v>
      </c>
      <c r="BQ102" s="1" t="n">
        <v>0.50068</v>
      </c>
      <c r="BR102" s="1" t="n">
        <v>0.42562</v>
      </c>
      <c r="BS102" s="1" t="n">
        <v>0.42133</v>
      </c>
      <c r="BT102" s="1" t="n">
        <v>0.67828</v>
      </c>
      <c r="BU102" s="1" t="n">
        <v>0.67321</v>
      </c>
      <c r="BV102" s="1" t="n">
        <v>0.44899</v>
      </c>
      <c r="BW102" s="1" t="n">
        <v>0.43985</v>
      </c>
      <c r="BX102" s="1" t="n">
        <v>0.15477</v>
      </c>
      <c r="BY102" s="1" t="n">
        <v>-0.06702</v>
      </c>
      <c r="BZ102" s="1" t="n">
        <v>-0.09875</v>
      </c>
      <c r="CA102" s="1" t="n">
        <v>-0.09975</v>
      </c>
      <c r="CB102" s="1" t="n">
        <v>-0.14668</v>
      </c>
      <c r="CC102" s="1" t="n">
        <v>-0.09022</v>
      </c>
      <c r="CD102" s="1" t="n">
        <v>0.32477</v>
      </c>
      <c r="CE102" s="1" t="n">
        <v>-0.02002</v>
      </c>
      <c r="CF102" s="1" t="n">
        <v>-0.151</v>
      </c>
      <c r="CG102" s="1" t="n">
        <v>-0.39738</v>
      </c>
      <c r="CH102" s="1" t="n">
        <v>-0.05928</v>
      </c>
      <c r="CI102" s="1" t="n">
        <v>-0.25742</v>
      </c>
      <c r="CJ102" s="1" t="n">
        <v>-0.0023</v>
      </c>
      <c r="CK102" s="1" t="n">
        <v>0.0423</v>
      </c>
      <c r="CL102" s="1" t="n">
        <v>-0.07494</v>
      </c>
      <c r="CM102" s="1" t="n">
        <v>-0.01394</v>
      </c>
      <c r="CN102" s="1" t="n">
        <v>-0.29664</v>
      </c>
      <c r="CO102" s="1" t="n">
        <v>-0.23615</v>
      </c>
      <c r="CP102" s="1" t="n">
        <v>0.0549</v>
      </c>
      <c r="CQ102" s="1" t="n">
        <v>0.05895</v>
      </c>
      <c r="CR102" s="1" t="n">
        <v>0.18664</v>
      </c>
      <c r="CS102" s="1" t="n">
        <v>0.20214</v>
      </c>
      <c r="CT102" s="1" t="n">
        <v>0.13989</v>
      </c>
      <c r="CU102" s="1" t="n">
        <v>0.2214</v>
      </c>
      <c r="CV102" s="1" t="n">
        <v>-0.02492</v>
      </c>
      <c r="CW102" s="1" t="n">
        <v>0.13214</v>
      </c>
      <c r="CX102" s="1" t="n">
        <v>0.17671</v>
      </c>
      <c r="CY102" s="1" t="n">
        <v>-0.05421</v>
      </c>
      <c r="CZ102" s="1" t="n">
        <v>-0.20977</v>
      </c>
      <c r="DA102" s="1" t="n">
        <v>0.44355</v>
      </c>
      <c r="DB102" s="1" t="n">
        <v>0.16633</v>
      </c>
      <c r="DC102" s="1" t="n">
        <v>-0.1263</v>
      </c>
      <c r="DD102" s="1" t="n">
        <v>0.05694</v>
      </c>
    </row>
    <row r="103" customFormat="false" ht="15" hidden="false" customHeight="false" outlineLevel="0" collapsed="false">
      <c r="A103" s="1" t="s">
        <v>42</v>
      </c>
      <c r="B103" s="1" t="n">
        <v>0.1</v>
      </c>
      <c r="C103" s="1" t="n">
        <v>0.0089</v>
      </c>
      <c r="D103" s="1" t="n">
        <v>0.0014</v>
      </c>
      <c r="E103" s="1" t="n">
        <v>0.0002</v>
      </c>
      <c r="F103" s="1" t="n">
        <v>0.0007</v>
      </c>
      <c r="G103" s="1" t="s">
        <v>103</v>
      </c>
      <c r="H103" s="1" t="s">
        <v>103</v>
      </c>
      <c r="I103" s="1" t="n">
        <v>0.0007</v>
      </c>
      <c r="J103" s="1" t="s">
        <v>103</v>
      </c>
      <c r="K103" s="1" t="n">
        <v>0.0014</v>
      </c>
      <c r="L103" s="1" t="n">
        <v>0.2264</v>
      </c>
      <c r="M103" s="1" t="n">
        <v>0.2829</v>
      </c>
      <c r="N103" s="1" t="n">
        <v>0.1536</v>
      </c>
      <c r="O103" s="1" t="n">
        <v>0.1376</v>
      </c>
      <c r="P103" s="1" t="n">
        <v>0.2297</v>
      </c>
      <c r="Q103" s="1" t="n">
        <v>0.2928</v>
      </c>
      <c r="R103" s="1" t="n">
        <v>0.4093</v>
      </c>
      <c r="S103" s="1" t="n">
        <v>0.4331</v>
      </c>
      <c r="T103" s="1" t="n">
        <v>0.0007</v>
      </c>
      <c r="U103" s="1" t="n">
        <v>0.7785</v>
      </c>
      <c r="V103" s="1" t="s">
        <v>103</v>
      </c>
      <c r="W103" s="1" t="n">
        <v>0.0241</v>
      </c>
      <c r="X103" s="1" t="n">
        <v>0.0092</v>
      </c>
      <c r="Y103" s="1" t="n">
        <v>0.0098</v>
      </c>
      <c r="Z103" s="1" t="n">
        <v>0.0215</v>
      </c>
      <c r="AA103" s="1" t="n">
        <v>0.0193</v>
      </c>
      <c r="AB103" s="1" t="n">
        <v>0.0028</v>
      </c>
      <c r="AC103" s="1" t="n">
        <v>0.0016</v>
      </c>
      <c r="AD103" s="1" t="n">
        <v>0.0003</v>
      </c>
      <c r="AE103" s="1" t="n">
        <v>0.005</v>
      </c>
      <c r="AF103" s="1" t="n">
        <v>0.0546</v>
      </c>
      <c r="AG103" s="1" t="n">
        <v>0.0008</v>
      </c>
      <c r="AH103" s="1" t="n">
        <v>0.0062</v>
      </c>
      <c r="AI103" s="1" t="n">
        <v>0.0562</v>
      </c>
      <c r="AK103" s="1" t="n">
        <v>0.0094</v>
      </c>
      <c r="AL103" s="1" t="n">
        <v>0.2268</v>
      </c>
      <c r="AM103" s="1" t="n">
        <v>0.0003</v>
      </c>
      <c r="AN103" s="1" t="n">
        <v>0.0257</v>
      </c>
      <c r="AO103" s="1" t="n">
        <v>0.0724</v>
      </c>
      <c r="AP103" s="1" t="n">
        <v>0.0092</v>
      </c>
      <c r="AQ103" s="1" t="n">
        <v>0.0017</v>
      </c>
      <c r="AR103" s="1" t="n">
        <v>0.6973</v>
      </c>
      <c r="AS103" s="1" t="n">
        <v>0.0586</v>
      </c>
      <c r="AT103" s="1" t="n">
        <v>0.0082</v>
      </c>
      <c r="AU103" s="1" t="n">
        <v>0.0751</v>
      </c>
      <c r="AV103" s="1" t="n">
        <v>0.3339</v>
      </c>
      <c r="AW103" s="1" t="n">
        <v>0.7393</v>
      </c>
      <c r="AX103" s="1" t="n">
        <v>0.2331</v>
      </c>
      <c r="AY103" s="1" t="n">
        <v>0.7191</v>
      </c>
      <c r="AZ103" s="1" t="n">
        <v>0.5187</v>
      </c>
      <c r="BA103" s="1" t="n">
        <v>0.0007</v>
      </c>
      <c r="BB103" s="1" t="n">
        <v>0.1975</v>
      </c>
      <c r="BC103" s="1" t="n">
        <v>0.0023</v>
      </c>
      <c r="BD103" s="1" t="n">
        <v>0.0173</v>
      </c>
      <c r="BE103" s="1" t="n">
        <v>0.1776</v>
      </c>
      <c r="BF103" s="1" t="n">
        <v>0.5873</v>
      </c>
      <c r="BG103" s="1" t="s">
        <v>103</v>
      </c>
      <c r="BH103" s="1" t="n">
        <v>0.165</v>
      </c>
      <c r="BI103" s="1" t="n">
        <v>0.0008</v>
      </c>
      <c r="BJ103" s="1" t="n">
        <v>0.0296</v>
      </c>
      <c r="BK103" s="1" t="n">
        <v>0.0296</v>
      </c>
      <c r="BL103" s="1" t="n">
        <v>0.0331</v>
      </c>
      <c r="BM103" s="1" t="n">
        <v>0.0147</v>
      </c>
      <c r="BN103" s="1" t="n">
        <v>0.1388</v>
      </c>
      <c r="BO103" s="1" t="n">
        <v>0.0018</v>
      </c>
      <c r="BP103" s="1" t="n">
        <v>0.0211</v>
      </c>
      <c r="BQ103" s="1" t="n">
        <v>0.0067</v>
      </c>
      <c r="BR103" s="1" t="n">
        <v>0.0239</v>
      </c>
      <c r="BS103" s="1" t="n">
        <v>0.0256</v>
      </c>
      <c r="BT103" s="1" t="s">
        <v>103</v>
      </c>
      <c r="BU103" s="1" t="s">
        <v>103</v>
      </c>
      <c r="BV103" s="1" t="n">
        <v>0.0165</v>
      </c>
      <c r="BW103" s="1" t="n">
        <v>0.0192</v>
      </c>
      <c r="BX103" s="1" t="n">
        <v>0.4316</v>
      </c>
      <c r="BY103" s="1" t="n">
        <v>0.7347</v>
      </c>
      <c r="BZ103" s="1" t="n">
        <v>0.6171</v>
      </c>
      <c r="CA103" s="1" t="n">
        <v>0.6135</v>
      </c>
      <c r="CB103" s="1" t="n">
        <v>0.4564</v>
      </c>
      <c r="CC103" s="1" t="n">
        <v>0.648</v>
      </c>
      <c r="CD103" s="1" t="n">
        <v>0.0918</v>
      </c>
      <c r="CE103" s="1" t="n">
        <v>0.9195</v>
      </c>
      <c r="CF103" s="1" t="n">
        <v>0.4431</v>
      </c>
      <c r="CG103" s="1" t="n">
        <v>0.0363</v>
      </c>
      <c r="CH103" s="1" t="n">
        <v>0.7644</v>
      </c>
      <c r="CI103" s="1" t="n">
        <v>0.186</v>
      </c>
      <c r="CJ103" s="1" t="n">
        <v>0.9907</v>
      </c>
      <c r="CK103" s="1" t="n">
        <v>0.8307</v>
      </c>
      <c r="CL103" s="1" t="n">
        <v>0.7047</v>
      </c>
      <c r="CM103" s="1" t="n">
        <v>0.9439</v>
      </c>
      <c r="CN103" s="1" t="n">
        <v>0.1253</v>
      </c>
      <c r="CO103" s="1" t="n">
        <v>0.2263</v>
      </c>
      <c r="CP103" s="1" t="n">
        <v>0.7814</v>
      </c>
      <c r="CQ103" s="1" t="n">
        <v>0.7657</v>
      </c>
      <c r="CR103" s="1" t="n">
        <v>0.3416</v>
      </c>
      <c r="CS103" s="1" t="n">
        <v>0.3023</v>
      </c>
      <c r="CT103" s="1" t="n">
        <v>0.4777</v>
      </c>
      <c r="CU103" s="1" t="n">
        <v>0.2575</v>
      </c>
      <c r="CV103" s="1" t="n">
        <v>0.8998</v>
      </c>
      <c r="CW103" s="1" t="n">
        <v>0.5027</v>
      </c>
      <c r="CX103" s="1" t="n">
        <v>0.3684</v>
      </c>
      <c r="CY103" s="1" t="n">
        <v>0.7841</v>
      </c>
      <c r="CZ103" s="1" t="n">
        <v>0.284</v>
      </c>
      <c r="DA103" s="1" t="n">
        <v>0.0181</v>
      </c>
      <c r="DB103" s="1" t="n">
        <v>0.407</v>
      </c>
      <c r="DC103" s="1" t="n">
        <v>0.5387</v>
      </c>
      <c r="DD103" s="1" t="n">
        <v>0.7823</v>
      </c>
    </row>
    <row r="105" customFormat="false" ht="15" hidden="false" customHeight="false" outlineLevel="0" collapsed="false">
      <c r="A105" s="1" t="s">
        <v>43</v>
      </c>
      <c r="B105" s="1" t="n">
        <v>0.1817</v>
      </c>
      <c r="C105" s="1" t="n">
        <v>0.25948</v>
      </c>
      <c r="D105" s="1" t="n">
        <v>0.30855</v>
      </c>
      <c r="E105" s="1" t="n">
        <v>0.3207</v>
      </c>
      <c r="F105" s="1" t="n">
        <v>0.28319</v>
      </c>
      <c r="G105" s="1" t="n">
        <v>0.37182</v>
      </c>
      <c r="H105" s="1" t="n">
        <v>0.49484</v>
      </c>
      <c r="I105" s="1" t="n">
        <v>0.6586</v>
      </c>
      <c r="J105" s="1" t="n">
        <v>0.5515</v>
      </c>
      <c r="K105" s="1" t="n">
        <v>0.46854</v>
      </c>
      <c r="L105" s="1" t="n">
        <v>0.32226</v>
      </c>
      <c r="M105" s="1" t="n">
        <v>0.1355</v>
      </c>
      <c r="N105" s="1" t="n">
        <v>0.47539</v>
      </c>
      <c r="O105" s="1" t="n">
        <v>0.40688</v>
      </c>
      <c r="P105" s="1" t="n">
        <v>0.18438</v>
      </c>
      <c r="Q105" s="1" t="n">
        <v>0.14155</v>
      </c>
      <c r="R105" s="1" t="n">
        <v>0.22917</v>
      </c>
      <c r="S105" s="1" t="n">
        <v>0.09236</v>
      </c>
      <c r="T105" s="1" t="n">
        <v>0.5957</v>
      </c>
      <c r="U105" s="1" t="n">
        <v>0.00586</v>
      </c>
      <c r="V105" s="1" t="n">
        <v>0.70867</v>
      </c>
      <c r="W105" s="1" t="n">
        <v>0.27337</v>
      </c>
      <c r="X105" s="1" t="n">
        <v>0.48843</v>
      </c>
      <c r="Y105" s="1" t="n">
        <v>0.54167</v>
      </c>
      <c r="Z105" s="1" t="n">
        <v>0.55339</v>
      </c>
      <c r="AA105" s="1" t="n">
        <v>0.59171</v>
      </c>
      <c r="AB105" s="1" t="n">
        <v>0.59746</v>
      </c>
      <c r="AC105" s="1" t="n">
        <v>0.62305</v>
      </c>
      <c r="AD105" s="1" t="n">
        <v>0.58867</v>
      </c>
      <c r="AE105" s="1" t="n">
        <v>0.54696</v>
      </c>
      <c r="AF105" s="1" t="n">
        <v>0.2359</v>
      </c>
      <c r="AG105" s="1" t="n">
        <v>0.6368</v>
      </c>
      <c r="AH105" s="1" t="n">
        <v>0.53172</v>
      </c>
      <c r="AI105" s="1" t="n">
        <v>0.32745</v>
      </c>
      <c r="AJ105" s="1" t="n">
        <v>0.4819</v>
      </c>
      <c r="AK105" s="1" t="n">
        <v>1</v>
      </c>
      <c r="AL105" s="1" t="n">
        <v>0.13084</v>
      </c>
      <c r="AM105" s="1" t="n">
        <v>0.3122</v>
      </c>
      <c r="AN105" s="1" t="n">
        <v>0.35034</v>
      </c>
      <c r="AO105" s="1" t="n">
        <v>0.41081</v>
      </c>
      <c r="AP105" s="1" t="n">
        <v>0.21077</v>
      </c>
      <c r="AQ105" s="1" t="n">
        <v>0.30802</v>
      </c>
      <c r="AR105" s="1" t="n">
        <v>0.07996</v>
      </c>
      <c r="AS105" s="1" t="n">
        <v>0.51517</v>
      </c>
      <c r="AT105" s="1" t="n">
        <v>0.28014</v>
      </c>
      <c r="AU105" s="1" t="n">
        <v>0.27693</v>
      </c>
      <c r="AV105" s="1" t="n">
        <v>0.12048</v>
      </c>
      <c r="AW105" s="1" t="n">
        <v>0.35343</v>
      </c>
      <c r="AX105" s="1" t="n">
        <v>-0.05284</v>
      </c>
      <c r="AY105" s="1" t="n">
        <v>0.13851</v>
      </c>
      <c r="AZ105" s="1" t="n">
        <v>0.08151</v>
      </c>
      <c r="BA105" s="1" t="n">
        <v>0.3726</v>
      </c>
      <c r="BB105" s="1" t="n">
        <v>0.25059</v>
      </c>
      <c r="BC105" s="1" t="n">
        <v>0.4663</v>
      </c>
      <c r="BD105" s="1" t="n">
        <v>0.14065</v>
      </c>
      <c r="BE105" s="1" t="n">
        <v>0.08932</v>
      </c>
      <c r="BF105" s="1" t="n">
        <v>-0.04024</v>
      </c>
      <c r="BG105" s="1" t="n">
        <v>0.42361</v>
      </c>
      <c r="BH105" s="1" t="n">
        <v>0.26351</v>
      </c>
      <c r="BI105" s="1" t="n">
        <v>0.36628</v>
      </c>
      <c r="BJ105" s="1" t="n">
        <v>0.22981</v>
      </c>
      <c r="BK105" s="1" t="n">
        <v>-0.22981</v>
      </c>
      <c r="BL105" s="1" t="n">
        <v>0.14871</v>
      </c>
      <c r="BM105" s="1" t="n">
        <v>0.20388</v>
      </c>
      <c r="BN105" s="1" t="n">
        <v>0.32766</v>
      </c>
      <c r="BO105" s="1" t="n">
        <v>0.38287</v>
      </c>
      <c r="BP105" s="1" t="n">
        <v>0.07336</v>
      </c>
      <c r="BQ105" s="1" t="n">
        <v>0.3815</v>
      </c>
      <c r="BR105" s="1" t="n">
        <v>0.3305</v>
      </c>
      <c r="BS105" s="1" t="n">
        <v>0.32713</v>
      </c>
      <c r="BT105" s="1" t="n">
        <v>0.50046</v>
      </c>
      <c r="BU105" s="1" t="n">
        <v>0.49709</v>
      </c>
      <c r="BV105" s="1" t="n">
        <v>0.42429</v>
      </c>
      <c r="BW105" s="1" t="n">
        <v>0.41939</v>
      </c>
      <c r="BX105" s="1" t="n">
        <v>-0.11374</v>
      </c>
      <c r="BY105" s="1" t="n">
        <v>-0.0769</v>
      </c>
      <c r="BZ105" s="1" t="n">
        <v>-0.01528</v>
      </c>
      <c r="CA105" s="1" t="n">
        <v>-0.0349</v>
      </c>
      <c r="CB105" s="1" t="n">
        <v>-0.13689</v>
      </c>
      <c r="CC105" s="1" t="n">
        <v>0.02139</v>
      </c>
      <c r="CD105" s="1" t="n">
        <v>0.20145</v>
      </c>
      <c r="CE105" s="1" t="n">
        <v>0.00059</v>
      </c>
      <c r="CF105" s="1" t="n">
        <v>-0.06246</v>
      </c>
      <c r="CG105" s="1" t="n">
        <v>-0.17542</v>
      </c>
      <c r="CH105" s="1" t="n">
        <v>0.0294</v>
      </c>
      <c r="CI105" s="1" t="n">
        <v>-0.05357</v>
      </c>
      <c r="CJ105" s="1" t="n">
        <v>0.01192</v>
      </c>
      <c r="CK105" s="1" t="n">
        <v>0.02314</v>
      </c>
      <c r="CL105" s="1" t="n">
        <v>-0.11355</v>
      </c>
      <c r="CM105" s="1" t="n">
        <v>0.11475</v>
      </c>
      <c r="CN105" s="1" t="n">
        <v>-0.1395</v>
      </c>
      <c r="CO105" s="1" t="n">
        <v>-0.12602</v>
      </c>
      <c r="CP105" s="1" t="n">
        <v>0.00848</v>
      </c>
      <c r="CQ105" s="1" t="n">
        <v>-0.04861</v>
      </c>
      <c r="CR105" s="1" t="n">
        <v>0.33456</v>
      </c>
      <c r="CS105" s="1" t="n">
        <v>0.07068</v>
      </c>
      <c r="CT105" s="1" t="n">
        <v>0.41727</v>
      </c>
      <c r="CU105" s="1" t="n">
        <v>0.29354</v>
      </c>
      <c r="CV105" s="1" t="n">
        <v>0.09578</v>
      </c>
      <c r="CW105" s="1" t="n">
        <v>0.00344</v>
      </c>
      <c r="CX105" s="1" t="n">
        <v>0.16357</v>
      </c>
      <c r="CY105" s="1" t="n">
        <v>0.02571</v>
      </c>
      <c r="CZ105" s="1" t="n">
        <v>-0.27271</v>
      </c>
      <c r="DA105" s="1" t="n">
        <v>0.39004</v>
      </c>
      <c r="DB105" s="1" t="n">
        <v>-0.06792</v>
      </c>
      <c r="DC105" s="1" t="n">
        <v>-0.23367</v>
      </c>
      <c r="DD105" s="1" t="n">
        <v>-0.16717</v>
      </c>
    </row>
    <row r="106" customFormat="false" ht="15" hidden="false" customHeight="false" outlineLevel="0" collapsed="false">
      <c r="A106" s="1" t="s">
        <v>43</v>
      </c>
      <c r="B106" s="1" t="n">
        <v>0.3548</v>
      </c>
      <c r="C106" s="1" t="n">
        <v>0.1824</v>
      </c>
      <c r="D106" s="1" t="n">
        <v>0.1101</v>
      </c>
      <c r="E106" s="1" t="n">
        <v>0.0961</v>
      </c>
      <c r="F106" s="1" t="n">
        <v>0.1442</v>
      </c>
      <c r="G106" s="1" t="n">
        <v>0.0514</v>
      </c>
      <c r="H106" s="1" t="n">
        <v>0.0074</v>
      </c>
      <c r="I106" s="1" t="n">
        <v>0.0001</v>
      </c>
      <c r="J106" s="1" t="n">
        <v>0.0023</v>
      </c>
      <c r="K106" s="1" t="n">
        <v>0.0119</v>
      </c>
      <c r="L106" s="1" t="n">
        <v>0.0944</v>
      </c>
      <c r="M106" s="1" t="n">
        <v>0.4918</v>
      </c>
      <c r="N106" s="1" t="n">
        <v>0.0106</v>
      </c>
      <c r="O106" s="1" t="n">
        <v>0.0317</v>
      </c>
      <c r="P106" s="1" t="n">
        <v>0.3476</v>
      </c>
      <c r="Q106" s="1" t="n">
        <v>0.4725</v>
      </c>
      <c r="R106" s="1" t="n">
        <v>0.2408</v>
      </c>
      <c r="S106" s="1" t="n">
        <v>0.6402</v>
      </c>
      <c r="T106" s="1" t="n">
        <v>0.0008</v>
      </c>
      <c r="U106" s="1" t="n">
        <v>0.9764</v>
      </c>
      <c r="V106" s="1" t="s">
        <v>103</v>
      </c>
      <c r="W106" s="1" t="n">
        <v>0.1593</v>
      </c>
      <c r="X106" s="1" t="n">
        <v>0.0084</v>
      </c>
      <c r="Y106" s="1" t="n">
        <v>0.0029</v>
      </c>
      <c r="Z106" s="1" t="n">
        <v>0.0023</v>
      </c>
      <c r="AA106" s="1" t="n">
        <v>0.0009</v>
      </c>
      <c r="AB106" s="1" t="n">
        <v>0.0008</v>
      </c>
      <c r="AC106" s="1" t="n">
        <v>0.0004</v>
      </c>
      <c r="AD106" s="1" t="n">
        <v>0.001</v>
      </c>
      <c r="AE106" s="1" t="n">
        <v>0.0026</v>
      </c>
      <c r="AF106" s="1" t="n">
        <v>0.2268</v>
      </c>
      <c r="AG106" s="1" t="n">
        <v>0.0003</v>
      </c>
      <c r="AH106" s="1" t="n">
        <v>0.0036</v>
      </c>
      <c r="AI106" s="1" t="n">
        <v>0.0889</v>
      </c>
      <c r="AJ106" s="1" t="n">
        <v>0.0094</v>
      </c>
      <c r="AL106" s="1" t="n">
        <v>0.5069</v>
      </c>
      <c r="AM106" s="1" t="n">
        <v>0.1058</v>
      </c>
      <c r="AN106" s="1" t="n">
        <v>0.0676</v>
      </c>
      <c r="AO106" s="1" t="n">
        <v>0.0299</v>
      </c>
      <c r="AP106" s="1" t="n">
        <v>0.2817</v>
      </c>
      <c r="AQ106" s="1" t="n">
        <v>0.1108</v>
      </c>
      <c r="AR106" s="1" t="n">
        <v>0.6859</v>
      </c>
      <c r="AS106" s="1" t="n">
        <v>0.005</v>
      </c>
      <c r="AT106" s="1" t="n">
        <v>0.1488</v>
      </c>
      <c r="AU106" s="1" t="n">
        <v>0.1537</v>
      </c>
      <c r="AV106" s="1" t="n">
        <v>0.5414</v>
      </c>
      <c r="AW106" s="1" t="n">
        <v>0.065</v>
      </c>
      <c r="AX106" s="1" t="n">
        <v>0.7894</v>
      </c>
      <c r="AY106" s="1" t="n">
        <v>0.4821</v>
      </c>
      <c r="AZ106" s="1" t="n">
        <v>0.6801</v>
      </c>
      <c r="BA106" s="1" t="n">
        <v>0.0509</v>
      </c>
      <c r="BB106" s="1" t="n">
        <v>0.1984</v>
      </c>
      <c r="BC106" s="1" t="n">
        <v>0.0124</v>
      </c>
      <c r="BD106" s="1" t="n">
        <v>0.4753</v>
      </c>
      <c r="BE106" s="1" t="n">
        <v>0.6513</v>
      </c>
      <c r="BF106" s="1" t="n">
        <v>0.8389</v>
      </c>
      <c r="BG106" s="1" t="n">
        <v>0.0247</v>
      </c>
      <c r="BH106" s="1" t="n">
        <v>0.1755</v>
      </c>
      <c r="BI106" s="1" t="n">
        <v>0.0552</v>
      </c>
      <c r="BJ106" s="1" t="n">
        <v>0.2394</v>
      </c>
      <c r="BK106" s="1" t="n">
        <v>0.2394</v>
      </c>
      <c r="BL106" s="1" t="n">
        <v>0.4501</v>
      </c>
      <c r="BM106" s="1" t="n">
        <v>0.2981</v>
      </c>
      <c r="BN106" s="1" t="n">
        <v>0.0887</v>
      </c>
      <c r="BO106" s="1" t="n">
        <v>0.0443</v>
      </c>
      <c r="BP106" s="1" t="n">
        <v>0.7107</v>
      </c>
      <c r="BQ106" s="1" t="n">
        <v>0.0452</v>
      </c>
      <c r="BR106" s="1" t="n">
        <v>0.0858</v>
      </c>
      <c r="BS106" s="1" t="n">
        <v>0.0893</v>
      </c>
      <c r="BT106" s="1" t="n">
        <v>0.0067</v>
      </c>
      <c r="BU106" s="1" t="n">
        <v>0.0071</v>
      </c>
      <c r="BV106" s="1" t="n">
        <v>0.0244</v>
      </c>
      <c r="BW106" s="1" t="n">
        <v>0.0263</v>
      </c>
      <c r="BX106" s="1" t="n">
        <v>0.5644</v>
      </c>
      <c r="BY106" s="1" t="n">
        <v>0.6973</v>
      </c>
      <c r="BZ106" s="1" t="n">
        <v>0.9385</v>
      </c>
      <c r="CA106" s="1" t="n">
        <v>0.86</v>
      </c>
      <c r="CB106" s="1" t="n">
        <v>0.4873</v>
      </c>
      <c r="CC106" s="1" t="n">
        <v>0.914</v>
      </c>
      <c r="CD106" s="1" t="n">
        <v>0.304</v>
      </c>
      <c r="CE106" s="1" t="n">
        <v>0.9976</v>
      </c>
      <c r="CF106" s="1" t="n">
        <v>0.7522</v>
      </c>
      <c r="CG106" s="1" t="n">
        <v>0.3719</v>
      </c>
      <c r="CH106" s="1" t="n">
        <v>0.8819</v>
      </c>
      <c r="CI106" s="1" t="n">
        <v>0.7866</v>
      </c>
      <c r="CJ106" s="1" t="n">
        <v>0.952</v>
      </c>
      <c r="CK106" s="1" t="n">
        <v>0.907</v>
      </c>
      <c r="CL106" s="1" t="n">
        <v>0.5651</v>
      </c>
      <c r="CM106" s="1" t="n">
        <v>0.5609</v>
      </c>
      <c r="CN106" s="1" t="n">
        <v>0.4789</v>
      </c>
      <c r="CO106" s="1" t="n">
        <v>0.5228</v>
      </c>
      <c r="CP106" s="1" t="n">
        <v>0.9658</v>
      </c>
      <c r="CQ106" s="1" t="n">
        <v>0.806</v>
      </c>
      <c r="CR106" s="1" t="n">
        <v>0.0818</v>
      </c>
      <c r="CS106" s="1" t="n">
        <v>0.7208</v>
      </c>
      <c r="CT106" s="1" t="n">
        <v>0.0272</v>
      </c>
      <c r="CU106" s="1" t="n">
        <v>0.1295</v>
      </c>
      <c r="CV106" s="1" t="n">
        <v>0.6278</v>
      </c>
      <c r="CW106" s="1" t="n">
        <v>0.9862</v>
      </c>
      <c r="CX106" s="1" t="n">
        <v>0.4056</v>
      </c>
      <c r="CY106" s="1" t="n">
        <v>0.8967</v>
      </c>
      <c r="CZ106" s="1" t="n">
        <v>0.1603</v>
      </c>
      <c r="DA106" s="1" t="n">
        <v>0.0402</v>
      </c>
      <c r="DB106" s="1" t="n">
        <v>0.7364</v>
      </c>
      <c r="DC106" s="1" t="n">
        <v>0.2506</v>
      </c>
      <c r="DD106" s="1" t="n">
        <v>0.4143</v>
      </c>
    </row>
    <row r="108" customFormat="false" ht="15" hidden="false" customHeight="false" outlineLevel="0" collapsed="false">
      <c r="A108" s="1" t="s">
        <v>44</v>
      </c>
      <c r="B108" s="1" t="n">
        <v>0.88211</v>
      </c>
      <c r="C108" s="1" t="n">
        <v>0.67547</v>
      </c>
      <c r="D108" s="1" t="n">
        <v>0.38061</v>
      </c>
      <c r="E108" s="1" t="n">
        <v>0.11413</v>
      </c>
      <c r="F108" s="1" t="n">
        <v>-0.10741</v>
      </c>
      <c r="G108" s="1" t="n">
        <v>0.0143</v>
      </c>
      <c r="H108" s="1" t="n">
        <v>0.20796</v>
      </c>
      <c r="I108" s="1" t="n">
        <v>0.01077</v>
      </c>
      <c r="J108" s="1" t="n">
        <v>0.24982</v>
      </c>
      <c r="K108" s="1" t="n">
        <v>0.77092</v>
      </c>
      <c r="L108" s="1" t="n">
        <v>0.74101</v>
      </c>
      <c r="M108" s="1" t="n">
        <v>0.59704</v>
      </c>
      <c r="N108" s="1" t="n">
        <v>0.57866</v>
      </c>
      <c r="O108" s="1" t="n">
        <v>0.87028</v>
      </c>
      <c r="P108" s="1" t="n">
        <v>0.94206</v>
      </c>
      <c r="Q108" s="1" t="n">
        <v>0.88014</v>
      </c>
      <c r="R108" s="1" t="n">
        <v>0.88338</v>
      </c>
      <c r="S108" s="1" t="n">
        <v>0.86792</v>
      </c>
      <c r="T108" s="1" t="n">
        <v>0.63743</v>
      </c>
      <c r="U108" s="1" t="n">
        <v>0.68697</v>
      </c>
      <c r="V108" s="1" t="n">
        <v>0.29125</v>
      </c>
      <c r="W108" s="1" t="n">
        <v>0.8595</v>
      </c>
      <c r="X108" s="1" t="n">
        <v>0.64197</v>
      </c>
      <c r="Y108" s="1" t="n">
        <v>0.72346</v>
      </c>
      <c r="Z108" s="1" t="n">
        <v>0.61085</v>
      </c>
      <c r="AA108" s="1" t="n">
        <v>0.51486</v>
      </c>
      <c r="AB108" s="1" t="n">
        <v>0.52192</v>
      </c>
      <c r="AC108" s="1" t="n">
        <v>0.54677</v>
      </c>
      <c r="AD108" s="1" t="n">
        <v>0.47345</v>
      </c>
      <c r="AE108" s="1" t="n">
        <v>0.64261</v>
      </c>
      <c r="AF108" s="1" t="n">
        <v>0.93246</v>
      </c>
      <c r="AG108" s="1" t="n">
        <v>0.16301</v>
      </c>
      <c r="AH108" s="1" t="n">
        <v>0.77097</v>
      </c>
      <c r="AI108" s="1" t="n">
        <v>0.84139</v>
      </c>
      <c r="AJ108" s="1" t="n">
        <v>0.23592</v>
      </c>
      <c r="AK108" s="1" t="n">
        <v>0.13084</v>
      </c>
      <c r="AL108" s="1" t="n">
        <v>1</v>
      </c>
      <c r="AM108" s="1" t="n">
        <v>0.23985</v>
      </c>
      <c r="AN108" s="1" t="n">
        <v>0.85801</v>
      </c>
      <c r="AO108" s="1" t="n">
        <v>0.39339</v>
      </c>
      <c r="AP108" s="1" t="n">
        <v>0.08038</v>
      </c>
      <c r="AQ108" s="1" t="n">
        <v>0.69639</v>
      </c>
      <c r="AR108" s="1" t="n">
        <v>0.30333</v>
      </c>
      <c r="AS108" s="1" t="n">
        <v>0.57865</v>
      </c>
      <c r="AT108" s="1" t="n">
        <v>0.02044</v>
      </c>
      <c r="AU108" s="1" t="n">
        <v>0.59045</v>
      </c>
      <c r="AV108" s="1" t="n">
        <v>-0.04443</v>
      </c>
      <c r="AW108" s="1" t="n">
        <v>-0.20593</v>
      </c>
      <c r="AX108" s="1" t="n">
        <v>0.24096</v>
      </c>
      <c r="AY108" s="1" t="n">
        <v>-0.06251</v>
      </c>
      <c r="AZ108" s="1" t="n">
        <v>-0.27325</v>
      </c>
      <c r="BA108" s="1" t="n">
        <v>0.64649</v>
      </c>
      <c r="BB108" s="1" t="n">
        <v>0.93042</v>
      </c>
      <c r="BC108" s="1" t="n">
        <v>0.79169</v>
      </c>
      <c r="BD108" s="1" t="n">
        <v>-0.29468</v>
      </c>
      <c r="BE108" s="1" t="n">
        <v>-0.58127</v>
      </c>
      <c r="BF108" s="1" t="n">
        <v>0.19535</v>
      </c>
      <c r="BG108" s="1" t="n">
        <v>0.27505</v>
      </c>
      <c r="BH108" s="1" t="n">
        <v>0.93115</v>
      </c>
      <c r="BI108" s="1" t="n">
        <v>0.65196</v>
      </c>
      <c r="BJ108" s="1" t="n">
        <v>-0.39019</v>
      </c>
      <c r="BK108" s="1" t="n">
        <v>0.39019</v>
      </c>
      <c r="BL108" s="1" t="n">
        <v>-0.31678</v>
      </c>
      <c r="BM108" s="1" t="n">
        <v>-0.36808</v>
      </c>
      <c r="BN108" s="1" t="n">
        <v>0.9077</v>
      </c>
      <c r="BO108" s="1" t="n">
        <v>0.79409</v>
      </c>
      <c r="BP108" s="1" t="n">
        <v>-0.24545</v>
      </c>
      <c r="BQ108" s="1" t="n">
        <v>0.86137</v>
      </c>
      <c r="BR108" s="1" t="n">
        <v>-0.44444</v>
      </c>
      <c r="BS108" s="1" t="n">
        <v>-0.44392</v>
      </c>
      <c r="BT108" s="1" t="n">
        <v>0.56286</v>
      </c>
      <c r="BU108" s="1" t="n">
        <v>0.57159</v>
      </c>
      <c r="BV108" s="1" t="n">
        <v>0.30804</v>
      </c>
      <c r="BW108" s="1" t="n">
        <v>0.30913</v>
      </c>
      <c r="BX108" s="1" t="n">
        <v>0.00413</v>
      </c>
      <c r="BY108" s="1" t="n">
        <v>0.21803</v>
      </c>
      <c r="BZ108" s="1" t="n">
        <v>0.20735</v>
      </c>
      <c r="CA108" s="1" t="n">
        <v>0.13333</v>
      </c>
      <c r="CB108" s="1" t="n">
        <v>0.2947</v>
      </c>
      <c r="CC108" s="1" t="n">
        <v>0.1474</v>
      </c>
      <c r="CD108" s="1" t="n">
        <v>-0.18818</v>
      </c>
      <c r="CE108" s="1" t="n">
        <v>0.20112</v>
      </c>
      <c r="CF108" s="1" t="n">
        <v>0.20717</v>
      </c>
      <c r="CG108" s="1" t="n">
        <v>0.10311</v>
      </c>
      <c r="CH108" s="1" t="n">
        <v>0.30634</v>
      </c>
      <c r="CI108" s="1" t="n">
        <v>-0.02871</v>
      </c>
      <c r="CJ108" s="1" t="n">
        <v>0.1337</v>
      </c>
      <c r="CK108" s="1" t="n">
        <v>0.39172</v>
      </c>
      <c r="CL108" s="1" t="n">
        <v>-0.05806</v>
      </c>
      <c r="CM108" s="1" t="n">
        <v>-0.17103</v>
      </c>
      <c r="CN108" s="1" t="n">
        <v>-0.03152</v>
      </c>
      <c r="CO108" s="1" t="n">
        <v>-0.12387</v>
      </c>
      <c r="CP108" s="1" t="n">
        <v>0.20014</v>
      </c>
      <c r="CQ108" s="1" t="n">
        <v>0.25025</v>
      </c>
      <c r="CR108" s="1" t="n">
        <v>0.07666</v>
      </c>
      <c r="CS108" s="1" t="n">
        <v>0.03626</v>
      </c>
      <c r="CT108" s="1" t="n">
        <v>-0.22218</v>
      </c>
      <c r="CU108" s="1" t="n">
        <v>-0.2623</v>
      </c>
      <c r="CV108" s="1" t="n">
        <v>0.02712</v>
      </c>
      <c r="CW108" s="1" t="n">
        <v>-0.26884</v>
      </c>
      <c r="CX108" s="1" t="n">
        <v>-0.43647</v>
      </c>
      <c r="CY108" s="1" t="n">
        <v>0.43752</v>
      </c>
      <c r="CZ108" s="1" t="n">
        <v>-0.27847</v>
      </c>
      <c r="DA108" s="1" t="n">
        <v>-0.16129</v>
      </c>
      <c r="DB108" s="1" t="n">
        <v>0.19112</v>
      </c>
      <c r="DC108" s="1" t="n">
        <v>0.33725</v>
      </c>
      <c r="DD108" s="1" t="n">
        <v>0.15254</v>
      </c>
    </row>
    <row r="109" customFormat="false" ht="15" hidden="false" customHeight="false" outlineLevel="0" collapsed="false">
      <c r="A109" s="1" t="s">
        <v>44</v>
      </c>
      <c r="B109" s="1" t="s">
        <v>103</v>
      </c>
      <c r="C109" s="1" t="s">
        <v>103</v>
      </c>
      <c r="D109" s="1" t="n">
        <v>0.0457</v>
      </c>
      <c r="E109" s="1" t="n">
        <v>0.5631</v>
      </c>
      <c r="F109" s="1" t="n">
        <v>0.5864</v>
      </c>
      <c r="G109" s="1" t="n">
        <v>0.9424</v>
      </c>
      <c r="H109" s="1" t="n">
        <v>0.2883</v>
      </c>
      <c r="I109" s="1" t="n">
        <v>0.9566</v>
      </c>
      <c r="J109" s="1" t="n">
        <v>0.1998</v>
      </c>
      <c r="K109" s="1" t="s">
        <v>103</v>
      </c>
      <c r="L109" s="1" t="s">
        <v>103</v>
      </c>
      <c r="M109" s="1" t="n">
        <v>0.0008</v>
      </c>
      <c r="N109" s="1" t="n">
        <v>0.0013</v>
      </c>
      <c r="O109" s="1" t="s">
        <v>103</v>
      </c>
      <c r="P109" s="1" t="s">
        <v>103</v>
      </c>
      <c r="Q109" s="1" t="s">
        <v>103</v>
      </c>
      <c r="R109" s="1" t="s">
        <v>103</v>
      </c>
      <c r="S109" s="1" t="s">
        <v>103</v>
      </c>
      <c r="T109" s="1" t="n">
        <v>0.0003</v>
      </c>
      <c r="U109" s="1" t="s">
        <v>103</v>
      </c>
      <c r="V109" s="1" t="n">
        <v>0.1327</v>
      </c>
      <c r="W109" s="1" t="s">
        <v>103</v>
      </c>
      <c r="X109" s="1" t="n">
        <v>0.0002</v>
      </c>
      <c r="Y109" s="1" t="s">
        <v>103</v>
      </c>
      <c r="Z109" s="1" t="n">
        <v>0.0006</v>
      </c>
      <c r="AA109" s="1" t="n">
        <v>0.0051</v>
      </c>
      <c r="AB109" s="1" t="n">
        <v>0.0044</v>
      </c>
      <c r="AC109" s="1" t="n">
        <v>0.0026</v>
      </c>
      <c r="AD109" s="1" t="n">
        <v>0.0109</v>
      </c>
      <c r="AE109" s="1" t="n">
        <v>0.0002</v>
      </c>
      <c r="AF109" s="1" t="s">
        <v>103</v>
      </c>
      <c r="AG109" s="1" t="n">
        <v>0.4072</v>
      </c>
      <c r="AH109" s="1" t="s">
        <v>103</v>
      </c>
      <c r="AI109" s="1" t="s">
        <v>103</v>
      </c>
      <c r="AJ109" s="1" t="n">
        <v>0.2268</v>
      </c>
      <c r="AK109" s="1" t="n">
        <v>0.5069</v>
      </c>
      <c r="AM109" s="1" t="n">
        <v>0.2189</v>
      </c>
      <c r="AN109" s="1" t="s">
        <v>103</v>
      </c>
      <c r="AO109" s="1" t="n">
        <v>0.0384</v>
      </c>
      <c r="AP109" s="1" t="n">
        <v>0.6843</v>
      </c>
      <c r="AQ109" s="1" t="s">
        <v>103</v>
      </c>
      <c r="AR109" s="1" t="n">
        <v>0.1166</v>
      </c>
      <c r="AS109" s="1" t="n">
        <v>0.0013</v>
      </c>
      <c r="AT109" s="1" t="n">
        <v>0.9178</v>
      </c>
      <c r="AU109" s="1" t="n">
        <v>0.0009</v>
      </c>
      <c r="AV109" s="1" t="n">
        <v>0.8224</v>
      </c>
      <c r="AW109" s="1" t="n">
        <v>0.2931</v>
      </c>
      <c r="AX109" s="1" t="n">
        <v>0.2168</v>
      </c>
      <c r="AY109" s="1" t="n">
        <v>0.752</v>
      </c>
      <c r="AZ109" s="1" t="n">
        <v>0.1594</v>
      </c>
      <c r="BA109" s="1" t="n">
        <v>0.0002</v>
      </c>
      <c r="BB109" s="1" t="s">
        <v>103</v>
      </c>
      <c r="BC109" s="1" t="s">
        <v>103</v>
      </c>
      <c r="BD109" s="1" t="n">
        <v>0.1279</v>
      </c>
      <c r="BE109" s="1" t="n">
        <v>0.0012</v>
      </c>
      <c r="BF109" s="1" t="n">
        <v>0.3192</v>
      </c>
      <c r="BG109" s="1" t="n">
        <v>0.1566</v>
      </c>
      <c r="BH109" s="1" t="s">
        <v>103</v>
      </c>
      <c r="BI109" s="1" t="n">
        <v>0.0002</v>
      </c>
      <c r="BJ109" s="1" t="n">
        <v>0.0401</v>
      </c>
      <c r="BK109" s="1" t="n">
        <v>0.0401</v>
      </c>
      <c r="BL109" s="1" t="n">
        <v>0.1005</v>
      </c>
      <c r="BM109" s="1" t="n">
        <v>0.054</v>
      </c>
      <c r="BN109" s="1" t="s">
        <v>103</v>
      </c>
      <c r="BO109" s="1" t="s">
        <v>103</v>
      </c>
      <c r="BP109" s="1" t="n">
        <v>0.208</v>
      </c>
      <c r="BQ109" s="1" t="s">
        <v>103</v>
      </c>
      <c r="BR109" s="1" t="n">
        <v>0.0178</v>
      </c>
      <c r="BS109" s="1" t="n">
        <v>0.018</v>
      </c>
      <c r="BT109" s="1" t="n">
        <v>0.0018</v>
      </c>
      <c r="BU109" s="1" t="n">
        <v>0.0015</v>
      </c>
      <c r="BV109" s="1" t="n">
        <v>0.1108</v>
      </c>
      <c r="BW109" s="1" t="n">
        <v>0.1094</v>
      </c>
      <c r="BX109" s="1" t="n">
        <v>0.9834</v>
      </c>
      <c r="BY109" s="1" t="n">
        <v>0.265</v>
      </c>
      <c r="BZ109" s="1" t="n">
        <v>0.2897</v>
      </c>
      <c r="CA109" s="1" t="n">
        <v>0.4988</v>
      </c>
      <c r="CB109" s="1" t="n">
        <v>0.1279</v>
      </c>
      <c r="CC109" s="1" t="n">
        <v>0.4541</v>
      </c>
      <c r="CD109" s="1" t="n">
        <v>0.3376</v>
      </c>
      <c r="CE109" s="1" t="n">
        <v>0.3048</v>
      </c>
      <c r="CF109" s="1" t="n">
        <v>0.2902</v>
      </c>
      <c r="CG109" s="1" t="n">
        <v>0.6016</v>
      </c>
      <c r="CH109" s="1" t="n">
        <v>0.1129</v>
      </c>
      <c r="CI109" s="1" t="n">
        <v>0.8847</v>
      </c>
      <c r="CJ109" s="1" t="n">
        <v>0.4976</v>
      </c>
      <c r="CK109" s="1" t="n">
        <v>0.0393</v>
      </c>
      <c r="CL109" s="1" t="n">
        <v>0.7692</v>
      </c>
      <c r="CM109" s="1" t="n">
        <v>0.3842</v>
      </c>
      <c r="CN109" s="1" t="n">
        <v>0.8735</v>
      </c>
      <c r="CO109" s="1" t="n">
        <v>0.53</v>
      </c>
      <c r="CP109" s="1" t="n">
        <v>0.3072</v>
      </c>
      <c r="CQ109" s="1" t="n">
        <v>0.199</v>
      </c>
      <c r="CR109" s="1" t="n">
        <v>0.6982</v>
      </c>
      <c r="CS109" s="1" t="n">
        <v>0.8547</v>
      </c>
      <c r="CT109" s="1" t="n">
        <v>0.2558</v>
      </c>
      <c r="CU109" s="1" t="n">
        <v>0.1775</v>
      </c>
      <c r="CV109" s="1" t="n">
        <v>0.8911</v>
      </c>
      <c r="CW109" s="1" t="n">
        <v>0.1666</v>
      </c>
      <c r="CX109" s="1" t="n">
        <v>0.0202</v>
      </c>
      <c r="CY109" s="1" t="n">
        <v>0.0199</v>
      </c>
      <c r="CZ109" s="1" t="n">
        <v>0.1513</v>
      </c>
      <c r="DA109" s="1" t="n">
        <v>0.4122</v>
      </c>
      <c r="DB109" s="1" t="n">
        <v>0.3396</v>
      </c>
      <c r="DC109" s="1" t="n">
        <v>0.092</v>
      </c>
      <c r="DD109" s="1" t="n">
        <v>0.4569</v>
      </c>
    </row>
    <row r="111" customFormat="false" ht="15" hidden="false" customHeight="false" outlineLevel="0" collapsed="false">
      <c r="A111" s="1" t="s">
        <v>45</v>
      </c>
      <c r="B111" s="1" t="n">
        <v>0.38115</v>
      </c>
      <c r="C111" s="1" t="n">
        <v>0.5785</v>
      </c>
      <c r="D111" s="1" t="n">
        <v>0.61499</v>
      </c>
      <c r="E111" s="1" t="n">
        <v>0.62214</v>
      </c>
      <c r="F111" s="1" t="n">
        <v>0.50064</v>
      </c>
      <c r="G111" s="1" t="n">
        <v>0.62039</v>
      </c>
      <c r="H111" s="1" t="n">
        <v>0.6134</v>
      </c>
      <c r="I111" s="1" t="n">
        <v>0.46444</v>
      </c>
      <c r="J111" s="1" t="n">
        <v>0.58934</v>
      </c>
      <c r="K111" s="1" t="n">
        <v>0.50089</v>
      </c>
      <c r="L111" s="1" t="n">
        <v>0.15668</v>
      </c>
      <c r="M111" s="1" t="n">
        <v>0.13697</v>
      </c>
      <c r="N111" s="1" t="n">
        <v>0.45904</v>
      </c>
      <c r="O111" s="1" t="n">
        <v>0.38919</v>
      </c>
      <c r="P111" s="1" t="n">
        <v>0.22764</v>
      </c>
      <c r="Q111" s="1" t="n">
        <v>0.341</v>
      </c>
      <c r="R111" s="1" t="n">
        <v>0.25768</v>
      </c>
      <c r="S111" s="1" t="n">
        <v>0.16156</v>
      </c>
      <c r="T111" s="1" t="n">
        <v>0.64423</v>
      </c>
      <c r="U111" s="1" t="n">
        <v>0.09153</v>
      </c>
      <c r="V111" s="1" t="n">
        <v>0.70772</v>
      </c>
      <c r="W111" s="1" t="n">
        <v>0.53321</v>
      </c>
      <c r="X111" s="1" t="n">
        <v>0.46271</v>
      </c>
      <c r="Y111" s="1" t="n">
        <v>0.57734</v>
      </c>
      <c r="Z111" s="1" t="n">
        <v>0.58685</v>
      </c>
      <c r="AA111" s="1" t="n">
        <v>0.42647</v>
      </c>
      <c r="AB111" s="1" t="n">
        <v>0.59886</v>
      </c>
      <c r="AC111" s="1" t="n">
        <v>0.67432</v>
      </c>
      <c r="AD111" s="1" t="n">
        <v>0.68133</v>
      </c>
      <c r="AE111" s="1" t="n">
        <v>0.67858</v>
      </c>
      <c r="AF111" s="1" t="n">
        <v>0.4449</v>
      </c>
      <c r="AG111" s="1" t="n">
        <v>0.58763</v>
      </c>
      <c r="AH111" s="1" t="n">
        <v>0.51602</v>
      </c>
      <c r="AI111" s="1" t="n">
        <v>0.52649</v>
      </c>
      <c r="AJ111" s="1" t="n">
        <v>0.63056</v>
      </c>
      <c r="AK111" s="1" t="n">
        <v>0.3122</v>
      </c>
      <c r="AL111" s="1" t="n">
        <v>0.23985</v>
      </c>
      <c r="AM111" s="1" t="n">
        <v>1</v>
      </c>
      <c r="AN111" s="1" t="n">
        <v>0.4877</v>
      </c>
      <c r="AO111" s="1" t="n">
        <v>0.22581</v>
      </c>
      <c r="AP111" s="1" t="n">
        <v>0.5156</v>
      </c>
      <c r="AQ111" s="1" t="n">
        <v>0.57168</v>
      </c>
      <c r="AR111" s="1" t="n">
        <v>0.38539</v>
      </c>
      <c r="AS111" s="1" t="n">
        <v>0.37462</v>
      </c>
      <c r="AT111" s="1" t="n">
        <v>0.3272</v>
      </c>
      <c r="AU111" s="1" t="n">
        <v>0.21226</v>
      </c>
      <c r="AV111" s="1" t="n">
        <v>0.07778</v>
      </c>
      <c r="AW111" s="1" t="n">
        <v>-0.07275</v>
      </c>
      <c r="AX111" s="1" t="n">
        <v>-0.32292</v>
      </c>
      <c r="AY111" s="1" t="n">
        <v>-0.14317</v>
      </c>
      <c r="AZ111" s="1" t="n">
        <v>0.10667</v>
      </c>
      <c r="BA111" s="1" t="n">
        <v>0.61655</v>
      </c>
      <c r="BB111" s="1" t="n">
        <v>0.35691</v>
      </c>
      <c r="BC111" s="1" t="n">
        <v>0.47853</v>
      </c>
      <c r="BD111" s="1" t="n">
        <v>0.34496</v>
      </c>
      <c r="BE111" s="1" t="n">
        <v>0.5709</v>
      </c>
      <c r="BF111" s="1" t="n">
        <v>-0.1534</v>
      </c>
      <c r="BG111" s="1" t="n">
        <v>0.64292</v>
      </c>
      <c r="BH111" s="1" t="n">
        <v>0.37132</v>
      </c>
      <c r="BI111" s="1" t="n">
        <v>0.6136</v>
      </c>
      <c r="BJ111" s="1" t="n">
        <v>0.37823</v>
      </c>
      <c r="BK111" s="1" t="n">
        <v>-0.37823</v>
      </c>
      <c r="BL111" s="1" t="n">
        <v>0.36087</v>
      </c>
      <c r="BM111" s="1" t="n">
        <v>0.37462</v>
      </c>
      <c r="BN111" s="1" t="n">
        <v>0.35693</v>
      </c>
      <c r="BO111" s="1" t="n">
        <v>0.57291</v>
      </c>
      <c r="BP111" s="1" t="n">
        <v>0.3494</v>
      </c>
      <c r="BQ111" s="1" t="n">
        <v>0.52986</v>
      </c>
      <c r="BR111" s="1" t="n">
        <v>0.29985</v>
      </c>
      <c r="BS111" s="1" t="n">
        <v>0.29828</v>
      </c>
      <c r="BT111" s="1" t="n">
        <v>0.61131</v>
      </c>
      <c r="BU111" s="1" t="n">
        <v>0.60896</v>
      </c>
      <c r="BV111" s="1" t="n">
        <v>0.5903</v>
      </c>
      <c r="BW111" s="1" t="n">
        <v>0.58703</v>
      </c>
      <c r="BX111" s="1" t="n">
        <v>-0.12896</v>
      </c>
      <c r="BY111" s="1" t="n">
        <v>-0.05577</v>
      </c>
      <c r="BZ111" s="1" t="n">
        <v>-0.07518</v>
      </c>
      <c r="CA111" s="1" t="n">
        <v>-0.06375</v>
      </c>
      <c r="CB111" s="1" t="n">
        <v>-0.02038</v>
      </c>
      <c r="CC111" s="1" t="n">
        <v>-0.07409</v>
      </c>
      <c r="CD111" s="1" t="n">
        <v>0.12715</v>
      </c>
      <c r="CE111" s="1" t="n">
        <v>-0.01146</v>
      </c>
      <c r="CF111" s="1" t="n">
        <v>-0.25462</v>
      </c>
      <c r="CG111" s="1" t="n">
        <v>-0.49955</v>
      </c>
      <c r="CH111" s="1" t="n">
        <v>-0.02022</v>
      </c>
      <c r="CI111" s="1" t="n">
        <v>-0.23534</v>
      </c>
      <c r="CJ111" s="1" t="n">
        <v>-0.00203</v>
      </c>
      <c r="CK111" s="1" t="n">
        <v>0.00951</v>
      </c>
      <c r="CL111" s="1" t="n">
        <v>-0.09845</v>
      </c>
      <c r="CM111" s="1" t="n">
        <v>-0.21938</v>
      </c>
      <c r="CN111" s="1" t="n">
        <v>-0.17498</v>
      </c>
      <c r="CO111" s="1" t="n">
        <v>-0.34073</v>
      </c>
      <c r="CP111" s="1" t="n">
        <v>0.02833</v>
      </c>
      <c r="CQ111" s="1" t="n">
        <v>-0.0126</v>
      </c>
      <c r="CR111" s="1" t="n">
        <v>-0.03222</v>
      </c>
      <c r="CS111" s="1" t="n">
        <v>0.28798</v>
      </c>
      <c r="CT111" s="1" t="n">
        <v>0.04202</v>
      </c>
      <c r="CU111" s="1" t="n">
        <v>0.19301</v>
      </c>
      <c r="CV111" s="1" t="n">
        <v>-0.04309</v>
      </c>
      <c r="CW111" s="1" t="n">
        <v>0.01746</v>
      </c>
      <c r="CX111" s="1" t="n">
        <v>0.04364</v>
      </c>
      <c r="CY111" s="1" t="n">
        <v>-0.03813</v>
      </c>
      <c r="CZ111" s="1" t="n">
        <v>-0.10158</v>
      </c>
      <c r="DA111" s="1" t="n">
        <v>0.22191</v>
      </c>
      <c r="DB111" s="1" t="n">
        <v>0.07964</v>
      </c>
      <c r="DC111" s="1" t="n">
        <v>-0.0028</v>
      </c>
      <c r="DD111" s="1" t="n">
        <v>-0.04382</v>
      </c>
    </row>
    <row r="112" customFormat="false" ht="15" hidden="false" customHeight="false" outlineLevel="0" collapsed="false">
      <c r="A112" s="1" t="s">
        <v>45</v>
      </c>
      <c r="B112" s="1" t="n">
        <v>0.0454</v>
      </c>
      <c r="C112" s="1" t="n">
        <v>0.0013</v>
      </c>
      <c r="D112" s="1" t="n">
        <v>0.0005</v>
      </c>
      <c r="E112" s="1" t="n">
        <v>0.0004</v>
      </c>
      <c r="F112" s="1" t="n">
        <v>0.0067</v>
      </c>
      <c r="G112" s="1" t="n">
        <v>0.0004</v>
      </c>
      <c r="H112" s="1" t="n">
        <v>0.0005</v>
      </c>
      <c r="I112" s="1" t="n">
        <v>0.0128</v>
      </c>
      <c r="J112" s="1" t="n">
        <v>0.001</v>
      </c>
      <c r="K112" s="1" t="n">
        <v>0.0066</v>
      </c>
      <c r="L112" s="1" t="n">
        <v>0.4259</v>
      </c>
      <c r="M112" s="1" t="n">
        <v>0.487</v>
      </c>
      <c r="N112" s="1" t="n">
        <v>0.014</v>
      </c>
      <c r="O112" s="1" t="n">
        <v>0.0407</v>
      </c>
      <c r="P112" s="1" t="n">
        <v>0.244</v>
      </c>
      <c r="Q112" s="1" t="n">
        <v>0.0758</v>
      </c>
      <c r="R112" s="1" t="n">
        <v>0.1855</v>
      </c>
      <c r="S112" s="1" t="n">
        <v>0.4114</v>
      </c>
      <c r="T112" s="1" t="n">
        <v>0.0002</v>
      </c>
      <c r="U112" s="1" t="n">
        <v>0.6432</v>
      </c>
      <c r="V112" s="1" t="s">
        <v>103</v>
      </c>
      <c r="W112" s="1" t="n">
        <v>0.0035</v>
      </c>
      <c r="X112" s="1" t="n">
        <v>0.0132</v>
      </c>
      <c r="Y112" s="1" t="n">
        <v>0.0013</v>
      </c>
      <c r="Z112" s="1" t="n">
        <v>0.001</v>
      </c>
      <c r="AA112" s="1" t="n">
        <v>0.0236</v>
      </c>
      <c r="AB112" s="1" t="n">
        <v>0.0008</v>
      </c>
      <c r="AC112" s="1" t="s">
        <v>103</v>
      </c>
      <c r="AD112" s="1" t="s">
        <v>103</v>
      </c>
      <c r="AE112" s="1" t="s">
        <v>103</v>
      </c>
      <c r="AF112" s="1" t="n">
        <v>0.0177</v>
      </c>
      <c r="AG112" s="1" t="n">
        <v>0.001</v>
      </c>
      <c r="AH112" s="1" t="n">
        <v>0.0049</v>
      </c>
      <c r="AI112" s="1" t="n">
        <v>0.004</v>
      </c>
      <c r="AJ112" s="1" t="n">
        <v>0.0003</v>
      </c>
      <c r="AK112" s="1" t="n">
        <v>0.1058</v>
      </c>
      <c r="AL112" s="1" t="n">
        <v>0.2189</v>
      </c>
      <c r="AN112" s="1" t="n">
        <v>0.0085</v>
      </c>
      <c r="AO112" s="1" t="n">
        <v>0.2479</v>
      </c>
      <c r="AP112" s="1" t="n">
        <v>0.005</v>
      </c>
      <c r="AQ112" s="1" t="n">
        <v>0.0015</v>
      </c>
      <c r="AR112" s="1" t="n">
        <v>0.0428</v>
      </c>
      <c r="AS112" s="1" t="n">
        <v>0.0495</v>
      </c>
      <c r="AT112" s="1" t="n">
        <v>0.0892</v>
      </c>
      <c r="AU112" s="1" t="n">
        <v>0.2782</v>
      </c>
      <c r="AV112" s="1" t="n">
        <v>0.694</v>
      </c>
      <c r="AW112" s="1" t="n">
        <v>0.713</v>
      </c>
      <c r="AX112" s="1" t="n">
        <v>0.0937</v>
      </c>
      <c r="AY112" s="1" t="n">
        <v>0.4674</v>
      </c>
      <c r="AZ112" s="1" t="n">
        <v>0.589</v>
      </c>
      <c r="BA112" s="1" t="n">
        <v>0.0005</v>
      </c>
      <c r="BB112" s="1" t="n">
        <v>0.0623</v>
      </c>
      <c r="BC112" s="1" t="n">
        <v>0.01</v>
      </c>
      <c r="BD112" s="1" t="n">
        <v>0.0722</v>
      </c>
      <c r="BE112" s="1" t="n">
        <v>0.0015</v>
      </c>
      <c r="BF112" s="1" t="n">
        <v>0.4358</v>
      </c>
      <c r="BG112" s="1" t="n">
        <v>0.0002</v>
      </c>
      <c r="BH112" s="1" t="n">
        <v>0.0517</v>
      </c>
      <c r="BI112" s="1" t="n">
        <v>0.0005</v>
      </c>
      <c r="BJ112" s="1" t="n">
        <v>0.0472</v>
      </c>
      <c r="BK112" s="1" t="n">
        <v>0.0472</v>
      </c>
      <c r="BL112" s="1" t="n">
        <v>0.0592</v>
      </c>
      <c r="BM112" s="1" t="n">
        <v>0.0495</v>
      </c>
      <c r="BN112" s="1" t="n">
        <v>0.0622</v>
      </c>
      <c r="BO112" s="1" t="n">
        <v>0.0014</v>
      </c>
      <c r="BP112" s="1" t="n">
        <v>0.0684</v>
      </c>
      <c r="BQ112" s="1" t="n">
        <v>0.0037</v>
      </c>
      <c r="BR112" s="1" t="n">
        <v>0.1211</v>
      </c>
      <c r="BS112" s="1" t="n">
        <v>0.1231</v>
      </c>
      <c r="BT112" s="1" t="n">
        <v>0.0005</v>
      </c>
      <c r="BU112" s="1" t="n">
        <v>0.0006</v>
      </c>
      <c r="BV112" s="1" t="n">
        <v>0.0009</v>
      </c>
      <c r="BW112" s="1" t="n">
        <v>0.001</v>
      </c>
      <c r="BX112" s="1" t="n">
        <v>0.5131</v>
      </c>
      <c r="BY112" s="1" t="n">
        <v>0.778</v>
      </c>
      <c r="BZ112" s="1" t="n">
        <v>0.7038</v>
      </c>
      <c r="CA112" s="1" t="n">
        <v>0.7472</v>
      </c>
      <c r="CB112" s="1" t="n">
        <v>0.918</v>
      </c>
      <c r="CC112" s="1" t="n">
        <v>0.7079</v>
      </c>
      <c r="CD112" s="1" t="n">
        <v>0.5191</v>
      </c>
      <c r="CE112" s="1" t="n">
        <v>0.9538</v>
      </c>
      <c r="CF112" s="1" t="n">
        <v>0.191</v>
      </c>
      <c r="CG112" s="1" t="n">
        <v>0.0068</v>
      </c>
      <c r="CH112" s="1" t="n">
        <v>0.9186</v>
      </c>
      <c r="CI112" s="1" t="n">
        <v>0.228</v>
      </c>
      <c r="CJ112" s="1" t="n">
        <v>0.9918</v>
      </c>
      <c r="CK112" s="1" t="n">
        <v>0.9617</v>
      </c>
      <c r="CL112" s="1" t="n">
        <v>0.6182</v>
      </c>
      <c r="CM112" s="1" t="n">
        <v>0.262</v>
      </c>
      <c r="CN112" s="1" t="n">
        <v>0.3732</v>
      </c>
      <c r="CO112" s="1" t="n">
        <v>0.076</v>
      </c>
      <c r="CP112" s="1" t="n">
        <v>0.8862</v>
      </c>
      <c r="CQ112" s="1" t="n">
        <v>0.9493</v>
      </c>
      <c r="CR112" s="1" t="n">
        <v>0.8707</v>
      </c>
      <c r="CS112" s="1" t="n">
        <v>0.1373</v>
      </c>
      <c r="CT112" s="1" t="n">
        <v>0.8319</v>
      </c>
      <c r="CU112" s="1" t="n">
        <v>0.3251</v>
      </c>
      <c r="CV112" s="1" t="n">
        <v>0.8277</v>
      </c>
      <c r="CW112" s="1" t="n">
        <v>0.9297</v>
      </c>
      <c r="CX112" s="1" t="n">
        <v>0.8255</v>
      </c>
      <c r="CY112" s="1" t="n">
        <v>0.8472</v>
      </c>
      <c r="CZ112" s="1" t="n">
        <v>0.607</v>
      </c>
      <c r="DA112" s="1" t="n">
        <v>0.2564</v>
      </c>
      <c r="DB112" s="1" t="n">
        <v>0.6929</v>
      </c>
      <c r="DC112" s="1" t="n">
        <v>0.9892</v>
      </c>
      <c r="DD112" s="1" t="n">
        <v>0.8317</v>
      </c>
    </row>
    <row r="114" customFormat="false" ht="15" hidden="false" customHeight="false" outlineLevel="0" collapsed="false">
      <c r="A114" s="1" t="s">
        <v>46</v>
      </c>
      <c r="B114" s="1" t="n">
        <v>0.8537</v>
      </c>
      <c r="C114" s="1" t="n">
        <v>0.69923</v>
      </c>
      <c r="D114" s="1" t="n">
        <v>0.45353</v>
      </c>
      <c r="E114" s="1" t="n">
        <v>0.23629</v>
      </c>
      <c r="F114" s="1" t="n">
        <v>0.01109</v>
      </c>
      <c r="G114" s="1" t="n">
        <v>0.16211</v>
      </c>
      <c r="H114" s="1" t="n">
        <v>0.32618</v>
      </c>
      <c r="I114" s="1" t="n">
        <v>0.14718</v>
      </c>
      <c r="J114" s="1" t="n">
        <v>0.38076</v>
      </c>
      <c r="K114" s="1" t="n">
        <v>0.75164</v>
      </c>
      <c r="L114" s="1" t="n">
        <v>0.60126</v>
      </c>
      <c r="M114" s="1" t="n">
        <v>0.52177</v>
      </c>
      <c r="N114" s="1" t="n">
        <v>0.58748</v>
      </c>
      <c r="O114" s="1" t="n">
        <v>0.83198</v>
      </c>
      <c r="P114" s="1" t="n">
        <v>0.84232</v>
      </c>
      <c r="Q114" s="1" t="n">
        <v>0.93237</v>
      </c>
      <c r="R114" s="1" t="n">
        <v>0.80679</v>
      </c>
      <c r="S114" s="1" t="n">
        <v>0.72634</v>
      </c>
      <c r="T114" s="1" t="n">
        <v>0.76547</v>
      </c>
      <c r="U114" s="1" t="n">
        <v>0.57831</v>
      </c>
      <c r="V114" s="1" t="n">
        <v>0.49412</v>
      </c>
      <c r="W114" s="1" t="n">
        <v>0.91287</v>
      </c>
      <c r="X114" s="1" t="n">
        <v>0.69453</v>
      </c>
      <c r="Y114" s="1" t="n">
        <v>0.89094</v>
      </c>
      <c r="Z114" s="1" t="n">
        <v>0.80361</v>
      </c>
      <c r="AA114" s="1" t="n">
        <v>0.63731</v>
      </c>
      <c r="AB114" s="1" t="n">
        <v>0.81406</v>
      </c>
      <c r="AC114" s="1" t="n">
        <v>0.75288</v>
      </c>
      <c r="AD114" s="1" t="n">
        <v>0.70043</v>
      </c>
      <c r="AE114" s="1" t="n">
        <v>0.85548</v>
      </c>
      <c r="AF114" s="1" t="n">
        <v>0.94282</v>
      </c>
      <c r="AG114" s="1" t="n">
        <v>0.37079</v>
      </c>
      <c r="AH114" s="1" t="n">
        <v>0.82347</v>
      </c>
      <c r="AI114" s="1" t="n">
        <v>0.86558</v>
      </c>
      <c r="AJ114" s="1" t="n">
        <v>0.42084</v>
      </c>
      <c r="AK114" s="1" t="n">
        <v>0.35034</v>
      </c>
      <c r="AL114" s="1" t="n">
        <v>0.85801</v>
      </c>
      <c r="AM114" s="1" t="n">
        <v>0.4877</v>
      </c>
      <c r="AN114" s="1" t="n">
        <v>1</v>
      </c>
      <c r="AO114" s="1" t="n">
        <v>0.49831</v>
      </c>
      <c r="AP114" s="1" t="n">
        <v>0.36349</v>
      </c>
      <c r="AQ114" s="1" t="n">
        <v>0.82126</v>
      </c>
      <c r="AR114" s="1" t="n">
        <v>0.22346</v>
      </c>
      <c r="AS114" s="1" t="n">
        <v>0.71267</v>
      </c>
      <c r="AT114" s="1" t="n">
        <v>0.01164</v>
      </c>
      <c r="AU114" s="1" t="n">
        <v>0.59548</v>
      </c>
      <c r="AV114" s="1" t="n">
        <v>0.04951</v>
      </c>
      <c r="AW114" s="1" t="n">
        <v>-0.17982</v>
      </c>
      <c r="AX114" s="1" t="n">
        <v>0.03538</v>
      </c>
      <c r="AY114" s="1" t="n">
        <v>-0.27777</v>
      </c>
      <c r="AZ114" s="1" t="n">
        <v>-0.32979</v>
      </c>
      <c r="BA114" s="1" t="n">
        <v>0.70237</v>
      </c>
      <c r="BB114" s="1" t="n">
        <v>0.92159</v>
      </c>
      <c r="BC114" s="1" t="n">
        <v>0.75911</v>
      </c>
      <c r="BD114" s="1" t="n">
        <v>-0.23277</v>
      </c>
      <c r="BE114" s="1" t="n">
        <v>-0.391</v>
      </c>
      <c r="BF114" s="1" t="n">
        <v>-0.00564</v>
      </c>
      <c r="BG114" s="1" t="n">
        <v>0.38438</v>
      </c>
      <c r="BH114" s="1" t="n">
        <v>0.92599</v>
      </c>
      <c r="BI114" s="1" t="n">
        <v>0.70577</v>
      </c>
      <c r="BJ114" s="1" t="n">
        <v>-0.25979</v>
      </c>
      <c r="BK114" s="1" t="n">
        <v>0.25979</v>
      </c>
      <c r="BL114" s="1" t="n">
        <v>-0.22394</v>
      </c>
      <c r="BM114" s="1" t="n">
        <v>-0.26603</v>
      </c>
      <c r="BN114" s="1" t="n">
        <v>0.8663</v>
      </c>
      <c r="BO114" s="1" t="n">
        <v>0.82638</v>
      </c>
      <c r="BP114" s="1" t="n">
        <v>-0.12353</v>
      </c>
      <c r="BQ114" s="1" t="n">
        <v>0.87232</v>
      </c>
      <c r="BR114" s="1" t="n">
        <v>-0.32592</v>
      </c>
      <c r="BS114" s="1" t="n">
        <v>-0.32853</v>
      </c>
      <c r="BT114" s="1" t="n">
        <v>0.61173</v>
      </c>
      <c r="BU114" s="1" t="n">
        <v>0.61752</v>
      </c>
      <c r="BV114" s="1" t="n">
        <v>0.41008</v>
      </c>
      <c r="BW114" s="1" t="n">
        <v>0.40979</v>
      </c>
      <c r="BX114" s="1" t="n">
        <v>-0.02198</v>
      </c>
      <c r="BY114" s="1" t="n">
        <v>0.18488</v>
      </c>
      <c r="BZ114" s="1" t="n">
        <v>0.1404</v>
      </c>
      <c r="CA114" s="1" t="n">
        <v>0.03522</v>
      </c>
      <c r="CB114" s="1" t="n">
        <v>0.17975</v>
      </c>
      <c r="CC114" s="1" t="n">
        <v>0.09452</v>
      </c>
      <c r="CD114" s="1" t="n">
        <v>0.02517</v>
      </c>
      <c r="CE114" s="1" t="n">
        <v>0.15626</v>
      </c>
      <c r="CF114" s="1" t="n">
        <v>0.13684</v>
      </c>
      <c r="CG114" s="1" t="n">
        <v>-0.10103</v>
      </c>
      <c r="CH114" s="1" t="n">
        <v>0.21653</v>
      </c>
      <c r="CI114" s="1" t="n">
        <v>-0.02821</v>
      </c>
      <c r="CJ114" s="1" t="n">
        <v>0.10197</v>
      </c>
      <c r="CK114" s="1" t="n">
        <v>0.32163</v>
      </c>
      <c r="CL114" s="1" t="n">
        <v>-0.2099</v>
      </c>
      <c r="CM114" s="1" t="n">
        <v>-0.06105</v>
      </c>
      <c r="CN114" s="1" t="n">
        <v>-0.06711</v>
      </c>
      <c r="CO114" s="1" t="n">
        <v>-0.26054</v>
      </c>
      <c r="CP114" s="1" t="n">
        <v>0.15019</v>
      </c>
      <c r="CQ114" s="1" t="n">
        <v>0.21177</v>
      </c>
      <c r="CR114" s="1" t="n">
        <v>0.10783</v>
      </c>
      <c r="CS114" s="1" t="n">
        <v>0.09903</v>
      </c>
      <c r="CT114" s="1" t="n">
        <v>-0.1831</v>
      </c>
      <c r="CU114" s="1" t="n">
        <v>-0.17777</v>
      </c>
      <c r="CV114" s="1" t="n">
        <v>0.03385</v>
      </c>
      <c r="CW114" s="1" t="n">
        <v>-0.09686</v>
      </c>
      <c r="CX114" s="1" t="n">
        <v>-0.21187</v>
      </c>
      <c r="CY114" s="1" t="n">
        <v>0.31807</v>
      </c>
      <c r="CZ114" s="1" t="n">
        <v>-0.36341</v>
      </c>
      <c r="DA114" s="1" t="n">
        <v>0.07707</v>
      </c>
      <c r="DB114" s="1" t="n">
        <v>0.06886</v>
      </c>
      <c r="DC114" s="1" t="n">
        <v>0.10966</v>
      </c>
      <c r="DD114" s="1" t="n">
        <v>-0.08074</v>
      </c>
    </row>
    <row r="115" customFormat="false" ht="15" hidden="false" customHeight="false" outlineLevel="0" collapsed="false">
      <c r="A115" s="1" t="s">
        <v>46</v>
      </c>
      <c r="B115" s="1" t="s">
        <v>103</v>
      </c>
      <c r="C115" s="1" t="s">
        <v>103</v>
      </c>
      <c r="D115" s="1" t="n">
        <v>0.0154</v>
      </c>
      <c r="E115" s="1" t="n">
        <v>0.2261</v>
      </c>
      <c r="F115" s="1" t="n">
        <v>0.9553</v>
      </c>
      <c r="G115" s="1" t="n">
        <v>0.4099</v>
      </c>
      <c r="H115" s="1" t="n">
        <v>0.0903</v>
      </c>
      <c r="I115" s="1" t="n">
        <v>0.4548</v>
      </c>
      <c r="J115" s="1" t="n">
        <v>0.0456</v>
      </c>
      <c r="K115" s="1" t="s">
        <v>103</v>
      </c>
      <c r="L115" s="1" t="n">
        <v>0.0007</v>
      </c>
      <c r="M115" s="1" t="n">
        <v>0.0044</v>
      </c>
      <c r="N115" s="1" t="n">
        <v>0.001</v>
      </c>
      <c r="O115" s="1" t="s">
        <v>103</v>
      </c>
      <c r="P115" s="1" t="s">
        <v>103</v>
      </c>
      <c r="Q115" s="1" t="s">
        <v>103</v>
      </c>
      <c r="R115" s="1" t="s">
        <v>103</v>
      </c>
      <c r="S115" s="1" t="s">
        <v>103</v>
      </c>
      <c r="T115" s="1" t="s">
        <v>103</v>
      </c>
      <c r="U115" s="1" t="n">
        <v>0.0013</v>
      </c>
      <c r="V115" s="1" t="n">
        <v>0.0075</v>
      </c>
      <c r="W115" s="1" t="s">
        <v>103</v>
      </c>
      <c r="X115" s="1" t="s">
        <v>103</v>
      </c>
      <c r="Y115" s="1" t="s">
        <v>103</v>
      </c>
      <c r="Z115" s="1" t="s">
        <v>103</v>
      </c>
      <c r="AA115" s="1" t="n">
        <v>0.0003</v>
      </c>
      <c r="AB115" s="1" t="s">
        <v>103</v>
      </c>
      <c r="AC115" s="1" t="s">
        <v>103</v>
      </c>
      <c r="AD115" s="1" t="s">
        <v>103</v>
      </c>
      <c r="AE115" s="1" t="s">
        <v>103</v>
      </c>
      <c r="AF115" s="1" t="s">
        <v>103</v>
      </c>
      <c r="AG115" s="1" t="n">
        <v>0.0521</v>
      </c>
      <c r="AH115" s="1" t="s">
        <v>103</v>
      </c>
      <c r="AI115" s="1" t="s">
        <v>103</v>
      </c>
      <c r="AJ115" s="1" t="n">
        <v>0.0257</v>
      </c>
      <c r="AK115" s="1" t="n">
        <v>0.0676</v>
      </c>
      <c r="AL115" s="1" t="s">
        <v>103</v>
      </c>
      <c r="AM115" s="1" t="n">
        <v>0.0085</v>
      </c>
      <c r="AO115" s="1" t="n">
        <v>0.007</v>
      </c>
      <c r="AP115" s="1" t="n">
        <v>0.0573</v>
      </c>
      <c r="AQ115" s="1" t="s">
        <v>103</v>
      </c>
      <c r="AR115" s="1" t="n">
        <v>0.253</v>
      </c>
      <c r="AS115" s="1" t="s">
        <v>103</v>
      </c>
      <c r="AT115" s="1" t="n">
        <v>0.9531</v>
      </c>
      <c r="AU115" s="1" t="n">
        <v>0.0008</v>
      </c>
      <c r="AV115" s="1" t="n">
        <v>0.8025</v>
      </c>
      <c r="AW115" s="1" t="n">
        <v>0.3599</v>
      </c>
      <c r="AX115" s="1" t="n">
        <v>0.8582</v>
      </c>
      <c r="AY115" s="1" t="n">
        <v>0.1524</v>
      </c>
      <c r="AZ115" s="1" t="n">
        <v>0.0866</v>
      </c>
      <c r="BA115" s="1" t="s">
        <v>103</v>
      </c>
      <c r="BB115" s="1" t="s">
        <v>103</v>
      </c>
      <c r="BC115" s="1" t="s">
        <v>103</v>
      </c>
      <c r="BD115" s="1" t="n">
        <v>0.2333</v>
      </c>
      <c r="BE115" s="1" t="n">
        <v>0.0396</v>
      </c>
      <c r="BF115" s="1" t="n">
        <v>0.9773</v>
      </c>
      <c r="BG115" s="1" t="n">
        <v>0.0434</v>
      </c>
      <c r="BH115" s="1" t="s">
        <v>103</v>
      </c>
      <c r="BI115" s="1" t="s">
        <v>103</v>
      </c>
      <c r="BJ115" s="1" t="n">
        <v>0.1818</v>
      </c>
      <c r="BK115" s="1" t="n">
        <v>0.1818</v>
      </c>
      <c r="BL115" s="1" t="n">
        <v>0.252</v>
      </c>
      <c r="BM115" s="1" t="n">
        <v>0.1712</v>
      </c>
      <c r="BN115" s="1" t="s">
        <v>103</v>
      </c>
      <c r="BO115" s="1" t="s">
        <v>103</v>
      </c>
      <c r="BP115" s="1" t="n">
        <v>0.5312</v>
      </c>
      <c r="BQ115" s="1" t="s">
        <v>103</v>
      </c>
      <c r="BR115" s="1" t="n">
        <v>0.0905</v>
      </c>
      <c r="BS115" s="1" t="n">
        <v>0.0878</v>
      </c>
      <c r="BT115" s="1" t="n">
        <v>0.0005</v>
      </c>
      <c r="BU115" s="1" t="n">
        <v>0.0005</v>
      </c>
      <c r="BV115" s="1" t="n">
        <v>0.0302</v>
      </c>
      <c r="BW115" s="1" t="n">
        <v>0.0303</v>
      </c>
      <c r="BX115" s="1" t="n">
        <v>0.9116</v>
      </c>
      <c r="BY115" s="1" t="n">
        <v>0.3463</v>
      </c>
      <c r="BZ115" s="1" t="n">
        <v>0.4761</v>
      </c>
      <c r="CA115" s="1" t="n">
        <v>0.8588</v>
      </c>
      <c r="CB115" s="1" t="n">
        <v>0.36</v>
      </c>
      <c r="CC115" s="1" t="n">
        <v>0.6323</v>
      </c>
      <c r="CD115" s="1" t="n">
        <v>0.8988</v>
      </c>
      <c r="CE115" s="1" t="n">
        <v>0.4272</v>
      </c>
      <c r="CF115" s="1" t="n">
        <v>0.4874</v>
      </c>
      <c r="CG115" s="1" t="n">
        <v>0.609</v>
      </c>
      <c r="CH115" s="1" t="n">
        <v>0.2684</v>
      </c>
      <c r="CI115" s="1" t="n">
        <v>0.8867</v>
      </c>
      <c r="CJ115" s="1" t="n">
        <v>0.6056</v>
      </c>
      <c r="CK115" s="1" t="n">
        <v>0.0951</v>
      </c>
      <c r="CL115" s="1" t="n">
        <v>0.2837</v>
      </c>
      <c r="CM115" s="1" t="n">
        <v>0.7576</v>
      </c>
      <c r="CN115" s="1" t="n">
        <v>0.7344</v>
      </c>
      <c r="CO115" s="1" t="n">
        <v>0.1806</v>
      </c>
      <c r="CP115" s="1" t="n">
        <v>0.4456</v>
      </c>
      <c r="CQ115" s="1" t="n">
        <v>0.2793</v>
      </c>
      <c r="CR115" s="1" t="n">
        <v>0.5849</v>
      </c>
      <c r="CS115" s="1" t="n">
        <v>0.6161</v>
      </c>
      <c r="CT115" s="1" t="n">
        <v>0.351</v>
      </c>
      <c r="CU115" s="1" t="n">
        <v>0.3654</v>
      </c>
      <c r="CV115" s="1" t="n">
        <v>0.8642</v>
      </c>
      <c r="CW115" s="1" t="n">
        <v>0.6239</v>
      </c>
      <c r="CX115" s="1" t="n">
        <v>0.2791</v>
      </c>
      <c r="CY115" s="1" t="n">
        <v>0.099</v>
      </c>
      <c r="CZ115" s="1" t="n">
        <v>0.0573</v>
      </c>
      <c r="DA115" s="1" t="n">
        <v>0.6967</v>
      </c>
      <c r="DB115" s="1" t="n">
        <v>0.7329</v>
      </c>
      <c r="DC115" s="1" t="n">
        <v>0.5938</v>
      </c>
      <c r="DD115" s="1" t="n">
        <v>0.695</v>
      </c>
    </row>
    <row r="117" customFormat="false" ht="15" hidden="false" customHeight="false" outlineLevel="0" collapsed="false">
      <c r="A117" s="1" t="s">
        <v>47</v>
      </c>
      <c r="B117" s="1" t="n">
        <v>0.38651</v>
      </c>
      <c r="C117" s="1" t="n">
        <v>0.40783</v>
      </c>
      <c r="D117" s="1" t="n">
        <v>0.33286</v>
      </c>
      <c r="E117" s="1" t="n">
        <v>0.25171</v>
      </c>
      <c r="F117" s="1" t="n">
        <v>0.0182</v>
      </c>
      <c r="G117" s="1" t="n">
        <v>0.20753</v>
      </c>
      <c r="H117" s="1" t="n">
        <v>0.30252</v>
      </c>
      <c r="I117" s="1" t="n">
        <v>0.15808</v>
      </c>
      <c r="J117" s="1" t="n">
        <v>0.22655</v>
      </c>
      <c r="K117" s="1" t="n">
        <v>0.41379</v>
      </c>
      <c r="L117" s="1" t="n">
        <v>0.31746</v>
      </c>
      <c r="M117" s="1" t="n">
        <v>0.33779</v>
      </c>
      <c r="N117" s="1" t="n">
        <v>0.23546</v>
      </c>
      <c r="O117" s="1" t="n">
        <v>0.52568</v>
      </c>
      <c r="P117" s="1" t="n">
        <v>0.38835</v>
      </c>
      <c r="Q117" s="1" t="n">
        <v>0.48978</v>
      </c>
      <c r="R117" s="1" t="n">
        <v>0.41031</v>
      </c>
      <c r="S117" s="1" t="n">
        <v>0.42966</v>
      </c>
      <c r="T117" s="1" t="n">
        <v>0.42926</v>
      </c>
      <c r="U117" s="1" t="n">
        <v>0.27647</v>
      </c>
      <c r="V117" s="1" t="n">
        <v>0.32779</v>
      </c>
      <c r="W117" s="1" t="n">
        <v>0.31196</v>
      </c>
      <c r="X117" s="1" t="n">
        <v>0.49863</v>
      </c>
      <c r="Y117" s="1" t="n">
        <v>0.59264</v>
      </c>
      <c r="Z117" s="1" t="n">
        <v>0.34273</v>
      </c>
      <c r="AA117" s="1" t="n">
        <v>0.20446</v>
      </c>
      <c r="AB117" s="1" t="n">
        <v>0.52703</v>
      </c>
      <c r="AC117" s="1" t="n">
        <v>0.44313</v>
      </c>
      <c r="AD117" s="1" t="n">
        <v>0.42521</v>
      </c>
      <c r="AE117" s="1" t="n">
        <v>0.48641</v>
      </c>
      <c r="AF117" s="1" t="n">
        <v>0.47363</v>
      </c>
      <c r="AG117" s="1" t="n">
        <v>0.20551</v>
      </c>
      <c r="AH117" s="1" t="n">
        <v>0.56285</v>
      </c>
      <c r="AI117" s="1" t="n">
        <v>0.49047</v>
      </c>
      <c r="AJ117" s="1" t="n">
        <v>0.34472</v>
      </c>
      <c r="AK117" s="1" t="n">
        <v>0.41081</v>
      </c>
      <c r="AL117" s="1" t="n">
        <v>0.39339</v>
      </c>
      <c r="AM117" s="1" t="n">
        <v>0.22581</v>
      </c>
      <c r="AN117" s="1" t="n">
        <v>0.49831</v>
      </c>
      <c r="AO117" s="1" t="n">
        <v>1</v>
      </c>
      <c r="AP117" s="1" t="n">
        <v>0.2603</v>
      </c>
      <c r="AQ117" s="1" t="n">
        <v>0.56038</v>
      </c>
      <c r="AR117" s="1" t="n">
        <v>-0.12732</v>
      </c>
      <c r="AS117" s="1" t="n">
        <v>0.39137</v>
      </c>
      <c r="AT117" s="1" t="n">
        <v>0.14363</v>
      </c>
      <c r="AU117" s="1" t="n">
        <v>0.61528</v>
      </c>
      <c r="AV117" s="1" t="n">
        <v>-0.09576</v>
      </c>
      <c r="AW117" s="1" t="n">
        <v>-0.12495</v>
      </c>
      <c r="AX117" s="1" t="n">
        <v>0.01586</v>
      </c>
      <c r="AY117" s="1" t="n">
        <v>-0.12776</v>
      </c>
      <c r="AZ117" s="1" t="n">
        <v>-0.26452</v>
      </c>
      <c r="BA117" s="1" t="n">
        <v>0.40699</v>
      </c>
      <c r="BB117" s="1" t="n">
        <v>0.47995</v>
      </c>
      <c r="BC117" s="1" t="n">
        <v>0.41719</v>
      </c>
      <c r="BD117" s="1" t="n">
        <v>-0.09962</v>
      </c>
      <c r="BE117" s="1" t="n">
        <v>-0.20768</v>
      </c>
      <c r="BF117" s="1" t="n">
        <v>-0.01076</v>
      </c>
      <c r="BG117" s="1" t="n">
        <v>0.31613</v>
      </c>
      <c r="BH117" s="1" t="n">
        <v>0.48295</v>
      </c>
      <c r="BI117" s="1" t="n">
        <v>0.40882</v>
      </c>
      <c r="BJ117" s="1" t="n">
        <v>-0.06586</v>
      </c>
      <c r="BK117" s="1" t="n">
        <v>0.06586</v>
      </c>
      <c r="BL117" s="1" t="n">
        <v>-0.11016</v>
      </c>
      <c r="BM117" s="1" t="n">
        <v>-0.06344</v>
      </c>
      <c r="BN117" s="1" t="n">
        <v>0.45542</v>
      </c>
      <c r="BO117" s="1" t="n">
        <v>0.45981</v>
      </c>
      <c r="BP117" s="1" t="n">
        <v>-0.0509</v>
      </c>
      <c r="BQ117" s="1" t="n">
        <v>0.4772</v>
      </c>
      <c r="BR117" s="1" t="n">
        <v>-0.08809</v>
      </c>
      <c r="BS117" s="1" t="n">
        <v>-0.08484</v>
      </c>
      <c r="BT117" s="1" t="n">
        <v>0.39219</v>
      </c>
      <c r="BU117" s="1" t="n">
        <v>0.39636</v>
      </c>
      <c r="BV117" s="1" t="n">
        <v>0.14743</v>
      </c>
      <c r="BW117" s="1" t="n">
        <v>0.14565</v>
      </c>
      <c r="BX117" s="1" t="n">
        <v>0.20224</v>
      </c>
      <c r="BY117" s="1" t="n">
        <v>0.0104</v>
      </c>
      <c r="BZ117" s="1" t="n">
        <v>-0.10573</v>
      </c>
      <c r="CA117" s="1" t="n">
        <v>-0.04107</v>
      </c>
      <c r="CB117" s="1" t="n">
        <v>-0.0424</v>
      </c>
      <c r="CC117" s="1" t="n">
        <v>-0.15024</v>
      </c>
      <c r="CD117" s="1" t="n">
        <v>0.15134</v>
      </c>
      <c r="CE117" s="1" t="n">
        <v>-0.10288</v>
      </c>
      <c r="CF117" s="1" t="n">
        <v>0.00898</v>
      </c>
      <c r="CG117" s="1" t="n">
        <v>-0.07227</v>
      </c>
      <c r="CH117" s="1" t="n">
        <v>-0.02608</v>
      </c>
      <c r="CI117" s="1" t="n">
        <v>-0.14466</v>
      </c>
      <c r="CJ117" s="1" t="n">
        <v>-0.08005</v>
      </c>
      <c r="CK117" s="1" t="n">
        <v>0.09683</v>
      </c>
      <c r="CL117" s="1" t="n">
        <v>-0.08836</v>
      </c>
      <c r="CM117" s="1" t="n">
        <v>0.09671</v>
      </c>
      <c r="CN117" s="1" t="n">
        <v>-0.16795</v>
      </c>
      <c r="CO117" s="1" t="n">
        <v>-0.16131</v>
      </c>
      <c r="CP117" s="1" t="n">
        <v>-0.04264</v>
      </c>
      <c r="CQ117" s="1" t="n">
        <v>0.04968</v>
      </c>
      <c r="CR117" s="1" t="n">
        <v>-0.03217</v>
      </c>
      <c r="CS117" s="1" t="n">
        <v>-0.00664</v>
      </c>
      <c r="CT117" s="1" t="n">
        <v>-0.19498</v>
      </c>
      <c r="CU117" s="1" t="n">
        <v>-0.10077</v>
      </c>
      <c r="CV117" s="1" t="n">
        <v>-0.16559</v>
      </c>
      <c r="CW117" s="1" t="n">
        <v>-0.01003</v>
      </c>
      <c r="CX117" s="1" t="n">
        <v>0.03583</v>
      </c>
      <c r="CY117" s="1" t="n">
        <v>-0.05191</v>
      </c>
      <c r="CZ117" s="1" t="n">
        <v>-0.39018</v>
      </c>
      <c r="DA117" s="1" t="n">
        <v>-0.14871</v>
      </c>
      <c r="DB117" s="1" t="n">
        <v>-0.13895</v>
      </c>
      <c r="DC117" s="1" t="n">
        <v>0.00028</v>
      </c>
      <c r="DD117" s="1" t="n">
        <v>-0.08687</v>
      </c>
    </row>
    <row r="118" customFormat="false" ht="15" hidden="false" customHeight="false" outlineLevel="0" collapsed="false">
      <c r="A118" s="1" t="s">
        <v>47</v>
      </c>
      <c r="B118" s="1" t="n">
        <v>0.0422</v>
      </c>
      <c r="C118" s="1" t="n">
        <v>0.0312</v>
      </c>
      <c r="D118" s="1" t="n">
        <v>0.0835</v>
      </c>
      <c r="E118" s="1" t="n">
        <v>0.1963</v>
      </c>
      <c r="F118" s="1" t="n">
        <v>0.9268</v>
      </c>
      <c r="G118" s="1" t="n">
        <v>0.2893</v>
      </c>
      <c r="H118" s="1" t="n">
        <v>0.1177</v>
      </c>
      <c r="I118" s="1" t="n">
        <v>0.4217</v>
      </c>
      <c r="J118" s="1" t="n">
        <v>0.2463</v>
      </c>
      <c r="K118" s="1" t="n">
        <v>0.0286</v>
      </c>
      <c r="L118" s="1" t="n">
        <v>0.0997</v>
      </c>
      <c r="M118" s="1" t="n">
        <v>0.0787</v>
      </c>
      <c r="N118" s="1" t="n">
        <v>0.2277</v>
      </c>
      <c r="O118" s="1" t="n">
        <v>0.0041</v>
      </c>
      <c r="P118" s="1" t="n">
        <v>0.0411</v>
      </c>
      <c r="Q118" s="1" t="n">
        <v>0.0082</v>
      </c>
      <c r="R118" s="1" t="n">
        <v>0.0301</v>
      </c>
      <c r="S118" s="1" t="n">
        <v>0.0225</v>
      </c>
      <c r="T118" s="1" t="n">
        <v>0.0226</v>
      </c>
      <c r="U118" s="1" t="n">
        <v>0.1544</v>
      </c>
      <c r="V118" s="1" t="n">
        <v>0.0886</v>
      </c>
      <c r="W118" s="1" t="n">
        <v>0.1061</v>
      </c>
      <c r="X118" s="1" t="n">
        <v>0.0069</v>
      </c>
      <c r="Y118" s="1" t="n">
        <v>0.0009</v>
      </c>
      <c r="Z118" s="1" t="n">
        <v>0.0742</v>
      </c>
      <c r="AA118" s="1" t="n">
        <v>0.2966</v>
      </c>
      <c r="AB118" s="1" t="n">
        <v>0.004</v>
      </c>
      <c r="AC118" s="1" t="n">
        <v>0.0182</v>
      </c>
      <c r="AD118" s="1" t="n">
        <v>0.0241</v>
      </c>
      <c r="AE118" s="1" t="n">
        <v>0.0087</v>
      </c>
      <c r="AF118" s="1" t="n">
        <v>0.0109</v>
      </c>
      <c r="AG118" s="1" t="n">
        <v>0.2941</v>
      </c>
      <c r="AH118" s="1" t="n">
        <v>0.0018</v>
      </c>
      <c r="AI118" s="1" t="n">
        <v>0.0081</v>
      </c>
      <c r="AJ118" s="1" t="n">
        <v>0.0724</v>
      </c>
      <c r="AK118" s="1" t="n">
        <v>0.0299</v>
      </c>
      <c r="AL118" s="1" t="n">
        <v>0.0384</v>
      </c>
      <c r="AM118" s="1" t="n">
        <v>0.2479</v>
      </c>
      <c r="AN118" s="1" t="n">
        <v>0.007</v>
      </c>
      <c r="AP118" s="1" t="n">
        <v>0.181</v>
      </c>
      <c r="AQ118" s="1" t="n">
        <v>0.0019</v>
      </c>
      <c r="AR118" s="1" t="n">
        <v>0.5185</v>
      </c>
      <c r="AS118" s="1" t="n">
        <v>0.0394</v>
      </c>
      <c r="AT118" s="1" t="n">
        <v>0.4659</v>
      </c>
      <c r="AU118" s="1" t="n">
        <v>0.0005</v>
      </c>
      <c r="AV118" s="1" t="n">
        <v>0.6279</v>
      </c>
      <c r="AW118" s="1" t="n">
        <v>0.5264</v>
      </c>
      <c r="AX118" s="1" t="n">
        <v>0.9362</v>
      </c>
      <c r="AY118" s="1" t="n">
        <v>0.5171</v>
      </c>
      <c r="AZ118" s="1" t="n">
        <v>0.1737</v>
      </c>
      <c r="BA118" s="1" t="n">
        <v>0.0316</v>
      </c>
      <c r="BB118" s="1" t="n">
        <v>0.0097</v>
      </c>
      <c r="BC118" s="1" t="n">
        <v>0.0272</v>
      </c>
      <c r="BD118" s="1" t="n">
        <v>0.614</v>
      </c>
      <c r="BE118" s="1" t="n">
        <v>0.2889</v>
      </c>
      <c r="BF118" s="1" t="n">
        <v>0.9566</v>
      </c>
      <c r="BG118" s="1" t="n">
        <v>0.1012</v>
      </c>
      <c r="BH118" s="1" t="n">
        <v>0.0092</v>
      </c>
      <c r="BI118" s="1" t="n">
        <v>0.0308</v>
      </c>
      <c r="BJ118" s="1" t="n">
        <v>0.7392</v>
      </c>
      <c r="BK118" s="1" t="n">
        <v>0.7392</v>
      </c>
      <c r="BL118" s="1" t="n">
        <v>0.5768</v>
      </c>
      <c r="BM118" s="1" t="n">
        <v>0.7484</v>
      </c>
      <c r="BN118" s="1" t="n">
        <v>0.0149</v>
      </c>
      <c r="BO118" s="1" t="n">
        <v>0.0138</v>
      </c>
      <c r="BP118" s="1" t="n">
        <v>0.797</v>
      </c>
      <c r="BQ118" s="1" t="n">
        <v>0.0102</v>
      </c>
      <c r="BR118" s="1" t="n">
        <v>0.6558</v>
      </c>
      <c r="BS118" s="1" t="n">
        <v>0.6677</v>
      </c>
      <c r="BT118" s="1" t="n">
        <v>0.039</v>
      </c>
      <c r="BU118" s="1" t="n">
        <v>0.0368</v>
      </c>
      <c r="BV118" s="1" t="n">
        <v>0.4541</v>
      </c>
      <c r="BW118" s="1" t="n">
        <v>0.4596</v>
      </c>
      <c r="BX118" s="1" t="n">
        <v>0.302</v>
      </c>
      <c r="BY118" s="1" t="n">
        <v>0.9581</v>
      </c>
      <c r="BZ118" s="1" t="n">
        <v>0.5923</v>
      </c>
      <c r="CA118" s="1" t="n">
        <v>0.8356</v>
      </c>
      <c r="CB118" s="1" t="n">
        <v>0.8304</v>
      </c>
      <c r="CC118" s="1" t="n">
        <v>0.4454</v>
      </c>
      <c r="CD118" s="1" t="n">
        <v>0.442</v>
      </c>
      <c r="CE118" s="1" t="n">
        <v>0.6024</v>
      </c>
      <c r="CF118" s="1" t="n">
        <v>0.9638</v>
      </c>
      <c r="CG118" s="1" t="n">
        <v>0.7148</v>
      </c>
      <c r="CH118" s="1" t="n">
        <v>0.8952</v>
      </c>
      <c r="CI118" s="1" t="n">
        <v>0.4627</v>
      </c>
      <c r="CJ118" s="1" t="n">
        <v>0.6855</v>
      </c>
      <c r="CK118" s="1" t="n">
        <v>0.624</v>
      </c>
      <c r="CL118" s="1" t="n">
        <v>0.6548</v>
      </c>
      <c r="CM118" s="1" t="n">
        <v>0.6244</v>
      </c>
      <c r="CN118" s="1" t="n">
        <v>0.393</v>
      </c>
      <c r="CO118" s="1" t="n">
        <v>0.4122</v>
      </c>
      <c r="CP118" s="1" t="n">
        <v>0.8294</v>
      </c>
      <c r="CQ118" s="1" t="n">
        <v>0.8018</v>
      </c>
      <c r="CR118" s="1" t="n">
        <v>0.8709</v>
      </c>
      <c r="CS118" s="1" t="n">
        <v>0.9732</v>
      </c>
      <c r="CT118" s="1" t="n">
        <v>0.3201</v>
      </c>
      <c r="CU118" s="1" t="n">
        <v>0.6099</v>
      </c>
      <c r="CV118" s="1" t="n">
        <v>0.3997</v>
      </c>
      <c r="CW118" s="1" t="n">
        <v>0.9596</v>
      </c>
      <c r="CX118" s="1" t="n">
        <v>0.8564</v>
      </c>
      <c r="CY118" s="1" t="n">
        <v>0.7931</v>
      </c>
      <c r="CZ118" s="1" t="n">
        <v>0.0401</v>
      </c>
      <c r="DA118" s="1" t="n">
        <v>0.4501</v>
      </c>
      <c r="DB118" s="1" t="n">
        <v>0.4894</v>
      </c>
      <c r="DC118" s="1" t="n">
        <v>0.9989</v>
      </c>
      <c r="DD118" s="1" t="n">
        <v>0.673</v>
      </c>
    </row>
    <row r="120" customFormat="false" ht="15" hidden="false" customHeight="false" outlineLevel="0" collapsed="false">
      <c r="A120" s="1" t="s">
        <v>48</v>
      </c>
      <c r="B120" s="1" t="n">
        <v>0.04899</v>
      </c>
      <c r="C120" s="1" t="n">
        <v>0.19695</v>
      </c>
      <c r="D120" s="1" t="n">
        <v>0.27102</v>
      </c>
      <c r="E120" s="1" t="n">
        <v>0.38322</v>
      </c>
      <c r="F120" s="1" t="n">
        <v>0.45506</v>
      </c>
      <c r="G120" s="1" t="n">
        <v>0.39454</v>
      </c>
      <c r="H120" s="1" t="n">
        <v>0.31316</v>
      </c>
      <c r="I120" s="1" t="n">
        <v>0.13564</v>
      </c>
      <c r="J120" s="1" t="n">
        <v>0.42344</v>
      </c>
      <c r="K120" s="1" t="n">
        <v>0.10493</v>
      </c>
      <c r="L120" s="1" t="n">
        <v>-0.16965</v>
      </c>
      <c r="M120" s="1" t="n">
        <v>-0.03764</v>
      </c>
      <c r="N120" s="1" t="n">
        <v>0.05581</v>
      </c>
      <c r="O120" s="1" t="n">
        <v>0.05035</v>
      </c>
      <c r="P120" s="1" t="n">
        <v>0.04111</v>
      </c>
      <c r="Q120" s="1" t="n">
        <v>0.24343</v>
      </c>
      <c r="R120" s="1" t="n">
        <v>-0.06904</v>
      </c>
      <c r="S120" s="1" t="n">
        <v>0.00212</v>
      </c>
      <c r="T120" s="1" t="n">
        <v>0.38919</v>
      </c>
      <c r="U120" s="1" t="n">
        <v>-0.10493</v>
      </c>
      <c r="V120" s="1" t="n">
        <v>0.52489</v>
      </c>
      <c r="W120" s="1" t="n">
        <v>0.19588</v>
      </c>
      <c r="X120" s="1" t="n">
        <v>0.34239</v>
      </c>
      <c r="Y120" s="1" t="n">
        <v>0.42035</v>
      </c>
      <c r="Z120" s="1" t="n">
        <v>0.27952</v>
      </c>
      <c r="AA120" s="1" t="n">
        <v>0.32812</v>
      </c>
      <c r="AB120" s="1" t="n">
        <v>0.46524</v>
      </c>
      <c r="AC120" s="1" t="n">
        <v>0.39029</v>
      </c>
      <c r="AD120" s="1" t="n">
        <v>0.4982</v>
      </c>
      <c r="AE120" s="1" t="n">
        <v>0.38425</v>
      </c>
      <c r="AF120" s="1" t="n">
        <v>0.28928</v>
      </c>
      <c r="AG120" s="1" t="n">
        <v>0.25052</v>
      </c>
      <c r="AH120" s="1" t="n">
        <v>0.244</v>
      </c>
      <c r="AI120" s="1" t="n">
        <v>0.22864</v>
      </c>
      <c r="AJ120" s="1" t="n">
        <v>0.48319</v>
      </c>
      <c r="AK120" s="1" t="n">
        <v>0.21077</v>
      </c>
      <c r="AL120" s="1" t="n">
        <v>0.08038</v>
      </c>
      <c r="AM120" s="1" t="n">
        <v>0.5156</v>
      </c>
      <c r="AN120" s="1" t="n">
        <v>0.36349</v>
      </c>
      <c r="AO120" s="1" t="n">
        <v>0.2603</v>
      </c>
      <c r="AP120" s="1" t="n">
        <v>1</v>
      </c>
      <c r="AQ120" s="1" t="n">
        <v>0.44803</v>
      </c>
      <c r="AR120" s="1" t="n">
        <v>-0.11533</v>
      </c>
      <c r="AS120" s="1" t="n">
        <v>0.19294</v>
      </c>
      <c r="AT120" s="1" t="n">
        <v>0.2552</v>
      </c>
      <c r="AU120" s="1" t="n">
        <v>0.22007</v>
      </c>
      <c r="AV120" s="1" t="n">
        <v>0.13173</v>
      </c>
      <c r="AW120" s="1" t="n">
        <v>-0.18223</v>
      </c>
      <c r="AX120" s="1" t="n">
        <v>-0.35439</v>
      </c>
      <c r="AY120" s="1" t="n">
        <v>-0.551</v>
      </c>
      <c r="AZ120" s="1" t="n">
        <v>-0.18084</v>
      </c>
      <c r="BA120" s="1" t="n">
        <v>0.23749</v>
      </c>
      <c r="BB120" s="1" t="n">
        <v>0.11362</v>
      </c>
      <c r="BC120" s="1" t="n">
        <v>0.07879</v>
      </c>
      <c r="BD120" s="1" t="n">
        <v>0.14121</v>
      </c>
      <c r="BE120" s="1" t="n">
        <v>0.23213</v>
      </c>
      <c r="BF120" s="1" t="n">
        <v>-0.81998</v>
      </c>
      <c r="BG120" s="1" t="n">
        <v>0.32295</v>
      </c>
      <c r="BH120" s="1" t="n">
        <v>0.12515</v>
      </c>
      <c r="BI120" s="1" t="n">
        <v>0.23179</v>
      </c>
      <c r="BJ120" s="1" t="n">
        <v>0.22587</v>
      </c>
      <c r="BK120" s="1" t="n">
        <v>-0.22587</v>
      </c>
      <c r="BL120" s="1" t="n">
        <v>0.16694</v>
      </c>
      <c r="BM120" s="1" t="n">
        <v>0.20436</v>
      </c>
      <c r="BN120" s="1" t="n">
        <v>0.03177</v>
      </c>
      <c r="BO120" s="1" t="n">
        <v>0.21348</v>
      </c>
      <c r="BP120" s="1" t="n">
        <v>0.29146</v>
      </c>
      <c r="BQ120" s="1" t="n">
        <v>0.16632</v>
      </c>
      <c r="BR120" s="1" t="n">
        <v>0.1798</v>
      </c>
      <c r="BS120" s="1" t="n">
        <v>0.16729</v>
      </c>
      <c r="BT120" s="1" t="n">
        <v>0.2274</v>
      </c>
      <c r="BU120" s="1" t="n">
        <v>0.21947</v>
      </c>
      <c r="BV120" s="1" t="n">
        <v>0.1702</v>
      </c>
      <c r="BW120" s="1" t="n">
        <v>0.16282</v>
      </c>
      <c r="BX120" s="1" t="n">
        <v>-0.01961</v>
      </c>
      <c r="BY120" s="1" t="n">
        <v>0.07125</v>
      </c>
      <c r="BZ120" s="1" t="n">
        <v>0.03301</v>
      </c>
      <c r="CA120" s="1" t="n">
        <v>0.03645</v>
      </c>
      <c r="CB120" s="1" t="n">
        <v>-0.01372</v>
      </c>
      <c r="CC120" s="1" t="n">
        <v>0.08117</v>
      </c>
      <c r="CD120" s="1" t="n">
        <v>0.24486</v>
      </c>
      <c r="CE120" s="1" t="n">
        <v>-0.02282</v>
      </c>
      <c r="CF120" s="1" t="n">
        <v>-0.05471</v>
      </c>
      <c r="CG120" s="1" t="n">
        <v>-0.44042</v>
      </c>
      <c r="CH120" s="1" t="n">
        <v>-0.06102</v>
      </c>
      <c r="CI120" s="1" t="n">
        <v>-0.0368</v>
      </c>
      <c r="CJ120" s="1" t="n">
        <v>0.04021</v>
      </c>
      <c r="CK120" s="1" t="n">
        <v>0.02666</v>
      </c>
      <c r="CL120" s="1" t="n">
        <v>-0.06162</v>
      </c>
      <c r="CM120" s="1" t="n">
        <v>0.0836</v>
      </c>
      <c r="CN120" s="1" t="n">
        <v>-0.07645</v>
      </c>
      <c r="CO120" s="1" t="n">
        <v>-0.06341</v>
      </c>
      <c r="CP120" s="1" t="n">
        <v>0.10366</v>
      </c>
      <c r="CQ120" s="1" t="n">
        <v>0.08677</v>
      </c>
      <c r="CR120" s="1" t="n">
        <v>-0.1216</v>
      </c>
      <c r="CS120" s="1" t="n">
        <v>0.04667</v>
      </c>
      <c r="CT120" s="1" t="n">
        <v>0.22846</v>
      </c>
      <c r="CU120" s="1" t="n">
        <v>0.2962</v>
      </c>
      <c r="CV120" s="1" t="n">
        <v>-0.05786</v>
      </c>
      <c r="CW120" s="1" t="n">
        <v>0.29687</v>
      </c>
      <c r="CX120" s="1" t="n">
        <v>0.3093</v>
      </c>
      <c r="CY120" s="1" t="n">
        <v>-0.17913</v>
      </c>
      <c r="CZ120" s="1" t="n">
        <v>-0.19531</v>
      </c>
      <c r="DA120" s="1" t="n">
        <v>0.09479</v>
      </c>
      <c r="DB120" s="1" t="n">
        <v>0.14859</v>
      </c>
      <c r="DC120" s="1" t="n">
        <v>-0.19633</v>
      </c>
      <c r="DD120" s="1" t="n">
        <v>-0.14109</v>
      </c>
    </row>
    <row r="121" customFormat="false" ht="15" hidden="false" customHeight="false" outlineLevel="0" collapsed="false">
      <c r="A121" s="1" t="s">
        <v>48</v>
      </c>
      <c r="B121" s="1" t="n">
        <v>0.8045</v>
      </c>
      <c r="C121" s="1" t="n">
        <v>0.3151</v>
      </c>
      <c r="D121" s="1" t="n">
        <v>0.163</v>
      </c>
      <c r="E121" s="1" t="n">
        <v>0.0441</v>
      </c>
      <c r="F121" s="1" t="n">
        <v>0.015</v>
      </c>
      <c r="G121" s="1" t="n">
        <v>0.0377</v>
      </c>
      <c r="H121" s="1" t="n">
        <v>0.1047</v>
      </c>
      <c r="I121" s="1" t="n">
        <v>0.4913</v>
      </c>
      <c r="J121" s="1" t="n">
        <v>0.0247</v>
      </c>
      <c r="K121" s="1" t="n">
        <v>0.5952</v>
      </c>
      <c r="L121" s="1" t="n">
        <v>0.3881</v>
      </c>
      <c r="M121" s="1" t="n">
        <v>0.8492</v>
      </c>
      <c r="N121" s="1" t="n">
        <v>0.7779</v>
      </c>
      <c r="O121" s="1" t="n">
        <v>0.7992</v>
      </c>
      <c r="P121" s="1" t="n">
        <v>0.8355</v>
      </c>
      <c r="Q121" s="1" t="n">
        <v>0.2119</v>
      </c>
      <c r="R121" s="1" t="n">
        <v>0.727</v>
      </c>
      <c r="S121" s="1" t="n">
        <v>0.9915</v>
      </c>
      <c r="T121" s="1" t="n">
        <v>0.0407</v>
      </c>
      <c r="U121" s="1" t="n">
        <v>0.5951</v>
      </c>
      <c r="V121" s="1" t="n">
        <v>0.0041</v>
      </c>
      <c r="W121" s="1" t="n">
        <v>0.3178</v>
      </c>
      <c r="X121" s="1" t="n">
        <v>0.0745</v>
      </c>
      <c r="Y121" s="1" t="n">
        <v>0.0259</v>
      </c>
      <c r="Z121" s="1" t="n">
        <v>0.1497</v>
      </c>
      <c r="AA121" s="1" t="n">
        <v>0.0883</v>
      </c>
      <c r="AB121" s="1" t="n">
        <v>0.0126</v>
      </c>
      <c r="AC121" s="1" t="n">
        <v>0.04</v>
      </c>
      <c r="AD121" s="1" t="n">
        <v>0.007</v>
      </c>
      <c r="AE121" s="1" t="n">
        <v>0.0435</v>
      </c>
      <c r="AF121" s="1" t="n">
        <v>0.1354</v>
      </c>
      <c r="AG121" s="1" t="n">
        <v>0.1985</v>
      </c>
      <c r="AH121" s="1" t="n">
        <v>0.2108</v>
      </c>
      <c r="AI121" s="1" t="n">
        <v>0.2419</v>
      </c>
      <c r="AJ121" s="1" t="n">
        <v>0.0092</v>
      </c>
      <c r="AK121" s="1" t="n">
        <v>0.2817</v>
      </c>
      <c r="AL121" s="1" t="n">
        <v>0.6843</v>
      </c>
      <c r="AM121" s="1" t="n">
        <v>0.005</v>
      </c>
      <c r="AN121" s="1" t="n">
        <v>0.0573</v>
      </c>
      <c r="AO121" s="1" t="n">
        <v>0.181</v>
      </c>
      <c r="AQ121" s="1" t="n">
        <v>0.0168</v>
      </c>
      <c r="AR121" s="1" t="n">
        <v>0.559</v>
      </c>
      <c r="AS121" s="1" t="n">
        <v>0.3253</v>
      </c>
      <c r="AT121" s="1" t="n">
        <v>0.19</v>
      </c>
      <c r="AU121" s="1" t="n">
        <v>0.2605</v>
      </c>
      <c r="AV121" s="1" t="n">
        <v>0.504</v>
      </c>
      <c r="AW121" s="1" t="n">
        <v>0.3533</v>
      </c>
      <c r="AX121" s="1" t="n">
        <v>0.0643</v>
      </c>
      <c r="AY121" s="1" t="n">
        <v>0.0024</v>
      </c>
      <c r="AZ121" s="1" t="n">
        <v>0.3571</v>
      </c>
      <c r="BA121" s="1" t="n">
        <v>0.2236</v>
      </c>
      <c r="BB121" s="1" t="n">
        <v>0.5648</v>
      </c>
      <c r="BC121" s="1" t="n">
        <v>0.6902</v>
      </c>
      <c r="BD121" s="1" t="n">
        <v>0.4735</v>
      </c>
      <c r="BE121" s="1" t="n">
        <v>0.2346</v>
      </c>
      <c r="BF121" s="1" t="s">
        <v>103</v>
      </c>
      <c r="BG121" s="1" t="n">
        <v>0.0937</v>
      </c>
      <c r="BH121" s="1" t="n">
        <v>0.5257</v>
      </c>
      <c r="BI121" s="1" t="n">
        <v>0.2353</v>
      </c>
      <c r="BJ121" s="1" t="n">
        <v>0.2478</v>
      </c>
      <c r="BK121" s="1" t="n">
        <v>0.2478</v>
      </c>
      <c r="BL121" s="1" t="n">
        <v>0.3958</v>
      </c>
      <c r="BM121" s="1" t="n">
        <v>0.2969</v>
      </c>
      <c r="BN121" s="1" t="n">
        <v>0.8725</v>
      </c>
      <c r="BO121" s="1" t="n">
        <v>0.2754</v>
      </c>
      <c r="BP121" s="1" t="n">
        <v>0.1324</v>
      </c>
      <c r="BQ121" s="1" t="n">
        <v>0.3976</v>
      </c>
      <c r="BR121" s="1" t="n">
        <v>0.3599</v>
      </c>
      <c r="BS121" s="1" t="n">
        <v>0.3948</v>
      </c>
      <c r="BT121" s="1" t="n">
        <v>0.2445</v>
      </c>
      <c r="BU121" s="1" t="n">
        <v>0.2618</v>
      </c>
      <c r="BV121" s="1" t="n">
        <v>0.3865</v>
      </c>
      <c r="BW121" s="1" t="n">
        <v>0.4078</v>
      </c>
      <c r="BX121" s="1" t="n">
        <v>0.9211</v>
      </c>
      <c r="BY121" s="1" t="n">
        <v>0.7186</v>
      </c>
      <c r="BZ121" s="1" t="n">
        <v>0.8676</v>
      </c>
      <c r="CA121" s="1" t="n">
        <v>0.8539</v>
      </c>
      <c r="CB121" s="1" t="n">
        <v>0.9448</v>
      </c>
      <c r="CC121" s="1" t="n">
        <v>0.6814</v>
      </c>
      <c r="CD121" s="1" t="n">
        <v>0.2092</v>
      </c>
      <c r="CE121" s="1" t="n">
        <v>0.9082</v>
      </c>
      <c r="CF121" s="1" t="n">
        <v>0.7821</v>
      </c>
      <c r="CG121" s="1" t="n">
        <v>0.019</v>
      </c>
      <c r="CH121" s="1" t="n">
        <v>0.7577</v>
      </c>
      <c r="CI121" s="1" t="n">
        <v>0.8525</v>
      </c>
      <c r="CJ121" s="1" t="n">
        <v>0.839</v>
      </c>
      <c r="CK121" s="1" t="n">
        <v>0.8929</v>
      </c>
      <c r="CL121" s="1" t="n">
        <v>0.7554</v>
      </c>
      <c r="CM121" s="1" t="n">
        <v>0.6723</v>
      </c>
      <c r="CN121" s="1" t="n">
        <v>0.699</v>
      </c>
      <c r="CO121" s="1" t="n">
        <v>0.7486</v>
      </c>
      <c r="CP121" s="1" t="n">
        <v>0.5996</v>
      </c>
      <c r="CQ121" s="1" t="n">
        <v>0.6606</v>
      </c>
      <c r="CR121" s="1" t="n">
        <v>0.5376</v>
      </c>
      <c r="CS121" s="1" t="n">
        <v>0.8136</v>
      </c>
      <c r="CT121" s="1" t="n">
        <v>0.2423</v>
      </c>
      <c r="CU121" s="1" t="n">
        <v>0.1259</v>
      </c>
      <c r="CV121" s="1" t="n">
        <v>0.7699</v>
      </c>
      <c r="CW121" s="1" t="n">
        <v>0.125</v>
      </c>
      <c r="CX121" s="1" t="n">
        <v>0.1092</v>
      </c>
      <c r="CY121" s="1" t="n">
        <v>0.3617</v>
      </c>
      <c r="CZ121" s="1" t="n">
        <v>0.3193</v>
      </c>
      <c r="DA121" s="1" t="n">
        <v>0.6314</v>
      </c>
      <c r="DB121" s="1" t="n">
        <v>0.4595</v>
      </c>
      <c r="DC121" s="1" t="n">
        <v>0.3364</v>
      </c>
      <c r="DD121" s="1" t="n">
        <v>0.4918</v>
      </c>
    </row>
    <row r="123" customFormat="false" ht="15" hidden="false" customHeight="false" outlineLevel="0" collapsed="false">
      <c r="A123" s="1" t="s">
        <v>49</v>
      </c>
      <c r="B123" s="1" t="n">
        <v>0.70139</v>
      </c>
      <c r="C123" s="1" t="n">
        <v>0.70818</v>
      </c>
      <c r="D123" s="1" t="n">
        <v>0.5854</v>
      </c>
      <c r="E123" s="1" t="n">
        <v>0.46133</v>
      </c>
      <c r="F123" s="1" t="n">
        <v>0.26204</v>
      </c>
      <c r="G123" s="1" t="n">
        <v>0.41754</v>
      </c>
      <c r="H123" s="1" t="n">
        <v>0.51685</v>
      </c>
      <c r="I123" s="1" t="n">
        <v>0.33601</v>
      </c>
      <c r="J123" s="1" t="n">
        <v>0.5438</v>
      </c>
      <c r="K123" s="1" t="n">
        <v>0.76036</v>
      </c>
      <c r="L123" s="1" t="n">
        <v>0.56958</v>
      </c>
      <c r="M123" s="1" t="n">
        <v>0.50311</v>
      </c>
      <c r="N123" s="1" t="n">
        <v>0.48525</v>
      </c>
      <c r="O123" s="1" t="n">
        <v>0.72191</v>
      </c>
      <c r="P123" s="1" t="n">
        <v>0.69602</v>
      </c>
      <c r="Q123" s="1" t="n">
        <v>0.68453</v>
      </c>
      <c r="R123" s="1" t="n">
        <v>0.66664</v>
      </c>
      <c r="S123" s="1" t="n">
        <v>0.62154</v>
      </c>
      <c r="T123" s="1" t="n">
        <v>0.67222</v>
      </c>
      <c r="U123" s="1" t="n">
        <v>0.44632</v>
      </c>
      <c r="V123" s="1" t="n">
        <v>0.55778</v>
      </c>
      <c r="W123" s="1" t="n">
        <v>0.75186</v>
      </c>
      <c r="X123" s="1" t="n">
        <v>0.49664</v>
      </c>
      <c r="Y123" s="1" t="n">
        <v>0.73473</v>
      </c>
      <c r="Z123" s="1" t="n">
        <v>0.623</v>
      </c>
      <c r="AA123" s="1" t="n">
        <v>0.55231</v>
      </c>
      <c r="AB123" s="1" t="n">
        <v>0.64312</v>
      </c>
      <c r="AC123" s="1" t="n">
        <v>0.65189</v>
      </c>
      <c r="AD123" s="1" t="n">
        <v>0.6198</v>
      </c>
      <c r="AE123" s="1" t="n">
        <v>0.71473</v>
      </c>
      <c r="AF123" s="1" t="n">
        <v>0.79936</v>
      </c>
      <c r="AG123" s="1" t="n">
        <v>0.49431</v>
      </c>
      <c r="AH123" s="1" t="n">
        <v>0.76071</v>
      </c>
      <c r="AI123" s="1" t="n">
        <v>0.69799</v>
      </c>
      <c r="AJ123" s="1" t="n">
        <v>0.56576</v>
      </c>
      <c r="AK123" s="1" t="n">
        <v>0.30802</v>
      </c>
      <c r="AL123" s="1" t="n">
        <v>0.69639</v>
      </c>
      <c r="AM123" s="1" t="n">
        <v>0.57168</v>
      </c>
      <c r="AN123" s="1" t="n">
        <v>0.82126</v>
      </c>
      <c r="AO123" s="1" t="n">
        <v>0.56038</v>
      </c>
      <c r="AP123" s="1" t="n">
        <v>0.44803</v>
      </c>
      <c r="AQ123" s="1" t="n">
        <v>1</v>
      </c>
      <c r="AR123" s="1" t="n">
        <v>0.31564</v>
      </c>
      <c r="AS123" s="1" t="n">
        <v>0.62875</v>
      </c>
      <c r="AT123" s="1" t="n">
        <v>0.15421</v>
      </c>
      <c r="AU123" s="1" t="n">
        <v>0.60599</v>
      </c>
      <c r="AV123" s="1" t="n">
        <v>-0.02043</v>
      </c>
      <c r="AW123" s="1" t="n">
        <v>-0.10966</v>
      </c>
      <c r="AX123" s="1" t="n">
        <v>0.00881</v>
      </c>
      <c r="AY123" s="1" t="n">
        <v>-0.04427</v>
      </c>
      <c r="AZ123" s="1" t="n">
        <v>-0.0151</v>
      </c>
      <c r="BA123" s="1" t="n">
        <v>0.73561</v>
      </c>
      <c r="BB123" s="1" t="n">
        <v>0.74044</v>
      </c>
      <c r="BC123" s="1" t="n">
        <v>0.76235</v>
      </c>
      <c r="BD123" s="1" t="n">
        <v>0.01033</v>
      </c>
      <c r="BE123" s="1" t="n">
        <v>-0.16416</v>
      </c>
      <c r="BF123" s="1" t="n">
        <v>0.06148</v>
      </c>
      <c r="BG123" s="1" t="n">
        <v>0.56208</v>
      </c>
      <c r="BH123" s="1" t="n">
        <v>0.75074</v>
      </c>
      <c r="BI123" s="1" t="n">
        <v>0.7358</v>
      </c>
      <c r="BJ123" s="1" t="n">
        <v>0.00328</v>
      </c>
      <c r="BK123" s="1" t="n">
        <v>-0.00328</v>
      </c>
      <c r="BL123" s="1" t="n">
        <v>0.00105</v>
      </c>
      <c r="BM123" s="1" t="n">
        <v>0.00857</v>
      </c>
      <c r="BN123" s="1" t="n">
        <v>0.74213</v>
      </c>
      <c r="BO123" s="1" t="n">
        <v>0.79673</v>
      </c>
      <c r="BP123" s="1" t="n">
        <v>0.02221</v>
      </c>
      <c r="BQ123" s="1" t="n">
        <v>0.81241</v>
      </c>
      <c r="BR123" s="1" t="n">
        <v>-0.04173</v>
      </c>
      <c r="BS123" s="1" t="n">
        <v>-0.04326</v>
      </c>
      <c r="BT123" s="1" t="n">
        <v>0.71389</v>
      </c>
      <c r="BU123" s="1" t="n">
        <v>0.7167</v>
      </c>
      <c r="BV123" s="1" t="n">
        <v>0.49411</v>
      </c>
      <c r="BW123" s="1" t="n">
        <v>0.49107</v>
      </c>
      <c r="BX123" s="1" t="n">
        <v>0.02182</v>
      </c>
      <c r="BY123" s="1" t="n">
        <v>0.07189</v>
      </c>
      <c r="BZ123" s="1" t="n">
        <v>0.00268</v>
      </c>
      <c r="CA123" s="1" t="n">
        <v>-0.11138</v>
      </c>
      <c r="CB123" s="1" t="n">
        <v>0.07645</v>
      </c>
      <c r="CC123" s="1" t="n">
        <v>-0.05905</v>
      </c>
      <c r="CD123" s="1" t="n">
        <v>0.22267</v>
      </c>
      <c r="CE123" s="1" t="n">
        <v>0.0236</v>
      </c>
      <c r="CF123" s="1" t="n">
        <v>-0.02644</v>
      </c>
      <c r="CG123" s="1" t="n">
        <v>-0.23505</v>
      </c>
      <c r="CH123" s="1" t="n">
        <v>0.06067</v>
      </c>
      <c r="CI123" s="1" t="n">
        <v>-0.21696</v>
      </c>
      <c r="CJ123" s="1" t="n">
        <v>-0.07107</v>
      </c>
      <c r="CK123" s="1" t="n">
        <v>0.18678</v>
      </c>
      <c r="CL123" s="1" t="n">
        <v>-0.2651</v>
      </c>
      <c r="CM123" s="1" t="n">
        <v>-0.21137</v>
      </c>
      <c r="CN123" s="1" t="n">
        <v>-0.28066</v>
      </c>
      <c r="CO123" s="1" t="n">
        <v>-0.48044</v>
      </c>
      <c r="CP123" s="1" t="n">
        <v>0.02543</v>
      </c>
      <c r="CQ123" s="1" t="n">
        <v>0.10261</v>
      </c>
      <c r="CR123" s="1" t="n">
        <v>0.05814</v>
      </c>
      <c r="CS123" s="1" t="n">
        <v>-0.03046</v>
      </c>
      <c r="CT123" s="1" t="n">
        <v>-0.29721</v>
      </c>
      <c r="CU123" s="1" t="n">
        <v>-0.11375</v>
      </c>
      <c r="CV123" s="1" t="n">
        <v>-0.08912</v>
      </c>
      <c r="CW123" s="1" t="n">
        <v>-0.158</v>
      </c>
      <c r="CX123" s="1" t="n">
        <v>-0.22294</v>
      </c>
      <c r="CY123" s="1" t="n">
        <v>0.20616</v>
      </c>
      <c r="CZ123" s="1" t="n">
        <v>-0.22522</v>
      </c>
      <c r="DA123" s="1" t="n">
        <v>0.13708</v>
      </c>
      <c r="DB123" s="1" t="n">
        <v>0.10312</v>
      </c>
      <c r="DC123" s="1" t="n">
        <v>0.12561</v>
      </c>
      <c r="DD123" s="1" t="n">
        <v>-0.02328</v>
      </c>
    </row>
    <row r="124" customFormat="false" ht="15" hidden="false" customHeight="false" outlineLevel="0" collapsed="false">
      <c r="A124" s="1" t="s">
        <v>49</v>
      </c>
      <c r="B124" s="1" t="s">
        <v>103</v>
      </c>
      <c r="C124" s="1" t="s">
        <v>103</v>
      </c>
      <c r="D124" s="1" t="n">
        <v>0.0011</v>
      </c>
      <c r="E124" s="1" t="n">
        <v>0.0135</v>
      </c>
      <c r="F124" s="1" t="n">
        <v>0.178</v>
      </c>
      <c r="G124" s="1" t="n">
        <v>0.0271</v>
      </c>
      <c r="H124" s="1" t="n">
        <v>0.0049</v>
      </c>
      <c r="I124" s="1" t="n">
        <v>0.0804</v>
      </c>
      <c r="J124" s="1" t="n">
        <v>0.0028</v>
      </c>
      <c r="K124" s="1" t="s">
        <v>103</v>
      </c>
      <c r="L124" s="1" t="n">
        <v>0.0016</v>
      </c>
      <c r="M124" s="1" t="n">
        <v>0.0064</v>
      </c>
      <c r="N124" s="1" t="n">
        <v>0.0089</v>
      </c>
      <c r="O124" s="1" t="s">
        <v>103</v>
      </c>
      <c r="P124" s="1" t="s">
        <v>103</v>
      </c>
      <c r="Q124" s="1" t="s">
        <v>103</v>
      </c>
      <c r="R124" s="1" t="n">
        <v>0.0001</v>
      </c>
      <c r="S124" s="1" t="n">
        <v>0.0004</v>
      </c>
      <c r="T124" s="1" t="s">
        <v>103</v>
      </c>
      <c r="U124" s="1" t="n">
        <v>0.0173</v>
      </c>
      <c r="V124" s="1" t="n">
        <v>0.002</v>
      </c>
      <c r="W124" s="1" t="s">
        <v>103</v>
      </c>
      <c r="X124" s="1" t="n">
        <v>0.0072</v>
      </c>
      <c r="Y124" s="1" t="s">
        <v>103</v>
      </c>
      <c r="Z124" s="1" t="n">
        <v>0.0004</v>
      </c>
      <c r="AA124" s="1" t="n">
        <v>0.0023</v>
      </c>
      <c r="AB124" s="1" t="n">
        <v>0.0002</v>
      </c>
      <c r="AC124" s="1" t="n">
        <v>0.0002</v>
      </c>
      <c r="AD124" s="1" t="n">
        <v>0.0004</v>
      </c>
      <c r="AE124" s="1" t="s">
        <v>103</v>
      </c>
      <c r="AF124" s="1" t="s">
        <v>103</v>
      </c>
      <c r="AG124" s="1" t="n">
        <v>0.0075</v>
      </c>
      <c r="AH124" s="1" t="s">
        <v>103</v>
      </c>
      <c r="AI124" s="1" t="s">
        <v>103</v>
      </c>
      <c r="AJ124" s="1" t="n">
        <v>0.0017</v>
      </c>
      <c r="AK124" s="1" t="n">
        <v>0.1108</v>
      </c>
      <c r="AL124" s="1" t="s">
        <v>103</v>
      </c>
      <c r="AM124" s="1" t="n">
        <v>0.0015</v>
      </c>
      <c r="AN124" s="1" t="s">
        <v>103</v>
      </c>
      <c r="AO124" s="1" t="n">
        <v>0.0019</v>
      </c>
      <c r="AP124" s="1" t="n">
        <v>0.0168</v>
      </c>
      <c r="AR124" s="1" t="n">
        <v>0.1018</v>
      </c>
      <c r="AS124" s="1" t="n">
        <v>0.0003</v>
      </c>
      <c r="AT124" s="1" t="n">
        <v>0.4333</v>
      </c>
      <c r="AU124" s="1" t="n">
        <v>0.0006</v>
      </c>
      <c r="AV124" s="1" t="n">
        <v>0.9178</v>
      </c>
      <c r="AW124" s="1" t="n">
        <v>0.5786</v>
      </c>
      <c r="AX124" s="1" t="n">
        <v>0.9645</v>
      </c>
      <c r="AY124" s="1" t="n">
        <v>0.823</v>
      </c>
      <c r="AZ124" s="1" t="n">
        <v>0.9392</v>
      </c>
      <c r="BA124" s="1" t="s">
        <v>103</v>
      </c>
      <c r="BB124" s="1" t="s">
        <v>103</v>
      </c>
      <c r="BC124" s="1" t="s">
        <v>103</v>
      </c>
      <c r="BD124" s="1" t="n">
        <v>0.9584</v>
      </c>
      <c r="BE124" s="1" t="n">
        <v>0.4039</v>
      </c>
      <c r="BF124" s="1" t="n">
        <v>0.756</v>
      </c>
      <c r="BG124" s="1" t="n">
        <v>0.0019</v>
      </c>
      <c r="BH124" s="1" t="s">
        <v>103</v>
      </c>
      <c r="BI124" s="1" t="s">
        <v>103</v>
      </c>
      <c r="BJ124" s="1" t="n">
        <v>0.9868</v>
      </c>
      <c r="BK124" s="1" t="n">
        <v>0.9868</v>
      </c>
      <c r="BL124" s="1" t="n">
        <v>0.9957</v>
      </c>
      <c r="BM124" s="1" t="n">
        <v>0.9655</v>
      </c>
      <c r="BN124" s="1" t="s">
        <v>103</v>
      </c>
      <c r="BO124" s="1" t="s">
        <v>103</v>
      </c>
      <c r="BP124" s="1" t="n">
        <v>0.9107</v>
      </c>
      <c r="BQ124" s="1" t="s">
        <v>103</v>
      </c>
      <c r="BR124" s="1" t="n">
        <v>0.833</v>
      </c>
      <c r="BS124" s="1" t="n">
        <v>0.827</v>
      </c>
      <c r="BT124" s="1" t="s">
        <v>103</v>
      </c>
      <c r="BU124" s="1" t="s">
        <v>103</v>
      </c>
      <c r="BV124" s="1" t="n">
        <v>0.0075</v>
      </c>
      <c r="BW124" s="1" t="n">
        <v>0.008</v>
      </c>
      <c r="BX124" s="1" t="n">
        <v>0.9123</v>
      </c>
      <c r="BY124" s="1" t="n">
        <v>0.7162</v>
      </c>
      <c r="BZ124" s="1" t="n">
        <v>0.9892</v>
      </c>
      <c r="CA124" s="1" t="n">
        <v>0.5726</v>
      </c>
      <c r="CB124" s="1" t="n">
        <v>0.699</v>
      </c>
      <c r="CC124" s="1" t="n">
        <v>0.7653</v>
      </c>
      <c r="CD124" s="1" t="n">
        <v>0.2547</v>
      </c>
      <c r="CE124" s="1" t="n">
        <v>0.9051</v>
      </c>
      <c r="CF124" s="1" t="n">
        <v>0.8938</v>
      </c>
      <c r="CG124" s="1" t="n">
        <v>0.2286</v>
      </c>
      <c r="CH124" s="1" t="n">
        <v>0.7591</v>
      </c>
      <c r="CI124" s="1" t="n">
        <v>0.2674</v>
      </c>
      <c r="CJ124" s="1" t="n">
        <v>0.7193</v>
      </c>
      <c r="CK124" s="1" t="n">
        <v>0.3413</v>
      </c>
      <c r="CL124" s="1" t="n">
        <v>0.1728</v>
      </c>
      <c r="CM124" s="1" t="n">
        <v>0.2803</v>
      </c>
      <c r="CN124" s="1" t="n">
        <v>0.148</v>
      </c>
      <c r="CO124" s="1" t="n">
        <v>0.0097</v>
      </c>
      <c r="CP124" s="1" t="n">
        <v>0.8978</v>
      </c>
      <c r="CQ124" s="1" t="n">
        <v>0.6033</v>
      </c>
      <c r="CR124" s="1" t="n">
        <v>0.7689</v>
      </c>
      <c r="CS124" s="1" t="n">
        <v>0.8777</v>
      </c>
      <c r="CT124" s="1" t="n">
        <v>0.1246</v>
      </c>
      <c r="CU124" s="1" t="n">
        <v>0.5644</v>
      </c>
      <c r="CV124" s="1" t="n">
        <v>0.652</v>
      </c>
      <c r="CW124" s="1" t="n">
        <v>0.422</v>
      </c>
      <c r="CX124" s="1" t="n">
        <v>0.2542</v>
      </c>
      <c r="CY124" s="1" t="n">
        <v>0.2926</v>
      </c>
      <c r="CZ124" s="1" t="n">
        <v>0.2492</v>
      </c>
      <c r="DA124" s="1" t="n">
        <v>0.4867</v>
      </c>
      <c r="DB124" s="1" t="n">
        <v>0.6087</v>
      </c>
      <c r="DC124" s="1" t="n">
        <v>0.5409</v>
      </c>
      <c r="DD124" s="1" t="n">
        <v>0.9101</v>
      </c>
    </row>
    <row r="126" customFormat="false" ht="15" hidden="false" customHeight="false" outlineLevel="0" collapsed="false">
      <c r="A126" s="1" t="s">
        <v>50</v>
      </c>
      <c r="B126" s="1" t="n">
        <v>0.3799</v>
      </c>
      <c r="C126" s="1" t="n">
        <v>0.51674</v>
      </c>
      <c r="D126" s="1" t="n">
        <v>0.50463</v>
      </c>
      <c r="E126" s="1" t="n">
        <v>0.40516</v>
      </c>
      <c r="F126" s="1" t="n">
        <v>0.1736</v>
      </c>
      <c r="G126" s="1" t="n">
        <v>0.37931</v>
      </c>
      <c r="H126" s="1" t="n">
        <v>0.46165</v>
      </c>
      <c r="I126" s="1" t="n">
        <v>0.37542</v>
      </c>
      <c r="J126" s="1" t="n">
        <v>0.42646</v>
      </c>
      <c r="K126" s="1" t="n">
        <v>0.50968</v>
      </c>
      <c r="L126" s="1" t="n">
        <v>0.29011</v>
      </c>
      <c r="M126" s="1" t="n">
        <v>0.15734</v>
      </c>
      <c r="N126" s="1" t="n">
        <v>0.28277</v>
      </c>
      <c r="O126" s="1" t="n">
        <v>0.32427</v>
      </c>
      <c r="P126" s="1" t="n">
        <v>0.26971</v>
      </c>
      <c r="Q126" s="1" t="n">
        <v>0.11563</v>
      </c>
      <c r="R126" s="1" t="n">
        <v>0.27933</v>
      </c>
      <c r="S126" s="1" t="n">
        <v>0.25512</v>
      </c>
      <c r="T126" s="1" t="n">
        <v>0.37316</v>
      </c>
      <c r="U126" s="1" t="n">
        <v>0.132</v>
      </c>
      <c r="V126" s="1" t="n">
        <v>0.37187</v>
      </c>
      <c r="W126" s="1" t="n">
        <v>0.42613</v>
      </c>
      <c r="X126" s="1" t="n">
        <v>0.1191</v>
      </c>
      <c r="Y126" s="1" t="n">
        <v>0.24087</v>
      </c>
      <c r="Z126" s="1" t="n">
        <v>0.31203</v>
      </c>
      <c r="AA126" s="1" t="n">
        <v>0.37694</v>
      </c>
      <c r="AB126" s="1" t="n">
        <v>0.07053</v>
      </c>
      <c r="AC126" s="1" t="n">
        <v>0.364</v>
      </c>
      <c r="AD126" s="1" t="n">
        <v>0.3053</v>
      </c>
      <c r="AE126" s="1" t="n">
        <v>0.35568</v>
      </c>
      <c r="AF126" s="1" t="n">
        <v>0.28729</v>
      </c>
      <c r="AG126" s="1" t="n">
        <v>0.32235</v>
      </c>
      <c r="AH126" s="1" t="n">
        <v>0.31773</v>
      </c>
      <c r="AI126" s="1" t="n">
        <v>0.37376</v>
      </c>
      <c r="AJ126" s="1" t="n">
        <v>0.07691</v>
      </c>
      <c r="AK126" s="1" t="n">
        <v>0.07996</v>
      </c>
      <c r="AL126" s="1" t="n">
        <v>0.30333</v>
      </c>
      <c r="AM126" s="1" t="n">
        <v>0.38539</v>
      </c>
      <c r="AN126" s="1" t="n">
        <v>0.22346</v>
      </c>
      <c r="AO126" s="1" t="n">
        <v>-0.12732</v>
      </c>
      <c r="AP126" s="1" t="n">
        <v>-0.11533</v>
      </c>
      <c r="AQ126" s="1" t="n">
        <v>0.31564</v>
      </c>
      <c r="AR126" s="1" t="n">
        <v>1</v>
      </c>
      <c r="AS126" s="1" t="n">
        <v>-0.02751</v>
      </c>
      <c r="AT126" s="1" t="n">
        <v>0.39326</v>
      </c>
      <c r="AU126" s="1" t="n">
        <v>0.15281</v>
      </c>
      <c r="AV126" s="1" t="n">
        <v>0.0256</v>
      </c>
      <c r="AW126" s="1" t="n">
        <v>-0.01416</v>
      </c>
      <c r="AX126" s="1" t="n">
        <v>-0.11689</v>
      </c>
      <c r="AY126" s="1" t="n">
        <v>0.27687</v>
      </c>
      <c r="AZ126" s="1" t="n">
        <v>0.33831</v>
      </c>
      <c r="BA126" s="1" t="n">
        <v>0.51047</v>
      </c>
      <c r="BB126" s="1" t="n">
        <v>0.25145</v>
      </c>
      <c r="BC126" s="1" t="n">
        <v>0.49926</v>
      </c>
      <c r="BD126" s="1" t="n">
        <v>0.32054</v>
      </c>
      <c r="BE126" s="1" t="n">
        <v>0.11436</v>
      </c>
      <c r="BF126" s="1" t="n">
        <v>0.29418</v>
      </c>
      <c r="BG126" s="1" t="n">
        <v>0.48087</v>
      </c>
      <c r="BH126" s="1" t="n">
        <v>0.26093</v>
      </c>
      <c r="BI126" s="1" t="n">
        <v>0.50946</v>
      </c>
      <c r="BJ126" s="1" t="n">
        <v>0.26896</v>
      </c>
      <c r="BK126" s="1" t="n">
        <v>-0.26896</v>
      </c>
      <c r="BL126" s="1" t="n">
        <v>0.31551</v>
      </c>
      <c r="BM126" s="1" t="n">
        <v>0.27143</v>
      </c>
      <c r="BN126" s="1" t="n">
        <v>0.32441</v>
      </c>
      <c r="BO126" s="1" t="n">
        <v>0.47473</v>
      </c>
      <c r="BP126" s="1" t="n">
        <v>0.21498</v>
      </c>
      <c r="BQ126" s="1" t="n">
        <v>0.44786</v>
      </c>
      <c r="BR126" s="1" t="n">
        <v>0.21054</v>
      </c>
      <c r="BS126" s="1" t="n">
        <v>0.21408</v>
      </c>
      <c r="BT126" s="1" t="n">
        <v>0.52747</v>
      </c>
      <c r="BU126" s="1" t="n">
        <v>0.52892</v>
      </c>
      <c r="BV126" s="1" t="n">
        <v>0.69504</v>
      </c>
      <c r="BW126" s="1" t="n">
        <v>0.69799</v>
      </c>
      <c r="BX126" s="1" t="n">
        <v>-0.34865</v>
      </c>
      <c r="BY126" s="1" t="n">
        <v>0.34326</v>
      </c>
      <c r="BZ126" s="1" t="n">
        <v>0.41777</v>
      </c>
      <c r="CA126" s="1" t="n">
        <v>0.38248</v>
      </c>
      <c r="CB126" s="1" t="n">
        <v>0.45925</v>
      </c>
      <c r="CC126" s="1" t="n">
        <v>0.3757</v>
      </c>
      <c r="CD126" s="1" t="n">
        <v>-0.27831</v>
      </c>
      <c r="CE126" s="1" t="n">
        <v>0.41477</v>
      </c>
      <c r="CF126" s="1" t="n">
        <v>0.11254</v>
      </c>
      <c r="CG126" s="1" t="n">
        <v>-0.08152</v>
      </c>
      <c r="CH126" s="1" t="n">
        <v>0.47271</v>
      </c>
      <c r="CI126" s="1" t="n">
        <v>0.16001</v>
      </c>
      <c r="CJ126" s="1" t="n">
        <v>0.3634</v>
      </c>
      <c r="CK126" s="1" t="n">
        <v>0.3706</v>
      </c>
      <c r="CL126" s="1" t="n">
        <v>0.32911</v>
      </c>
      <c r="CM126" s="1" t="n">
        <v>-0.34183</v>
      </c>
      <c r="CN126" s="1" t="n">
        <v>0.03009</v>
      </c>
      <c r="CO126" s="1" t="n">
        <v>-0.01478</v>
      </c>
      <c r="CP126" s="1" t="n">
        <v>0.37999</v>
      </c>
      <c r="CQ126" s="1" t="n">
        <v>0.33704</v>
      </c>
      <c r="CR126" s="1" t="n">
        <v>-0.03396</v>
      </c>
      <c r="CS126" s="1" t="n">
        <v>0.27929</v>
      </c>
      <c r="CT126" s="1" t="n">
        <v>0.12624</v>
      </c>
      <c r="CU126" s="1" t="n">
        <v>-0.05431</v>
      </c>
      <c r="CV126" s="1" t="n">
        <v>0.40625</v>
      </c>
      <c r="CW126" s="1" t="n">
        <v>-0.33148</v>
      </c>
      <c r="CX126" s="1" t="n">
        <v>-0.42099</v>
      </c>
      <c r="CY126" s="1" t="n">
        <v>0.4751</v>
      </c>
      <c r="CZ126" s="1" t="n">
        <v>0.33335</v>
      </c>
      <c r="DA126" s="1" t="n">
        <v>0.0265</v>
      </c>
      <c r="DB126" s="1" t="n">
        <v>0.36172</v>
      </c>
      <c r="DC126" s="1" t="n">
        <v>0.41648</v>
      </c>
      <c r="DD126" s="1" t="n">
        <v>0.41403</v>
      </c>
    </row>
    <row r="127" customFormat="false" ht="15" hidden="false" customHeight="false" outlineLevel="0" collapsed="false">
      <c r="A127" s="1" t="s">
        <v>50</v>
      </c>
      <c r="B127" s="1" t="n">
        <v>0.0461</v>
      </c>
      <c r="C127" s="1" t="n">
        <v>0.0049</v>
      </c>
      <c r="D127" s="1" t="n">
        <v>0.0062</v>
      </c>
      <c r="E127" s="1" t="n">
        <v>0.0324</v>
      </c>
      <c r="F127" s="1" t="n">
        <v>0.377</v>
      </c>
      <c r="G127" s="1" t="n">
        <v>0.0465</v>
      </c>
      <c r="H127" s="1" t="n">
        <v>0.0134</v>
      </c>
      <c r="I127" s="1" t="n">
        <v>0.049</v>
      </c>
      <c r="J127" s="1" t="n">
        <v>0.0236</v>
      </c>
      <c r="K127" s="1" t="n">
        <v>0.0056</v>
      </c>
      <c r="L127" s="1" t="n">
        <v>0.1342</v>
      </c>
      <c r="M127" s="1" t="n">
        <v>0.4239</v>
      </c>
      <c r="N127" s="1" t="n">
        <v>0.1448</v>
      </c>
      <c r="O127" s="1" t="n">
        <v>0.0923</v>
      </c>
      <c r="P127" s="1" t="n">
        <v>0.1651</v>
      </c>
      <c r="Q127" s="1" t="n">
        <v>0.5579</v>
      </c>
      <c r="R127" s="1" t="n">
        <v>0.15</v>
      </c>
      <c r="S127" s="1" t="n">
        <v>0.1901</v>
      </c>
      <c r="T127" s="1" t="n">
        <v>0.0505</v>
      </c>
      <c r="U127" s="1" t="n">
        <v>0.5031</v>
      </c>
      <c r="V127" s="1" t="n">
        <v>0.0514</v>
      </c>
      <c r="W127" s="1" t="n">
        <v>0.0238</v>
      </c>
      <c r="X127" s="1" t="n">
        <v>0.5461</v>
      </c>
      <c r="Y127" s="1" t="n">
        <v>0.2169</v>
      </c>
      <c r="Z127" s="1" t="n">
        <v>0.106</v>
      </c>
      <c r="AA127" s="1" t="n">
        <v>0.048</v>
      </c>
      <c r="AB127" s="1" t="n">
        <v>0.7213</v>
      </c>
      <c r="AC127" s="1" t="n">
        <v>0.0569</v>
      </c>
      <c r="AD127" s="1" t="n">
        <v>0.1142</v>
      </c>
      <c r="AE127" s="1" t="n">
        <v>0.0632</v>
      </c>
      <c r="AF127" s="1" t="n">
        <v>0.1382</v>
      </c>
      <c r="AG127" s="1" t="n">
        <v>0.0943</v>
      </c>
      <c r="AH127" s="1" t="n">
        <v>0.0994</v>
      </c>
      <c r="AI127" s="1" t="n">
        <v>0.0501</v>
      </c>
      <c r="AJ127" s="1" t="n">
        <v>0.6973</v>
      </c>
      <c r="AK127" s="1" t="n">
        <v>0.6859</v>
      </c>
      <c r="AL127" s="1" t="n">
        <v>0.1166</v>
      </c>
      <c r="AM127" s="1" t="n">
        <v>0.0428</v>
      </c>
      <c r="AN127" s="1" t="n">
        <v>0.253</v>
      </c>
      <c r="AO127" s="1" t="n">
        <v>0.5185</v>
      </c>
      <c r="AP127" s="1" t="n">
        <v>0.559</v>
      </c>
      <c r="AQ127" s="1" t="n">
        <v>0.1018</v>
      </c>
      <c r="AR127" s="1" t="n">
        <v>0.8895</v>
      </c>
      <c r="AS127" s="1" t="n">
        <v>0.0384</v>
      </c>
      <c r="AU127" s="1" t="n">
        <v>0.4376</v>
      </c>
      <c r="AV127" s="1" t="n">
        <v>0.8971</v>
      </c>
      <c r="AW127" s="1" t="n">
        <v>0.943</v>
      </c>
      <c r="AX127" s="1" t="n">
        <v>0.5536</v>
      </c>
      <c r="AY127" s="1" t="n">
        <v>0.1538</v>
      </c>
      <c r="AZ127" s="1" t="n">
        <v>0.0783</v>
      </c>
      <c r="BA127" s="1" t="n">
        <v>0.0055</v>
      </c>
      <c r="BB127" s="1" t="n">
        <v>0.1968</v>
      </c>
      <c r="BC127" s="1" t="n">
        <v>0.0068</v>
      </c>
      <c r="BD127" s="1" t="n">
        <v>0.0963</v>
      </c>
      <c r="BE127" s="1" t="n">
        <v>0.5623</v>
      </c>
      <c r="BF127" s="1" t="n">
        <v>0.1286</v>
      </c>
      <c r="BG127" s="1" t="n">
        <v>0.0096</v>
      </c>
      <c r="BH127" s="1" t="n">
        <v>0.1799</v>
      </c>
      <c r="BI127" s="1" t="n">
        <v>0.0056</v>
      </c>
      <c r="BJ127" s="1" t="n">
        <v>0.1664</v>
      </c>
      <c r="BK127" s="1" t="n">
        <v>0.1664</v>
      </c>
      <c r="BL127" s="1" t="n">
        <v>0.1019</v>
      </c>
      <c r="BM127" s="1" t="n">
        <v>0.1624</v>
      </c>
      <c r="BN127" s="1" t="n">
        <v>0.0921</v>
      </c>
      <c r="BO127" s="1" t="n">
        <v>0.0107</v>
      </c>
      <c r="BP127" s="1" t="n">
        <v>0.2719</v>
      </c>
      <c r="BQ127" s="1" t="n">
        <v>0.0169</v>
      </c>
      <c r="BR127" s="1" t="n">
        <v>0.2822</v>
      </c>
      <c r="BS127" s="1" t="n">
        <v>0.274</v>
      </c>
      <c r="BT127" s="1" t="n">
        <v>0.0039</v>
      </c>
      <c r="BU127" s="1" t="n">
        <v>0.0038</v>
      </c>
      <c r="BV127" s="1" t="s">
        <v>103</v>
      </c>
      <c r="BW127" s="1" t="s">
        <v>103</v>
      </c>
      <c r="BX127" s="1" t="n">
        <v>0.069</v>
      </c>
      <c r="BY127" s="1" t="n">
        <v>0.0737</v>
      </c>
      <c r="BZ127" s="1" t="n">
        <v>0.027</v>
      </c>
      <c r="CA127" s="1" t="n">
        <v>0.0446</v>
      </c>
      <c r="CB127" s="1" t="n">
        <v>0.014</v>
      </c>
      <c r="CC127" s="1" t="n">
        <v>0.0488</v>
      </c>
      <c r="CD127" s="1" t="n">
        <v>0.1516</v>
      </c>
      <c r="CE127" s="1" t="n">
        <v>0.0282</v>
      </c>
      <c r="CF127" s="1" t="n">
        <v>0.5685</v>
      </c>
      <c r="CG127" s="1" t="n">
        <v>0.68</v>
      </c>
      <c r="CH127" s="1" t="n">
        <v>0.0111</v>
      </c>
      <c r="CI127" s="1" t="n">
        <v>0.416</v>
      </c>
      <c r="CJ127" s="1" t="n">
        <v>0.0573</v>
      </c>
      <c r="CK127" s="1" t="n">
        <v>0.0522</v>
      </c>
      <c r="CL127" s="1" t="n">
        <v>0.0872</v>
      </c>
      <c r="CM127" s="1" t="n">
        <v>0.075</v>
      </c>
      <c r="CN127" s="1" t="n">
        <v>0.8792</v>
      </c>
      <c r="CO127" s="1" t="n">
        <v>0.9405</v>
      </c>
      <c r="CP127" s="1" t="n">
        <v>0.0461</v>
      </c>
      <c r="CQ127" s="1" t="n">
        <v>0.0795</v>
      </c>
      <c r="CR127" s="1" t="n">
        <v>0.8638</v>
      </c>
      <c r="CS127" s="1" t="n">
        <v>0.1501</v>
      </c>
      <c r="CT127" s="1" t="n">
        <v>0.5221</v>
      </c>
      <c r="CU127" s="1" t="n">
        <v>0.7837</v>
      </c>
      <c r="CV127" s="1" t="n">
        <v>0.0319</v>
      </c>
      <c r="CW127" s="1" t="n">
        <v>0.0849</v>
      </c>
      <c r="CX127" s="1" t="n">
        <v>0.0257</v>
      </c>
      <c r="CY127" s="1" t="n">
        <v>0.0106</v>
      </c>
      <c r="CZ127" s="1" t="n">
        <v>0.083</v>
      </c>
      <c r="DA127" s="1" t="n">
        <v>0.8935</v>
      </c>
      <c r="DB127" s="1" t="n">
        <v>0.0637</v>
      </c>
      <c r="DC127" s="1" t="n">
        <v>0.0343</v>
      </c>
      <c r="DD127" s="1" t="n">
        <v>0.0355</v>
      </c>
    </row>
    <row r="129" customFormat="false" ht="15" hidden="false" customHeight="false" outlineLevel="0" collapsed="false">
      <c r="A129" s="1" t="s">
        <v>51</v>
      </c>
      <c r="B129" s="1" t="n">
        <v>0.5938</v>
      </c>
      <c r="C129" s="1" t="n">
        <v>0.49203</v>
      </c>
      <c r="D129" s="1" t="n">
        <v>0.3244</v>
      </c>
      <c r="E129" s="1" t="n">
        <v>0.16474</v>
      </c>
      <c r="F129" s="1" t="n">
        <v>0.06134</v>
      </c>
      <c r="G129" s="1" t="n">
        <v>0.13416</v>
      </c>
      <c r="H129" s="1" t="n">
        <v>0.26446</v>
      </c>
      <c r="I129" s="1" t="n">
        <v>0.28158</v>
      </c>
      <c r="J129" s="1" t="n">
        <v>0.33159</v>
      </c>
      <c r="K129" s="1" t="n">
        <v>0.56096</v>
      </c>
      <c r="L129" s="1" t="n">
        <v>0.48883</v>
      </c>
      <c r="M129" s="1" t="n">
        <v>0.38285</v>
      </c>
      <c r="N129" s="1" t="n">
        <v>0.59948</v>
      </c>
      <c r="O129" s="1" t="n">
        <v>0.66652</v>
      </c>
      <c r="P129" s="1" t="n">
        <v>0.57216</v>
      </c>
      <c r="Q129" s="1" t="n">
        <v>0.62153</v>
      </c>
      <c r="R129" s="1" t="n">
        <v>0.61102</v>
      </c>
      <c r="S129" s="1" t="n">
        <v>0.45476</v>
      </c>
      <c r="T129" s="1" t="n">
        <v>0.6194</v>
      </c>
      <c r="U129" s="1" t="n">
        <v>0.3788</v>
      </c>
      <c r="V129" s="1" t="n">
        <v>0.40156</v>
      </c>
      <c r="W129" s="1" t="n">
        <v>0.67133</v>
      </c>
      <c r="X129" s="1" t="n">
        <v>0.47673</v>
      </c>
      <c r="Y129" s="1" t="n">
        <v>0.67558</v>
      </c>
      <c r="Z129" s="1" t="n">
        <v>0.66882</v>
      </c>
      <c r="AA129" s="1" t="n">
        <v>0.60596</v>
      </c>
      <c r="AB129" s="1" t="n">
        <v>0.68275</v>
      </c>
      <c r="AC129" s="1" t="n">
        <v>0.61881</v>
      </c>
      <c r="AD129" s="1" t="n">
        <v>0.56596</v>
      </c>
      <c r="AE129" s="1" t="n">
        <v>0.68171</v>
      </c>
      <c r="AF129" s="1" t="n">
        <v>0.6609</v>
      </c>
      <c r="AG129" s="1" t="n">
        <v>0.46942</v>
      </c>
      <c r="AH129" s="1" t="n">
        <v>0.6745</v>
      </c>
      <c r="AI129" s="1" t="n">
        <v>0.6143</v>
      </c>
      <c r="AJ129" s="1" t="n">
        <v>0.36169</v>
      </c>
      <c r="AK129" s="1" t="n">
        <v>0.51517</v>
      </c>
      <c r="AL129" s="1" t="n">
        <v>0.57865</v>
      </c>
      <c r="AM129" s="1" t="n">
        <v>0.37462</v>
      </c>
      <c r="AN129" s="1" t="n">
        <v>0.71267</v>
      </c>
      <c r="AO129" s="1" t="n">
        <v>0.39137</v>
      </c>
      <c r="AP129" s="1" t="n">
        <v>0.19294</v>
      </c>
      <c r="AQ129" s="1" t="n">
        <v>0.62875</v>
      </c>
      <c r="AR129" s="1" t="n">
        <v>-0.02751</v>
      </c>
      <c r="AS129" s="1" t="n">
        <v>1</v>
      </c>
      <c r="AT129" s="1" t="n">
        <v>-0.07544</v>
      </c>
      <c r="AU129" s="1" t="n">
        <v>0.38906</v>
      </c>
      <c r="AV129" s="1" t="n">
        <v>-0.03885</v>
      </c>
      <c r="AW129" s="1" t="n">
        <v>0.08046</v>
      </c>
      <c r="AX129" s="1" t="n">
        <v>0.07447</v>
      </c>
      <c r="AY129" s="1" t="n">
        <v>-0.03574</v>
      </c>
      <c r="AZ129" s="1" t="n">
        <v>-0.09105</v>
      </c>
      <c r="BA129" s="1" t="n">
        <v>0.50841</v>
      </c>
      <c r="BB129" s="1" t="n">
        <v>0.66592</v>
      </c>
      <c r="BC129" s="1" t="n">
        <v>0.57149</v>
      </c>
      <c r="BD129" s="1" t="n">
        <v>-0.16732</v>
      </c>
      <c r="BE129" s="1" t="n">
        <v>-0.25146</v>
      </c>
      <c r="BF129" s="1" t="n">
        <v>0.11475</v>
      </c>
      <c r="BG129" s="1" t="n">
        <v>0.29664</v>
      </c>
      <c r="BH129" s="1" t="n">
        <v>0.67066</v>
      </c>
      <c r="BI129" s="1" t="n">
        <v>0.50957</v>
      </c>
      <c r="BJ129" s="1" t="n">
        <v>-0.16133</v>
      </c>
      <c r="BK129" s="1" t="n">
        <v>0.16133</v>
      </c>
      <c r="BL129" s="1" t="n">
        <v>-0.16295</v>
      </c>
      <c r="BM129" s="1" t="n">
        <v>-0.17368</v>
      </c>
      <c r="BN129" s="1" t="n">
        <v>0.6628</v>
      </c>
      <c r="BO129" s="1" t="n">
        <v>0.59048</v>
      </c>
      <c r="BP129" s="1" t="n">
        <v>-0.15958</v>
      </c>
      <c r="BQ129" s="1" t="n">
        <v>0.63677</v>
      </c>
      <c r="BR129" s="1" t="n">
        <v>-0.17861</v>
      </c>
      <c r="BS129" s="1" t="n">
        <v>-0.18212</v>
      </c>
      <c r="BT129" s="1" t="n">
        <v>0.46879</v>
      </c>
      <c r="BU129" s="1" t="n">
        <v>0.47185</v>
      </c>
      <c r="BV129" s="1" t="n">
        <v>0.29637</v>
      </c>
      <c r="BW129" s="1" t="n">
        <v>0.29483</v>
      </c>
      <c r="BX129" s="1" t="n">
        <v>0.11287</v>
      </c>
      <c r="BY129" s="1" t="n">
        <v>-0.11161</v>
      </c>
      <c r="BZ129" s="1" t="n">
        <v>-0.11324</v>
      </c>
      <c r="CA129" s="1" t="n">
        <v>-0.26531</v>
      </c>
      <c r="CB129" s="1" t="n">
        <v>-0.08931</v>
      </c>
      <c r="CC129" s="1" t="n">
        <v>-0.19188</v>
      </c>
      <c r="CD129" s="1" t="n">
        <v>0.23361</v>
      </c>
      <c r="CE129" s="1" t="n">
        <v>-0.10135</v>
      </c>
      <c r="CF129" s="1" t="n">
        <v>-0.06523</v>
      </c>
      <c r="CG129" s="1" t="n">
        <v>-0.08883</v>
      </c>
      <c r="CH129" s="1" t="n">
        <v>-0.09413</v>
      </c>
      <c r="CI129" s="1" t="n">
        <v>-0.20508</v>
      </c>
      <c r="CJ129" s="1" t="n">
        <v>-0.19797</v>
      </c>
      <c r="CK129" s="1" t="n">
        <v>-0.01015</v>
      </c>
      <c r="CL129" s="1" t="n">
        <v>-0.39681</v>
      </c>
      <c r="CM129" s="1" t="n">
        <v>-0.07589</v>
      </c>
      <c r="CN129" s="1" t="n">
        <v>-0.16536</v>
      </c>
      <c r="CO129" s="1" t="n">
        <v>-0.36285</v>
      </c>
      <c r="CP129" s="1" t="n">
        <v>-0.21232</v>
      </c>
      <c r="CQ129" s="1" t="n">
        <v>-0.10817</v>
      </c>
      <c r="CR129" s="1" t="n">
        <v>0.3047</v>
      </c>
      <c r="CS129" s="1" t="n">
        <v>-0.1233</v>
      </c>
      <c r="CT129" s="1" t="n">
        <v>-0.21277</v>
      </c>
      <c r="CU129" s="1" t="n">
        <v>0.00475</v>
      </c>
      <c r="CV129" s="1" t="n">
        <v>-0.19586</v>
      </c>
      <c r="CW129" s="1" t="n">
        <v>-0.01262</v>
      </c>
      <c r="CX129" s="1" t="n">
        <v>-0.14953</v>
      </c>
      <c r="CY129" s="1" t="n">
        <v>0.14447</v>
      </c>
      <c r="CZ129" s="1" t="n">
        <v>-0.47721</v>
      </c>
      <c r="DA129" s="1" t="n">
        <v>0.10125</v>
      </c>
      <c r="DB129" s="1" t="n">
        <v>-0.04251</v>
      </c>
      <c r="DC129" s="1" t="n">
        <v>0.06464</v>
      </c>
      <c r="DD129" s="1" t="n">
        <v>-0.14026</v>
      </c>
    </row>
    <row r="130" customFormat="false" ht="15" hidden="false" customHeight="false" outlineLevel="0" collapsed="false">
      <c r="A130" s="1" t="s">
        <v>51</v>
      </c>
      <c r="B130" s="1" t="n">
        <v>0.0009</v>
      </c>
      <c r="C130" s="1" t="n">
        <v>0.0078</v>
      </c>
      <c r="D130" s="1" t="n">
        <v>0.0921</v>
      </c>
      <c r="E130" s="1" t="n">
        <v>0.4022</v>
      </c>
      <c r="F130" s="1" t="n">
        <v>0.7565</v>
      </c>
      <c r="G130" s="1" t="n">
        <v>0.4961</v>
      </c>
      <c r="H130" s="1" t="n">
        <v>0.1738</v>
      </c>
      <c r="I130" s="1" t="n">
        <v>0.1466</v>
      </c>
      <c r="J130" s="1" t="n">
        <v>0.0847</v>
      </c>
      <c r="K130" s="1" t="n">
        <v>0.0019</v>
      </c>
      <c r="L130" s="1" t="n">
        <v>0.0083</v>
      </c>
      <c r="M130" s="1" t="n">
        <v>0.0443</v>
      </c>
      <c r="N130" s="1" t="n">
        <v>0.0007</v>
      </c>
      <c r="O130" s="1" t="n">
        <v>0.0001</v>
      </c>
      <c r="P130" s="1" t="n">
        <v>0.0015</v>
      </c>
      <c r="Q130" s="1" t="n">
        <v>0.0004</v>
      </c>
      <c r="R130" s="1" t="n">
        <v>0.0006</v>
      </c>
      <c r="S130" s="1" t="n">
        <v>0.015</v>
      </c>
      <c r="T130" s="1" t="n">
        <v>0.0004</v>
      </c>
      <c r="U130" s="1" t="n">
        <v>0.0468</v>
      </c>
      <c r="V130" s="1" t="n">
        <v>0.0342</v>
      </c>
      <c r="W130" s="1" t="s">
        <v>103</v>
      </c>
      <c r="X130" s="1" t="n">
        <v>0.0103</v>
      </c>
      <c r="Y130" s="1" t="s">
        <v>103</v>
      </c>
      <c r="Z130" s="1" t="s">
        <v>103</v>
      </c>
      <c r="AA130" s="1" t="n">
        <v>0.0006</v>
      </c>
      <c r="AB130" s="1" t="s">
        <v>103</v>
      </c>
      <c r="AC130" s="1" t="n">
        <v>0.0004</v>
      </c>
      <c r="AD130" s="1" t="n">
        <v>0.0017</v>
      </c>
      <c r="AE130" s="1" t="s">
        <v>103</v>
      </c>
      <c r="AF130" s="1" t="n">
        <v>0.0001</v>
      </c>
      <c r="AG130" s="1" t="n">
        <v>0.0117</v>
      </c>
      <c r="AH130" s="1" t="s">
        <v>103</v>
      </c>
      <c r="AI130" s="1" t="n">
        <v>0.0005</v>
      </c>
      <c r="AJ130" s="1" t="n">
        <v>0.0586</v>
      </c>
      <c r="AK130" s="1" t="n">
        <v>0.005</v>
      </c>
      <c r="AL130" s="1" t="n">
        <v>0.0013</v>
      </c>
      <c r="AM130" s="1" t="n">
        <v>0.0495</v>
      </c>
      <c r="AN130" s="1" t="s">
        <v>103</v>
      </c>
      <c r="AO130" s="1" t="n">
        <v>0.0394</v>
      </c>
      <c r="AP130" s="1" t="n">
        <v>0.3253</v>
      </c>
      <c r="AQ130" s="1" t="n">
        <v>0.0003</v>
      </c>
      <c r="AR130" s="1" t="n">
        <v>0.8895</v>
      </c>
      <c r="AS130" s="1" t="n">
        <v>0.7028</v>
      </c>
      <c r="AU130" s="1" t="n">
        <v>0.0407</v>
      </c>
      <c r="AV130" s="1" t="n">
        <v>0.8444</v>
      </c>
      <c r="AW130" s="1" t="n">
        <v>0.684</v>
      </c>
      <c r="AX130" s="1" t="n">
        <v>0.7065</v>
      </c>
      <c r="AY130" s="1" t="n">
        <v>0.8567</v>
      </c>
      <c r="AZ130" s="1" t="n">
        <v>0.6449</v>
      </c>
      <c r="BA130" s="1" t="n">
        <v>0.0057</v>
      </c>
      <c r="BB130" s="1" t="n">
        <v>0.0001</v>
      </c>
      <c r="BC130" s="1" t="n">
        <v>0.0015</v>
      </c>
      <c r="BD130" s="1" t="n">
        <v>0.3947</v>
      </c>
      <c r="BE130" s="1" t="n">
        <v>0.1968</v>
      </c>
      <c r="BF130" s="1" t="n">
        <v>0.5609</v>
      </c>
      <c r="BG130" s="1" t="n">
        <v>0.1253</v>
      </c>
      <c r="BH130" s="1" t="s">
        <v>103</v>
      </c>
      <c r="BI130" s="1" t="n">
        <v>0.0056</v>
      </c>
      <c r="BJ130" s="1" t="n">
        <v>0.4121</v>
      </c>
      <c r="BK130" s="1" t="n">
        <v>0.4121</v>
      </c>
      <c r="BL130" s="1" t="n">
        <v>0.4074</v>
      </c>
      <c r="BM130" s="1" t="n">
        <v>0.3768</v>
      </c>
      <c r="BN130" s="1" t="n">
        <v>0.0001</v>
      </c>
      <c r="BO130" s="1" t="n">
        <v>0.0009</v>
      </c>
      <c r="BP130" s="1" t="n">
        <v>0.4173</v>
      </c>
      <c r="BQ130" s="1" t="n">
        <v>0.0003</v>
      </c>
      <c r="BR130" s="1" t="n">
        <v>0.3632</v>
      </c>
      <c r="BS130" s="1" t="n">
        <v>0.3537</v>
      </c>
      <c r="BT130" s="1" t="n">
        <v>0.0119</v>
      </c>
      <c r="BU130" s="1" t="n">
        <v>0.0112</v>
      </c>
      <c r="BV130" s="1" t="n">
        <v>0.1257</v>
      </c>
      <c r="BW130" s="1" t="n">
        <v>0.1277</v>
      </c>
      <c r="BX130" s="1" t="n">
        <v>0.5674</v>
      </c>
      <c r="BY130" s="1" t="n">
        <v>0.5718</v>
      </c>
      <c r="BZ130" s="1" t="n">
        <v>0.5661</v>
      </c>
      <c r="CA130" s="1" t="n">
        <v>0.1724</v>
      </c>
      <c r="CB130" s="1" t="n">
        <v>0.6513</v>
      </c>
      <c r="CC130" s="1" t="n">
        <v>0.328</v>
      </c>
      <c r="CD130" s="1" t="n">
        <v>0.2315</v>
      </c>
      <c r="CE130" s="1" t="n">
        <v>0.6078</v>
      </c>
      <c r="CF130" s="1" t="n">
        <v>0.7415</v>
      </c>
      <c r="CG130" s="1" t="n">
        <v>0.6531</v>
      </c>
      <c r="CH130" s="1" t="n">
        <v>0.6338</v>
      </c>
      <c r="CI130" s="1" t="n">
        <v>0.2951</v>
      </c>
      <c r="CJ130" s="1" t="n">
        <v>0.3126</v>
      </c>
      <c r="CK130" s="1" t="n">
        <v>0.9591</v>
      </c>
      <c r="CL130" s="1" t="n">
        <v>0.0366</v>
      </c>
      <c r="CM130" s="1" t="n">
        <v>0.7011</v>
      </c>
      <c r="CN130" s="1" t="n">
        <v>0.4004</v>
      </c>
      <c r="CO130" s="1" t="n">
        <v>0.0577</v>
      </c>
      <c r="CP130" s="1" t="n">
        <v>0.2781</v>
      </c>
      <c r="CQ130" s="1" t="n">
        <v>0.5838</v>
      </c>
      <c r="CR130" s="1" t="n">
        <v>0.1149</v>
      </c>
      <c r="CS130" s="1" t="n">
        <v>0.5319</v>
      </c>
      <c r="CT130" s="1" t="n">
        <v>0.277</v>
      </c>
      <c r="CU130" s="1" t="n">
        <v>0.9809</v>
      </c>
      <c r="CV130" s="1" t="n">
        <v>0.3179</v>
      </c>
      <c r="CW130" s="1" t="n">
        <v>0.9492</v>
      </c>
      <c r="CX130" s="1" t="n">
        <v>0.4476</v>
      </c>
      <c r="CY130" s="1" t="n">
        <v>0.4633</v>
      </c>
      <c r="CZ130" s="1" t="n">
        <v>0.0102</v>
      </c>
      <c r="DA130" s="1" t="n">
        <v>0.6082</v>
      </c>
      <c r="DB130" s="1" t="n">
        <v>0.8333</v>
      </c>
      <c r="DC130" s="1" t="n">
        <v>0.7537</v>
      </c>
      <c r="DD130" s="1" t="n">
        <v>0.4943</v>
      </c>
    </row>
    <row r="132" customFormat="false" ht="15" hidden="false" customHeight="false" outlineLevel="0" collapsed="false">
      <c r="A132" s="1" t="s">
        <v>52</v>
      </c>
      <c r="B132" s="1" t="n">
        <v>-0.03098</v>
      </c>
      <c r="C132" s="1" t="n">
        <v>0.30931</v>
      </c>
      <c r="D132" s="1" t="n">
        <v>0.48944</v>
      </c>
      <c r="E132" s="1" t="n">
        <v>0.61313</v>
      </c>
      <c r="F132" s="1" t="n">
        <v>0.59734</v>
      </c>
      <c r="G132" s="1" t="n">
        <v>0.61504</v>
      </c>
      <c r="H132" s="1" t="n">
        <v>0.57464</v>
      </c>
      <c r="I132" s="1" t="n">
        <v>0.3449</v>
      </c>
      <c r="J132" s="1" t="n">
        <v>0.57306</v>
      </c>
      <c r="K132" s="1" t="n">
        <v>0.25919</v>
      </c>
      <c r="L132" s="1" t="n">
        <v>-0.12768</v>
      </c>
      <c r="M132" s="1" t="n">
        <v>-0.12822</v>
      </c>
      <c r="N132" s="1" t="n">
        <v>-0.13669</v>
      </c>
      <c r="O132" s="1" t="n">
        <v>-0.03523</v>
      </c>
      <c r="P132" s="1" t="n">
        <v>-0.07883</v>
      </c>
      <c r="Q132" s="1" t="n">
        <v>-0.16292</v>
      </c>
      <c r="R132" s="1" t="n">
        <v>-0.183</v>
      </c>
      <c r="S132" s="1" t="n">
        <v>0.00277</v>
      </c>
      <c r="T132" s="1" t="n">
        <v>0.31894</v>
      </c>
      <c r="U132" s="1" t="n">
        <v>-0.25466</v>
      </c>
      <c r="V132" s="1" t="n">
        <v>0.54532</v>
      </c>
      <c r="W132" s="1" t="n">
        <v>0.04461</v>
      </c>
      <c r="X132" s="1" t="n">
        <v>0.34883</v>
      </c>
      <c r="Y132" s="1" t="n">
        <v>0.25522</v>
      </c>
      <c r="Z132" s="1" t="n">
        <v>0.1629</v>
      </c>
      <c r="AA132" s="1" t="n">
        <v>0.32158</v>
      </c>
      <c r="AB132" s="1" t="n">
        <v>0.0794</v>
      </c>
      <c r="AC132" s="1" t="n">
        <v>0.28727</v>
      </c>
      <c r="AD132" s="1" t="n">
        <v>0.34715</v>
      </c>
      <c r="AE132" s="1" t="n">
        <v>0.15628</v>
      </c>
      <c r="AF132" s="1" t="n">
        <v>0.03545</v>
      </c>
      <c r="AG132" s="1" t="n">
        <v>0.26019</v>
      </c>
      <c r="AH132" s="1" t="n">
        <v>0.15678</v>
      </c>
      <c r="AI132" s="1" t="n">
        <v>0.08817</v>
      </c>
      <c r="AJ132" s="1" t="n">
        <v>0.48957</v>
      </c>
      <c r="AK132" s="1" t="n">
        <v>0.28014</v>
      </c>
      <c r="AL132" s="1" t="n">
        <v>0.02044</v>
      </c>
      <c r="AM132" s="1" t="n">
        <v>0.3272</v>
      </c>
      <c r="AN132" s="1" t="n">
        <v>0.01164</v>
      </c>
      <c r="AO132" s="1" t="n">
        <v>0.14363</v>
      </c>
      <c r="AP132" s="1" t="n">
        <v>0.2552</v>
      </c>
      <c r="AQ132" s="1" t="n">
        <v>0.15421</v>
      </c>
      <c r="AR132" s="1" t="n">
        <v>0.39326</v>
      </c>
      <c r="AS132" s="1" t="n">
        <v>-0.07544</v>
      </c>
      <c r="AT132" s="1" t="n">
        <v>1</v>
      </c>
      <c r="AU132" s="1" t="n">
        <v>0.26649</v>
      </c>
      <c r="AV132" s="1" t="n">
        <v>0.201</v>
      </c>
      <c r="AW132" s="1" t="n">
        <v>-0.19742</v>
      </c>
      <c r="AX132" s="1" t="n">
        <v>-0.41691</v>
      </c>
      <c r="AY132" s="1" t="n">
        <v>-0.01998</v>
      </c>
      <c r="AZ132" s="1" t="n">
        <v>0.27069</v>
      </c>
      <c r="BA132" s="1" t="n">
        <v>0.34157</v>
      </c>
      <c r="BB132" s="1" t="n">
        <v>-0.1186</v>
      </c>
      <c r="BC132" s="1" t="n">
        <v>0.22222</v>
      </c>
      <c r="BD132" s="1" t="n">
        <v>0.5311</v>
      </c>
      <c r="BE132" s="1" t="n">
        <v>0.24414</v>
      </c>
      <c r="BF132" s="1" t="n">
        <v>-0.14125</v>
      </c>
      <c r="BG132" s="1" t="n">
        <v>0.55417</v>
      </c>
      <c r="BH132" s="1" t="n">
        <v>-0.1018</v>
      </c>
      <c r="BI132" s="1" t="n">
        <v>0.3342</v>
      </c>
      <c r="BJ132" s="1" t="n">
        <v>0.54725</v>
      </c>
      <c r="BK132" s="1" t="n">
        <v>-0.54725</v>
      </c>
      <c r="BL132" s="1" t="n">
        <v>0.51018</v>
      </c>
      <c r="BM132" s="1" t="n">
        <v>0.55848</v>
      </c>
      <c r="BN132" s="1" t="n">
        <v>-0.08292</v>
      </c>
      <c r="BO132" s="1" t="n">
        <v>0.24197</v>
      </c>
      <c r="BP132" s="1" t="n">
        <v>0.52607</v>
      </c>
      <c r="BQ132" s="1" t="n">
        <v>0.15195</v>
      </c>
      <c r="BR132" s="1" t="n">
        <v>0.53335</v>
      </c>
      <c r="BS132" s="1" t="n">
        <v>0.52901</v>
      </c>
      <c r="BT132" s="1" t="n">
        <v>0.42836</v>
      </c>
      <c r="BU132" s="1" t="n">
        <v>0.42102</v>
      </c>
      <c r="BV132" s="1" t="n">
        <v>0.42659</v>
      </c>
      <c r="BW132" s="1" t="n">
        <v>0.4202</v>
      </c>
      <c r="BX132" s="1" t="n">
        <v>-0.06143</v>
      </c>
      <c r="BY132" s="1" t="n">
        <v>0.15397</v>
      </c>
      <c r="BZ132" s="1" t="n">
        <v>0.19206</v>
      </c>
      <c r="CA132" s="1" t="n">
        <v>0.2449</v>
      </c>
      <c r="CB132" s="1" t="n">
        <v>0.18933</v>
      </c>
      <c r="CC132" s="1" t="n">
        <v>0.28102</v>
      </c>
      <c r="CD132" s="1" t="n">
        <v>0.06554</v>
      </c>
      <c r="CE132" s="1" t="n">
        <v>0.21498</v>
      </c>
      <c r="CF132" s="1" t="n">
        <v>0.20199</v>
      </c>
      <c r="CG132" s="1" t="n">
        <v>-0.1637</v>
      </c>
      <c r="CH132" s="1" t="n">
        <v>0.20171</v>
      </c>
      <c r="CI132" s="1" t="n">
        <v>-0.08379</v>
      </c>
      <c r="CJ132" s="1" t="n">
        <v>0.26723</v>
      </c>
      <c r="CK132" s="1" t="n">
        <v>0.21461</v>
      </c>
      <c r="CL132" s="1" t="n">
        <v>0.30045</v>
      </c>
      <c r="CM132" s="1" t="n">
        <v>0.19344</v>
      </c>
      <c r="CN132" s="1" t="n">
        <v>-0.10884</v>
      </c>
      <c r="CO132" s="1" t="n">
        <v>0.14733</v>
      </c>
      <c r="CP132" s="1" t="n">
        <v>0.35251</v>
      </c>
      <c r="CQ132" s="1" t="n">
        <v>0.30408</v>
      </c>
      <c r="CR132" s="1" t="n">
        <v>-0.03738</v>
      </c>
      <c r="CS132" s="1" t="n">
        <v>0.56704</v>
      </c>
      <c r="CT132" s="1" t="n">
        <v>0.36539</v>
      </c>
      <c r="CU132" s="1" t="n">
        <v>0.07941</v>
      </c>
      <c r="CV132" s="1" t="n">
        <v>0.07869</v>
      </c>
      <c r="CW132" s="1" t="n">
        <v>0.03579</v>
      </c>
      <c r="CX132" s="1" t="n">
        <v>0.05431</v>
      </c>
      <c r="CY132" s="1" t="n">
        <v>0.0029</v>
      </c>
      <c r="CZ132" s="1" t="n">
        <v>0.09546</v>
      </c>
      <c r="DA132" s="1" t="n">
        <v>-0.04028</v>
      </c>
      <c r="DB132" s="1" t="n">
        <v>0.3459</v>
      </c>
      <c r="DC132" s="1" t="n">
        <v>0.15211</v>
      </c>
      <c r="DD132" s="1" t="n">
        <v>0.29276</v>
      </c>
    </row>
    <row r="133" customFormat="false" ht="15" hidden="false" customHeight="false" outlineLevel="0" collapsed="false">
      <c r="A133" s="1" t="s">
        <v>52</v>
      </c>
      <c r="B133" s="1" t="n">
        <v>0.8756</v>
      </c>
      <c r="C133" s="1" t="n">
        <v>0.1092</v>
      </c>
      <c r="D133" s="1" t="n">
        <v>0.0082</v>
      </c>
      <c r="E133" s="1" t="n">
        <v>0.0005</v>
      </c>
      <c r="F133" s="1" t="n">
        <v>0.0008</v>
      </c>
      <c r="G133" s="1" t="n">
        <v>0.0005</v>
      </c>
      <c r="H133" s="1" t="n">
        <v>0.0014</v>
      </c>
      <c r="I133" s="1" t="n">
        <v>0.0723</v>
      </c>
      <c r="J133" s="1" t="n">
        <v>0.0014</v>
      </c>
      <c r="K133" s="1" t="n">
        <v>0.1829</v>
      </c>
      <c r="L133" s="1" t="n">
        <v>0.5173</v>
      </c>
      <c r="M133" s="1" t="n">
        <v>0.5155</v>
      </c>
      <c r="N133" s="1" t="n">
        <v>0.4879</v>
      </c>
      <c r="O133" s="1" t="n">
        <v>0.8587</v>
      </c>
      <c r="P133" s="1" t="n">
        <v>0.6901</v>
      </c>
      <c r="Q133" s="1" t="n">
        <v>0.4075</v>
      </c>
      <c r="R133" s="1" t="n">
        <v>0.3513</v>
      </c>
      <c r="S133" s="1" t="n">
        <v>0.9888</v>
      </c>
      <c r="T133" s="1" t="n">
        <v>0.0981</v>
      </c>
      <c r="U133" s="1" t="n">
        <v>0.1909</v>
      </c>
      <c r="V133" s="1" t="n">
        <v>0.0027</v>
      </c>
      <c r="W133" s="1" t="n">
        <v>0.8217</v>
      </c>
      <c r="X133" s="1" t="n">
        <v>0.0689</v>
      </c>
      <c r="Y133" s="1" t="n">
        <v>0.1899</v>
      </c>
      <c r="Z133" s="1" t="n">
        <v>0.4075</v>
      </c>
      <c r="AA133" s="1" t="n">
        <v>0.0952</v>
      </c>
      <c r="AB133" s="1" t="n">
        <v>0.6879</v>
      </c>
      <c r="AC133" s="1" t="n">
        <v>0.1383</v>
      </c>
      <c r="AD133" s="1" t="n">
        <v>0.0703</v>
      </c>
      <c r="AE133" s="1" t="n">
        <v>0.4271</v>
      </c>
      <c r="AF133" s="1" t="n">
        <v>0.8579</v>
      </c>
      <c r="AG133" s="1" t="n">
        <v>0.1812</v>
      </c>
      <c r="AH133" s="1" t="n">
        <v>0.4256</v>
      </c>
      <c r="AI133" s="1" t="n">
        <v>0.6555</v>
      </c>
      <c r="AJ133" s="1" t="n">
        <v>0.0082</v>
      </c>
      <c r="AK133" s="1" t="n">
        <v>0.1488</v>
      </c>
      <c r="AL133" s="1" t="n">
        <v>0.9178</v>
      </c>
      <c r="AM133" s="1" t="n">
        <v>0.0892</v>
      </c>
      <c r="AN133" s="1" t="n">
        <v>0.9531</v>
      </c>
      <c r="AO133" s="1" t="n">
        <v>0.4659</v>
      </c>
      <c r="AP133" s="1" t="n">
        <v>0.19</v>
      </c>
      <c r="AQ133" s="1" t="n">
        <v>0.4333</v>
      </c>
      <c r="AR133" s="1" t="n">
        <v>0.0384</v>
      </c>
      <c r="AS133" s="1" t="n">
        <v>0.7028</v>
      </c>
      <c r="AU133" s="1" t="n">
        <v>0.1704</v>
      </c>
      <c r="AV133" s="1" t="n">
        <v>0.3051</v>
      </c>
      <c r="AW133" s="1" t="n">
        <v>0.314</v>
      </c>
      <c r="AX133" s="1" t="n">
        <v>0.0273</v>
      </c>
      <c r="AY133" s="1" t="n">
        <v>0.9196</v>
      </c>
      <c r="AZ133" s="1" t="n">
        <v>0.1635</v>
      </c>
      <c r="BA133" s="1" t="n">
        <v>0.0752</v>
      </c>
      <c r="BB133" s="1" t="n">
        <v>0.5478</v>
      </c>
      <c r="BC133" s="1" t="n">
        <v>0.2557</v>
      </c>
      <c r="BD133" s="1" t="n">
        <v>0.0036</v>
      </c>
      <c r="BE133" s="1" t="n">
        <v>0.2106</v>
      </c>
      <c r="BF133" s="1" t="n">
        <v>0.4734</v>
      </c>
      <c r="BG133" s="1" t="n">
        <v>0.0022</v>
      </c>
      <c r="BH133" s="1" t="n">
        <v>0.6062</v>
      </c>
      <c r="BI133" s="1" t="n">
        <v>0.0822</v>
      </c>
      <c r="BJ133" s="1" t="n">
        <v>0.0026</v>
      </c>
      <c r="BK133" s="1" t="n">
        <v>0.0026</v>
      </c>
      <c r="BL133" s="1" t="n">
        <v>0.0055</v>
      </c>
      <c r="BM133" s="1" t="n">
        <v>0.002</v>
      </c>
      <c r="BN133" s="1" t="n">
        <v>0.6749</v>
      </c>
      <c r="BO133" s="1" t="n">
        <v>0.2148</v>
      </c>
      <c r="BP133" s="1" t="n">
        <v>0.004</v>
      </c>
      <c r="BQ133" s="1" t="n">
        <v>0.4402</v>
      </c>
      <c r="BR133" s="1" t="n">
        <v>0.0035</v>
      </c>
      <c r="BS133" s="1" t="n">
        <v>0.0038</v>
      </c>
      <c r="BT133" s="1" t="n">
        <v>0.023</v>
      </c>
      <c r="BU133" s="1" t="n">
        <v>0.0257</v>
      </c>
      <c r="BV133" s="1" t="n">
        <v>0.0236</v>
      </c>
      <c r="BW133" s="1" t="n">
        <v>0.026</v>
      </c>
      <c r="BX133" s="1" t="n">
        <v>0.7562</v>
      </c>
      <c r="BY133" s="1" t="n">
        <v>0.4341</v>
      </c>
      <c r="BZ133" s="1" t="n">
        <v>0.3275</v>
      </c>
      <c r="CA133" s="1" t="n">
        <v>0.2091</v>
      </c>
      <c r="CB133" s="1" t="n">
        <v>0.3346</v>
      </c>
      <c r="CC133" s="1" t="n">
        <v>0.1474</v>
      </c>
      <c r="CD133" s="1" t="n">
        <v>0.7404</v>
      </c>
      <c r="CE133" s="1" t="n">
        <v>0.2719</v>
      </c>
      <c r="CF133" s="1" t="n">
        <v>0.3026</v>
      </c>
      <c r="CG133" s="1" t="n">
        <v>0.4052</v>
      </c>
      <c r="CH133" s="1" t="n">
        <v>0.3033</v>
      </c>
      <c r="CI133" s="1" t="n">
        <v>0.6716</v>
      </c>
      <c r="CJ133" s="1" t="n">
        <v>0.1692</v>
      </c>
      <c r="CK133" s="1" t="n">
        <v>0.2728</v>
      </c>
      <c r="CL133" s="1" t="n">
        <v>0.1203</v>
      </c>
      <c r="CM133" s="1" t="n">
        <v>0.324</v>
      </c>
      <c r="CN133" s="1" t="n">
        <v>0.5814</v>
      </c>
      <c r="CO133" s="1" t="n">
        <v>0.4544</v>
      </c>
      <c r="CP133" s="1" t="n">
        <v>0.0658</v>
      </c>
      <c r="CQ133" s="1" t="n">
        <v>0.1157</v>
      </c>
      <c r="CR133" s="1" t="n">
        <v>0.8502</v>
      </c>
      <c r="CS133" s="1" t="n">
        <v>0.0017</v>
      </c>
      <c r="CT133" s="1" t="n">
        <v>0.0559</v>
      </c>
      <c r="CU133" s="1" t="n">
        <v>0.6879</v>
      </c>
      <c r="CV133" s="1" t="n">
        <v>0.6906</v>
      </c>
      <c r="CW133" s="1" t="n">
        <v>0.8565</v>
      </c>
      <c r="CX133" s="1" t="n">
        <v>0.7837</v>
      </c>
      <c r="CY133" s="1" t="n">
        <v>0.9883</v>
      </c>
      <c r="CZ133" s="1" t="n">
        <v>0.6289</v>
      </c>
      <c r="DA133" s="1" t="n">
        <v>0.8387</v>
      </c>
      <c r="DB133" s="1" t="n">
        <v>0.0772</v>
      </c>
      <c r="DC133" s="1" t="n">
        <v>0.4582</v>
      </c>
      <c r="DD133" s="1" t="n">
        <v>0.1467</v>
      </c>
    </row>
    <row r="135" customFormat="false" ht="15" hidden="false" customHeight="false" outlineLevel="0" collapsed="false">
      <c r="A135" s="1" t="s">
        <v>53</v>
      </c>
      <c r="B135" s="1" t="n">
        <v>0.59155</v>
      </c>
      <c r="C135" s="1" t="n">
        <v>0.59929</v>
      </c>
      <c r="D135" s="1" t="n">
        <v>0.51147</v>
      </c>
      <c r="E135" s="1" t="n">
        <v>0.39201</v>
      </c>
      <c r="F135" s="1" t="n">
        <v>0.21215</v>
      </c>
      <c r="G135" s="1" t="n">
        <v>0.33491</v>
      </c>
      <c r="H135" s="1" t="n">
        <v>0.38136</v>
      </c>
      <c r="I135" s="1" t="n">
        <v>0.19361</v>
      </c>
      <c r="J135" s="1" t="n">
        <v>0.36681</v>
      </c>
      <c r="K135" s="1" t="n">
        <v>0.58003</v>
      </c>
      <c r="L135" s="1" t="n">
        <v>0.43236</v>
      </c>
      <c r="M135" s="1" t="n">
        <v>0.41033</v>
      </c>
      <c r="N135" s="1" t="n">
        <v>0.17573</v>
      </c>
      <c r="O135" s="1" t="n">
        <v>0.58587</v>
      </c>
      <c r="P135" s="1" t="n">
        <v>0.59128</v>
      </c>
      <c r="Q135" s="1" t="n">
        <v>0.56729</v>
      </c>
      <c r="R135" s="1" t="n">
        <v>0.46715</v>
      </c>
      <c r="S135" s="1" t="n">
        <v>0.51635</v>
      </c>
      <c r="T135" s="1" t="n">
        <v>0.5361</v>
      </c>
      <c r="U135" s="1" t="n">
        <v>0.35882</v>
      </c>
      <c r="V135" s="1" t="n">
        <v>0.37479</v>
      </c>
      <c r="W135" s="1" t="n">
        <v>0.45831</v>
      </c>
      <c r="X135" s="1" t="n">
        <v>0.42473</v>
      </c>
      <c r="Y135" s="1" t="n">
        <v>0.5613</v>
      </c>
      <c r="Z135" s="1" t="n">
        <v>0.43199</v>
      </c>
      <c r="AA135" s="1" t="n">
        <v>0.42053</v>
      </c>
      <c r="AB135" s="1" t="n">
        <v>0.47113</v>
      </c>
      <c r="AC135" s="1" t="n">
        <v>0.46844</v>
      </c>
      <c r="AD135" s="1" t="n">
        <v>0.46226</v>
      </c>
      <c r="AE135" s="1" t="n">
        <v>0.48064</v>
      </c>
      <c r="AF135" s="1" t="n">
        <v>0.57747</v>
      </c>
      <c r="AG135" s="1" t="n">
        <v>0.19132</v>
      </c>
      <c r="AH135" s="1" t="n">
        <v>0.56987</v>
      </c>
      <c r="AI135" s="1" t="n">
        <v>0.55667</v>
      </c>
      <c r="AJ135" s="1" t="n">
        <v>0.34176</v>
      </c>
      <c r="AK135" s="1" t="n">
        <v>0.27693</v>
      </c>
      <c r="AL135" s="1" t="n">
        <v>0.59045</v>
      </c>
      <c r="AM135" s="1" t="n">
        <v>0.21226</v>
      </c>
      <c r="AN135" s="1" t="n">
        <v>0.59548</v>
      </c>
      <c r="AO135" s="1" t="n">
        <v>0.61528</v>
      </c>
      <c r="AP135" s="1" t="n">
        <v>0.22007</v>
      </c>
      <c r="AQ135" s="1" t="n">
        <v>0.60599</v>
      </c>
      <c r="AR135" s="1" t="n">
        <v>0.15281</v>
      </c>
      <c r="AS135" s="1" t="n">
        <v>0.38906</v>
      </c>
      <c r="AT135" s="1" t="n">
        <v>0.26649</v>
      </c>
      <c r="AU135" s="1" t="n">
        <v>1</v>
      </c>
      <c r="AV135" s="1" t="n">
        <v>0.06645</v>
      </c>
      <c r="AW135" s="1" t="n">
        <v>-0.16521</v>
      </c>
      <c r="AX135" s="1" t="n">
        <v>0.00427</v>
      </c>
      <c r="AY135" s="1" t="n">
        <v>-0.1574</v>
      </c>
      <c r="AZ135" s="1" t="n">
        <v>-0.22875</v>
      </c>
      <c r="BA135" s="1" t="n">
        <v>0.6019</v>
      </c>
      <c r="BB135" s="1" t="n">
        <v>0.55608</v>
      </c>
      <c r="BC135" s="1" t="n">
        <v>0.58136</v>
      </c>
      <c r="BD135" s="1" t="n">
        <v>0.09908</v>
      </c>
      <c r="BE135" s="1" t="n">
        <v>-0.36371</v>
      </c>
      <c r="BF135" s="1" t="n">
        <v>0.04938</v>
      </c>
      <c r="BG135" s="1" t="n">
        <v>0.44754</v>
      </c>
      <c r="BH135" s="1" t="n">
        <v>0.56294</v>
      </c>
      <c r="BI135" s="1" t="n">
        <v>0.60387</v>
      </c>
      <c r="BJ135" s="1" t="n">
        <v>0.01173</v>
      </c>
      <c r="BK135" s="1" t="n">
        <v>-0.01173</v>
      </c>
      <c r="BL135" s="1" t="n">
        <v>0.05504</v>
      </c>
      <c r="BM135" s="1" t="n">
        <v>0.05337</v>
      </c>
      <c r="BN135" s="1" t="n">
        <v>0.53017</v>
      </c>
      <c r="BO135" s="1" t="n">
        <v>0.64095</v>
      </c>
      <c r="BP135" s="1" t="n">
        <v>0.15011</v>
      </c>
      <c r="BQ135" s="1" t="n">
        <v>0.63301</v>
      </c>
      <c r="BR135" s="1" t="n">
        <v>-0.06737</v>
      </c>
      <c r="BS135" s="1" t="n">
        <v>-0.06675</v>
      </c>
      <c r="BT135" s="1" t="n">
        <v>0.54907</v>
      </c>
      <c r="BU135" s="1" t="n">
        <v>0.55267</v>
      </c>
      <c r="BV135" s="1" t="n">
        <v>0.30211</v>
      </c>
      <c r="BW135" s="1" t="n">
        <v>0.29945</v>
      </c>
      <c r="BX135" s="1" t="n">
        <v>0.27925</v>
      </c>
      <c r="BY135" s="1" t="n">
        <v>0.00699</v>
      </c>
      <c r="BZ135" s="1" t="n">
        <v>-0.01879</v>
      </c>
      <c r="CA135" s="1" t="n">
        <v>0.07705</v>
      </c>
      <c r="CB135" s="1" t="n">
        <v>0.01587</v>
      </c>
      <c r="CC135" s="1" t="n">
        <v>0.0182</v>
      </c>
      <c r="CD135" s="1" t="n">
        <v>0.21774</v>
      </c>
      <c r="CE135" s="1" t="n">
        <v>-0.0446</v>
      </c>
      <c r="CF135" s="1" t="n">
        <v>0.10745</v>
      </c>
      <c r="CG135" s="1" t="n">
        <v>0.01666</v>
      </c>
      <c r="CH135" s="1" t="n">
        <v>0.04575</v>
      </c>
      <c r="CI135" s="1" t="n">
        <v>-0.24807</v>
      </c>
      <c r="CJ135" s="1" t="n">
        <v>-0.00267</v>
      </c>
      <c r="CK135" s="1" t="n">
        <v>0.13684</v>
      </c>
      <c r="CL135" s="1" t="n">
        <v>0.05987</v>
      </c>
      <c r="CM135" s="1" t="n">
        <v>0.03731</v>
      </c>
      <c r="CN135" s="1" t="n">
        <v>-0.184</v>
      </c>
      <c r="CO135" s="1" t="n">
        <v>-0.07009</v>
      </c>
      <c r="CP135" s="1" t="n">
        <v>0.00941</v>
      </c>
      <c r="CQ135" s="1" t="n">
        <v>0.24747</v>
      </c>
      <c r="CR135" s="1" t="n">
        <v>-0.02769</v>
      </c>
      <c r="CS135" s="1" t="n">
        <v>0.07744</v>
      </c>
      <c r="CT135" s="1" t="n">
        <v>-0.14517</v>
      </c>
      <c r="CU135" s="1" t="n">
        <v>-0.24808</v>
      </c>
      <c r="CV135" s="1" t="n">
        <v>-0.15244</v>
      </c>
      <c r="CW135" s="1" t="n">
        <v>0.01573</v>
      </c>
      <c r="CX135" s="1" t="n">
        <v>-0.06311</v>
      </c>
      <c r="CY135" s="1" t="n">
        <v>0.06264</v>
      </c>
      <c r="CZ135" s="1" t="n">
        <v>-0.36903</v>
      </c>
      <c r="DA135" s="1" t="n">
        <v>-0.11626</v>
      </c>
      <c r="DB135" s="1" t="n">
        <v>0.16723</v>
      </c>
      <c r="DC135" s="1" t="n">
        <v>0.18879</v>
      </c>
      <c r="DD135" s="1" t="n">
        <v>0.18265</v>
      </c>
    </row>
    <row r="136" customFormat="false" ht="15" hidden="false" customHeight="false" outlineLevel="0" collapsed="false">
      <c r="A136" s="1" t="s">
        <v>53</v>
      </c>
      <c r="B136" s="1" t="n">
        <v>0.0009</v>
      </c>
      <c r="C136" s="1" t="n">
        <v>0.0008</v>
      </c>
      <c r="D136" s="1" t="n">
        <v>0.0054</v>
      </c>
      <c r="E136" s="1" t="n">
        <v>0.0391</v>
      </c>
      <c r="F136" s="1" t="n">
        <v>0.2784</v>
      </c>
      <c r="G136" s="1" t="n">
        <v>0.0815</v>
      </c>
      <c r="H136" s="1" t="n">
        <v>0.0452</v>
      </c>
      <c r="I136" s="1" t="n">
        <v>0.3236</v>
      </c>
      <c r="J136" s="1" t="n">
        <v>0.0549</v>
      </c>
      <c r="K136" s="1" t="n">
        <v>0.0012</v>
      </c>
      <c r="L136" s="1" t="n">
        <v>0.0216</v>
      </c>
      <c r="M136" s="1" t="n">
        <v>0.0301</v>
      </c>
      <c r="N136" s="1" t="n">
        <v>0.3711</v>
      </c>
      <c r="O136" s="1" t="n">
        <v>0.0011</v>
      </c>
      <c r="P136" s="1" t="n">
        <v>0.0009</v>
      </c>
      <c r="Q136" s="1" t="n">
        <v>0.0016</v>
      </c>
      <c r="R136" s="1" t="n">
        <v>0.0122</v>
      </c>
      <c r="S136" s="1" t="n">
        <v>0.0049</v>
      </c>
      <c r="T136" s="1" t="n">
        <v>0.0033</v>
      </c>
      <c r="U136" s="1" t="n">
        <v>0.0608</v>
      </c>
      <c r="V136" s="1" t="n">
        <v>0.0494</v>
      </c>
      <c r="W136" s="1" t="n">
        <v>0.0142</v>
      </c>
      <c r="X136" s="1" t="n">
        <v>0.0243</v>
      </c>
      <c r="Y136" s="1" t="n">
        <v>0.0019</v>
      </c>
      <c r="Z136" s="1" t="n">
        <v>0.0217</v>
      </c>
      <c r="AA136" s="1" t="n">
        <v>0.0259</v>
      </c>
      <c r="AB136" s="1" t="n">
        <v>0.0114</v>
      </c>
      <c r="AC136" s="1" t="n">
        <v>0.0119</v>
      </c>
      <c r="AD136" s="1" t="n">
        <v>0.0133</v>
      </c>
      <c r="AE136" s="1" t="n">
        <v>0.0096</v>
      </c>
      <c r="AF136" s="1" t="n">
        <v>0.0013</v>
      </c>
      <c r="AG136" s="1" t="n">
        <v>0.3294</v>
      </c>
      <c r="AH136" s="1" t="n">
        <v>0.0015</v>
      </c>
      <c r="AI136" s="1" t="n">
        <v>0.0021</v>
      </c>
      <c r="AJ136" s="1" t="n">
        <v>0.0751</v>
      </c>
      <c r="AK136" s="1" t="n">
        <v>0.1537</v>
      </c>
      <c r="AL136" s="1" t="n">
        <v>0.0009</v>
      </c>
      <c r="AM136" s="1" t="n">
        <v>0.2782</v>
      </c>
      <c r="AN136" s="1" t="n">
        <v>0.0008</v>
      </c>
      <c r="AO136" s="1" t="n">
        <v>0.0005</v>
      </c>
      <c r="AP136" s="1" t="n">
        <v>0.2605</v>
      </c>
      <c r="AQ136" s="1" t="n">
        <v>0.0006</v>
      </c>
      <c r="AR136" s="1" t="n">
        <v>0.4376</v>
      </c>
      <c r="AS136" s="1" t="n">
        <v>0.0407</v>
      </c>
      <c r="AT136" s="1" t="n">
        <v>0.1704</v>
      </c>
      <c r="AV136" s="1" t="n">
        <v>0.7369</v>
      </c>
      <c r="AW136" s="1" t="n">
        <v>0.4008</v>
      </c>
      <c r="AX136" s="1" t="n">
        <v>0.9828</v>
      </c>
      <c r="AY136" s="1" t="n">
        <v>0.4238</v>
      </c>
      <c r="AZ136" s="1" t="n">
        <v>0.2417</v>
      </c>
      <c r="BA136" s="1" t="n">
        <v>0.0007</v>
      </c>
      <c r="BB136" s="1" t="n">
        <v>0.0021</v>
      </c>
      <c r="BC136" s="1" t="n">
        <v>0.0012</v>
      </c>
      <c r="BD136" s="1" t="n">
        <v>0.616</v>
      </c>
      <c r="BE136" s="1" t="n">
        <v>0.0571</v>
      </c>
      <c r="BF136" s="1" t="n">
        <v>0.803</v>
      </c>
      <c r="BG136" s="1" t="n">
        <v>0.0169</v>
      </c>
      <c r="BH136" s="1" t="n">
        <v>0.0018</v>
      </c>
      <c r="BI136" s="1" t="n">
        <v>0.0007</v>
      </c>
      <c r="BJ136" s="1" t="n">
        <v>0.9528</v>
      </c>
      <c r="BK136" s="1" t="n">
        <v>0.9528</v>
      </c>
      <c r="BL136" s="1" t="n">
        <v>0.7809</v>
      </c>
      <c r="BM136" s="1" t="n">
        <v>0.7874</v>
      </c>
      <c r="BN136" s="1" t="n">
        <v>0.0037</v>
      </c>
      <c r="BO136" s="1" t="n">
        <v>0.0002</v>
      </c>
      <c r="BP136" s="1" t="n">
        <v>0.4458</v>
      </c>
      <c r="BQ136" s="1" t="n">
        <v>0.0003</v>
      </c>
      <c r="BR136" s="1" t="n">
        <v>0.7334</v>
      </c>
      <c r="BS136" s="1" t="n">
        <v>0.7358</v>
      </c>
      <c r="BT136" s="1" t="n">
        <v>0.0025</v>
      </c>
      <c r="BU136" s="1" t="n">
        <v>0.0023</v>
      </c>
      <c r="BV136" s="1" t="n">
        <v>0.1182</v>
      </c>
      <c r="BW136" s="1" t="n">
        <v>0.1216</v>
      </c>
      <c r="BX136" s="1" t="n">
        <v>0.1501</v>
      </c>
      <c r="BY136" s="1" t="n">
        <v>0.9718</v>
      </c>
      <c r="BZ136" s="1" t="n">
        <v>0.9244</v>
      </c>
      <c r="CA136" s="1" t="n">
        <v>0.6967</v>
      </c>
      <c r="CB136" s="1" t="n">
        <v>0.9361</v>
      </c>
      <c r="CC136" s="1" t="n">
        <v>0.9267</v>
      </c>
      <c r="CD136" s="1" t="n">
        <v>0.2657</v>
      </c>
      <c r="CE136" s="1" t="n">
        <v>0.8217</v>
      </c>
      <c r="CF136" s="1" t="n">
        <v>0.5863</v>
      </c>
      <c r="CG136" s="1" t="n">
        <v>0.933</v>
      </c>
      <c r="CH136" s="1" t="n">
        <v>0.8172</v>
      </c>
      <c r="CI136" s="1" t="n">
        <v>0.2031</v>
      </c>
      <c r="CJ136" s="1" t="n">
        <v>0.9892</v>
      </c>
      <c r="CK136" s="1" t="n">
        <v>0.4875</v>
      </c>
      <c r="CL136" s="1" t="n">
        <v>0.7622</v>
      </c>
      <c r="CM136" s="1" t="n">
        <v>0.8505</v>
      </c>
      <c r="CN136" s="1" t="n">
        <v>0.3486</v>
      </c>
      <c r="CO136" s="1" t="n">
        <v>0.723</v>
      </c>
      <c r="CP136" s="1" t="n">
        <v>0.9621</v>
      </c>
      <c r="CQ136" s="1" t="n">
        <v>0.2042</v>
      </c>
      <c r="CR136" s="1" t="n">
        <v>0.8888</v>
      </c>
      <c r="CS136" s="1" t="n">
        <v>0.6953</v>
      </c>
      <c r="CT136" s="1" t="n">
        <v>0.4611</v>
      </c>
      <c r="CU136" s="1" t="n">
        <v>0.2031</v>
      </c>
      <c r="CV136" s="1" t="n">
        <v>0.4387</v>
      </c>
      <c r="CW136" s="1" t="n">
        <v>0.9367</v>
      </c>
      <c r="CX136" s="1" t="n">
        <v>0.7497</v>
      </c>
      <c r="CY136" s="1" t="n">
        <v>0.7515</v>
      </c>
      <c r="CZ136" s="1" t="n">
        <v>0.0533</v>
      </c>
      <c r="DA136" s="1" t="n">
        <v>0.5558</v>
      </c>
      <c r="DB136" s="1" t="n">
        <v>0.4044</v>
      </c>
      <c r="DC136" s="1" t="n">
        <v>0.3557</v>
      </c>
      <c r="DD136" s="1" t="n">
        <v>0.3718</v>
      </c>
    </row>
    <row r="138" customFormat="false" ht="15" hidden="false" customHeight="false" outlineLevel="0" collapsed="false">
      <c r="A138" s="1" t="s">
        <v>54</v>
      </c>
      <c r="B138" s="1" t="n">
        <v>-0.09856</v>
      </c>
      <c r="C138" s="1" t="n">
        <v>-0.00507</v>
      </c>
      <c r="D138" s="1" t="n">
        <v>0.05722</v>
      </c>
      <c r="E138" s="1" t="n">
        <v>0.12528</v>
      </c>
      <c r="F138" s="1" t="n">
        <v>0.17269</v>
      </c>
      <c r="G138" s="1" t="n">
        <v>0.17077</v>
      </c>
      <c r="H138" s="1" t="n">
        <v>0.11461</v>
      </c>
      <c r="I138" s="1" t="n">
        <v>0.10009</v>
      </c>
      <c r="J138" s="1" t="n">
        <v>0.1547</v>
      </c>
      <c r="K138" s="1" t="n">
        <v>0.01345</v>
      </c>
      <c r="L138" s="1" t="n">
        <v>-0.24457</v>
      </c>
      <c r="M138" s="1" t="n">
        <v>-0.32979</v>
      </c>
      <c r="N138" s="1" t="n">
        <v>0.08964</v>
      </c>
      <c r="O138" s="1" t="n">
        <v>-0.13534</v>
      </c>
      <c r="P138" s="1" t="n">
        <v>-0.16139</v>
      </c>
      <c r="Q138" s="1" t="n">
        <v>-0.08974</v>
      </c>
      <c r="R138" s="1" t="n">
        <v>-0.17437</v>
      </c>
      <c r="S138" s="1" t="n">
        <v>-0.30505</v>
      </c>
      <c r="T138" s="1" t="n">
        <v>0.18316</v>
      </c>
      <c r="U138" s="1" t="n">
        <v>-0.32387</v>
      </c>
      <c r="V138" s="1" t="n">
        <v>0.26507</v>
      </c>
      <c r="W138" s="1" t="n">
        <v>0.16877</v>
      </c>
      <c r="X138" s="1" t="n">
        <v>-0.1614</v>
      </c>
      <c r="Y138" s="1" t="n">
        <v>0.11358</v>
      </c>
      <c r="Z138" s="1" t="n">
        <v>0.05563</v>
      </c>
      <c r="AA138" s="1" t="n">
        <v>0.204</v>
      </c>
      <c r="AB138" s="1" t="n">
        <v>0.1536</v>
      </c>
      <c r="AC138" s="1" t="n">
        <v>0.21095</v>
      </c>
      <c r="AD138" s="1" t="n">
        <v>0.26309</v>
      </c>
      <c r="AE138" s="1" t="n">
        <v>0.13064</v>
      </c>
      <c r="AF138" s="1" t="n">
        <v>0.05873</v>
      </c>
      <c r="AG138" s="1" t="n">
        <v>0.29145</v>
      </c>
      <c r="AH138" s="1" t="n">
        <v>-0.02147</v>
      </c>
      <c r="AI138" s="1" t="n">
        <v>0.08407</v>
      </c>
      <c r="AJ138" s="1" t="n">
        <v>0.18958</v>
      </c>
      <c r="AK138" s="1" t="n">
        <v>0.12048</v>
      </c>
      <c r="AL138" s="1" t="n">
        <v>-0.04443</v>
      </c>
      <c r="AM138" s="1" t="n">
        <v>0.07778</v>
      </c>
      <c r="AN138" s="1" t="n">
        <v>0.04951</v>
      </c>
      <c r="AO138" s="1" t="n">
        <v>-0.09576</v>
      </c>
      <c r="AP138" s="1" t="n">
        <v>0.13173</v>
      </c>
      <c r="AQ138" s="1" t="n">
        <v>-0.02043</v>
      </c>
      <c r="AR138" s="1" t="n">
        <v>0.0256</v>
      </c>
      <c r="AS138" s="1" t="n">
        <v>-0.03885</v>
      </c>
      <c r="AT138" s="1" t="n">
        <v>0.201</v>
      </c>
      <c r="AU138" s="1" t="n">
        <v>0.06645</v>
      </c>
      <c r="AV138" s="1" t="n">
        <v>1</v>
      </c>
      <c r="AW138" s="1" t="n">
        <v>-0.03374</v>
      </c>
      <c r="AX138" s="1" t="n">
        <v>-0.40112</v>
      </c>
      <c r="AY138" s="1" t="n">
        <v>-0.17168</v>
      </c>
      <c r="AZ138" s="1" t="n">
        <v>0.21587</v>
      </c>
      <c r="BA138" s="1" t="n">
        <v>0.01521</v>
      </c>
      <c r="BB138" s="1" t="n">
        <v>-0.10802</v>
      </c>
      <c r="BC138" s="1" t="n">
        <v>-0.01509</v>
      </c>
      <c r="BD138" s="1" t="n">
        <v>0.23809</v>
      </c>
      <c r="BE138" s="1" t="n">
        <v>0.11791</v>
      </c>
      <c r="BF138" s="1" t="n">
        <v>-0.18878</v>
      </c>
      <c r="BG138" s="1" t="n">
        <v>0.10287</v>
      </c>
      <c r="BH138" s="1" t="n">
        <v>-0.10306</v>
      </c>
      <c r="BI138" s="1" t="n">
        <v>0.01188</v>
      </c>
      <c r="BJ138" s="1" t="n">
        <v>0.26671</v>
      </c>
      <c r="BK138" s="1" t="n">
        <v>-0.26671</v>
      </c>
      <c r="BL138" s="1" t="n">
        <v>0.25828</v>
      </c>
      <c r="BM138" s="1" t="n">
        <v>0.25962</v>
      </c>
      <c r="BN138" s="1" t="n">
        <v>-0.12463</v>
      </c>
      <c r="BO138" s="1" t="n">
        <v>-0.00523</v>
      </c>
      <c r="BP138" s="1" t="n">
        <v>0.29945</v>
      </c>
      <c r="BQ138" s="1" t="n">
        <v>-0.04215</v>
      </c>
      <c r="BR138" s="1" t="n">
        <v>0.26608</v>
      </c>
      <c r="BS138" s="1" t="n">
        <v>0.2623</v>
      </c>
      <c r="BT138" s="1" t="n">
        <v>0.05321</v>
      </c>
      <c r="BU138" s="1" t="n">
        <v>0.04946</v>
      </c>
      <c r="BV138" s="1" t="n">
        <v>0.2409</v>
      </c>
      <c r="BW138" s="1" t="n">
        <v>0.24124</v>
      </c>
      <c r="BX138" s="1" t="n">
        <v>-0.02062</v>
      </c>
      <c r="BY138" s="1" t="n">
        <v>-0.15397</v>
      </c>
      <c r="BZ138" s="1" t="n">
        <v>-0.12948</v>
      </c>
      <c r="CA138" s="1" t="n">
        <v>-0.13554</v>
      </c>
      <c r="CB138" s="1" t="n">
        <v>-0.26421</v>
      </c>
      <c r="CC138" s="1" t="n">
        <v>-0.12594</v>
      </c>
      <c r="CD138" s="1" t="n">
        <v>0.07906</v>
      </c>
      <c r="CE138" s="1" t="n">
        <v>-0.14774</v>
      </c>
      <c r="CF138" s="1" t="n">
        <v>0.02483</v>
      </c>
      <c r="CG138" s="1" t="n">
        <v>-0.27285</v>
      </c>
      <c r="CH138" s="1" t="n">
        <v>-0.1401</v>
      </c>
      <c r="CI138" s="1" t="n">
        <v>-0.17177</v>
      </c>
      <c r="CJ138" s="1" t="n">
        <v>-0.03243</v>
      </c>
      <c r="CK138" s="1" t="n">
        <v>-0.20782</v>
      </c>
      <c r="CL138" s="1" t="n">
        <v>0.12948</v>
      </c>
      <c r="CM138" s="1" t="n">
        <v>0.30647</v>
      </c>
      <c r="CN138" s="1" t="n">
        <v>0.00244</v>
      </c>
      <c r="CO138" s="1" t="n">
        <v>-0.03348</v>
      </c>
      <c r="CP138" s="1" t="n">
        <v>0.02968</v>
      </c>
      <c r="CQ138" s="1" t="n">
        <v>-0.16992</v>
      </c>
      <c r="CR138" s="1" t="n">
        <v>0.07229</v>
      </c>
      <c r="CS138" s="1" t="n">
        <v>0.0056</v>
      </c>
      <c r="CT138" s="1" t="n">
        <v>0.22515</v>
      </c>
      <c r="CU138" s="1" t="n">
        <v>0.08624</v>
      </c>
      <c r="CV138" s="1" t="n">
        <v>-0.09586</v>
      </c>
      <c r="CW138" s="1" t="n">
        <v>0.42288</v>
      </c>
      <c r="CX138" s="1" t="n">
        <v>0.38848</v>
      </c>
      <c r="CY138" s="1" t="n">
        <v>-0.16349</v>
      </c>
      <c r="CZ138" s="1" t="n">
        <v>0.13381</v>
      </c>
      <c r="DA138" s="1" t="n">
        <v>0.25132</v>
      </c>
      <c r="DB138" s="1" t="n">
        <v>0.47483</v>
      </c>
      <c r="DC138" s="1" t="n">
        <v>0.11639</v>
      </c>
      <c r="DD138" s="1" t="n">
        <v>0.17138</v>
      </c>
    </row>
    <row r="139" customFormat="false" ht="15" hidden="false" customHeight="false" outlineLevel="0" collapsed="false">
      <c r="A139" s="1" t="s">
        <v>54</v>
      </c>
      <c r="B139" s="1" t="n">
        <v>0.6178</v>
      </c>
      <c r="C139" s="1" t="n">
        <v>0.9796</v>
      </c>
      <c r="D139" s="1" t="n">
        <v>0.7724</v>
      </c>
      <c r="E139" s="1" t="n">
        <v>0.5253</v>
      </c>
      <c r="F139" s="1" t="n">
        <v>0.3795</v>
      </c>
      <c r="G139" s="1" t="n">
        <v>0.3849</v>
      </c>
      <c r="H139" s="1" t="n">
        <v>0.5614</v>
      </c>
      <c r="I139" s="1" t="n">
        <v>0.6123</v>
      </c>
      <c r="J139" s="1" t="n">
        <v>0.4319</v>
      </c>
      <c r="K139" s="1" t="n">
        <v>0.9459</v>
      </c>
      <c r="L139" s="1" t="n">
        <v>0.2097</v>
      </c>
      <c r="M139" s="1" t="n">
        <v>0.0866</v>
      </c>
      <c r="N139" s="1" t="n">
        <v>0.6501</v>
      </c>
      <c r="O139" s="1" t="n">
        <v>0.4923</v>
      </c>
      <c r="P139" s="1" t="n">
        <v>0.412</v>
      </c>
      <c r="Q139" s="1" t="n">
        <v>0.6498</v>
      </c>
      <c r="R139" s="1" t="n">
        <v>0.3748</v>
      </c>
      <c r="S139" s="1" t="n">
        <v>0.1145</v>
      </c>
      <c r="T139" s="1" t="n">
        <v>0.3508</v>
      </c>
      <c r="U139" s="1" t="n">
        <v>0.0927</v>
      </c>
      <c r="V139" s="1" t="n">
        <v>0.1728</v>
      </c>
      <c r="W139" s="1" t="n">
        <v>0.3906</v>
      </c>
      <c r="X139" s="1" t="n">
        <v>0.4119</v>
      </c>
      <c r="Y139" s="1" t="n">
        <v>0.565</v>
      </c>
      <c r="Z139" s="1" t="n">
        <v>0.7786</v>
      </c>
      <c r="AA139" s="1" t="n">
        <v>0.2978</v>
      </c>
      <c r="AB139" s="1" t="n">
        <v>0.4352</v>
      </c>
      <c r="AC139" s="1" t="n">
        <v>0.2812</v>
      </c>
      <c r="AD139" s="1" t="n">
        <v>0.1762</v>
      </c>
      <c r="AE139" s="1" t="n">
        <v>0.5076</v>
      </c>
      <c r="AF139" s="1" t="n">
        <v>0.7666</v>
      </c>
      <c r="AG139" s="1" t="n">
        <v>0.1324</v>
      </c>
      <c r="AH139" s="1" t="n">
        <v>0.9136</v>
      </c>
      <c r="AI139" s="1" t="n">
        <v>0.6706</v>
      </c>
      <c r="AJ139" s="1" t="n">
        <v>0.3339</v>
      </c>
      <c r="AK139" s="1" t="n">
        <v>0.5414</v>
      </c>
      <c r="AL139" s="1" t="n">
        <v>0.8224</v>
      </c>
      <c r="AM139" s="1" t="n">
        <v>0.694</v>
      </c>
      <c r="AN139" s="1" t="n">
        <v>0.8025</v>
      </c>
      <c r="AO139" s="1" t="n">
        <v>0.6279</v>
      </c>
      <c r="AP139" s="1" t="n">
        <v>0.504</v>
      </c>
      <c r="AQ139" s="1" t="n">
        <v>0.9178</v>
      </c>
      <c r="AR139" s="1" t="n">
        <v>0.8971</v>
      </c>
      <c r="AS139" s="1" t="n">
        <v>0.8444</v>
      </c>
      <c r="AT139" s="1" t="n">
        <v>0.3051</v>
      </c>
      <c r="AU139" s="1" t="n">
        <v>0.7369</v>
      </c>
      <c r="AW139" s="1" t="n">
        <v>0.8647</v>
      </c>
      <c r="AX139" s="1" t="n">
        <v>0.0344</v>
      </c>
      <c r="AY139" s="1" t="n">
        <v>0.3824</v>
      </c>
      <c r="AZ139" s="1" t="n">
        <v>0.2699</v>
      </c>
      <c r="BA139" s="1" t="n">
        <v>0.9388</v>
      </c>
      <c r="BB139" s="1" t="n">
        <v>0.5843</v>
      </c>
      <c r="BC139" s="1" t="n">
        <v>0.9393</v>
      </c>
      <c r="BD139" s="1" t="n">
        <v>0.2224</v>
      </c>
      <c r="BE139" s="1" t="n">
        <v>0.5501</v>
      </c>
      <c r="BF139" s="1" t="n">
        <v>0.336</v>
      </c>
      <c r="BG139" s="1" t="n">
        <v>0.6024</v>
      </c>
      <c r="BH139" s="1" t="n">
        <v>0.6018</v>
      </c>
      <c r="BI139" s="1" t="n">
        <v>0.9522</v>
      </c>
      <c r="BJ139" s="1" t="n">
        <v>0.1701</v>
      </c>
      <c r="BK139" s="1" t="n">
        <v>0.1701</v>
      </c>
      <c r="BL139" s="1" t="n">
        <v>0.1845</v>
      </c>
      <c r="BM139" s="1" t="n">
        <v>0.1821</v>
      </c>
      <c r="BN139" s="1" t="n">
        <v>0.5275</v>
      </c>
      <c r="BO139" s="1" t="n">
        <v>0.9789</v>
      </c>
      <c r="BP139" s="1" t="n">
        <v>0.1216</v>
      </c>
      <c r="BQ139" s="1" t="n">
        <v>0.8314</v>
      </c>
      <c r="BR139" s="1" t="n">
        <v>0.1711</v>
      </c>
      <c r="BS139" s="1" t="n">
        <v>0.1775</v>
      </c>
      <c r="BT139" s="1" t="n">
        <v>0.788</v>
      </c>
      <c r="BU139" s="1" t="n">
        <v>0.8026</v>
      </c>
      <c r="BV139" s="1" t="n">
        <v>0.2169</v>
      </c>
      <c r="BW139" s="1" t="n">
        <v>0.2162</v>
      </c>
      <c r="BX139" s="1" t="n">
        <v>0.917</v>
      </c>
      <c r="BY139" s="1" t="n">
        <v>0.4341</v>
      </c>
      <c r="BZ139" s="1" t="n">
        <v>0.5114</v>
      </c>
      <c r="CA139" s="1" t="n">
        <v>0.4917</v>
      </c>
      <c r="CB139" s="1" t="n">
        <v>0.1743</v>
      </c>
      <c r="CC139" s="1" t="n">
        <v>0.5231</v>
      </c>
      <c r="CD139" s="1" t="n">
        <v>0.6892</v>
      </c>
      <c r="CE139" s="1" t="n">
        <v>0.4531</v>
      </c>
      <c r="CF139" s="1" t="n">
        <v>0.9002</v>
      </c>
      <c r="CG139" s="1" t="n">
        <v>0.1601</v>
      </c>
      <c r="CH139" s="1" t="n">
        <v>0.477</v>
      </c>
      <c r="CI139" s="1" t="n">
        <v>0.3821</v>
      </c>
      <c r="CJ139" s="1" t="n">
        <v>0.8699</v>
      </c>
      <c r="CK139" s="1" t="n">
        <v>0.2886</v>
      </c>
      <c r="CL139" s="1" t="n">
        <v>0.5114</v>
      </c>
      <c r="CM139" s="1" t="n">
        <v>0.1127</v>
      </c>
      <c r="CN139" s="1" t="n">
        <v>0.9902</v>
      </c>
      <c r="CO139" s="1" t="n">
        <v>0.8657</v>
      </c>
      <c r="CP139" s="1" t="n">
        <v>0.8808</v>
      </c>
      <c r="CQ139" s="1" t="n">
        <v>0.3873</v>
      </c>
      <c r="CR139" s="1" t="n">
        <v>0.7147</v>
      </c>
      <c r="CS139" s="1" t="n">
        <v>0.9774</v>
      </c>
      <c r="CT139" s="1" t="n">
        <v>0.2493</v>
      </c>
      <c r="CU139" s="1" t="n">
        <v>0.6626</v>
      </c>
      <c r="CV139" s="1" t="n">
        <v>0.6275</v>
      </c>
      <c r="CW139" s="1" t="n">
        <v>0.025</v>
      </c>
      <c r="CX139" s="1" t="n">
        <v>0.0411</v>
      </c>
      <c r="CY139" s="1" t="n">
        <v>0.4058</v>
      </c>
      <c r="CZ139" s="1" t="n">
        <v>0.4972</v>
      </c>
      <c r="DA139" s="1" t="n">
        <v>0.197</v>
      </c>
      <c r="DB139" s="1" t="n">
        <v>0.0123</v>
      </c>
      <c r="DC139" s="1" t="n">
        <v>0.5713</v>
      </c>
      <c r="DD139" s="1" t="n">
        <v>0.4025</v>
      </c>
    </row>
    <row r="141" customFormat="false" ht="15" hidden="false" customHeight="false" outlineLevel="0" collapsed="false">
      <c r="A141" s="1" t="s">
        <v>55</v>
      </c>
      <c r="B141" s="1" t="n">
        <v>-0.17577</v>
      </c>
      <c r="C141" s="1" t="n">
        <v>-0.27741</v>
      </c>
      <c r="D141" s="1" t="n">
        <v>-0.26499</v>
      </c>
      <c r="E141" s="1" t="n">
        <v>-0.23026</v>
      </c>
      <c r="F141" s="1" t="n">
        <v>0.04964</v>
      </c>
      <c r="G141" s="1" t="n">
        <v>-0.11581</v>
      </c>
      <c r="H141" s="1" t="n">
        <v>-0.07205</v>
      </c>
      <c r="I141" s="1" t="n">
        <v>0.54581</v>
      </c>
      <c r="J141" s="1" t="n">
        <v>0.15495</v>
      </c>
      <c r="K141" s="1" t="n">
        <v>-0.00259</v>
      </c>
      <c r="L141" s="1" t="n">
        <v>0.33217</v>
      </c>
      <c r="M141" s="1" t="n">
        <v>0.39042</v>
      </c>
      <c r="N141" s="1" t="n">
        <v>0.30801</v>
      </c>
      <c r="O141" s="1" t="n">
        <v>0.08082</v>
      </c>
      <c r="P141" s="1" t="n">
        <v>-0.05553</v>
      </c>
      <c r="Q141" s="1" t="n">
        <v>-0.25167</v>
      </c>
      <c r="R141" s="1" t="n">
        <v>0.04354</v>
      </c>
      <c r="S141" s="1" t="n">
        <v>-0.06427</v>
      </c>
      <c r="T141" s="1" t="n">
        <v>-0.17662</v>
      </c>
      <c r="U141" s="1" t="n">
        <v>0.18726</v>
      </c>
      <c r="V141" s="1" t="n">
        <v>0.05547</v>
      </c>
      <c r="W141" s="1" t="n">
        <v>-0.1633</v>
      </c>
      <c r="X141" s="1" t="n">
        <v>-0.22493</v>
      </c>
      <c r="Y141" s="1" t="n">
        <v>-0.19174</v>
      </c>
      <c r="Z141" s="1" t="n">
        <v>-0.27314</v>
      </c>
      <c r="AA141" s="1" t="n">
        <v>0.05438</v>
      </c>
      <c r="AB141" s="1" t="n">
        <v>-0.0231</v>
      </c>
      <c r="AC141" s="1" t="n">
        <v>-0.18474</v>
      </c>
      <c r="AD141" s="1" t="n">
        <v>-0.22138</v>
      </c>
      <c r="AE141" s="1" t="n">
        <v>-0.16926</v>
      </c>
      <c r="AF141" s="1" t="n">
        <v>-0.25013</v>
      </c>
      <c r="AG141" s="1" t="n">
        <v>0.34045</v>
      </c>
      <c r="AH141" s="1" t="n">
        <v>-0.15508</v>
      </c>
      <c r="AI141" s="1" t="n">
        <v>-0.23232</v>
      </c>
      <c r="AJ141" s="1" t="n">
        <v>0.06581</v>
      </c>
      <c r="AK141" s="1" t="n">
        <v>0.35343</v>
      </c>
      <c r="AL141" s="1" t="n">
        <v>-0.20593</v>
      </c>
      <c r="AM141" s="1" t="n">
        <v>-0.07275</v>
      </c>
      <c r="AN141" s="1" t="n">
        <v>-0.17982</v>
      </c>
      <c r="AO141" s="1" t="n">
        <v>-0.12495</v>
      </c>
      <c r="AP141" s="1" t="n">
        <v>-0.18223</v>
      </c>
      <c r="AQ141" s="1" t="n">
        <v>-0.10966</v>
      </c>
      <c r="AR141" s="1" t="n">
        <v>-0.01416</v>
      </c>
      <c r="AS141" s="1" t="n">
        <v>0.08046</v>
      </c>
      <c r="AT141" s="1" t="n">
        <v>-0.19742</v>
      </c>
      <c r="AU141" s="1" t="n">
        <v>-0.16521</v>
      </c>
      <c r="AV141" s="1" t="n">
        <v>-0.03374</v>
      </c>
      <c r="AW141" s="1" t="n">
        <v>1</v>
      </c>
      <c r="AX141" s="1" t="n">
        <v>0.46908</v>
      </c>
      <c r="AY141" s="1" t="n">
        <v>0.58743</v>
      </c>
      <c r="AZ141" s="1" t="n">
        <v>0.37765</v>
      </c>
      <c r="BA141" s="1" t="n">
        <v>-0.17573</v>
      </c>
      <c r="BB141" s="1" t="n">
        <v>-0.09599</v>
      </c>
      <c r="BC141" s="1" t="n">
        <v>0.03444</v>
      </c>
      <c r="BD141" s="1" t="n">
        <v>-0.0446</v>
      </c>
      <c r="BE141" s="1" t="n">
        <v>0.12339</v>
      </c>
      <c r="BF141" s="1" t="n">
        <v>0.17241</v>
      </c>
      <c r="BG141" s="1" t="n">
        <v>-0.13863</v>
      </c>
      <c r="BH141" s="1" t="n">
        <v>-0.09172</v>
      </c>
      <c r="BI141" s="1" t="n">
        <v>-0.18239</v>
      </c>
      <c r="BJ141" s="1" t="n">
        <v>-0.02885</v>
      </c>
      <c r="BK141" s="1" t="n">
        <v>0.02885</v>
      </c>
      <c r="BL141" s="1" t="n">
        <v>-0.08772</v>
      </c>
      <c r="BM141" s="1" t="n">
        <v>-0.01455</v>
      </c>
      <c r="BN141" s="1" t="n">
        <v>0.0402</v>
      </c>
      <c r="BO141" s="1" t="n">
        <v>-0.15785</v>
      </c>
      <c r="BP141" s="1" t="n">
        <v>-0.29184</v>
      </c>
      <c r="BQ141" s="1" t="n">
        <v>-0.1034</v>
      </c>
      <c r="BR141" s="1" t="n">
        <v>0.16007</v>
      </c>
      <c r="BS141" s="1" t="n">
        <v>0.15084</v>
      </c>
      <c r="BT141" s="1" t="n">
        <v>-0.03447</v>
      </c>
      <c r="BU141" s="1" t="n">
        <v>-0.0401</v>
      </c>
      <c r="BV141" s="1" t="n">
        <v>-0.03841</v>
      </c>
      <c r="BW141" s="1" t="n">
        <v>-0.04282</v>
      </c>
      <c r="BX141" s="1" t="n">
        <v>-0.29308</v>
      </c>
      <c r="BY141" s="1" t="n">
        <v>-0.04029</v>
      </c>
      <c r="BZ141" s="1" t="n">
        <v>-0.06715</v>
      </c>
      <c r="CA141" s="1" t="n">
        <v>-0.12867</v>
      </c>
      <c r="CB141" s="1" t="n">
        <v>-0.08367</v>
      </c>
      <c r="CC141" s="1" t="n">
        <v>-0.1001</v>
      </c>
      <c r="CD141" s="1" t="n">
        <v>-0.04068</v>
      </c>
      <c r="CE141" s="1" t="n">
        <v>0.00281</v>
      </c>
      <c r="CF141" s="1" t="n">
        <v>0.00561</v>
      </c>
      <c r="CG141" s="1" t="n">
        <v>-0.06416</v>
      </c>
      <c r="CH141" s="1" t="n">
        <v>-0.04153</v>
      </c>
      <c r="CI141" s="1" t="n">
        <v>0.12497</v>
      </c>
      <c r="CJ141" s="1" t="n">
        <v>-0.13161</v>
      </c>
      <c r="CK141" s="1" t="n">
        <v>-0.04005</v>
      </c>
      <c r="CL141" s="1" t="n">
        <v>0.03997</v>
      </c>
      <c r="CM141" s="1" t="n">
        <v>-0.0779</v>
      </c>
      <c r="CN141" s="1" t="n">
        <v>-0.11259</v>
      </c>
      <c r="CO141" s="1" t="n">
        <v>-0.19998</v>
      </c>
      <c r="CP141" s="1" t="n">
        <v>-0.18459</v>
      </c>
      <c r="CQ141" s="1" t="n">
        <v>-0.41686</v>
      </c>
      <c r="CR141" s="1" t="n">
        <v>0.45138</v>
      </c>
      <c r="CS141" s="1" t="n">
        <v>-0.30468</v>
      </c>
      <c r="CT141" s="1" t="n">
        <v>0.19695</v>
      </c>
      <c r="CU141" s="1" t="n">
        <v>0.34725</v>
      </c>
      <c r="CV141" s="1" t="n">
        <v>0.26406</v>
      </c>
      <c r="CW141" s="1" t="n">
        <v>-0.15955</v>
      </c>
      <c r="CX141" s="1" t="n">
        <v>0.06324</v>
      </c>
      <c r="CY141" s="1" t="n">
        <v>0.28777</v>
      </c>
      <c r="CZ141" s="1" t="n">
        <v>-0.02383</v>
      </c>
      <c r="DA141" s="1" t="n">
        <v>0.38617</v>
      </c>
      <c r="DB141" s="1" t="n">
        <v>-0.1047</v>
      </c>
      <c r="DC141" s="1" t="n">
        <v>-0.1004</v>
      </c>
      <c r="DD141" s="1" t="n">
        <v>0.03263</v>
      </c>
    </row>
    <row r="142" customFormat="false" ht="15" hidden="false" customHeight="false" outlineLevel="0" collapsed="false">
      <c r="A142" s="1" t="s">
        <v>55</v>
      </c>
      <c r="B142" s="1" t="n">
        <v>0.3709</v>
      </c>
      <c r="C142" s="1" t="n">
        <v>0.1529</v>
      </c>
      <c r="D142" s="1" t="n">
        <v>0.1729</v>
      </c>
      <c r="E142" s="1" t="n">
        <v>0.2385</v>
      </c>
      <c r="F142" s="1" t="n">
        <v>0.8019</v>
      </c>
      <c r="G142" s="1" t="n">
        <v>0.5573</v>
      </c>
      <c r="H142" s="1" t="n">
        <v>0.7156</v>
      </c>
      <c r="I142" s="1" t="n">
        <v>0.0027</v>
      </c>
      <c r="J142" s="1" t="n">
        <v>0.4311</v>
      </c>
      <c r="K142" s="1" t="n">
        <v>0.9896</v>
      </c>
      <c r="L142" s="1" t="n">
        <v>0.0842</v>
      </c>
      <c r="M142" s="1" t="n">
        <v>0.04</v>
      </c>
      <c r="N142" s="1" t="n">
        <v>0.1108</v>
      </c>
      <c r="O142" s="1" t="n">
        <v>0.6827</v>
      </c>
      <c r="P142" s="1" t="n">
        <v>0.779</v>
      </c>
      <c r="Q142" s="1" t="n">
        <v>0.1964</v>
      </c>
      <c r="R142" s="1" t="n">
        <v>0.8259</v>
      </c>
      <c r="S142" s="1" t="n">
        <v>0.7453</v>
      </c>
      <c r="T142" s="1" t="n">
        <v>0.3686</v>
      </c>
      <c r="U142" s="1" t="n">
        <v>0.34</v>
      </c>
      <c r="V142" s="1" t="n">
        <v>0.7792</v>
      </c>
      <c r="W142" s="1" t="n">
        <v>0.4064</v>
      </c>
      <c r="X142" s="1" t="n">
        <v>0.2498</v>
      </c>
      <c r="Y142" s="1" t="n">
        <v>0.3283</v>
      </c>
      <c r="Z142" s="1" t="n">
        <v>0.1596</v>
      </c>
      <c r="AA142" s="1" t="n">
        <v>0.7834</v>
      </c>
      <c r="AB142" s="1" t="n">
        <v>0.9071</v>
      </c>
      <c r="AC142" s="1" t="n">
        <v>0.3467</v>
      </c>
      <c r="AD142" s="1" t="n">
        <v>0.2576</v>
      </c>
      <c r="AE142" s="1" t="n">
        <v>0.3892</v>
      </c>
      <c r="AF142" s="1" t="n">
        <v>0.1992</v>
      </c>
      <c r="AG142" s="1" t="n">
        <v>0.0763</v>
      </c>
      <c r="AH142" s="1" t="n">
        <v>0.4307</v>
      </c>
      <c r="AI142" s="1" t="n">
        <v>0.2342</v>
      </c>
      <c r="AJ142" s="1" t="n">
        <v>0.7393</v>
      </c>
      <c r="AK142" s="1" t="n">
        <v>0.065</v>
      </c>
      <c r="AL142" s="1" t="n">
        <v>0.2931</v>
      </c>
      <c r="AM142" s="1" t="n">
        <v>0.713</v>
      </c>
      <c r="AN142" s="1" t="n">
        <v>0.3599</v>
      </c>
      <c r="AO142" s="1" t="n">
        <v>0.5264</v>
      </c>
      <c r="AP142" s="1" t="n">
        <v>0.3533</v>
      </c>
      <c r="AQ142" s="1" t="n">
        <v>0.5786</v>
      </c>
      <c r="AR142" s="1" t="n">
        <v>0.943</v>
      </c>
      <c r="AS142" s="1" t="n">
        <v>0.684</v>
      </c>
      <c r="AT142" s="1" t="n">
        <v>0.314</v>
      </c>
      <c r="AU142" s="1" t="n">
        <v>0.4008</v>
      </c>
      <c r="AV142" s="1" t="n">
        <v>0.8647</v>
      </c>
      <c r="AX142" s="1" t="n">
        <v>0.0118</v>
      </c>
      <c r="AY142" s="1" t="n">
        <v>0.001</v>
      </c>
      <c r="AZ142" s="1" t="n">
        <v>0.0476</v>
      </c>
      <c r="BA142" s="1" t="n">
        <v>0.3711</v>
      </c>
      <c r="BB142" s="1" t="n">
        <v>0.6271</v>
      </c>
      <c r="BC142" s="1" t="n">
        <v>0.8619</v>
      </c>
      <c r="BD142" s="1" t="n">
        <v>0.8217</v>
      </c>
      <c r="BE142" s="1" t="n">
        <v>0.5316</v>
      </c>
      <c r="BF142" s="1" t="n">
        <v>0.3803</v>
      </c>
      <c r="BG142" s="1" t="n">
        <v>0.4817</v>
      </c>
      <c r="BH142" s="1" t="n">
        <v>0.6425</v>
      </c>
      <c r="BI142" s="1" t="n">
        <v>0.3529</v>
      </c>
      <c r="BJ142" s="1" t="n">
        <v>0.8841</v>
      </c>
      <c r="BK142" s="1" t="n">
        <v>0.8841</v>
      </c>
      <c r="BL142" s="1" t="n">
        <v>0.6572</v>
      </c>
      <c r="BM142" s="1" t="n">
        <v>0.9414</v>
      </c>
      <c r="BN142" s="1" t="n">
        <v>0.8391</v>
      </c>
      <c r="BO142" s="1" t="n">
        <v>0.4224</v>
      </c>
      <c r="BP142" s="1" t="n">
        <v>0.1318</v>
      </c>
      <c r="BQ142" s="1" t="n">
        <v>0.6006</v>
      </c>
      <c r="BR142" s="1" t="n">
        <v>0.4158</v>
      </c>
      <c r="BS142" s="1" t="n">
        <v>0.4436</v>
      </c>
      <c r="BT142" s="1" t="n">
        <v>0.8617</v>
      </c>
      <c r="BU142" s="1" t="n">
        <v>0.8394</v>
      </c>
      <c r="BV142" s="1" t="n">
        <v>0.8461</v>
      </c>
      <c r="BW142" s="1" t="n">
        <v>0.8287</v>
      </c>
      <c r="BX142" s="1" t="n">
        <v>0.1301</v>
      </c>
      <c r="BY142" s="1" t="n">
        <v>0.8387</v>
      </c>
      <c r="BZ142" s="1" t="n">
        <v>0.7342</v>
      </c>
      <c r="CA142" s="1" t="n">
        <v>0.514</v>
      </c>
      <c r="CB142" s="1" t="n">
        <v>0.6721</v>
      </c>
      <c r="CC142" s="1" t="n">
        <v>0.6123</v>
      </c>
      <c r="CD142" s="1" t="n">
        <v>0.8372</v>
      </c>
      <c r="CE142" s="1" t="n">
        <v>0.9887</v>
      </c>
      <c r="CF142" s="1" t="n">
        <v>0.9774</v>
      </c>
      <c r="CG142" s="1" t="n">
        <v>0.7457</v>
      </c>
      <c r="CH142" s="1" t="n">
        <v>0.8338</v>
      </c>
      <c r="CI142" s="1" t="n">
        <v>0.5263</v>
      </c>
      <c r="CJ142" s="1" t="n">
        <v>0.5044</v>
      </c>
      <c r="CK142" s="1" t="n">
        <v>0.8396</v>
      </c>
      <c r="CL142" s="1" t="n">
        <v>0.84</v>
      </c>
      <c r="CM142" s="1" t="n">
        <v>0.6936</v>
      </c>
      <c r="CN142" s="1" t="n">
        <v>0.5684</v>
      </c>
      <c r="CO142" s="1" t="n">
        <v>0.3076</v>
      </c>
      <c r="CP142" s="1" t="n">
        <v>0.347</v>
      </c>
      <c r="CQ142" s="1" t="n">
        <v>0.0273</v>
      </c>
      <c r="CR142" s="1" t="n">
        <v>0.0159</v>
      </c>
      <c r="CS142" s="1" t="n">
        <v>0.1149</v>
      </c>
      <c r="CT142" s="1" t="n">
        <v>0.3151</v>
      </c>
      <c r="CU142" s="1" t="n">
        <v>0.0702</v>
      </c>
      <c r="CV142" s="1" t="n">
        <v>0.1745</v>
      </c>
      <c r="CW142" s="1" t="n">
        <v>0.4174</v>
      </c>
      <c r="CX142" s="1" t="n">
        <v>0.7492</v>
      </c>
      <c r="CY142" s="1" t="n">
        <v>0.1376</v>
      </c>
      <c r="CZ142" s="1" t="n">
        <v>0.9042</v>
      </c>
      <c r="DA142" s="1" t="n">
        <v>0.0424</v>
      </c>
      <c r="DB142" s="1" t="n">
        <v>0.6033</v>
      </c>
      <c r="DC142" s="1" t="n">
        <v>0.6256</v>
      </c>
      <c r="DD142" s="1" t="n">
        <v>0.8743</v>
      </c>
    </row>
    <row r="144" customFormat="false" ht="15" hidden="false" customHeight="false" outlineLevel="0" collapsed="false">
      <c r="A144" s="1" t="s">
        <v>56</v>
      </c>
      <c r="B144" s="1" t="n">
        <v>0.12084</v>
      </c>
      <c r="C144" s="1" t="n">
        <v>-0.30391</v>
      </c>
      <c r="D144" s="1" t="n">
        <v>-0.52783</v>
      </c>
      <c r="E144" s="1" t="n">
        <v>-0.64681</v>
      </c>
      <c r="F144" s="1" t="n">
        <v>-0.46117</v>
      </c>
      <c r="G144" s="1" t="n">
        <v>-0.64079</v>
      </c>
      <c r="H144" s="1" t="n">
        <v>-0.55189</v>
      </c>
      <c r="I144" s="1" t="n">
        <v>-0.20793</v>
      </c>
      <c r="J144" s="1" t="n">
        <v>-0.393</v>
      </c>
      <c r="K144" s="1" t="n">
        <v>-0.01708</v>
      </c>
      <c r="L144" s="1" t="n">
        <v>0.68217</v>
      </c>
      <c r="M144" s="1" t="n">
        <v>0.69479</v>
      </c>
      <c r="N144" s="1" t="n">
        <v>0.11334</v>
      </c>
      <c r="O144" s="1" t="n">
        <v>0.38586</v>
      </c>
      <c r="P144" s="1" t="n">
        <v>0.44894</v>
      </c>
      <c r="Q144" s="1" t="n">
        <v>0.21335</v>
      </c>
      <c r="R144" s="1" t="n">
        <v>0.48682</v>
      </c>
      <c r="S144" s="1" t="n">
        <v>0.49732</v>
      </c>
      <c r="T144" s="1" t="n">
        <v>-0.32916</v>
      </c>
      <c r="U144" s="1" t="n">
        <v>0.7074</v>
      </c>
      <c r="V144" s="1" t="n">
        <v>-0.41</v>
      </c>
      <c r="W144" s="1" t="n">
        <v>-0.03112</v>
      </c>
      <c r="X144" s="1" t="n">
        <v>-0.01404</v>
      </c>
      <c r="Y144" s="1" t="n">
        <v>-0.14226</v>
      </c>
      <c r="Z144" s="1" t="n">
        <v>-0.14912</v>
      </c>
      <c r="AA144" s="1" t="n">
        <v>-0.27149</v>
      </c>
      <c r="AB144" s="1" t="n">
        <v>-0.21696</v>
      </c>
      <c r="AC144" s="1" t="n">
        <v>-0.40143</v>
      </c>
      <c r="AD144" s="1" t="n">
        <v>-0.4888</v>
      </c>
      <c r="AE144" s="1" t="n">
        <v>-0.28729</v>
      </c>
      <c r="AF144" s="1" t="n">
        <v>0.04151</v>
      </c>
      <c r="AG144" s="1" t="n">
        <v>-0.3145</v>
      </c>
      <c r="AH144" s="1" t="n">
        <v>-0.11802</v>
      </c>
      <c r="AI144" s="1" t="n">
        <v>-0.1102</v>
      </c>
      <c r="AJ144" s="1" t="n">
        <v>-0.23286</v>
      </c>
      <c r="AK144" s="1" t="n">
        <v>-0.05284</v>
      </c>
      <c r="AL144" s="1" t="n">
        <v>0.24096</v>
      </c>
      <c r="AM144" s="1" t="n">
        <v>-0.32292</v>
      </c>
      <c r="AN144" s="1" t="n">
        <v>0.03538</v>
      </c>
      <c r="AO144" s="1" t="n">
        <v>0.01586</v>
      </c>
      <c r="AP144" s="1" t="n">
        <v>-0.35439</v>
      </c>
      <c r="AQ144" s="1" t="n">
        <v>0.00881</v>
      </c>
      <c r="AR144" s="1" t="n">
        <v>-0.11689</v>
      </c>
      <c r="AS144" s="1" t="n">
        <v>0.07447</v>
      </c>
      <c r="AT144" s="1" t="n">
        <v>-0.41691</v>
      </c>
      <c r="AU144" s="1" t="n">
        <v>0.00427</v>
      </c>
      <c r="AV144" s="1" t="n">
        <v>-0.40112</v>
      </c>
      <c r="AW144" s="1" t="n">
        <v>0.46908</v>
      </c>
      <c r="AX144" s="1" t="n">
        <v>1</v>
      </c>
      <c r="AY144" s="1" t="n">
        <v>0.46663</v>
      </c>
      <c r="AZ144" s="1" t="n">
        <v>-0.18853</v>
      </c>
      <c r="BA144" s="1" t="n">
        <v>-0.28632</v>
      </c>
      <c r="BB144" s="1" t="n">
        <v>0.32151</v>
      </c>
      <c r="BC144" s="1" t="n">
        <v>0.06097</v>
      </c>
      <c r="BD144" s="1" t="n">
        <v>-0.69998</v>
      </c>
      <c r="BE144" s="1" t="n">
        <v>-0.40443</v>
      </c>
      <c r="BF144" s="1" t="n">
        <v>0.36664</v>
      </c>
      <c r="BG144" s="1" t="n">
        <v>-0.5503</v>
      </c>
      <c r="BH144" s="1" t="n">
        <v>0.30857</v>
      </c>
      <c r="BI144" s="1" t="n">
        <v>-0.28218</v>
      </c>
      <c r="BJ144" s="1" t="n">
        <v>-0.75431</v>
      </c>
      <c r="BK144" s="1" t="n">
        <v>0.75431</v>
      </c>
      <c r="BL144" s="1" t="n">
        <v>-0.76072</v>
      </c>
      <c r="BM144" s="1" t="n">
        <v>-0.71147</v>
      </c>
      <c r="BN144" s="1" t="n">
        <v>0.38499</v>
      </c>
      <c r="BO144" s="1" t="n">
        <v>-0.12108</v>
      </c>
      <c r="BP144" s="1" t="n">
        <v>-0.84541</v>
      </c>
      <c r="BQ144" s="1" t="n">
        <v>0.02956</v>
      </c>
      <c r="BR144" s="1" t="n">
        <v>-0.59355</v>
      </c>
      <c r="BS144" s="1" t="n">
        <v>-0.59499</v>
      </c>
      <c r="BT144" s="1" t="n">
        <v>-0.26818</v>
      </c>
      <c r="BU144" s="1" t="n">
        <v>-0.26223</v>
      </c>
      <c r="BV144" s="1" t="n">
        <v>-0.51681</v>
      </c>
      <c r="BW144" s="1" t="n">
        <v>-0.51629</v>
      </c>
      <c r="BX144" s="1" t="n">
        <v>-0.17588</v>
      </c>
      <c r="BY144" s="1" t="n">
        <v>0.03467</v>
      </c>
      <c r="BZ144" s="1" t="n">
        <v>-0.07879</v>
      </c>
      <c r="CA144" s="1" t="n">
        <v>-0.1368</v>
      </c>
      <c r="CB144" s="1" t="n">
        <v>0.09855</v>
      </c>
      <c r="CC144" s="1" t="n">
        <v>-0.11542</v>
      </c>
      <c r="CD144" s="1" t="n">
        <v>-0.21817</v>
      </c>
      <c r="CE144" s="1" t="n">
        <v>0.02419</v>
      </c>
      <c r="CF144" s="1" t="n">
        <v>0.12648</v>
      </c>
      <c r="CG144" s="1" t="n">
        <v>0.39815</v>
      </c>
      <c r="CH144" s="1" t="n">
        <v>0.03815</v>
      </c>
      <c r="CI144" s="1" t="n">
        <v>0.00479</v>
      </c>
      <c r="CJ144" s="1" t="n">
        <v>-0.18167</v>
      </c>
      <c r="CK144" s="1" t="n">
        <v>0.13034</v>
      </c>
      <c r="CL144" s="1" t="n">
        <v>-0.25136</v>
      </c>
      <c r="CM144" s="1" t="n">
        <v>-0.17107</v>
      </c>
      <c r="CN144" s="1" t="n">
        <v>-0.1687</v>
      </c>
      <c r="CO144" s="1" t="n">
        <v>-0.12842</v>
      </c>
      <c r="CP144" s="1" t="n">
        <v>-0.14795</v>
      </c>
      <c r="CQ144" s="1" t="n">
        <v>-0.19469</v>
      </c>
      <c r="CR144" s="1" t="n">
        <v>0.01727</v>
      </c>
      <c r="CS144" s="1" t="n">
        <v>-0.23484</v>
      </c>
      <c r="CT144" s="1" t="n">
        <v>-0.24365</v>
      </c>
      <c r="CU144" s="1" t="n">
        <v>-0.17277</v>
      </c>
      <c r="CV144" s="1" t="n">
        <v>-0.02362</v>
      </c>
      <c r="CW144" s="1" t="n">
        <v>-0.32866</v>
      </c>
      <c r="CX144" s="1" t="n">
        <v>-0.33198</v>
      </c>
      <c r="CY144" s="1" t="n">
        <v>0.38177</v>
      </c>
      <c r="CZ144" s="1" t="n">
        <v>-0.13201</v>
      </c>
      <c r="DA144" s="1" t="n">
        <v>-0.21576</v>
      </c>
      <c r="DB144" s="1" t="n">
        <v>-0.29811</v>
      </c>
      <c r="DC144" s="1" t="n">
        <v>0.02398</v>
      </c>
      <c r="DD144" s="1" t="n">
        <v>-0.14607</v>
      </c>
    </row>
    <row r="145" customFormat="false" ht="15" hidden="false" customHeight="false" outlineLevel="0" collapsed="false">
      <c r="A145" s="1" t="s">
        <v>56</v>
      </c>
      <c r="B145" s="1" t="n">
        <v>0.5402</v>
      </c>
      <c r="C145" s="1" t="n">
        <v>0.1159</v>
      </c>
      <c r="D145" s="1" t="n">
        <v>0.0039</v>
      </c>
      <c r="E145" s="1" t="n">
        <v>0.0002</v>
      </c>
      <c r="F145" s="1" t="n">
        <v>0.0135</v>
      </c>
      <c r="G145" s="1" t="n">
        <v>0.0002</v>
      </c>
      <c r="H145" s="1" t="n">
        <v>0.0023</v>
      </c>
      <c r="I145" s="1" t="n">
        <v>0.2883</v>
      </c>
      <c r="J145" s="1" t="n">
        <v>0.0386</v>
      </c>
      <c r="K145" s="1" t="n">
        <v>0.9313</v>
      </c>
      <c r="L145" s="1" t="s">
        <v>103</v>
      </c>
      <c r="M145" s="1" t="s">
        <v>103</v>
      </c>
      <c r="N145" s="1" t="n">
        <v>0.5658</v>
      </c>
      <c r="O145" s="1" t="n">
        <v>0.0426</v>
      </c>
      <c r="P145" s="1" t="n">
        <v>0.0166</v>
      </c>
      <c r="Q145" s="1" t="n">
        <v>0.2757</v>
      </c>
      <c r="R145" s="1" t="n">
        <v>0.0086</v>
      </c>
      <c r="S145" s="1" t="n">
        <v>0.0071</v>
      </c>
      <c r="T145" s="1" t="n">
        <v>0.0872</v>
      </c>
      <c r="U145" s="1" t="s">
        <v>103</v>
      </c>
      <c r="V145" s="1" t="n">
        <v>0.0302</v>
      </c>
      <c r="W145" s="1" t="n">
        <v>0.8751</v>
      </c>
      <c r="X145" s="1" t="n">
        <v>0.9435</v>
      </c>
      <c r="Y145" s="1" t="n">
        <v>0.4702</v>
      </c>
      <c r="Z145" s="1" t="n">
        <v>0.4489</v>
      </c>
      <c r="AA145" s="1" t="n">
        <v>0.1623</v>
      </c>
      <c r="AB145" s="1" t="n">
        <v>0.2674</v>
      </c>
      <c r="AC145" s="1" t="n">
        <v>0.0342</v>
      </c>
      <c r="AD145" s="1" t="n">
        <v>0.0083</v>
      </c>
      <c r="AE145" s="1" t="n">
        <v>0.1382</v>
      </c>
      <c r="AF145" s="1" t="n">
        <v>0.8339</v>
      </c>
      <c r="AG145" s="1" t="n">
        <v>0.1031</v>
      </c>
      <c r="AH145" s="1" t="n">
        <v>0.5498</v>
      </c>
      <c r="AI145" s="1" t="n">
        <v>0.5767</v>
      </c>
      <c r="AJ145" s="1" t="n">
        <v>0.2331</v>
      </c>
      <c r="AK145" s="1" t="n">
        <v>0.7894</v>
      </c>
      <c r="AL145" s="1" t="n">
        <v>0.2168</v>
      </c>
      <c r="AM145" s="1" t="n">
        <v>0.0937</v>
      </c>
      <c r="AN145" s="1" t="n">
        <v>0.8582</v>
      </c>
      <c r="AO145" s="1" t="n">
        <v>0.9362</v>
      </c>
      <c r="AP145" s="1" t="n">
        <v>0.0643</v>
      </c>
      <c r="AQ145" s="1" t="n">
        <v>0.9645</v>
      </c>
      <c r="AR145" s="1" t="n">
        <v>0.5536</v>
      </c>
      <c r="AS145" s="1" t="n">
        <v>0.7065</v>
      </c>
      <c r="AT145" s="1" t="n">
        <v>0.0273</v>
      </c>
      <c r="AU145" s="1" t="n">
        <v>0.9828</v>
      </c>
      <c r="AV145" s="1" t="n">
        <v>0.0344</v>
      </c>
      <c r="AW145" s="1" t="n">
        <v>0.0118</v>
      </c>
      <c r="AY145" s="1" t="n">
        <v>0.0123</v>
      </c>
      <c r="AZ145" s="1" t="n">
        <v>0.3367</v>
      </c>
      <c r="BA145" s="1" t="n">
        <v>0.1396</v>
      </c>
      <c r="BB145" s="1" t="n">
        <v>0.0953</v>
      </c>
      <c r="BC145" s="1" t="n">
        <v>0.7579</v>
      </c>
      <c r="BD145" s="1" t="s">
        <v>103</v>
      </c>
      <c r="BE145" s="1" t="n">
        <v>0.0328</v>
      </c>
      <c r="BF145" s="1" t="n">
        <v>0.055</v>
      </c>
      <c r="BG145" s="1" t="n">
        <v>0.0024</v>
      </c>
      <c r="BH145" s="1" t="n">
        <v>0.1101</v>
      </c>
      <c r="BI145" s="1" t="n">
        <v>0.1457</v>
      </c>
      <c r="BJ145" s="1" t="s">
        <v>103</v>
      </c>
      <c r="BK145" s="1" t="s">
        <v>103</v>
      </c>
      <c r="BL145" s="1" t="s">
        <v>103</v>
      </c>
      <c r="BM145" s="1" t="s">
        <v>103</v>
      </c>
      <c r="BN145" s="1" t="n">
        <v>0.0431</v>
      </c>
      <c r="BO145" s="1" t="n">
        <v>0.5394</v>
      </c>
      <c r="BP145" s="1" t="s">
        <v>103</v>
      </c>
      <c r="BQ145" s="1" t="n">
        <v>0.8813</v>
      </c>
      <c r="BR145" s="1" t="n">
        <v>0.0009</v>
      </c>
      <c r="BS145" s="1" t="n">
        <v>0.0008</v>
      </c>
      <c r="BT145" s="1" t="n">
        <v>0.1676</v>
      </c>
      <c r="BU145" s="1" t="n">
        <v>0.1776</v>
      </c>
      <c r="BV145" s="1" t="n">
        <v>0.0049</v>
      </c>
      <c r="BW145" s="1" t="n">
        <v>0.0049</v>
      </c>
      <c r="BX145" s="1" t="n">
        <v>0.3707</v>
      </c>
      <c r="BY145" s="1" t="n">
        <v>0.8609</v>
      </c>
      <c r="BZ145" s="1" t="n">
        <v>0.6902</v>
      </c>
      <c r="CA145" s="1" t="n">
        <v>0.4876</v>
      </c>
      <c r="CB145" s="1" t="n">
        <v>0.6178</v>
      </c>
      <c r="CC145" s="1" t="n">
        <v>0.5586</v>
      </c>
      <c r="CD145" s="1" t="n">
        <v>0.2647</v>
      </c>
      <c r="CE145" s="1" t="n">
        <v>0.9028</v>
      </c>
      <c r="CF145" s="1" t="n">
        <v>0.5213</v>
      </c>
      <c r="CG145" s="1" t="n">
        <v>0.0359</v>
      </c>
      <c r="CH145" s="1" t="n">
        <v>0.8472</v>
      </c>
      <c r="CI145" s="1" t="n">
        <v>0.9807</v>
      </c>
      <c r="CJ145" s="1" t="n">
        <v>0.3549</v>
      </c>
      <c r="CK145" s="1" t="n">
        <v>0.5086</v>
      </c>
      <c r="CL145" s="1" t="n">
        <v>0.197</v>
      </c>
      <c r="CM145" s="1" t="n">
        <v>0.3841</v>
      </c>
      <c r="CN145" s="1" t="n">
        <v>0.3908</v>
      </c>
      <c r="CO145" s="1" t="n">
        <v>0.5149</v>
      </c>
      <c r="CP145" s="1" t="n">
        <v>0.4524</v>
      </c>
      <c r="CQ145" s="1" t="n">
        <v>0.3208</v>
      </c>
      <c r="CR145" s="1" t="n">
        <v>0.9305</v>
      </c>
      <c r="CS145" s="1" t="n">
        <v>0.229</v>
      </c>
      <c r="CT145" s="1" t="n">
        <v>0.2115</v>
      </c>
      <c r="CU145" s="1" t="n">
        <v>0.3793</v>
      </c>
      <c r="CV145" s="1" t="n">
        <v>0.905</v>
      </c>
      <c r="CW145" s="1" t="n">
        <v>0.0877</v>
      </c>
      <c r="CX145" s="1" t="n">
        <v>0.0844</v>
      </c>
      <c r="CY145" s="1" t="n">
        <v>0.045</v>
      </c>
      <c r="CZ145" s="1" t="n">
        <v>0.5031</v>
      </c>
      <c r="DA145" s="1" t="n">
        <v>0.2702</v>
      </c>
      <c r="DB145" s="1" t="n">
        <v>0.131</v>
      </c>
      <c r="DC145" s="1" t="n">
        <v>0.9074</v>
      </c>
      <c r="DD145" s="1" t="n">
        <v>0.4765</v>
      </c>
    </row>
    <row r="147" customFormat="false" ht="15" hidden="false" customHeight="false" outlineLevel="0" collapsed="false">
      <c r="A147" s="1" t="s">
        <v>57</v>
      </c>
      <c r="B147" s="1" t="n">
        <v>-0.08109</v>
      </c>
      <c r="C147" s="1" t="n">
        <v>-0.08603</v>
      </c>
      <c r="D147" s="1" t="n">
        <v>-0.05795</v>
      </c>
      <c r="E147" s="1" t="n">
        <v>-0.06181</v>
      </c>
      <c r="F147" s="1" t="n">
        <v>0.0523</v>
      </c>
      <c r="G147" s="1" t="n">
        <v>4E-005</v>
      </c>
      <c r="H147" s="1" t="n">
        <v>0.07686</v>
      </c>
      <c r="I147" s="1" t="n">
        <v>0.41017</v>
      </c>
      <c r="J147" s="1" t="n">
        <v>0.13662</v>
      </c>
      <c r="K147" s="1" t="n">
        <v>0.20091</v>
      </c>
      <c r="L147" s="1" t="n">
        <v>0.45141</v>
      </c>
      <c r="M147" s="1" t="n">
        <v>0.28703</v>
      </c>
      <c r="N147" s="1" t="n">
        <v>0.27595</v>
      </c>
      <c r="O147" s="1" t="n">
        <v>0.1683</v>
      </c>
      <c r="P147" s="1" t="n">
        <v>0.04564</v>
      </c>
      <c r="Q147" s="1" t="n">
        <v>-0.33624</v>
      </c>
      <c r="R147" s="1" t="n">
        <v>0.19608</v>
      </c>
      <c r="S147" s="1" t="n">
        <v>0.09967</v>
      </c>
      <c r="T147" s="1" t="n">
        <v>-0.1777</v>
      </c>
      <c r="U147" s="1" t="n">
        <v>0.18974</v>
      </c>
      <c r="V147" s="1" t="n">
        <v>-0.06842</v>
      </c>
      <c r="W147" s="1" t="n">
        <v>-0.12769</v>
      </c>
      <c r="X147" s="1" t="n">
        <v>-0.2008</v>
      </c>
      <c r="Y147" s="1" t="n">
        <v>-0.28821</v>
      </c>
      <c r="Z147" s="1" t="n">
        <v>-0.26276</v>
      </c>
      <c r="AA147" s="1" t="n">
        <v>-0.12562</v>
      </c>
      <c r="AB147" s="1" t="n">
        <v>-0.34255</v>
      </c>
      <c r="AC147" s="1" t="n">
        <v>-0.22563</v>
      </c>
      <c r="AD147" s="1" t="n">
        <v>-0.34128</v>
      </c>
      <c r="AE147" s="1" t="n">
        <v>-0.2512</v>
      </c>
      <c r="AF147" s="1" t="n">
        <v>-0.18403</v>
      </c>
      <c r="AG147" s="1" t="n">
        <v>0.28767</v>
      </c>
      <c r="AH147" s="1" t="n">
        <v>-0.01181</v>
      </c>
      <c r="AI147" s="1" t="n">
        <v>-0.14316</v>
      </c>
      <c r="AJ147" s="1" t="n">
        <v>-0.07113</v>
      </c>
      <c r="AK147" s="1" t="n">
        <v>0.13851</v>
      </c>
      <c r="AL147" s="1" t="n">
        <v>-0.06251</v>
      </c>
      <c r="AM147" s="1" t="n">
        <v>-0.14317</v>
      </c>
      <c r="AN147" s="1" t="n">
        <v>-0.27777</v>
      </c>
      <c r="AO147" s="1" t="n">
        <v>-0.12776</v>
      </c>
      <c r="AP147" s="1" t="n">
        <v>-0.551</v>
      </c>
      <c r="AQ147" s="1" t="n">
        <v>-0.04427</v>
      </c>
      <c r="AR147" s="1" t="n">
        <v>0.27687</v>
      </c>
      <c r="AS147" s="1" t="n">
        <v>-0.03574</v>
      </c>
      <c r="AT147" s="1" t="n">
        <v>-0.01998</v>
      </c>
      <c r="AU147" s="1" t="n">
        <v>-0.1574</v>
      </c>
      <c r="AV147" s="1" t="n">
        <v>-0.17168</v>
      </c>
      <c r="AW147" s="1" t="n">
        <v>0.58743</v>
      </c>
      <c r="AX147" s="1" t="n">
        <v>0.46663</v>
      </c>
      <c r="AY147" s="1" t="n">
        <v>1</v>
      </c>
      <c r="AZ147" s="1" t="n">
        <v>0.70922</v>
      </c>
      <c r="BA147" s="1" t="n">
        <v>-0.02872</v>
      </c>
      <c r="BB147" s="1" t="n">
        <v>-0.04256</v>
      </c>
      <c r="BC147" s="1" t="n">
        <v>0.23291</v>
      </c>
      <c r="BD147" s="1" t="n">
        <v>0.0353</v>
      </c>
      <c r="BE147" s="1" t="n">
        <v>0.05407</v>
      </c>
      <c r="BF147" s="1" t="n">
        <v>0.63954</v>
      </c>
      <c r="BG147" s="1" t="n">
        <v>0.01823</v>
      </c>
      <c r="BH147" s="1" t="n">
        <v>-0.03895</v>
      </c>
      <c r="BI147" s="1" t="n">
        <v>-0.0324</v>
      </c>
      <c r="BJ147" s="1" t="n">
        <v>0.04229</v>
      </c>
      <c r="BK147" s="1" t="n">
        <v>-0.04229</v>
      </c>
      <c r="BL147" s="1" t="n">
        <v>-0.01746</v>
      </c>
      <c r="BM147" s="1" t="n">
        <v>0.06298</v>
      </c>
      <c r="BN147" s="1" t="n">
        <v>0.15398</v>
      </c>
      <c r="BO147" s="1" t="n">
        <v>-0.02057</v>
      </c>
      <c r="BP147" s="1" t="n">
        <v>-0.29615</v>
      </c>
      <c r="BQ147" s="1" t="n">
        <v>0.03225</v>
      </c>
      <c r="BR147" s="1" t="n">
        <v>0.22336</v>
      </c>
      <c r="BS147" s="1" t="n">
        <v>0.22586</v>
      </c>
      <c r="BT147" s="1" t="n">
        <v>0.14426</v>
      </c>
      <c r="BU147" s="1" t="n">
        <v>0.14406</v>
      </c>
      <c r="BV147" s="1" t="n">
        <v>0.16344</v>
      </c>
      <c r="BW147" s="1" t="n">
        <v>0.16326</v>
      </c>
      <c r="BX147" s="1" t="n">
        <v>-0.28177</v>
      </c>
      <c r="BY147" s="1" t="n">
        <v>-0.10254</v>
      </c>
      <c r="BZ147" s="1" t="n">
        <v>-0.07625</v>
      </c>
      <c r="CA147" s="1" t="n">
        <v>-0.11024</v>
      </c>
      <c r="CB147" s="1" t="n">
        <v>0.00142</v>
      </c>
      <c r="CC147" s="1" t="n">
        <v>-0.11941</v>
      </c>
      <c r="CD147" s="1" t="n">
        <v>-0.12877</v>
      </c>
      <c r="CE147" s="1" t="n">
        <v>0.03488</v>
      </c>
      <c r="CF147" s="1" t="n">
        <v>-0.05103</v>
      </c>
      <c r="CG147" s="1" t="n">
        <v>-0.04238</v>
      </c>
      <c r="CH147" s="1" t="n">
        <v>0.03009</v>
      </c>
      <c r="CI147" s="1" t="n">
        <v>-0.04165</v>
      </c>
      <c r="CJ147" s="1" t="n">
        <v>-0.07047</v>
      </c>
      <c r="CK147" s="1" t="n">
        <v>0.0011</v>
      </c>
      <c r="CL147" s="1" t="n">
        <v>0.07075</v>
      </c>
      <c r="CM147" s="1" t="n">
        <v>-0.33829</v>
      </c>
      <c r="CN147" s="1" t="n">
        <v>-0.19909</v>
      </c>
      <c r="CO147" s="1" t="n">
        <v>-0.23125</v>
      </c>
      <c r="CP147" s="1" t="n">
        <v>-0.05524</v>
      </c>
      <c r="CQ147" s="1" t="n">
        <v>-0.31384</v>
      </c>
      <c r="CR147" s="1" t="n">
        <v>0.13</v>
      </c>
      <c r="CS147" s="1" t="n">
        <v>-0.26259</v>
      </c>
      <c r="CT147" s="1" t="n">
        <v>0.02254</v>
      </c>
      <c r="CU147" s="1" t="n">
        <v>0.09912</v>
      </c>
      <c r="CV147" s="1" t="n">
        <v>0.20746</v>
      </c>
      <c r="CW147" s="1" t="n">
        <v>-0.49501</v>
      </c>
      <c r="CX147" s="1" t="n">
        <v>-0.3115</v>
      </c>
      <c r="CY147" s="1" t="n">
        <v>0.29017</v>
      </c>
      <c r="CZ147" s="1" t="n">
        <v>0.18382</v>
      </c>
      <c r="DA147" s="1" t="n">
        <v>0.09113</v>
      </c>
      <c r="DB147" s="1" t="n">
        <v>-0.01821</v>
      </c>
      <c r="DC147" s="1" t="n">
        <v>0.13842</v>
      </c>
      <c r="DD147" s="1" t="n">
        <v>0.17277</v>
      </c>
    </row>
    <row r="148" customFormat="false" ht="15" hidden="false" customHeight="false" outlineLevel="0" collapsed="false">
      <c r="A148" s="1" t="s">
        <v>57</v>
      </c>
      <c r="B148" s="1" t="n">
        <v>0.6816</v>
      </c>
      <c r="C148" s="1" t="n">
        <v>0.6634</v>
      </c>
      <c r="D148" s="1" t="n">
        <v>0.7696</v>
      </c>
      <c r="E148" s="1" t="n">
        <v>0.7547</v>
      </c>
      <c r="F148" s="1" t="n">
        <v>0.7915</v>
      </c>
      <c r="G148" s="1" t="n">
        <v>0.9999</v>
      </c>
      <c r="H148" s="1" t="n">
        <v>0.6975</v>
      </c>
      <c r="I148" s="1" t="n">
        <v>0.0302</v>
      </c>
      <c r="J148" s="1" t="n">
        <v>0.4882</v>
      </c>
      <c r="K148" s="1" t="n">
        <v>0.3053</v>
      </c>
      <c r="L148" s="1" t="n">
        <v>0.0159</v>
      </c>
      <c r="M148" s="1" t="n">
        <v>0.1386</v>
      </c>
      <c r="N148" s="1" t="n">
        <v>0.1552</v>
      </c>
      <c r="O148" s="1" t="n">
        <v>0.392</v>
      </c>
      <c r="P148" s="1" t="n">
        <v>0.8176</v>
      </c>
      <c r="Q148" s="1" t="n">
        <v>0.0802</v>
      </c>
      <c r="R148" s="1" t="n">
        <v>0.3173</v>
      </c>
      <c r="S148" s="1" t="n">
        <v>0.6138</v>
      </c>
      <c r="T148" s="1" t="n">
        <v>0.3657</v>
      </c>
      <c r="U148" s="1" t="n">
        <v>0.3335</v>
      </c>
      <c r="V148" s="1" t="n">
        <v>0.7294</v>
      </c>
      <c r="W148" s="1" t="n">
        <v>0.5173</v>
      </c>
      <c r="X148" s="1" t="n">
        <v>0.3056</v>
      </c>
      <c r="Y148" s="1" t="n">
        <v>0.1369</v>
      </c>
      <c r="Z148" s="1" t="n">
        <v>0.1767</v>
      </c>
      <c r="AA148" s="1" t="n">
        <v>0.5242</v>
      </c>
      <c r="AB148" s="1" t="n">
        <v>0.0744</v>
      </c>
      <c r="AC148" s="1" t="n">
        <v>0.2483</v>
      </c>
      <c r="AD148" s="1" t="n">
        <v>0.0755</v>
      </c>
      <c r="AE148" s="1" t="n">
        <v>0.1973</v>
      </c>
      <c r="AF148" s="1" t="n">
        <v>0.3485</v>
      </c>
      <c r="AG148" s="1" t="n">
        <v>0.1377</v>
      </c>
      <c r="AH148" s="1" t="n">
        <v>0.9524</v>
      </c>
      <c r="AI148" s="1" t="n">
        <v>0.4674</v>
      </c>
      <c r="AJ148" s="1" t="n">
        <v>0.7191</v>
      </c>
      <c r="AK148" s="1" t="n">
        <v>0.4821</v>
      </c>
      <c r="AL148" s="1" t="n">
        <v>0.752</v>
      </c>
      <c r="AM148" s="1" t="n">
        <v>0.4674</v>
      </c>
      <c r="AN148" s="1" t="n">
        <v>0.1524</v>
      </c>
      <c r="AO148" s="1" t="n">
        <v>0.5171</v>
      </c>
      <c r="AP148" s="1" t="n">
        <v>0.0024</v>
      </c>
      <c r="AQ148" s="1" t="n">
        <v>0.823</v>
      </c>
      <c r="AR148" s="1" t="n">
        <v>0.1538</v>
      </c>
      <c r="AS148" s="1" t="n">
        <v>0.8567</v>
      </c>
      <c r="AT148" s="1" t="n">
        <v>0.9196</v>
      </c>
      <c r="AU148" s="1" t="n">
        <v>0.4238</v>
      </c>
      <c r="AV148" s="1" t="n">
        <v>0.3824</v>
      </c>
      <c r="AW148" s="1" t="n">
        <v>0.001</v>
      </c>
      <c r="AX148" s="1" t="n">
        <v>0.0123</v>
      </c>
      <c r="AZ148" s="1" t="s">
        <v>103</v>
      </c>
      <c r="BA148" s="1" t="n">
        <v>0.8847</v>
      </c>
      <c r="BB148" s="1" t="n">
        <v>0.8298</v>
      </c>
      <c r="BC148" s="1" t="n">
        <v>0.233</v>
      </c>
      <c r="BD148" s="1" t="n">
        <v>0.8585</v>
      </c>
      <c r="BE148" s="1" t="n">
        <v>0.7846</v>
      </c>
      <c r="BF148" s="1" t="n">
        <v>0.0002</v>
      </c>
      <c r="BG148" s="1" t="n">
        <v>0.9267</v>
      </c>
      <c r="BH148" s="1" t="n">
        <v>0.844</v>
      </c>
      <c r="BI148" s="1" t="n">
        <v>0.87</v>
      </c>
      <c r="BJ148" s="1" t="n">
        <v>0.8308</v>
      </c>
      <c r="BK148" s="1" t="n">
        <v>0.8308</v>
      </c>
      <c r="BL148" s="1" t="n">
        <v>0.9297</v>
      </c>
      <c r="BM148" s="1" t="n">
        <v>0.7502</v>
      </c>
      <c r="BN148" s="1" t="n">
        <v>0.434</v>
      </c>
      <c r="BO148" s="1" t="n">
        <v>0.9172</v>
      </c>
      <c r="BP148" s="1" t="n">
        <v>0.126</v>
      </c>
      <c r="BQ148" s="1" t="n">
        <v>0.8706</v>
      </c>
      <c r="BR148" s="1" t="n">
        <v>0.2532</v>
      </c>
      <c r="BS148" s="1" t="n">
        <v>0.2478</v>
      </c>
      <c r="BT148" s="1" t="n">
        <v>0.4639</v>
      </c>
      <c r="BU148" s="1" t="n">
        <v>0.4646</v>
      </c>
      <c r="BV148" s="1" t="n">
        <v>0.406</v>
      </c>
      <c r="BW148" s="1" t="n">
        <v>0.4065</v>
      </c>
      <c r="BX148" s="1" t="n">
        <v>0.1463</v>
      </c>
      <c r="BY148" s="1" t="n">
        <v>0.6036</v>
      </c>
      <c r="BZ148" s="1" t="n">
        <v>0.6998</v>
      </c>
      <c r="CA148" s="1" t="n">
        <v>0.5765</v>
      </c>
      <c r="CB148" s="1" t="n">
        <v>0.9943</v>
      </c>
      <c r="CC148" s="1" t="n">
        <v>0.545</v>
      </c>
      <c r="CD148" s="1" t="n">
        <v>0.5137</v>
      </c>
      <c r="CE148" s="1" t="n">
        <v>0.8601</v>
      </c>
      <c r="CF148" s="1" t="n">
        <v>0.7965</v>
      </c>
      <c r="CG148" s="1" t="n">
        <v>0.8305</v>
      </c>
      <c r="CH148" s="1" t="n">
        <v>0.8792</v>
      </c>
      <c r="CI148" s="1" t="n">
        <v>0.8333</v>
      </c>
      <c r="CJ148" s="1" t="n">
        <v>0.7216</v>
      </c>
      <c r="CK148" s="1" t="n">
        <v>0.9956</v>
      </c>
      <c r="CL148" s="1" t="n">
        <v>0.7205</v>
      </c>
      <c r="CM148" s="1" t="n">
        <v>0.0783</v>
      </c>
      <c r="CN148" s="1" t="n">
        <v>0.3098</v>
      </c>
      <c r="CO148" s="1" t="n">
        <v>0.2364</v>
      </c>
      <c r="CP148" s="1" t="n">
        <v>0.7801</v>
      </c>
      <c r="CQ148" s="1" t="n">
        <v>0.1039</v>
      </c>
      <c r="CR148" s="1" t="n">
        <v>0.5097</v>
      </c>
      <c r="CS148" s="1" t="n">
        <v>0.177</v>
      </c>
      <c r="CT148" s="1" t="n">
        <v>0.9094</v>
      </c>
      <c r="CU148" s="1" t="n">
        <v>0.6158</v>
      </c>
      <c r="CV148" s="1" t="n">
        <v>0.2895</v>
      </c>
      <c r="CW148" s="1" t="n">
        <v>0.0074</v>
      </c>
      <c r="CX148" s="1" t="n">
        <v>0.1066</v>
      </c>
      <c r="CY148" s="1" t="n">
        <v>0.1342</v>
      </c>
      <c r="CZ148" s="1" t="n">
        <v>0.3491</v>
      </c>
      <c r="DA148" s="1" t="n">
        <v>0.6447</v>
      </c>
      <c r="DB148" s="1" t="n">
        <v>0.9282</v>
      </c>
      <c r="DC148" s="1" t="n">
        <v>0.5001</v>
      </c>
      <c r="DD148" s="1" t="n">
        <v>0.3987</v>
      </c>
    </row>
    <row r="150" customFormat="false" ht="15" hidden="false" customHeight="false" outlineLevel="0" collapsed="false">
      <c r="A150" s="1" t="s">
        <v>58</v>
      </c>
      <c r="B150" s="1" t="n">
        <v>-0.27943</v>
      </c>
      <c r="C150" s="1" t="n">
        <v>0.01368</v>
      </c>
      <c r="D150" s="1" t="n">
        <v>0.21216</v>
      </c>
      <c r="E150" s="1" t="n">
        <v>0.34324</v>
      </c>
      <c r="F150" s="1" t="n">
        <v>0.45588</v>
      </c>
      <c r="G150" s="1" t="n">
        <v>0.42832</v>
      </c>
      <c r="H150" s="1" t="n">
        <v>0.41083</v>
      </c>
      <c r="I150" s="1" t="n">
        <v>0.58264</v>
      </c>
      <c r="J150" s="1" t="n">
        <v>0.46173</v>
      </c>
      <c r="K150" s="1" t="n">
        <v>0.14632</v>
      </c>
      <c r="L150" s="1" t="n">
        <v>-0.04769</v>
      </c>
      <c r="M150" s="1" t="n">
        <v>-0.17352</v>
      </c>
      <c r="N150" s="1" t="n">
        <v>0.18151</v>
      </c>
      <c r="O150" s="1" t="n">
        <v>-0.16066</v>
      </c>
      <c r="P150" s="1" t="n">
        <v>-0.31047</v>
      </c>
      <c r="Q150" s="1" t="n">
        <v>-0.54789</v>
      </c>
      <c r="R150" s="1" t="n">
        <v>-0.20471</v>
      </c>
      <c r="S150" s="1" t="n">
        <v>-0.2823</v>
      </c>
      <c r="T150" s="1" t="n">
        <v>-0.01909</v>
      </c>
      <c r="U150" s="1" t="n">
        <v>-0.32625</v>
      </c>
      <c r="V150" s="1" t="n">
        <v>0.2149</v>
      </c>
      <c r="W150" s="1" t="n">
        <v>-0.12529</v>
      </c>
      <c r="X150" s="1" t="n">
        <v>-0.28963</v>
      </c>
      <c r="Y150" s="1" t="n">
        <v>-0.23895</v>
      </c>
      <c r="Z150" s="1" t="n">
        <v>-0.24415</v>
      </c>
      <c r="AA150" s="1" t="n">
        <v>0.0997</v>
      </c>
      <c r="AB150" s="1" t="n">
        <v>-0.25152</v>
      </c>
      <c r="AC150" s="1" t="n">
        <v>-0.02805</v>
      </c>
      <c r="AD150" s="1" t="n">
        <v>-0.05771</v>
      </c>
      <c r="AE150" s="1" t="n">
        <v>-0.12975</v>
      </c>
      <c r="AF150" s="1" t="n">
        <v>-0.2456</v>
      </c>
      <c r="AG150" s="1" t="n">
        <v>0.5639</v>
      </c>
      <c r="AH150" s="1" t="n">
        <v>-0.0503</v>
      </c>
      <c r="AI150" s="1" t="n">
        <v>-0.1546</v>
      </c>
      <c r="AJ150" s="1" t="n">
        <v>0.12726</v>
      </c>
      <c r="AK150" s="1" t="n">
        <v>0.08151</v>
      </c>
      <c r="AL150" s="1" t="n">
        <v>-0.27325</v>
      </c>
      <c r="AM150" s="1" t="n">
        <v>0.10667</v>
      </c>
      <c r="AN150" s="1" t="n">
        <v>-0.32979</v>
      </c>
      <c r="AO150" s="1" t="n">
        <v>-0.26452</v>
      </c>
      <c r="AP150" s="1" t="n">
        <v>-0.18084</v>
      </c>
      <c r="AQ150" s="1" t="n">
        <v>-0.0151</v>
      </c>
      <c r="AR150" s="1" t="n">
        <v>0.33831</v>
      </c>
      <c r="AS150" s="1" t="n">
        <v>-0.09105</v>
      </c>
      <c r="AT150" s="1" t="n">
        <v>0.27069</v>
      </c>
      <c r="AU150" s="1" t="n">
        <v>-0.22875</v>
      </c>
      <c r="AV150" s="1" t="n">
        <v>0.21587</v>
      </c>
      <c r="AW150" s="1" t="n">
        <v>0.37765</v>
      </c>
      <c r="AX150" s="1" t="n">
        <v>-0.18853</v>
      </c>
      <c r="AY150" s="1" t="n">
        <v>0.70922</v>
      </c>
      <c r="AZ150" s="1" t="n">
        <v>1</v>
      </c>
      <c r="BA150" s="1" t="n">
        <v>0.07383</v>
      </c>
      <c r="BB150" s="1" t="n">
        <v>-0.32786</v>
      </c>
      <c r="BC150" s="1" t="n">
        <v>0.12672</v>
      </c>
      <c r="BD150" s="1" t="n">
        <v>0.50283</v>
      </c>
      <c r="BE150" s="1" t="n">
        <v>0.37283</v>
      </c>
      <c r="BF150" s="1" t="n">
        <v>0.27063</v>
      </c>
      <c r="BG150" s="1" t="n">
        <v>0.34086</v>
      </c>
      <c r="BH150" s="1" t="n">
        <v>-0.31335</v>
      </c>
      <c r="BI150" s="1" t="n">
        <v>0.06439</v>
      </c>
      <c r="BJ150" s="1" t="n">
        <v>0.57214</v>
      </c>
      <c r="BK150" s="1" t="n">
        <v>-0.57214</v>
      </c>
      <c r="BL150" s="1" t="n">
        <v>0.48005</v>
      </c>
      <c r="BM150" s="1" t="n">
        <v>0.5681</v>
      </c>
      <c r="BN150" s="1" t="n">
        <v>-0.16915</v>
      </c>
      <c r="BO150" s="1" t="n">
        <v>-0.02555</v>
      </c>
      <c r="BP150" s="1" t="n">
        <v>0.25537</v>
      </c>
      <c r="BQ150" s="1" t="n">
        <v>-0.07073</v>
      </c>
      <c r="BR150" s="1" t="n">
        <v>0.69312</v>
      </c>
      <c r="BS150" s="1" t="n">
        <v>0.6907</v>
      </c>
      <c r="BT150" s="1" t="n">
        <v>0.26894</v>
      </c>
      <c r="BU150" s="1" t="n">
        <v>0.26104</v>
      </c>
      <c r="BV150" s="1" t="n">
        <v>0.49001</v>
      </c>
      <c r="BW150" s="1" t="n">
        <v>0.48738</v>
      </c>
      <c r="BX150" s="1" t="n">
        <v>-0.24046</v>
      </c>
      <c r="BY150" s="1" t="n">
        <v>-0.12396</v>
      </c>
      <c r="BZ150" s="1" t="n">
        <v>-0.04082</v>
      </c>
      <c r="CA150" s="1" t="n">
        <v>-0.09663</v>
      </c>
      <c r="CB150" s="1" t="n">
        <v>-0.08013</v>
      </c>
      <c r="CC150" s="1" t="n">
        <v>-0.05818</v>
      </c>
      <c r="CD150" s="1" t="n">
        <v>0.07943</v>
      </c>
      <c r="CE150" s="1" t="n">
        <v>0.00744</v>
      </c>
      <c r="CF150" s="1" t="n">
        <v>-0.10125</v>
      </c>
      <c r="CG150" s="1" t="n">
        <v>-0.40818</v>
      </c>
      <c r="CH150" s="1" t="n">
        <v>-0.04009</v>
      </c>
      <c r="CI150" s="1" t="n">
        <v>-0.07869</v>
      </c>
      <c r="CJ150" s="1" t="n">
        <v>0.01821</v>
      </c>
      <c r="CK150" s="1" t="n">
        <v>-0.104</v>
      </c>
      <c r="CL150" s="1" t="n">
        <v>0.25266</v>
      </c>
      <c r="CM150" s="1" t="n">
        <v>-0.20603</v>
      </c>
      <c r="CN150" s="1" t="n">
        <v>-0.17089</v>
      </c>
      <c r="CO150" s="1" t="n">
        <v>-0.2749</v>
      </c>
      <c r="CP150" s="1" t="n">
        <v>0.044</v>
      </c>
      <c r="CQ150" s="1" t="n">
        <v>-0.22266</v>
      </c>
      <c r="CR150" s="1" t="n">
        <v>0.20139</v>
      </c>
      <c r="CS150" s="1" t="n">
        <v>-0.16216</v>
      </c>
      <c r="CT150" s="1" t="n">
        <v>0.2361</v>
      </c>
      <c r="CU150" s="1" t="n">
        <v>0.24674</v>
      </c>
      <c r="CV150" s="1" t="n">
        <v>0.2137</v>
      </c>
      <c r="CW150" s="1" t="n">
        <v>-0.25233</v>
      </c>
      <c r="CX150" s="1" t="n">
        <v>-0.0871</v>
      </c>
      <c r="CY150" s="1" t="n">
        <v>0.05292</v>
      </c>
      <c r="CZ150" s="1" t="n">
        <v>0.30963</v>
      </c>
      <c r="DA150" s="1" t="n">
        <v>0.27777</v>
      </c>
      <c r="DB150" s="1" t="n">
        <v>0.31972</v>
      </c>
      <c r="DC150" s="1" t="n">
        <v>0.14577</v>
      </c>
      <c r="DD150" s="1" t="n">
        <v>0.31778</v>
      </c>
    </row>
    <row r="151" customFormat="false" ht="15" hidden="false" customHeight="false" outlineLevel="0" collapsed="false">
      <c r="A151" s="1" t="s">
        <v>58</v>
      </c>
      <c r="B151" s="1" t="n">
        <v>0.1499</v>
      </c>
      <c r="C151" s="1" t="n">
        <v>0.9449</v>
      </c>
      <c r="D151" s="1" t="n">
        <v>0.2784</v>
      </c>
      <c r="E151" s="1" t="n">
        <v>0.0737</v>
      </c>
      <c r="F151" s="1" t="n">
        <v>0.0148</v>
      </c>
      <c r="G151" s="1" t="n">
        <v>0.023</v>
      </c>
      <c r="H151" s="1" t="n">
        <v>0.0299</v>
      </c>
      <c r="I151" s="1" t="n">
        <v>0.0011</v>
      </c>
      <c r="J151" s="1" t="n">
        <v>0.0134</v>
      </c>
      <c r="K151" s="1" t="n">
        <v>0.4575</v>
      </c>
      <c r="L151" s="1" t="n">
        <v>0.8096</v>
      </c>
      <c r="M151" s="1" t="n">
        <v>0.3772</v>
      </c>
      <c r="N151" s="1" t="n">
        <v>0.3553</v>
      </c>
      <c r="O151" s="1" t="n">
        <v>0.4141</v>
      </c>
      <c r="P151" s="1" t="n">
        <v>0.1078</v>
      </c>
      <c r="Q151" s="1" t="n">
        <v>0.0025</v>
      </c>
      <c r="R151" s="1" t="n">
        <v>0.296</v>
      </c>
      <c r="S151" s="1" t="n">
        <v>0.1455</v>
      </c>
      <c r="T151" s="1" t="n">
        <v>0.9232</v>
      </c>
      <c r="U151" s="1" t="n">
        <v>0.0902</v>
      </c>
      <c r="V151" s="1" t="n">
        <v>0.2721</v>
      </c>
      <c r="W151" s="1" t="n">
        <v>0.5252</v>
      </c>
      <c r="X151" s="1" t="n">
        <v>0.1349</v>
      </c>
      <c r="Y151" s="1" t="n">
        <v>0.2207</v>
      </c>
      <c r="Z151" s="1" t="n">
        <v>0.2105</v>
      </c>
      <c r="AA151" s="1" t="n">
        <v>0.6137</v>
      </c>
      <c r="AB151" s="1" t="n">
        <v>0.1967</v>
      </c>
      <c r="AC151" s="1" t="n">
        <v>0.8873</v>
      </c>
      <c r="AD151" s="1" t="n">
        <v>0.7705</v>
      </c>
      <c r="AE151" s="1" t="n">
        <v>0.5105</v>
      </c>
      <c r="AF151" s="1" t="n">
        <v>0.2078</v>
      </c>
      <c r="AG151" s="1" t="n">
        <v>0.0018</v>
      </c>
      <c r="AH151" s="1" t="n">
        <v>0.7993</v>
      </c>
      <c r="AI151" s="1" t="n">
        <v>0.4322</v>
      </c>
      <c r="AJ151" s="1" t="n">
        <v>0.5187</v>
      </c>
      <c r="AK151" s="1" t="n">
        <v>0.6801</v>
      </c>
      <c r="AL151" s="1" t="n">
        <v>0.1594</v>
      </c>
      <c r="AM151" s="1" t="n">
        <v>0.589</v>
      </c>
      <c r="AN151" s="1" t="n">
        <v>0.0866</v>
      </c>
      <c r="AO151" s="1" t="n">
        <v>0.1737</v>
      </c>
      <c r="AP151" s="1" t="n">
        <v>0.3571</v>
      </c>
      <c r="AQ151" s="1" t="n">
        <v>0.9392</v>
      </c>
      <c r="AR151" s="1" t="n">
        <v>0.0783</v>
      </c>
      <c r="AS151" s="1" t="n">
        <v>0.6449</v>
      </c>
      <c r="AT151" s="1" t="n">
        <v>0.1635</v>
      </c>
      <c r="AU151" s="1" t="n">
        <v>0.2417</v>
      </c>
      <c r="AV151" s="1" t="n">
        <v>0.2699</v>
      </c>
      <c r="AW151" s="1" t="n">
        <v>0.0476</v>
      </c>
      <c r="AX151" s="1" t="n">
        <v>0.3367</v>
      </c>
      <c r="AY151" s="1" t="s">
        <v>103</v>
      </c>
      <c r="BA151" s="1" t="n">
        <v>0.7089</v>
      </c>
      <c r="BB151" s="1" t="n">
        <v>0.0885</v>
      </c>
      <c r="BC151" s="1" t="n">
        <v>0.5205</v>
      </c>
      <c r="BD151" s="1" t="n">
        <v>0.0064</v>
      </c>
      <c r="BE151" s="1" t="n">
        <v>0.0507</v>
      </c>
      <c r="BF151" s="1" t="n">
        <v>0.1636</v>
      </c>
      <c r="BG151" s="1" t="n">
        <v>0.0759</v>
      </c>
      <c r="BH151" s="1" t="n">
        <v>0.1044</v>
      </c>
      <c r="BI151" s="1" t="n">
        <v>0.7448</v>
      </c>
      <c r="BJ151" s="1" t="n">
        <v>0.0015</v>
      </c>
      <c r="BK151" s="1" t="n">
        <v>0.0015</v>
      </c>
      <c r="BL151" s="1" t="n">
        <v>0.0097</v>
      </c>
      <c r="BM151" s="1" t="n">
        <v>0.0016</v>
      </c>
      <c r="BN151" s="1" t="n">
        <v>0.3895</v>
      </c>
      <c r="BO151" s="1" t="n">
        <v>0.8973</v>
      </c>
      <c r="BP151" s="1" t="n">
        <v>0.1897</v>
      </c>
      <c r="BQ151" s="1" t="n">
        <v>0.7206</v>
      </c>
      <c r="BR151" s="1" t="s">
        <v>103</v>
      </c>
      <c r="BS151" s="1" t="s">
        <v>103</v>
      </c>
      <c r="BT151" s="1" t="n">
        <v>0.1664</v>
      </c>
      <c r="BU151" s="1" t="n">
        <v>0.1797</v>
      </c>
      <c r="BV151" s="1" t="n">
        <v>0.0081</v>
      </c>
      <c r="BW151" s="1" t="n">
        <v>0.0085</v>
      </c>
      <c r="BX151" s="1" t="n">
        <v>0.2177</v>
      </c>
      <c r="BY151" s="1" t="n">
        <v>0.5297</v>
      </c>
      <c r="BZ151" s="1" t="n">
        <v>0.8366</v>
      </c>
      <c r="CA151" s="1" t="n">
        <v>0.6247</v>
      </c>
      <c r="CB151" s="1" t="n">
        <v>0.6852</v>
      </c>
      <c r="CC151" s="1" t="n">
        <v>0.7687</v>
      </c>
      <c r="CD151" s="1" t="n">
        <v>0.6879</v>
      </c>
      <c r="CE151" s="1" t="n">
        <v>0.97</v>
      </c>
      <c r="CF151" s="1" t="n">
        <v>0.6082</v>
      </c>
      <c r="CG151" s="1" t="n">
        <v>0.0311</v>
      </c>
      <c r="CH151" s="1" t="n">
        <v>0.8395</v>
      </c>
      <c r="CI151" s="1" t="n">
        <v>0.6906</v>
      </c>
      <c r="CJ151" s="1" t="n">
        <v>0.9267</v>
      </c>
      <c r="CK151" s="1" t="n">
        <v>0.5984</v>
      </c>
      <c r="CL151" s="1" t="n">
        <v>0.1946</v>
      </c>
      <c r="CM151" s="1" t="n">
        <v>0.2929</v>
      </c>
      <c r="CN151" s="1" t="n">
        <v>0.3846</v>
      </c>
      <c r="CO151" s="1" t="n">
        <v>0.1568</v>
      </c>
      <c r="CP151" s="1" t="n">
        <v>0.8241</v>
      </c>
      <c r="CQ151" s="1" t="n">
        <v>0.2548</v>
      </c>
      <c r="CR151" s="1" t="n">
        <v>0.3041</v>
      </c>
      <c r="CS151" s="1" t="n">
        <v>0.4097</v>
      </c>
      <c r="CT151" s="1" t="n">
        <v>0.2265</v>
      </c>
      <c r="CU151" s="1" t="n">
        <v>0.2056</v>
      </c>
      <c r="CV151" s="1" t="n">
        <v>0.2749</v>
      </c>
      <c r="CW151" s="1" t="n">
        <v>0.1952</v>
      </c>
      <c r="CX151" s="1" t="n">
        <v>0.6594</v>
      </c>
      <c r="CY151" s="1" t="n">
        <v>0.7891</v>
      </c>
      <c r="CZ151" s="1" t="n">
        <v>0.1088</v>
      </c>
      <c r="DA151" s="1" t="n">
        <v>0.1524</v>
      </c>
      <c r="DB151" s="1" t="n">
        <v>0.104</v>
      </c>
      <c r="DC151" s="1" t="n">
        <v>0.4774</v>
      </c>
      <c r="DD151" s="1" t="n">
        <v>0.1136</v>
      </c>
    </row>
    <row r="153" customFormat="false" ht="15" hidden="false" customHeight="false" outlineLevel="0" collapsed="false">
      <c r="A153" s="1" t="s">
        <v>146</v>
      </c>
      <c r="B153" s="1" t="n">
        <v>0.8178</v>
      </c>
      <c r="C153" s="1" t="n">
        <v>0.97924</v>
      </c>
      <c r="D153" s="1" t="n">
        <v>0.92751</v>
      </c>
      <c r="E153" s="1" t="n">
        <v>0.7759</v>
      </c>
      <c r="F153" s="1" t="n">
        <v>0.47666</v>
      </c>
      <c r="G153" s="1" t="n">
        <v>0.7118</v>
      </c>
      <c r="H153" s="1" t="n">
        <v>0.82179</v>
      </c>
      <c r="I153" s="1" t="n">
        <v>0.55818</v>
      </c>
      <c r="J153" s="1" t="n">
        <v>0.75529</v>
      </c>
      <c r="K153" s="1" t="n">
        <v>0.91555</v>
      </c>
      <c r="L153" s="1" t="n">
        <v>0.46382</v>
      </c>
      <c r="M153" s="1" t="n">
        <v>0.36564</v>
      </c>
      <c r="N153" s="1" t="n">
        <v>0.5327</v>
      </c>
      <c r="O153" s="1" t="n">
        <v>0.62314</v>
      </c>
      <c r="P153" s="1" t="n">
        <v>0.59371</v>
      </c>
      <c r="Q153" s="1" t="n">
        <v>0.56485</v>
      </c>
      <c r="R153" s="1" t="n">
        <v>0.55989</v>
      </c>
      <c r="S153" s="1" t="n">
        <v>0.51751</v>
      </c>
      <c r="T153" s="1" t="n">
        <v>0.84875</v>
      </c>
      <c r="U153" s="1" t="n">
        <v>0.33045</v>
      </c>
      <c r="V153" s="1" t="n">
        <v>0.72698</v>
      </c>
      <c r="W153" s="1" t="n">
        <v>0.76778</v>
      </c>
      <c r="X153" s="1" t="n">
        <v>0.63259</v>
      </c>
      <c r="Y153" s="1" t="n">
        <v>0.72011</v>
      </c>
      <c r="Z153" s="1" t="n">
        <v>0.61548</v>
      </c>
      <c r="AA153" s="1" t="n">
        <v>0.66218</v>
      </c>
      <c r="AB153" s="1" t="n">
        <v>0.64566</v>
      </c>
      <c r="AC153" s="1" t="n">
        <v>0.82087</v>
      </c>
      <c r="AD153" s="1" t="n">
        <v>0.80078</v>
      </c>
      <c r="AE153" s="1" t="n">
        <v>0.82398</v>
      </c>
      <c r="AF153" s="1" t="n">
        <v>0.70902</v>
      </c>
      <c r="AG153" s="1" t="n">
        <v>0.58538</v>
      </c>
      <c r="AH153" s="1" t="n">
        <v>0.85273</v>
      </c>
      <c r="AI153" s="1" t="n">
        <v>0.81852</v>
      </c>
      <c r="AJ153" s="1" t="n">
        <v>0.60435</v>
      </c>
      <c r="AK153" s="1" t="n">
        <v>0.3726</v>
      </c>
      <c r="AL153" s="1" t="n">
        <v>0.64649</v>
      </c>
      <c r="AM153" s="1" t="n">
        <v>0.61655</v>
      </c>
      <c r="AN153" s="1" t="n">
        <v>0.70237</v>
      </c>
      <c r="AO153" s="1" t="n">
        <v>0.40699</v>
      </c>
      <c r="AP153" s="1" t="n">
        <v>0.23749</v>
      </c>
      <c r="AQ153" s="1" t="n">
        <v>0.73561</v>
      </c>
      <c r="AR153" s="1" t="n">
        <v>0.51047</v>
      </c>
      <c r="AS153" s="1" t="n">
        <v>0.50841</v>
      </c>
      <c r="AT153" s="1" t="n">
        <v>0.34157</v>
      </c>
      <c r="AU153" s="1" t="n">
        <v>0.6019</v>
      </c>
      <c r="AV153" s="1" t="n">
        <v>0.01521</v>
      </c>
      <c r="AW153" s="1" t="n">
        <v>-0.17573</v>
      </c>
      <c r="AX153" s="1" t="n">
        <v>-0.28632</v>
      </c>
      <c r="AY153" s="1" t="n">
        <v>-0.02872</v>
      </c>
      <c r="AZ153" s="1" t="n">
        <v>0.07383</v>
      </c>
      <c r="BA153" s="1" t="n">
        <v>1</v>
      </c>
      <c r="BB153" s="1" t="n">
        <v>0.64098</v>
      </c>
      <c r="BC153" s="1" t="n">
        <v>0.89166</v>
      </c>
      <c r="BD153" s="1" t="n">
        <v>0.42905</v>
      </c>
      <c r="BE153" s="1" t="n">
        <v>-0.05745</v>
      </c>
      <c r="BF153" s="1" t="n">
        <v>0.20223</v>
      </c>
      <c r="BG153" s="1" t="n">
        <v>0.88006</v>
      </c>
      <c r="BH153" s="1" t="n">
        <v>0.65771</v>
      </c>
      <c r="BI153" s="1" t="n">
        <v>0.99988</v>
      </c>
      <c r="BJ153" s="1" t="n">
        <v>0.33231</v>
      </c>
      <c r="BK153" s="1" t="n">
        <v>-0.33231</v>
      </c>
      <c r="BL153" s="1" t="n">
        <v>0.42099</v>
      </c>
      <c r="BM153" s="1" t="n">
        <v>0.35181</v>
      </c>
      <c r="BN153" s="1" t="n">
        <v>0.66356</v>
      </c>
      <c r="BO153" s="1" t="n">
        <v>0.97033</v>
      </c>
      <c r="BP153" s="1" t="n">
        <v>0.42829</v>
      </c>
      <c r="BQ153" s="1" t="n">
        <v>0.91556</v>
      </c>
      <c r="BR153" s="1" t="n">
        <v>0.20027</v>
      </c>
      <c r="BS153" s="1" t="n">
        <v>0.20308</v>
      </c>
      <c r="BT153" s="1" t="n">
        <v>0.95539</v>
      </c>
      <c r="BU153" s="1" t="n">
        <v>0.95782</v>
      </c>
      <c r="BV153" s="1" t="n">
        <v>0.76248</v>
      </c>
      <c r="BW153" s="1" t="n">
        <v>0.75916</v>
      </c>
      <c r="BX153" s="1" t="n">
        <v>0.09692</v>
      </c>
      <c r="BY153" s="1" t="n">
        <v>0.16102</v>
      </c>
      <c r="BZ153" s="1" t="n">
        <v>0.22318</v>
      </c>
      <c r="CA153" s="1" t="n">
        <v>0.21106</v>
      </c>
      <c r="CB153" s="1" t="n">
        <v>0.2333</v>
      </c>
      <c r="CC153" s="1" t="n">
        <v>0.15113</v>
      </c>
      <c r="CD153" s="1" t="n">
        <v>0.00782</v>
      </c>
      <c r="CE153" s="1" t="n">
        <v>0.22501</v>
      </c>
      <c r="CF153" s="1" t="n">
        <v>0.01909</v>
      </c>
      <c r="CG153" s="1" t="n">
        <v>-0.22799</v>
      </c>
      <c r="CH153" s="1" t="n">
        <v>0.30331</v>
      </c>
      <c r="CI153" s="1" t="n">
        <v>-0.06502</v>
      </c>
      <c r="CJ153" s="1" t="n">
        <v>0.2122</v>
      </c>
      <c r="CK153" s="1" t="n">
        <v>0.33309</v>
      </c>
      <c r="CL153" s="1" t="n">
        <v>0.10179</v>
      </c>
      <c r="CM153" s="1" t="n">
        <v>-0.30787</v>
      </c>
      <c r="CN153" s="1" t="n">
        <v>-0.09201</v>
      </c>
      <c r="CO153" s="1" t="n">
        <v>-0.10305</v>
      </c>
      <c r="CP153" s="1" t="n">
        <v>0.27541</v>
      </c>
      <c r="CQ153" s="1" t="n">
        <v>0.29199</v>
      </c>
      <c r="CR153" s="1" t="n">
        <v>0.11468</v>
      </c>
      <c r="CS153" s="1" t="n">
        <v>0.06116</v>
      </c>
      <c r="CT153" s="1" t="n">
        <v>-0.02912</v>
      </c>
      <c r="CU153" s="1" t="n">
        <v>-0.09285</v>
      </c>
      <c r="CV153" s="1" t="n">
        <v>0.184</v>
      </c>
      <c r="CW153" s="1" t="n">
        <v>-0.20255</v>
      </c>
      <c r="CX153" s="1" t="n">
        <v>-0.26099</v>
      </c>
      <c r="CY153" s="1" t="n">
        <v>0.28708</v>
      </c>
      <c r="CZ153" s="1" t="n">
        <v>-0.12845</v>
      </c>
      <c r="DA153" s="1" t="n">
        <v>0.19758</v>
      </c>
      <c r="DB153" s="1" t="n">
        <v>0.28204</v>
      </c>
      <c r="DC153" s="1" t="n">
        <v>0.33211</v>
      </c>
      <c r="DD153" s="1" t="n">
        <v>0.28544</v>
      </c>
    </row>
    <row r="154" customFormat="false" ht="15" hidden="false" customHeight="false" outlineLevel="0" collapsed="false">
      <c r="A154" s="1" t="s">
        <v>146</v>
      </c>
      <c r="B154" s="1" t="s">
        <v>103</v>
      </c>
      <c r="C154" s="1" t="s">
        <v>103</v>
      </c>
      <c r="D154" s="1" t="s">
        <v>103</v>
      </c>
      <c r="E154" s="1" t="s">
        <v>103</v>
      </c>
      <c r="F154" s="1" t="n">
        <v>0.0103</v>
      </c>
      <c r="G154" s="1" t="s">
        <v>103</v>
      </c>
      <c r="H154" s="1" t="s">
        <v>103</v>
      </c>
      <c r="I154" s="1" t="n">
        <v>0.002</v>
      </c>
      <c r="J154" s="1" t="s">
        <v>103</v>
      </c>
      <c r="K154" s="1" t="s">
        <v>103</v>
      </c>
      <c r="L154" s="1" t="n">
        <v>0.0129</v>
      </c>
      <c r="M154" s="1" t="n">
        <v>0.0557</v>
      </c>
      <c r="N154" s="1" t="n">
        <v>0.0035</v>
      </c>
      <c r="O154" s="1" t="n">
        <v>0.0004</v>
      </c>
      <c r="P154" s="1" t="n">
        <v>0.0009</v>
      </c>
      <c r="Q154" s="1" t="n">
        <v>0.0017</v>
      </c>
      <c r="R154" s="1" t="n">
        <v>0.0019</v>
      </c>
      <c r="S154" s="1" t="n">
        <v>0.0048</v>
      </c>
      <c r="T154" s="1" t="s">
        <v>103</v>
      </c>
      <c r="U154" s="1" t="n">
        <v>0.0859</v>
      </c>
      <c r="V154" s="1" t="s">
        <v>103</v>
      </c>
      <c r="W154" s="1" t="s">
        <v>103</v>
      </c>
      <c r="X154" s="1" t="n">
        <v>0.0003</v>
      </c>
      <c r="Y154" s="1" t="s">
        <v>103</v>
      </c>
      <c r="Z154" s="1" t="n">
        <v>0.0005</v>
      </c>
      <c r="AA154" s="1" t="n">
        <v>0.0001</v>
      </c>
      <c r="AB154" s="1" t="n">
        <v>0.0002</v>
      </c>
      <c r="AC154" s="1" t="s">
        <v>103</v>
      </c>
      <c r="AD154" s="1" t="s">
        <v>103</v>
      </c>
      <c r="AE154" s="1" t="s">
        <v>103</v>
      </c>
      <c r="AF154" s="1" t="s">
        <v>103</v>
      </c>
      <c r="AG154" s="1" t="n">
        <v>0.0011</v>
      </c>
      <c r="AH154" s="1" t="s">
        <v>103</v>
      </c>
      <c r="AI154" s="1" t="s">
        <v>103</v>
      </c>
      <c r="AJ154" s="1" t="n">
        <v>0.0007</v>
      </c>
      <c r="AK154" s="1" t="n">
        <v>0.0509</v>
      </c>
      <c r="AL154" s="1" t="n">
        <v>0.0002</v>
      </c>
      <c r="AM154" s="1" t="n">
        <v>0.0005</v>
      </c>
      <c r="AN154" s="1" t="s">
        <v>103</v>
      </c>
      <c r="AO154" s="1" t="n">
        <v>0.0316</v>
      </c>
      <c r="AP154" s="1" t="n">
        <v>0.2236</v>
      </c>
      <c r="AQ154" s="1" t="s">
        <v>103</v>
      </c>
      <c r="AR154" s="1" t="n">
        <v>0.0055</v>
      </c>
      <c r="AS154" s="1" t="n">
        <v>0.0057</v>
      </c>
      <c r="AT154" s="1" t="n">
        <v>0.0752</v>
      </c>
      <c r="AU154" s="1" t="n">
        <v>0.0007</v>
      </c>
      <c r="AV154" s="1" t="n">
        <v>0.9388</v>
      </c>
      <c r="AW154" s="1" t="n">
        <v>0.3711</v>
      </c>
      <c r="AX154" s="1" t="n">
        <v>0.1396</v>
      </c>
      <c r="AY154" s="1" t="n">
        <v>0.8847</v>
      </c>
      <c r="AZ154" s="1" t="n">
        <v>0.7089</v>
      </c>
      <c r="BB154" s="1" t="n">
        <v>0.0002</v>
      </c>
      <c r="BC154" s="1" t="s">
        <v>103</v>
      </c>
      <c r="BD154" s="1" t="n">
        <v>0.0227</v>
      </c>
      <c r="BE154" s="1" t="n">
        <v>0.7715</v>
      </c>
      <c r="BF154" s="1" t="n">
        <v>0.3021</v>
      </c>
      <c r="BG154" s="1" t="s">
        <v>103</v>
      </c>
      <c r="BH154" s="1" t="n">
        <v>0.0001</v>
      </c>
      <c r="BI154" s="1" t="s">
        <v>103</v>
      </c>
      <c r="BJ154" s="1" t="n">
        <v>0.084</v>
      </c>
      <c r="BK154" s="1" t="n">
        <v>0.084</v>
      </c>
      <c r="BL154" s="1" t="n">
        <v>0.0257</v>
      </c>
      <c r="BM154" s="1" t="n">
        <v>0.0664</v>
      </c>
      <c r="BN154" s="1" t="n">
        <v>0.0001</v>
      </c>
      <c r="BO154" s="1" t="s">
        <v>103</v>
      </c>
      <c r="BP154" s="1" t="n">
        <v>0.023</v>
      </c>
      <c r="BQ154" s="1" t="s">
        <v>103</v>
      </c>
      <c r="BR154" s="1" t="n">
        <v>0.3069</v>
      </c>
      <c r="BS154" s="1" t="n">
        <v>0.3</v>
      </c>
      <c r="BT154" s="1" t="s">
        <v>103</v>
      </c>
      <c r="BU154" s="1" t="s">
        <v>103</v>
      </c>
      <c r="BV154" s="1" t="s">
        <v>103</v>
      </c>
      <c r="BW154" s="1" t="s">
        <v>103</v>
      </c>
      <c r="BX154" s="1" t="n">
        <v>0.6237</v>
      </c>
      <c r="BY154" s="1" t="n">
        <v>0.413</v>
      </c>
      <c r="BZ154" s="1" t="n">
        <v>0.2536</v>
      </c>
      <c r="CA154" s="1" t="n">
        <v>0.281</v>
      </c>
      <c r="CB154" s="1" t="n">
        <v>0.2322</v>
      </c>
      <c r="CC154" s="1" t="n">
        <v>0.4427</v>
      </c>
      <c r="CD154" s="1" t="n">
        <v>0.9685</v>
      </c>
      <c r="CE154" s="1" t="n">
        <v>0.2496</v>
      </c>
      <c r="CF154" s="1" t="n">
        <v>0.9232</v>
      </c>
      <c r="CG154" s="1" t="n">
        <v>0.2433</v>
      </c>
      <c r="CH154" s="1" t="n">
        <v>0.1166</v>
      </c>
      <c r="CI154" s="1" t="n">
        <v>0.7424</v>
      </c>
      <c r="CJ154" s="1" t="n">
        <v>0.2783</v>
      </c>
      <c r="CK154" s="1" t="n">
        <v>0.0833</v>
      </c>
      <c r="CL154" s="1" t="n">
        <v>0.6063</v>
      </c>
      <c r="CM154" s="1" t="n">
        <v>0.111</v>
      </c>
      <c r="CN154" s="1" t="n">
        <v>0.6414</v>
      </c>
      <c r="CO154" s="1" t="n">
        <v>0.6018</v>
      </c>
      <c r="CP154" s="1" t="n">
        <v>0.156</v>
      </c>
      <c r="CQ154" s="1" t="n">
        <v>0.1316</v>
      </c>
      <c r="CR154" s="1" t="n">
        <v>0.5612</v>
      </c>
      <c r="CS154" s="1" t="n">
        <v>0.7572</v>
      </c>
      <c r="CT154" s="1" t="n">
        <v>0.8831</v>
      </c>
      <c r="CU154" s="1" t="n">
        <v>0.6384</v>
      </c>
      <c r="CV154" s="1" t="n">
        <v>0.3486</v>
      </c>
      <c r="CW154" s="1" t="n">
        <v>0.3013</v>
      </c>
      <c r="CX154" s="1" t="n">
        <v>0.1798</v>
      </c>
      <c r="CY154" s="1" t="n">
        <v>0.1385</v>
      </c>
      <c r="CZ154" s="1" t="n">
        <v>0.5148</v>
      </c>
      <c r="DA154" s="1" t="n">
        <v>0.3136</v>
      </c>
      <c r="DB154" s="1" t="n">
        <v>0.1541</v>
      </c>
      <c r="DC154" s="1" t="n">
        <v>0.0974</v>
      </c>
      <c r="DD154" s="1" t="n">
        <v>0.1575</v>
      </c>
    </row>
    <row r="156" customFormat="false" ht="15" hidden="false" customHeight="false" outlineLevel="0" collapsed="false">
      <c r="A156" s="1" t="s">
        <v>147</v>
      </c>
      <c r="B156" s="1" t="n">
        <v>0.91164</v>
      </c>
      <c r="C156" s="1" t="n">
        <v>0.65498</v>
      </c>
      <c r="D156" s="1" t="n">
        <v>0.34264</v>
      </c>
      <c r="E156" s="1" t="n">
        <v>0.06564</v>
      </c>
      <c r="F156" s="1" t="n">
        <v>-0.12673</v>
      </c>
      <c r="G156" s="1" t="n">
        <v>-0.02056</v>
      </c>
      <c r="H156" s="1" t="n">
        <v>0.17234</v>
      </c>
      <c r="I156" s="1" t="n">
        <v>0.05676</v>
      </c>
      <c r="J156" s="1" t="n">
        <v>0.22086</v>
      </c>
      <c r="K156" s="1" t="n">
        <v>0.76043</v>
      </c>
      <c r="L156" s="1" t="n">
        <v>0.8006</v>
      </c>
      <c r="M156" s="1" t="n">
        <v>0.69171</v>
      </c>
      <c r="N156" s="1" t="n">
        <v>0.64632</v>
      </c>
      <c r="O156" s="1" t="n">
        <v>0.93404</v>
      </c>
      <c r="P156" s="1" t="n">
        <v>0.9566</v>
      </c>
      <c r="Q156" s="1" t="n">
        <v>0.94981</v>
      </c>
      <c r="R156" s="1" t="n">
        <v>0.96508</v>
      </c>
      <c r="S156" s="1" t="n">
        <v>0.87494</v>
      </c>
      <c r="T156" s="1" t="n">
        <v>0.64188</v>
      </c>
      <c r="U156" s="1" t="n">
        <v>0.78967</v>
      </c>
      <c r="V156" s="1" t="n">
        <v>0.30518</v>
      </c>
      <c r="W156" s="1" t="n">
        <v>0.88047</v>
      </c>
      <c r="X156" s="1" t="n">
        <v>0.6669</v>
      </c>
      <c r="Y156" s="1" t="n">
        <v>0.77969</v>
      </c>
      <c r="Z156" s="1" t="n">
        <v>0.67681</v>
      </c>
      <c r="AA156" s="1" t="n">
        <v>0.46371</v>
      </c>
      <c r="AB156" s="1" t="n">
        <v>0.65517</v>
      </c>
      <c r="AC156" s="1" t="n">
        <v>0.601</v>
      </c>
      <c r="AD156" s="1" t="n">
        <v>0.50025</v>
      </c>
      <c r="AE156" s="1" t="n">
        <v>0.73004</v>
      </c>
      <c r="AF156" s="1" t="n">
        <v>0.92623</v>
      </c>
      <c r="AG156" s="1" t="n">
        <v>0.23965</v>
      </c>
      <c r="AH156" s="1" t="n">
        <v>0.79668</v>
      </c>
      <c r="AI156" s="1" t="n">
        <v>0.85212</v>
      </c>
      <c r="AJ156" s="1" t="n">
        <v>0.25106</v>
      </c>
      <c r="AK156" s="1" t="n">
        <v>0.25059</v>
      </c>
      <c r="AL156" s="1" t="n">
        <v>0.93042</v>
      </c>
      <c r="AM156" s="1" t="n">
        <v>0.35691</v>
      </c>
      <c r="AN156" s="1" t="n">
        <v>0.92159</v>
      </c>
      <c r="AO156" s="1" t="n">
        <v>0.47995</v>
      </c>
      <c r="AP156" s="1" t="n">
        <v>0.11362</v>
      </c>
      <c r="AQ156" s="1" t="n">
        <v>0.74044</v>
      </c>
      <c r="AR156" s="1" t="n">
        <v>0.25145</v>
      </c>
      <c r="AS156" s="1" t="n">
        <v>0.66592</v>
      </c>
      <c r="AT156" s="1" t="n">
        <v>-0.1186</v>
      </c>
      <c r="AU156" s="1" t="n">
        <v>0.55608</v>
      </c>
      <c r="AV156" s="1" t="n">
        <v>-0.10802</v>
      </c>
      <c r="AW156" s="1" t="n">
        <v>-0.09599</v>
      </c>
      <c r="AX156" s="1" t="n">
        <v>0.32151</v>
      </c>
      <c r="AY156" s="1" t="n">
        <v>-0.04256</v>
      </c>
      <c r="AZ156" s="1" t="n">
        <v>-0.32786</v>
      </c>
      <c r="BA156" s="1" t="n">
        <v>0.64098</v>
      </c>
      <c r="BB156" s="1" t="n">
        <v>1</v>
      </c>
      <c r="BC156" s="1" t="n">
        <v>0.78935</v>
      </c>
      <c r="BD156" s="1" t="n">
        <v>-0.39687</v>
      </c>
      <c r="BE156" s="1" t="n">
        <v>-0.49603</v>
      </c>
      <c r="BF156" s="1" t="n">
        <v>0.23024</v>
      </c>
      <c r="BG156" s="1" t="n">
        <v>0.24176</v>
      </c>
      <c r="BH156" s="1" t="n">
        <v>0.99964</v>
      </c>
      <c r="BI156" s="1" t="n">
        <v>0.64702</v>
      </c>
      <c r="BJ156" s="1" t="n">
        <v>-0.4637</v>
      </c>
      <c r="BK156" s="1" t="n">
        <v>0.4637</v>
      </c>
      <c r="BL156" s="1" t="n">
        <v>-0.40676</v>
      </c>
      <c r="BM156" s="1" t="n">
        <v>-0.45265</v>
      </c>
      <c r="BN156" s="1" t="n">
        <v>0.97754</v>
      </c>
      <c r="BO156" s="1" t="n">
        <v>0.7999</v>
      </c>
      <c r="BP156" s="1" t="n">
        <v>-0.35767</v>
      </c>
      <c r="BQ156" s="1" t="n">
        <v>0.8871</v>
      </c>
      <c r="BR156" s="1" t="n">
        <v>-0.50582</v>
      </c>
      <c r="BS156" s="1" t="n">
        <v>-0.50557</v>
      </c>
      <c r="BT156" s="1" t="n">
        <v>0.54543</v>
      </c>
      <c r="BU156" s="1" t="n">
        <v>0.5546</v>
      </c>
      <c r="BV156" s="1" t="n">
        <v>0.28613</v>
      </c>
      <c r="BW156" s="1" t="n">
        <v>0.2875</v>
      </c>
      <c r="BX156" s="1" t="n">
        <v>-0.05456</v>
      </c>
      <c r="BY156" s="1" t="n">
        <v>0.17032</v>
      </c>
      <c r="BZ156" s="1" t="n">
        <v>0.11555</v>
      </c>
      <c r="CA156" s="1" t="n">
        <v>0.03422</v>
      </c>
      <c r="CB156" s="1" t="n">
        <v>0.23399</v>
      </c>
      <c r="CC156" s="1" t="n">
        <v>0.0377</v>
      </c>
      <c r="CD156" s="1" t="n">
        <v>-0.15303</v>
      </c>
      <c r="CE156" s="1" t="n">
        <v>0.15616</v>
      </c>
      <c r="CF156" s="1" t="n">
        <v>0.13477</v>
      </c>
      <c r="CG156" s="1" t="n">
        <v>0.04991</v>
      </c>
      <c r="CH156" s="1" t="n">
        <v>0.25296</v>
      </c>
      <c r="CI156" s="1" t="n">
        <v>-0.03168</v>
      </c>
      <c r="CJ156" s="1" t="n">
        <v>0.06066</v>
      </c>
      <c r="CK156" s="1" t="n">
        <v>0.3468</v>
      </c>
      <c r="CL156" s="1" t="n">
        <v>-0.20435</v>
      </c>
      <c r="CM156" s="1" t="n">
        <v>-0.20573</v>
      </c>
      <c r="CN156" s="1" t="n">
        <v>-0.0612</v>
      </c>
      <c r="CO156" s="1" t="n">
        <v>-0.21267</v>
      </c>
      <c r="CP156" s="1" t="n">
        <v>0.11403</v>
      </c>
      <c r="CQ156" s="1" t="n">
        <v>0.13328</v>
      </c>
      <c r="CR156" s="1" t="n">
        <v>0.0299</v>
      </c>
      <c r="CS156" s="1" t="n">
        <v>-0.01381</v>
      </c>
      <c r="CT156" s="1" t="n">
        <v>-0.29687</v>
      </c>
      <c r="CU156" s="1" t="n">
        <v>-0.24938</v>
      </c>
      <c r="CV156" s="1" t="n">
        <v>0.03549</v>
      </c>
      <c r="CW156" s="1" t="n">
        <v>-0.25175</v>
      </c>
      <c r="CX156" s="1" t="n">
        <v>-0.37043</v>
      </c>
      <c r="CY156" s="1" t="n">
        <v>0.42566</v>
      </c>
      <c r="CZ156" s="1" t="n">
        <v>-0.30468</v>
      </c>
      <c r="DA156" s="1" t="n">
        <v>-0.07741</v>
      </c>
      <c r="DB156" s="1" t="n">
        <v>0.0143</v>
      </c>
      <c r="DC156" s="1" t="n">
        <v>0.23147</v>
      </c>
      <c r="DD156" s="1" t="n">
        <v>-0.04299</v>
      </c>
    </row>
    <row r="157" customFormat="false" ht="15" hidden="false" customHeight="false" outlineLevel="0" collapsed="false">
      <c r="A157" s="1" t="s">
        <v>147</v>
      </c>
      <c r="B157" s="1" t="s">
        <v>103</v>
      </c>
      <c r="C157" s="1" t="n">
        <v>0.0002</v>
      </c>
      <c r="D157" s="1" t="n">
        <v>0.0743</v>
      </c>
      <c r="E157" s="1" t="n">
        <v>0.74</v>
      </c>
      <c r="F157" s="1" t="n">
        <v>0.5205</v>
      </c>
      <c r="G157" s="1" t="n">
        <v>0.9173</v>
      </c>
      <c r="H157" s="1" t="n">
        <v>0.3805</v>
      </c>
      <c r="I157" s="1" t="n">
        <v>0.7742</v>
      </c>
      <c r="J157" s="1" t="n">
        <v>0.2587</v>
      </c>
      <c r="K157" s="1" t="s">
        <v>103</v>
      </c>
      <c r="L157" s="1" t="s">
        <v>103</v>
      </c>
      <c r="M157" s="1" t="s">
        <v>103</v>
      </c>
      <c r="N157" s="1" t="n">
        <v>0.0002</v>
      </c>
      <c r="O157" s="1" t="s">
        <v>103</v>
      </c>
      <c r="P157" s="1" t="s">
        <v>103</v>
      </c>
      <c r="Q157" s="1" t="s">
        <v>103</v>
      </c>
      <c r="R157" s="1" t="s">
        <v>103</v>
      </c>
      <c r="S157" s="1" t="s">
        <v>103</v>
      </c>
      <c r="T157" s="1" t="n">
        <v>0.0002</v>
      </c>
      <c r="U157" s="1" t="s">
        <v>103</v>
      </c>
      <c r="V157" s="1" t="n">
        <v>0.1143</v>
      </c>
      <c r="W157" s="1" t="s">
        <v>103</v>
      </c>
      <c r="X157" s="1" t="n">
        <v>0.0001</v>
      </c>
      <c r="Y157" s="1" t="s">
        <v>103</v>
      </c>
      <c r="Z157" s="1" t="s">
        <v>103</v>
      </c>
      <c r="AA157" s="1" t="n">
        <v>0.0129</v>
      </c>
      <c r="AB157" s="1" t="n">
        <v>0.0002</v>
      </c>
      <c r="AC157" s="1" t="n">
        <v>0.0007</v>
      </c>
      <c r="AD157" s="1" t="n">
        <v>0.0067</v>
      </c>
      <c r="AE157" s="1" t="s">
        <v>103</v>
      </c>
      <c r="AF157" s="1" t="s">
        <v>103</v>
      </c>
      <c r="AG157" s="1" t="n">
        <v>0.2193</v>
      </c>
      <c r="AH157" s="1" t="s">
        <v>103</v>
      </c>
      <c r="AI157" s="1" t="s">
        <v>103</v>
      </c>
      <c r="AJ157" s="1" t="n">
        <v>0.1975</v>
      </c>
      <c r="AK157" s="1" t="n">
        <v>0.1984</v>
      </c>
      <c r="AL157" s="1" t="s">
        <v>103</v>
      </c>
      <c r="AM157" s="1" t="n">
        <v>0.0623</v>
      </c>
      <c r="AN157" s="1" t="s">
        <v>103</v>
      </c>
      <c r="AO157" s="1" t="n">
        <v>0.0097</v>
      </c>
      <c r="AP157" s="1" t="n">
        <v>0.5648</v>
      </c>
      <c r="AQ157" s="1" t="s">
        <v>103</v>
      </c>
      <c r="AR157" s="1" t="n">
        <v>0.1968</v>
      </c>
      <c r="AS157" s="1" t="n">
        <v>0.0001</v>
      </c>
      <c r="AT157" s="1" t="n">
        <v>0.5478</v>
      </c>
      <c r="AU157" s="1" t="n">
        <v>0.0021</v>
      </c>
      <c r="AV157" s="1" t="n">
        <v>0.5843</v>
      </c>
      <c r="AW157" s="1" t="n">
        <v>0.6271</v>
      </c>
      <c r="AX157" s="1" t="n">
        <v>0.0953</v>
      </c>
      <c r="AY157" s="1" t="n">
        <v>0.8298</v>
      </c>
      <c r="AZ157" s="1" t="n">
        <v>0.0885</v>
      </c>
      <c r="BA157" s="1" t="n">
        <v>0.0002</v>
      </c>
      <c r="BC157" s="1" t="s">
        <v>103</v>
      </c>
      <c r="BD157" s="1" t="n">
        <v>0.0365</v>
      </c>
      <c r="BE157" s="1" t="n">
        <v>0.0073</v>
      </c>
      <c r="BF157" s="1" t="n">
        <v>0.2385</v>
      </c>
      <c r="BG157" s="1" t="n">
        <v>0.2152</v>
      </c>
      <c r="BH157" s="1" t="s">
        <v>103</v>
      </c>
      <c r="BI157" s="1" t="n">
        <v>0.0002</v>
      </c>
      <c r="BJ157" s="1" t="n">
        <v>0.0129</v>
      </c>
      <c r="BK157" s="1" t="n">
        <v>0.0129</v>
      </c>
      <c r="BL157" s="1" t="n">
        <v>0.0317</v>
      </c>
      <c r="BM157" s="1" t="n">
        <v>0.0156</v>
      </c>
      <c r="BN157" s="1" t="s">
        <v>103</v>
      </c>
      <c r="BO157" s="1" t="s">
        <v>103</v>
      </c>
      <c r="BP157" s="1" t="n">
        <v>0.0617</v>
      </c>
      <c r="BQ157" s="1" t="s">
        <v>103</v>
      </c>
      <c r="BR157" s="1" t="n">
        <v>0.006</v>
      </c>
      <c r="BS157" s="1" t="n">
        <v>0.0061</v>
      </c>
      <c r="BT157" s="1" t="n">
        <v>0.0027</v>
      </c>
      <c r="BU157" s="1" t="n">
        <v>0.0022</v>
      </c>
      <c r="BV157" s="1" t="n">
        <v>0.1399</v>
      </c>
      <c r="BW157" s="1" t="n">
        <v>0.1379</v>
      </c>
      <c r="BX157" s="1" t="n">
        <v>0.7827</v>
      </c>
      <c r="BY157" s="1" t="n">
        <v>0.3862</v>
      </c>
      <c r="BZ157" s="1" t="n">
        <v>0.5582</v>
      </c>
      <c r="CA157" s="1" t="n">
        <v>0.8627</v>
      </c>
      <c r="CB157" s="1" t="n">
        <v>0.2308</v>
      </c>
      <c r="CC157" s="1" t="n">
        <v>0.849</v>
      </c>
      <c r="CD157" s="1" t="n">
        <v>0.4369</v>
      </c>
      <c r="CE157" s="1" t="n">
        <v>0.4275</v>
      </c>
      <c r="CF157" s="1" t="n">
        <v>0.4941</v>
      </c>
      <c r="CG157" s="1" t="n">
        <v>0.8009</v>
      </c>
      <c r="CH157" s="1" t="n">
        <v>0.194</v>
      </c>
      <c r="CI157" s="1" t="n">
        <v>0.8729</v>
      </c>
      <c r="CJ157" s="1" t="n">
        <v>0.7591</v>
      </c>
      <c r="CK157" s="1" t="n">
        <v>0.0706</v>
      </c>
      <c r="CL157" s="1" t="n">
        <v>0.2969</v>
      </c>
      <c r="CM157" s="1" t="n">
        <v>0.2936</v>
      </c>
      <c r="CN157" s="1" t="n">
        <v>0.757</v>
      </c>
      <c r="CO157" s="1" t="n">
        <v>0.2772</v>
      </c>
      <c r="CP157" s="1" t="n">
        <v>0.5634</v>
      </c>
      <c r="CQ157" s="1" t="n">
        <v>0.499</v>
      </c>
      <c r="CR157" s="1" t="n">
        <v>0.8799</v>
      </c>
      <c r="CS157" s="1" t="n">
        <v>0.9444</v>
      </c>
      <c r="CT157" s="1" t="n">
        <v>0.125</v>
      </c>
      <c r="CU157" s="1" t="n">
        <v>0.2006</v>
      </c>
      <c r="CV157" s="1" t="n">
        <v>0.8577</v>
      </c>
      <c r="CW157" s="1" t="n">
        <v>0.1962</v>
      </c>
      <c r="CX157" s="1" t="n">
        <v>0.0523</v>
      </c>
      <c r="CY157" s="1" t="n">
        <v>0.0239</v>
      </c>
      <c r="CZ157" s="1" t="n">
        <v>0.1149</v>
      </c>
      <c r="DA157" s="1" t="n">
        <v>0.6954</v>
      </c>
      <c r="DB157" s="1" t="n">
        <v>0.9436</v>
      </c>
      <c r="DC157" s="1" t="n">
        <v>0.2552</v>
      </c>
      <c r="DD157" s="1" t="n">
        <v>0.8348</v>
      </c>
    </row>
    <row r="159" customFormat="false" ht="15" hidden="false" customHeight="false" outlineLevel="0" collapsed="false">
      <c r="A159" s="1" t="s">
        <v>61</v>
      </c>
      <c r="B159" s="1" t="n">
        <v>0.83279</v>
      </c>
      <c r="C159" s="1" t="n">
        <v>0.84127</v>
      </c>
      <c r="D159" s="1" t="n">
        <v>0.71157</v>
      </c>
      <c r="E159" s="1" t="n">
        <v>0.53184</v>
      </c>
      <c r="F159" s="1" t="n">
        <v>0.30496</v>
      </c>
      <c r="G159" s="1" t="n">
        <v>0.48616</v>
      </c>
      <c r="H159" s="1" t="n">
        <v>0.67097</v>
      </c>
      <c r="I159" s="1" t="n">
        <v>0.555</v>
      </c>
      <c r="J159" s="1" t="n">
        <v>0.68404</v>
      </c>
      <c r="K159" s="1" t="n">
        <v>0.99684</v>
      </c>
      <c r="L159" s="1" t="n">
        <v>0.76519</v>
      </c>
      <c r="M159" s="1" t="n">
        <v>0.54894</v>
      </c>
      <c r="N159" s="1" t="n">
        <v>0.70021</v>
      </c>
      <c r="O159" s="1" t="n">
        <v>0.8373</v>
      </c>
      <c r="P159" s="1" t="n">
        <v>0.79141</v>
      </c>
      <c r="Q159" s="1" t="n">
        <v>0.63045</v>
      </c>
      <c r="R159" s="1" t="n">
        <v>0.77951</v>
      </c>
      <c r="S159" s="1" t="n">
        <v>0.69282</v>
      </c>
      <c r="T159" s="1" t="n">
        <v>0.81429</v>
      </c>
      <c r="U159" s="1" t="n">
        <v>0.51741</v>
      </c>
      <c r="V159" s="1" t="n">
        <v>0.66514</v>
      </c>
      <c r="W159" s="1" t="n">
        <v>0.82675</v>
      </c>
      <c r="X159" s="1" t="n">
        <v>0.66701</v>
      </c>
      <c r="Y159" s="1" t="n">
        <v>0.72607</v>
      </c>
      <c r="Z159" s="1" t="n">
        <v>0.64146</v>
      </c>
      <c r="AA159" s="1" t="n">
        <v>0.65978</v>
      </c>
      <c r="AB159" s="1" t="n">
        <v>0.60607</v>
      </c>
      <c r="AC159" s="1" t="n">
        <v>0.74944</v>
      </c>
      <c r="AD159" s="1" t="n">
        <v>0.67557</v>
      </c>
      <c r="AE159" s="1" t="n">
        <v>0.771</v>
      </c>
      <c r="AF159" s="1" t="n">
        <v>0.79799</v>
      </c>
      <c r="AG159" s="1" t="n">
        <v>0.60261</v>
      </c>
      <c r="AH159" s="1" t="n">
        <v>0.89816</v>
      </c>
      <c r="AI159" s="1" t="n">
        <v>0.82345</v>
      </c>
      <c r="AJ159" s="1" t="n">
        <v>0.55203</v>
      </c>
      <c r="AK159" s="1" t="n">
        <v>0.4663</v>
      </c>
      <c r="AL159" s="1" t="n">
        <v>0.79169</v>
      </c>
      <c r="AM159" s="1" t="n">
        <v>0.47853</v>
      </c>
      <c r="AN159" s="1" t="n">
        <v>0.75911</v>
      </c>
      <c r="AO159" s="1" t="n">
        <v>0.41719</v>
      </c>
      <c r="AP159" s="1" t="n">
        <v>0.07879</v>
      </c>
      <c r="AQ159" s="1" t="n">
        <v>0.76235</v>
      </c>
      <c r="AR159" s="1" t="n">
        <v>0.49926</v>
      </c>
      <c r="AS159" s="1" t="n">
        <v>0.57149</v>
      </c>
      <c r="AT159" s="1" t="n">
        <v>0.22222</v>
      </c>
      <c r="AU159" s="1" t="n">
        <v>0.58136</v>
      </c>
      <c r="AV159" s="1" t="n">
        <v>-0.01509</v>
      </c>
      <c r="AW159" s="1" t="n">
        <v>0.03444</v>
      </c>
      <c r="AX159" s="1" t="n">
        <v>0.06097</v>
      </c>
      <c r="AY159" s="1" t="n">
        <v>0.23291</v>
      </c>
      <c r="AZ159" s="1" t="n">
        <v>0.12672</v>
      </c>
      <c r="BA159" s="1" t="n">
        <v>0.89166</v>
      </c>
      <c r="BB159" s="1" t="n">
        <v>0.78935</v>
      </c>
      <c r="BC159" s="1" t="n">
        <v>1</v>
      </c>
      <c r="BD159" s="1" t="n">
        <v>0.14942</v>
      </c>
      <c r="BE159" s="1" t="n">
        <v>-0.24259</v>
      </c>
      <c r="BF159" s="1" t="n">
        <v>0.34867</v>
      </c>
      <c r="BG159" s="1" t="n">
        <v>0.69557</v>
      </c>
      <c r="BH159" s="1" t="n">
        <v>0.80285</v>
      </c>
      <c r="BI159" s="1" t="n">
        <v>0.89131</v>
      </c>
      <c r="BJ159" s="1" t="n">
        <v>0.07452</v>
      </c>
      <c r="BK159" s="1" t="n">
        <v>-0.07452</v>
      </c>
      <c r="BL159" s="1" t="n">
        <v>0.11634</v>
      </c>
      <c r="BM159" s="1" t="n">
        <v>0.10261</v>
      </c>
      <c r="BN159" s="1" t="n">
        <v>0.85829</v>
      </c>
      <c r="BO159" s="1" t="n">
        <v>0.94975</v>
      </c>
      <c r="BP159" s="1" t="n">
        <v>0.07865</v>
      </c>
      <c r="BQ159" s="1" t="n">
        <v>0.96033</v>
      </c>
      <c r="BR159" s="1" t="n">
        <v>0.06608</v>
      </c>
      <c r="BS159" s="1" t="n">
        <v>0.068</v>
      </c>
      <c r="BT159" s="1" t="n">
        <v>0.91684</v>
      </c>
      <c r="BU159" s="1" t="n">
        <v>0.921</v>
      </c>
      <c r="BV159" s="1" t="n">
        <v>0.68135</v>
      </c>
      <c r="BW159" s="1" t="n">
        <v>0.67861</v>
      </c>
      <c r="BX159" s="1" t="n">
        <v>-0.00848</v>
      </c>
      <c r="BY159" s="1" t="n">
        <v>0.13003</v>
      </c>
      <c r="BZ159" s="1" t="n">
        <v>0.17794</v>
      </c>
      <c r="CA159" s="1" t="n">
        <v>0.13833</v>
      </c>
      <c r="CB159" s="1" t="n">
        <v>0.19821</v>
      </c>
      <c r="CC159" s="1" t="n">
        <v>0.12601</v>
      </c>
      <c r="CD159" s="1" t="n">
        <v>-0.02882</v>
      </c>
      <c r="CE159" s="1" t="n">
        <v>0.20682</v>
      </c>
      <c r="CF159" s="1" t="n">
        <v>0.04377</v>
      </c>
      <c r="CG159" s="1" t="n">
        <v>-0.12397</v>
      </c>
      <c r="CH159" s="1" t="n">
        <v>0.3009</v>
      </c>
      <c r="CI159" s="1" t="n">
        <v>-0.09286</v>
      </c>
      <c r="CJ159" s="1" t="n">
        <v>0.16725</v>
      </c>
      <c r="CK159" s="1" t="n">
        <v>0.35146</v>
      </c>
      <c r="CL159" s="1" t="n">
        <v>0.01867</v>
      </c>
      <c r="CM159" s="1" t="n">
        <v>-0.28685</v>
      </c>
      <c r="CN159" s="1" t="n">
        <v>-0.16696</v>
      </c>
      <c r="CO159" s="1" t="n">
        <v>-0.2128</v>
      </c>
      <c r="CP159" s="1" t="n">
        <v>0.23476</v>
      </c>
      <c r="CQ159" s="1" t="n">
        <v>0.2222</v>
      </c>
      <c r="CR159" s="1" t="n">
        <v>0.20656</v>
      </c>
      <c r="CS159" s="1" t="n">
        <v>0.00449</v>
      </c>
      <c r="CT159" s="1" t="n">
        <v>-0.00427</v>
      </c>
      <c r="CU159" s="1" t="n">
        <v>-0.08608</v>
      </c>
      <c r="CV159" s="1" t="n">
        <v>0.20038</v>
      </c>
      <c r="CW159" s="1" t="n">
        <v>-0.33356</v>
      </c>
      <c r="CX159" s="1" t="n">
        <v>-0.35505</v>
      </c>
      <c r="CY159" s="1" t="n">
        <v>0.39587</v>
      </c>
      <c r="CZ159" s="1" t="n">
        <v>-0.175</v>
      </c>
      <c r="DA159" s="1" t="n">
        <v>0.20259</v>
      </c>
      <c r="DB159" s="1" t="n">
        <v>0.20465</v>
      </c>
      <c r="DC159" s="1" t="n">
        <v>0.25181</v>
      </c>
      <c r="DD159" s="1" t="n">
        <v>0.20258</v>
      </c>
    </row>
    <row r="160" customFormat="false" ht="15" hidden="false" customHeight="false" outlineLevel="0" collapsed="false">
      <c r="A160" s="1" t="s">
        <v>61</v>
      </c>
      <c r="B160" s="1" t="s">
        <v>103</v>
      </c>
      <c r="C160" s="1" t="s">
        <v>103</v>
      </c>
      <c r="D160" s="1" t="s">
        <v>103</v>
      </c>
      <c r="E160" s="1" t="n">
        <v>0.0036</v>
      </c>
      <c r="F160" s="1" t="n">
        <v>0.1146</v>
      </c>
      <c r="G160" s="1" t="n">
        <v>0.0087</v>
      </c>
      <c r="H160" s="1" t="s">
        <v>103</v>
      </c>
      <c r="I160" s="1" t="n">
        <v>0.0022</v>
      </c>
      <c r="J160" s="1" t="s">
        <v>103</v>
      </c>
      <c r="K160" s="1" t="s">
        <v>103</v>
      </c>
      <c r="L160" s="1" t="s">
        <v>103</v>
      </c>
      <c r="M160" s="1" t="n">
        <v>0.0025</v>
      </c>
      <c r="N160" s="1" t="s">
        <v>103</v>
      </c>
      <c r="O160" s="1" t="s">
        <v>103</v>
      </c>
      <c r="P160" s="1" t="s">
        <v>103</v>
      </c>
      <c r="Q160" s="1" t="n">
        <v>0.0003</v>
      </c>
      <c r="R160" s="1" t="s">
        <v>103</v>
      </c>
      <c r="S160" s="1" t="s">
        <v>103</v>
      </c>
      <c r="T160" s="1" t="s">
        <v>103</v>
      </c>
      <c r="U160" s="1" t="n">
        <v>0.0048</v>
      </c>
      <c r="V160" s="1" t="n">
        <v>0.0001</v>
      </c>
      <c r="W160" s="1" t="s">
        <v>103</v>
      </c>
      <c r="X160" s="1" t="n">
        <v>0.0001</v>
      </c>
      <c r="Y160" s="1" t="s">
        <v>103</v>
      </c>
      <c r="Z160" s="1" t="n">
        <v>0.0002</v>
      </c>
      <c r="AA160" s="1" t="n">
        <v>0.0001</v>
      </c>
      <c r="AB160" s="1" t="n">
        <v>0.0006</v>
      </c>
      <c r="AC160" s="1" t="s">
        <v>103</v>
      </c>
      <c r="AD160" s="1" t="s">
        <v>103</v>
      </c>
      <c r="AE160" s="1" t="s">
        <v>103</v>
      </c>
      <c r="AF160" s="1" t="s">
        <v>103</v>
      </c>
      <c r="AG160" s="1" t="n">
        <v>0.0007</v>
      </c>
      <c r="AH160" s="1" t="s">
        <v>103</v>
      </c>
      <c r="AI160" s="1" t="s">
        <v>103</v>
      </c>
      <c r="AJ160" s="1" t="n">
        <v>0.0023</v>
      </c>
      <c r="AK160" s="1" t="n">
        <v>0.0124</v>
      </c>
      <c r="AL160" s="1" t="s">
        <v>103</v>
      </c>
      <c r="AM160" s="1" t="n">
        <v>0.01</v>
      </c>
      <c r="AN160" s="1" t="s">
        <v>103</v>
      </c>
      <c r="AO160" s="1" t="n">
        <v>0.0272</v>
      </c>
      <c r="AP160" s="1" t="n">
        <v>0.6902</v>
      </c>
      <c r="AQ160" s="1" t="s">
        <v>103</v>
      </c>
      <c r="AR160" s="1" t="n">
        <v>0.0068</v>
      </c>
      <c r="AS160" s="1" t="n">
        <v>0.0015</v>
      </c>
      <c r="AT160" s="1" t="n">
        <v>0.2557</v>
      </c>
      <c r="AU160" s="1" t="n">
        <v>0.0012</v>
      </c>
      <c r="AV160" s="1" t="n">
        <v>0.9393</v>
      </c>
      <c r="AW160" s="1" t="n">
        <v>0.8619</v>
      </c>
      <c r="AX160" s="1" t="n">
        <v>0.7579</v>
      </c>
      <c r="AY160" s="1" t="n">
        <v>0.233</v>
      </c>
      <c r="AZ160" s="1" t="n">
        <v>0.5205</v>
      </c>
      <c r="BA160" s="1" t="s">
        <v>103</v>
      </c>
      <c r="BB160" s="1" t="s">
        <v>103</v>
      </c>
      <c r="BD160" s="1" t="n">
        <v>0.4479</v>
      </c>
      <c r="BE160" s="1" t="n">
        <v>0.2136</v>
      </c>
      <c r="BF160" s="1" t="n">
        <v>0.069</v>
      </c>
      <c r="BG160" s="1" t="s">
        <v>103</v>
      </c>
      <c r="BH160" s="1" t="s">
        <v>103</v>
      </c>
      <c r="BI160" s="1" t="s">
        <v>103</v>
      </c>
      <c r="BJ160" s="1" t="n">
        <v>0.7063</v>
      </c>
      <c r="BK160" s="1" t="n">
        <v>0.7063</v>
      </c>
      <c r="BL160" s="1" t="n">
        <v>0.5555</v>
      </c>
      <c r="BM160" s="1" t="n">
        <v>0.6033</v>
      </c>
      <c r="BN160" s="1" t="s">
        <v>103</v>
      </c>
      <c r="BO160" s="1" t="s">
        <v>103</v>
      </c>
      <c r="BP160" s="1" t="n">
        <v>0.6908</v>
      </c>
      <c r="BQ160" s="1" t="s">
        <v>103</v>
      </c>
      <c r="BR160" s="1" t="n">
        <v>0.7383</v>
      </c>
      <c r="BS160" s="1" t="n">
        <v>0.731</v>
      </c>
      <c r="BT160" s="1" t="s">
        <v>103</v>
      </c>
      <c r="BU160" s="1" t="s">
        <v>103</v>
      </c>
      <c r="BV160" s="1" t="s">
        <v>103</v>
      </c>
      <c r="BW160" s="1" t="s">
        <v>103</v>
      </c>
      <c r="BX160" s="1" t="n">
        <v>0.9658</v>
      </c>
      <c r="BY160" s="1" t="n">
        <v>0.5096</v>
      </c>
      <c r="BZ160" s="1" t="n">
        <v>0.365</v>
      </c>
      <c r="CA160" s="1" t="n">
        <v>0.4827</v>
      </c>
      <c r="CB160" s="1" t="n">
        <v>0.312</v>
      </c>
      <c r="CC160" s="1" t="n">
        <v>0.5229</v>
      </c>
      <c r="CD160" s="1" t="n">
        <v>0.8843</v>
      </c>
      <c r="CE160" s="1" t="n">
        <v>0.291</v>
      </c>
      <c r="CF160" s="1" t="n">
        <v>0.825</v>
      </c>
      <c r="CG160" s="1" t="n">
        <v>0.5297</v>
      </c>
      <c r="CH160" s="1" t="n">
        <v>0.1197</v>
      </c>
      <c r="CI160" s="1" t="n">
        <v>0.6384</v>
      </c>
      <c r="CJ160" s="1" t="n">
        <v>0.395</v>
      </c>
      <c r="CK160" s="1" t="n">
        <v>0.0667</v>
      </c>
      <c r="CL160" s="1" t="n">
        <v>0.9249</v>
      </c>
      <c r="CM160" s="1" t="n">
        <v>0.1389</v>
      </c>
      <c r="CN160" s="1" t="n">
        <v>0.3958</v>
      </c>
      <c r="CO160" s="1" t="n">
        <v>0.2769</v>
      </c>
      <c r="CP160" s="1" t="n">
        <v>0.2292</v>
      </c>
      <c r="CQ160" s="1" t="n">
        <v>0.2558</v>
      </c>
      <c r="CR160" s="1" t="n">
        <v>0.2916</v>
      </c>
      <c r="CS160" s="1" t="n">
        <v>0.9819</v>
      </c>
      <c r="CT160" s="1" t="n">
        <v>0.9828</v>
      </c>
      <c r="CU160" s="1" t="n">
        <v>0.6632</v>
      </c>
      <c r="CV160" s="1" t="n">
        <v>0.3066</v>
      </c>
      <c r="CW160" s="1" t="n">
        <v>0.0828</v>
      </c>
      <c r="CX160" s="1" t="n">
        <v>0.0637</v>
      </c>
      <c r="CY160" s="1" t="n">
        <v>0.037</v>
      </c>
      <c r="CZ160" s="1" t="n">
        <v>0.3731</v>
      </c>
      <c r="DA160" s="1" t="n">
        <v>0.3012</v>
      </c>
      <c r="DB160" s="1" t="n">
        <v>0.3058</v>
      </c>
      <c r="DC160" s="1" t="n">
        <v>0.2146</v>
      </c>
      <c r="DD160" s="1" t="n">
        <v>0.3209</v>
      </c>
    </row>
    <row r="162" customFormat="false" ht="15" hidden="false" customHeight="false" outlineLevel="0" collapsed="false">
      <c r="A162" s="1" t="s">
        <v>107</v>
      </c>
      <c r="B162" s="1" t="n">
        <v>-0.09143</v>
      </c>
      <c r="C162" s="1" t="n">
        <v>0.378</v>
      </c>
      <c r="D162" s="1" t="n">
        <v>0.67492</v>
      </c>
      <c r="E162" s="1" t="n">
        <v>0.82352</v>
      </c>
      <c r="F162" s="1" t="n">
        <v>0.69482</v>
      </c>
      <c r="G162" s="1" t="n">
        <v>0.86329</v>
      </c>
      <c r="H162" s="1" t="n">
        <v>0.75747</v>
      </c>
      <c r="I162" s="1" t="n">
        <v>0.61266</v>
      </c>
      <c r="J162" s="1" t="n">
        <v>0.6227</v>
      </c>
      <c r="K162" s="1" t="n">
        <v>0.20911</v>
      </c>
      <c r="L162" s="1" t="n">
        <v>-0.356</v>
      </c>
      <c r="M162" s="1" t="n">
        <v>-0.36326</v>
      </c>
      <c r="N162" s="1" t="n">
        <v>-0.06056</v>
      </c>
      <c r="O162" s="1" t="n">
        <v>-0.32501</v>
      </c>
      <c r="P162" s="1" t="n">
        <v>-0.40217</v>
      </c>
      <c r="Q162" s="1" t="n">
        <v>-0.43376</v>
      </c>
      <c r="R162" s="1" t="n">
        <v>-0.45136</v>
      </c>
      <c r="S162" s="1" t="n">
        <v>-0.44096</v>
      </c>
      <c r="T162" s="1" t="n">
        <v>0.27307</v>
      </c>
      <c r="U162" s="1" t="n">
        <v>-0.51935</v>
      </c>
      <c r="V162" s="1" t="n">
        <v>0.52326</v>
      </c>
      <c r="W162" s="1" t="n">
        <v>-0.08512</v>
      </c>
      <c r="X162" s="1" t="n">
        <v>-0.07144</v>
      </c>
      <c r="Y162" s="1" t="n">
        <v>-0.05411</v>
      </c>
      <c r="Z162" s="1" t="n">
        <v>-0.05312</v>
      </c>
      <c r="AA162" s="1" t="n">
        <v>0.23456</v>
      </c>
      <c r="AB162" s="1" t="n">
        <v>0.01605</v>
      </c>
      <c r="AC162" s="1" t="n">
        <v>0.28041</v>
      </c>
      <c r="AD162" s="1" t="n">
        <v>0.37805</v>
      </c>
      <c r="AE162" s="1" t="n">
        <v>0.12463</v>
      </c>
      <c r="AF162" s="1" t="n">
        <v>-0.21409</v>
      </c>
      <c r="AG162" s="1" t="n">
        <v>0.45164</v>
      </c>
      <c r="AH162" s="1" t="n">
        <v>0.09238</v>
      </c>
      <c r="AI162" s="1" t="n">
        <v>0.00258</v>
      </c>
      <c r="AJ162" s="1" t="n">
        <v>0.44641</v>
      </c>
      <c r="AK162" s="1" t="n">
        <v>0.14065</v>
      </c>
      <c r="AL162" s="1" t="n">
        <v>-0.29468</v>
      </c>
      <c r="AM162" s="1" t="n">
        <v>0.34496</v>
      </c>
      <c r="AN162" s="1" t="n">
        <v>-0.23277</v>
      </c>
      <c r="AO162" s="1" t="n">
        <v>-0.09962</v>
      </c>
      <c r="AP162" s="1" t="n">
        <v>0.14121</v>
      </c>
      <c r="AQ162" s="1" t="n">
        <v>0.01033</v>
      </c>
      <c r="AR162" s="1" t="n">
        <v>0.32054</v>
      </c>
      <c r="AS162" s="1" t="n">
        <v>-0.16732</v>
      </c>
      <c r="AT162" s="1" t="n">
        <v>0.5311</v>
      </c>
      <c r="AU162" s="1" t="n">
        <v>0.09908</v>
      </c>
      <c r="AV162" s="1" t="n">
        <v>0.23809</v>
      </c>
      <c r="AW162" s="1" t="n">
        <v>-0.0446</v>
      </c>
      <c r="AX162" s="1" t="n">
        <v>-0.69998</v>
      </c>
      <c r="AY162" s="1" t="n">
        <v>0.0353</v>
      </c>
      <c r="AZ162" s="1" t="n">
        <v>0.50283</v>
      </c>
      <c r="BA162" s="1" t="n">
        <v>0.42905</v>
      </c>
      <c r="BB162" s="1" t="n">
        <v>-0.39687</v>
      </c>
      <c r="BC162" s="1" t="n">
        <v>0.14942</v>
      </c>
      <c r="BD162" s="1" t="n">
        <v>1</v>
      </c>
      <c r="BE162" s="1" t="n">
        <v>0.54239</v>
      </c>
      <c r="BF162" s="1" t="n">
        <v>-0.03916</v>
      </c>
      <c r="BG162" s="1" t="n">
        <v>0.74566</v>
      </c>
      <c r="BH162" s="1" t="n">
        <v>-0.3771</v>
      </c>
      <c r="BI162" s="1" t="n">
        <v>0.42206</v>
      </c>
      <c r="BJ162" s="1" t="n">
        <v>0.94899</v>
      </c>
      <c r="BK162" s="1" t="n">
        <v>-0.94899</v>
      </c>
      <c r="BL162" s="1" t="n">
        <v>0.98733</v>
      </c>
      <c r="BM162" s="1" t="n">
        <v>0.975</v>
      </c>
      <c r="BN162" s="1" t="n">
        <v>-0.33962</v>
      </c>
      <c r="BO162" s="1" t="n">
        <v>0.21662</v>
      </c>
      <c r="BP162" s="1" t="n">
        <v>0.93852</v>
      </c>
      <c r="BQ162" s="1" t="n">
        <v>0.05445</v>
      </c>
      <c r="BR162" s="1" t="n">
        <v>0.85119</v>
      </c>
      <c r="BS162" s="1" t="n">
        <v>0.85498</v>
      </c>
      <c r="BT162" s="1" t="n">
        <v>0.49555</v>
      </c>
      <c r="BU162" s="1" t="n">
        <v>0.48821</v>
      </c>
      <c r="BV162" s="1" t="n">
        <v>0.58618</v>
      </c>
      <c r="BW162" s="1" t="n">
        <v>0.5813</v>
      </c>
      <c r="BX162" s="1" t="n">
        <v>0.14822</v>
      </c>
      <c r="BY162" s="1" t="n">
        <v>-0.05319</v>
      </c>
      <c r="BZ162" s="1" t="n">
        <v>0.09324</v>
      </c>
      <c r="CA162" s="1" t="n">
        <v>0.20359</v>
      </c>
      <c r="CB162" s="1" t="n">
        <v>-0.06465</v>
      </c>
      <c r="CC162" s="1" t="n">
        <v>0.09069</v>
      </c>
      <c r="CD162" s="1" t="n">
        <v>0.16532</v>
      </c>
      <c r="CE162" s="1" t="n">
        <v>0.03979</v>
      </c>
      <c r="CF162" s="1" t="n">
        <v>-0.14766</v>
      </c>
      <c r="CG162" s="1" t="n">
        <v>-0.38217</v>
      </c>
      <c r="CH162" s="1" t="n">
        <v>0.01576</v>
      </c>
      <c r="CI162" s="1" t="n">
        <v>-0.07478</v>
      </c>
      <c r="CJ162" s="1" t="n">
        <v>0.13545</v>
      </c>
      <c r="CK162" s="1" t="n">
        <v>-0.04897</v>
      </c>
      <c r="CL162" s="1" t="n">
        <v>0.4187</v>
      </c>
      <c r="CM162" s="1" t="n">
        <v>-0.11754</v>
      </c>
      <c r="CN162" s="1" t="n">
        <v>-0.03719</v>
      </c>
      <c r="CO162" s="1" t="n">
        <v>0.07108</v>
      </c>
      <c r="CP162" s="1" t="n">
        <v>0.17003</v>
      </c>
      <c r="CQ162" s="1" t="n">
        <v>0.1337</v>
      </c>
      <c r="CR162" s="1" t="n">
        <v>0.09008</v>
      </c>
      <c r="CS162" s="1" t="n">
        <v>0.04643</v>
      </c>
      <c r="CT162" s="1" t="n">
        <v>0.33774</v>
      </c>
      <c r="CU162" s="1" t="n">
        <v>0.17302</v>
      </c>
      <c r="CV162" s="1" t="n">
        <v>0.12761</v>
      </c>
      <c r="CW162" s="1" t="n">
        <v>0.06791</v>
      </c>
      <c r="CX162" s="1" t="n">
        <v>0.13931</v>
      </c>
      <c r="CY162" s="1" t="n">
        <v>-0.19126</v>
      </c>
      <c r="CZ162" s="1" t="n">
        <v>0.17921</v>
      </c>
      <c r="DA162" s="1" t="n">
        <v>0.30798</v>
      </c>
      <c r="DB162" s="1" t="n">
        <v>0.37452</v>
      </c>
      <c r="DC162" s="1" t="n">
        <v>0.13463</v>
      </c>
      <c r="DD162" s="1" t="n">
        <v>0.44627</v>
      </c>
    </row>
    <row r="163" customFormat="false" ht="15" hidden="false" customHeight="false" outlineLevel="0" collapsed="false">
      <c r="A163" s="1" t="s">
        <v>107</v>
      </c>
      <c r="B163" s="1" t="n">
        <v>0.6436</v>
      </c>
      <c r="C163" s="1" t="n">
        <v>0.0473</v>
      </c>
      <c r="D163" s="1" t="s">
        <v>103</v>
      </c>
      <c r="E163" s="1" t="s">
        <v>103</v>
      </c>
      <c r="F163" s="1" t="s">
        <v>103</v>
      </c>
      <c r="G163" s="1" t="s">
        <v>103</v>
      </c>
      <c r="H163" s="1" t="s">
        <v>103</v>
      </c>
      <c r="I163" s="1" t="n">
        <v>0.0005</v>
      </c>
      <c r="J163" s="1" t="n">
        <v>0.0004</v>
      </c>
      <c r="K163" s="1" t="n">
        <v>0.2856</v>
      </c>
      <c r="L163" s="1" t="n">
        <v>0.063</v>
      </c>
      <c r="M163" s="1" t="n">
        <v>0.0574</v>
      </c>
      <c r="N163" s="1" t="n">
        <v>0.7595</v>
      </c>
      <c r="O163" s="1" t="n">
        <v>0.0915</v>
      </c>
      <c r="P163" s="1" t="n">
        <v>0.0339</v>
      </c>
      <c r="Q163" s="1" t="n">
        <v>0.0211</v>
      </c>
      <c r="R163" s="1" t="n">
        <v>0.0159</v>
      </c>
      <c r="S163" s="1" t="n">
        <v>0.0188</v>
      </c>
      <c r="T163" s="1" t="n">
        <v>0.1597</v>
      </c>
      <c r="U163" s="1" t="n">
        <v>0.0046</v>
      </c>
      <c r="V163" s="1" t="n">
        <v>0.0043</v>
      </c>
      <c r="W163" s="1" t="n">
        <v>0.6667</v>
      </c>
      <c r="X163" s="1" t="n">
        <v>0.7179</v>
      </c>
      <c r="Y163" s="1" t="n">
        <v>0.7845</v>
      </c>
      <c r="Z163" s="1" t="n">
        <v>0.7883</v>
      </c>
      <c r="AA163" s="1" t="n">
        <v>0.2296</v>
      </c>
      <c r="AB163" s="1" t="n">
        <v>0.9354</v>
      </c>
      <c r="AC163" s="1" t="n">
        <v>0.1484</v>
      </c>
      <c r="AD163" s="1" t="n">
        <v>0.0473</v>
      </c>
      <c r="AE163" s="1" t="n">
        <v>0.5275</v>
      </c>
      <c r="AF163" s="1" t="n">
        <v>0.274</v>
      </c>
      <c r="AG163" s="1" t="n">
        <v>0.0158</v>
      </c>
      <c r="AH163" s="1" t="n">
        <v>0.6401</v>
      </c>
      <c r="AI163" s="1" t="n">
        <v>0.9896</v>
      </c>
      <c r="AJ163" s="1" t="n">
        <v>0.0173</v>
      </c>
      <c r="AK163" s="1" t="n">
        <v>0.4753</v>
      </c>
      <c r="AL163" s="1" t="n">
        <v>0.1279</v>
      </c>
      <c r="AM163" s="1" t="n">
        <v>0.0722</v>
      </c>
      <c r="AN163" s="1" t="n">
        <v>0.2333</v>
      </c>
      <c r="AO163" s="1" t="n">
        <v>0.614</v>
      </c>
      <c r="AP163" s="1" t="n">
        <v>0.4735</v>
      </c>
      <c r="AQ163" s="1" t="n">
        <v>0.9584</v>
      </c>
      <c r="AR163" s="1" t="n">
        <v>0.0963</v>
      </c>
      <c r="AS163" s="1" t="n">
        <v>0.3947</v>
      </c>
      <c r="AT163" s="1" t="n">
        <v>0.0036</v>
      </c>
      <c r="AU163" s="1" t="n">
        <v>0.616</v>
      </c>
      <c r="AV163" s="1" t="n">
        <v>0.2224</v>
      </c>
      <c r="AW163" s="1" t="n">
        <v>0.8217</v>
      </c>
      <c r="AX163" s="1" t="s">
        <v>103</v>
      </c>
      <c r="AY163" s="1" t="n">
        <v>0.8585</v>
      </c>
      <c r="AZ163" s="1" t="n">
        <v>0.0064</v>
      </c>
      <c r="BA163" s="1" t="n">
        <v>0.0227</v>
      </c>
      <c r="BB163" s="1" t="n">
        <v>0.0365</v>
      </c>
      <c r="BC163" s="1" t="n">
        <v>0.4479</v>
      </c>
      <c r="BE163" s="1" t="n">
        <v>0.0029</v>
      </c>
      <c r="BF163" s="1" t="n">
        <v>0.8432</v>
      </c>
      <c r="BG163" s="1" t="s">
        <v>103</v>
      </c>
      <c r="BH163" s="1" t="n">
        <v>0.0479</v>
      </c>
      <c r="BI163" s="1" t="n">
        <v>0.0253</v>
      </c>
      <c r="BJ163" s="1" t="s">
        <v>103</v>
      </c>
      <c r="BK163" s="1" t="s">
        <v>103</v>
      </c>
      <c r="BL163" s="1" t="s">
        <v>103</v>
      </c>
      <c r="BM163" s="1" t="s">
        <v>103</v>
      </c>
      <c r="BN163" s="1" t="n">
        <v>0.077</v>
      </c>
      <c r="BO163" s="1" t="n">
        <v>0.2682</v>
      </c>
      <c r="BP163" s="1" t="s">
        <v>103</v>
      </c>
      <c r="BQ163" s="1" t="n">
        <v>0.7832</v>
      </c>
      <c r="BR163" s="1" t="s">
        <v>103</v>
      </c>
      <c r="BS163" s="1" t="s">
        <v>103</v>
      </c>
      <c r="BT163" s="1" t="n">
        <v>0.0073</v>
      </c>
      <c r="BU163" s="1" t="n">
        <v>0.0084</v>
      </c>
      <c r="BV163" s="1" t="n">
        <v>0.001</v>
      </c>
      <c r="BW163" s="1" t="n">
        <v>0.0012</v>
      </c>
      <c r="BX163" s="1" t="n">
        <v>0.4516</v>
      </c>
      <c r="BY163" s="1" t="n">
        <v>0.7881</v>
      </c>
      <c r="BZ163" s="1" t="n">
        <v>0.637</v>
      </c>
      <c r="CA163" s="1" t="n">
        <v>0.2987</v>
      </c>
      <c r="CB163" s="1" t="n">
        <v>0.7438</v>
      </c>
      <c r="CC163" s="1" t="n">
        <v>0.6463</v>
      </c>
      <c r="CD163" s="1" t="n">
        <v>0.4005</v>
      </c>
      <c r="CE163" s="1" t="n">
        <v>0.8407</v>
      </c>
      <c r="CF163" s="1" t="n">
        <v>0.4533</v>
      </c>
      <c r="CG163" s="1" t="n">
        <v>0.0447</v>
      </c>
      <c r="CH163" s="1" t="n">
        <v>0.9366</v>
      </c>
      <c r="CI163" s="1" t="n">
        <v>0.7053</v>
      </c>
      <c r="CJ163" s="1" t="n">
        <v>0.4919</v>
      </c>
      <c r="CK163" s="1" t="n">
        <v>0.8046</v>
      </c>
      <c r="CL163" s="1" t="n">
        <v>0.0266</v>
      </c>
      <c r="CM163" s="1" t="n">
        <v>0.5514</v>
      </c>
      <c r="CN163" s="1" t="n">
        <v>0.851</v>
      </c>
      <c r="CO163" s="1" t="n">
        <v>0.7193</v>
      </c>
      <c r="CP163" s="1" t="n">
        <v>0.387</v>
      </c>
      <c r="CQ163" s="1" t="n">
        <v>0.4976</v>
      </c>
      <c r="CR163" s="1" t="n">
        <v>0.6485</v>
      </c>
      <c r="CS163" s="1" t="n">
        <v>0.8145</v>
      </c>
      <c r="CT163" s="1" t="n">
        <v>0.0788</v>
      </c>
      <c r="CU163" s="1" t="n">
        <v>0.3786</v>
      </c>
      <c r="CV163" s="1" t="n">
        <v>0.5176</v>
      </c>
      <c r="CW163" s="1" t="n">
        <v>0.7313</v>
      </c>
      <c r="CX163" s="1" t="n">
        <v>0.4796</v>
      </c>
      <c r="CY163" s="1" t="n">
        <v>0.3296</v>
      </c>
      <c r="CZ163" s="1" t="n">
        <v>0.3615</v>
      </c>
      <c r="DA163" s="1" t="n">
        <v>0.1108</v>
      </c>
      <c r="DB163" s="1" t="n">
        <v>0.0543</v>
      </c>
      <c r="DC163" s="1" t="n">
        <v>0.512</v>
      </c>
      <c r="DD163" s="1" t="n">
        <v>0.0223</v>
      </c>
    </row>
    <row r="165" customFormat="false" ht="15" hidden="false" customHeight="false" outlineLevel="0" collapsed="false">
      <c r="A165" s="1" t="s">
        <v>63</v>
      </c>
      <c r="B165" s="1" t="n">
        <v>-0.43142</v>
      </c>
      <c r="C165" s="1" t="n">
        <v>-0.10231</v>
      </c>
      <c r="D165" s="1" t="n">
        <v>0.16238</v>
      </c>
      <c r="E165" s="1" t="n">
        <v>0.37715</v>
      </c>
      <c r="F165" s="1" t="n">
        <v>0.44196</v>
      </c>
      <c r="G165" s="1" t="n">
        <v>0.45292</v>
      </c>
      <c r="H165" s="1" t="n">
        <v>0.30594</v>
      </c>
      <c r="I165" s="1" t="n">
        <v>0.34015</v>
      </c>
      <c r="J165" s="1" t="n">
        <v>0.22625</v>
      </c>
      <c r="K165" s="1" t="n">
        <v>-0.212</v>
      </c>
      <c r="L165" s="1" t="n">
        <v>-0.42629</v>
      </c>
      <c r="M165" s="1" t="n">
        <v>-0.38219</v>
      </c>
      <c r="N165" s="1" t="n">
        <v>-0.05882</v>
      </c>
      <c r="O165" s="1" t="n">
        <v>-0.38612</v>
      </c>
      <c r="P165" s="1" t="n">
        <v>-0.57786</v>
      </c>
      <c r="Q165" s="1" t="n">
        <v>-0.50938</v>
      </c>
      <c r="R165" s="1" t="n">
        <v>-0.50093</v>
      </c>
      <c r="S165" s="1" t="n">
        <v>-0.55885</v>
      </c>
      <c r="T165" s="1" t="n">
        <v>-0.04537</v>
      </c>
      <c r="U165" s="1" t="n">
        <v>-0.4852</v>
      </c>
      <c r="V165" s="1" t="n">
        <v>0.28667</v>
      </c>
      <c r="W165" s="1" t="n">
        <v>-0.30255</v>
      </c>
      <c r="X165" s="1" t="n">
        <v>-0.17953</v>
      </c>
      <c r="Y165" s="1" t="n">
        <v>-0.21596</v>
      </c>
      <c r="Z165" s="1" t="n">
        <v>-0.08004</v>
      </c>
      <c r="AA165" s="1" t="n">
        <v>-0.14054</v>
      </c>
      <c r="AB165" s="1" t="n">
        <v>-0.08885</v>
      </c>
      <c r="AC165" s="1" t="n">
        <v>0.02616</v>
      </c>
      <c r="AD165" s="1" t="n">
        <v>0.08667</v>
      </c>
      <c r="AE165" s="1" t="n">
        <v>-0.06177</v>
      </c>
      <c r="AF165" s="1" t="n">
        <v>-0.43155</v>
      </c>
      <c r="AG165" s="1" t="n">
        <v>0.27867</v>
      </c>
      <c r="AH165" s="1" t="n">
        <v>-0.23058</v>
      </c>
      <c r="AI165" s="1" t="n">
        <v>-0.26507</v>
      </c>
      <c r="AJ165" s="1" t="n">
        <v>0.26223</v>
      </c>
      <c r="AK165" s="1" t="n">
        <v>0.08932</v>
      </c>
      <c r="AL165" s="1" t="n">
        <v>-0.58127</v>
      </c>
      <c r="AM165" s="1" t="n">
        <v>0.5709</v>
      </c>
      <c r="AN165" s="1" t="n">
        <v>-0.391</v>
      </c>
      <c r="AO165" s="1" t="n">
        <v>-0.20768</v>
      </c>
      <c r="AP165" s="1" t="n">
        <v>0.23213</v>
      </c>
      <c r="AQ165" s="1" t="n">
        <v>-0.16416</v>
      </c>
      <c r="AR165" s="1" t="n">
        <v>0.11436</v>
      </c>
      <c r="AS165" s="1" t="n">
        <v>-0.25146</v>
      </c>
      <c r="AT165" s="1" t="n">
        <v>0.24414</v>
      </c>
      <c r="AU165" s="1" t="n">
        <v>-0.36371</v>
      </c>
      <c r="AV165" s="1" t="n">
        <v>0.11791</v>
      </c>
      <c r="AW165" s="1" t="n">
        <v>0.12339</v>
      </c>
      <c r="AX165" s="1" t="n">
        <v>-0.40443</v>
      </c>
      <c r="AY165" s="1" t="n">
        <v>0.05407</v>
      </c>
      <c r="AZ165" s="1" t="n">
        <v>0.37283</v>
      </c>
      <c r="BA165" s="1" t="n">
        <v>-0.05745</v>
      </c>
      <c r="BB165" s="1" t="n">
        <v>-0.49603</v>
      </c>
      <c r="BC165" s="1" t="n">
        <v>-0.24259</v>
      </c>
      <c r="BD165" s="1" t="n">
        <v>0.54239</v>
      </c>
      <c r="BE165" s="1" t="n">
        <v>1</v>
      </c>
      <c r="BF165" s="1" t="n">
        <v>-0.20882</v>
      </c>
      <c r="BG165" s="1" t="n">
        <v>0.26863</v>
      </c>
      <c r="BH165" s="1" t="n">
        <v>-0.48619</v>
      </c>
      <c r="BI165" s="1" t="n">
        <v>-0.06371</v>
      </c>
      <c r="BJ165" s="1" t="n">
        <v>0.63954</v>
      </c>
      <c r="BK165" s="1" t="n">
        <v>-0.63954</v>
      </c>
      <c r="BL165" s="1" t="n">
        <v>0.5735</v>
      </c>
      <c r="BM165" s="1" t="n">
        <v>0.62036</v>
      </c>
      <c r="BN165" s="1" t="n">
        <v>-0.45239</v>
      </c>
      <c r="BO165" s="1" t="n">
        <v>-0.20901</v>
      </c>
      <c r="BP165" s="1" t="n">
        <v>0.46618</v>
      </c>
      <c r="BQ165" s="1" t="n">
        <v>-0.29235</v>
      </c>
      <c r="BR165" s="1" t="n">
        <v>0.62561</v>
      </c>
      <c r="BS165" s="1" t="n">
        <v>0.62648</v>
      </c>
      <c r="BT165" s="1" t="n">
        <v>0.02709</v>
      </c>
      <c r="BU165" s="1" t="n">
        <v>0.0194</v>
      </c>
      <c r="BV165" s="1" t="n">
        <v>0.21162</v>
      </c>
      <c r="BW165" s="1" t="n">
        <v>0.209</v>
      </c>
      <c r="BX165" s="1" t="n">
        <v>-0.17559</v>
      </c>
      <c r="BY165" s="1" t="n">
        <v>-0.25875</v>
      </c>
      <c r="BZ165" s="1" t="n">
        <v>-0.24785</v>
      </c>
      <c r="CA165" s="1" t="n">
        <v>-0.15346</v>
      </c>
      <c r="CB165" s="1" t="n">
        <v>-0.25708</v>
      </c>
      <c r="CC165" s="1" t="n">
        <v>-0.20142</v>
      </c>
      <c r="CD165" s="1" t="n">
        <v>0.12043</v>
      </c>
      <c r="CE165" s="1" t="n">
        <v>-0.17889</v>
      </c>
      <c r="CF165" s="1" t="n">
        <v>-0.41832</v>
      </c>
      <c r="CG165" s="1" t="n">
        <v>-0.49804</v>
      </c>
      <c r="CH165" s="1" t="n">
        <v>-0.25168</v>
      </c>
      <c r="CI165" s="1" t="n">
        <v>-0.19292</v>
      </c>
      <c r="CJ165" s="1" t="n">
        <v>-0.13714</v>
      </c>
      <c r="CK165" s="1" t="n">
        <v>-0.31377</v>
      </c>
      <c r="CL165" s="1" t="n">
        <v>0.00408</v>
      </c>
      <c r="CM165" s="1" t="n">
        <v>-0.14096</v>
      </c>
      <c r="CN165" s="1" t="n">
        <v>-0.14246</v>
      </c>
      <c r="CO165" s="1" t="n">
        <v>-0.19388</v>
      </c>
      <c r="CP165" s="1" t="n">
        <v>-0.11942</v>
      </c>
      <c r="CQ165" s="1" t="n">
        <v>-0.26794</v>
      </c>
      <c r="CR165" s="1" t="n">
        <v>-0.08449</v>
      </c>
      <c r="CS165" s="1" t="n">
        <v>0.19388</v>
      </c>
      <c r="CT165" s="1" t="n">
        <v>0.24818</v>
      </c>
      <c r="CU165" s="1" t="n">
        <v>0.38347</v>
      </c>
      <c r="CV165" s="1" t="n">
        <v>-0.07978</v>
      </c>
      <c r="CW165" s="1" t="n">
        <v>0.10389</v>
      </c>
      <c r="CX165" s="1" t="n">
        <v>0.30436</v>
      </c>
      <c r="CY165" s="1" t="n">
        <v>-0.37997</v>
      </c>
      <c r="CZ165" s="1" t="n">
        <v>0.16147</v>
      </c>
      <c r="DA165" s="1" t="n">
        <v>0.23801</v>
      </c>
      <c r="DB165" s="1" t="n">
        <v>-0.05356</v>
      </c>
      <c r="DC165" s="1" t="n">
        <v>-0.19312</v>
      </c>
      <c r="DD165" s="1" t="n">
        <v>-0.06269</v>
      </c>
    </row>
    <row r="166" customFormat="false" ht="15" hidden="false" customHeight="false" outlineLevel="0" collapsed="false">
      <c r="A166" s="1" t="s">
        <v>63</v>
      </c>
      <c r="B166" s="1" t="n">
        <v>0.0219</v>
      </c>
      <c r="C166" s="1" t="n">
        <v>0.6044</v>
      </c>
      <c r="D166" s="1" t="n">
        <v>0.4091</v>
      </c>
      <c r="E166" s="1" t="n">
        <v>0.0479</v>
      </c>
      <c r="F166" s="1" t="n">
        <v>0.0185</v>
      </c>
      <c r="G166" s="1" t="n">
        <v>0.0155</v>
      </c>
      <c r="H166" s="1" t="n">
        <v>0.1133</v>
      </c>
      <c r="I166" s="1" t="n">
        <v>0.0765</v>
      </c>
      <c r="J166" s="1" t="n">
        <v>0.247</v>
      </c>
      <c r="K166" s="1" t="n">
        <v>0.2788</v>
      </c>
      <c r="L166" s="1" t="n">
        <v>0.0237</v>
      </c>
      <c r="M166" s="1" t="n">
        <v>0.0447</v>
      </c>
      <c r="N166" s="1" t="n">
        <v>0.7662</v>
      </c>
      <c r="O166" s="1" t="n">
        <v>0.0424</v>
      </c>
      <c r="P166" s="1" t="n">
        <v>0.0013</v>
      </c>
      <c r="Q166" s="1" t="n">
        <v>0.0056</v>
      </c>
      <c r="R166" s="1" t="n">
        <v>0.0066</v>
      </c>
      <c r="S166" s="1" t="n">
        <v>0.002</v>
      </c>
      <c r="T166" s="1" t="n">
        <v>0.8187</v>
      </c>
      <c r="U166" s="1" t="n">
        <v>0.0089</v>
      </c>
      <c r="V166" s="1" t="n">
        <v>0.1391</v>
      </c>
      <c r="W166" s="1" t="n">
        <v>0.1176</v>
      </c>
      <c r="X166" s="1" t="n">
        <v>0.3607</v>
      </c>
      <c r="Y166" s="1" t="n">
        <v>0.2697</v>
      </c>
      <c r="Z166" s="1" t="n">
        <v>0.6856</v>
      </c>
      <c r="AA166" s="1" t="n">
        <v>0.4756</v>
      </c>
      <c r="AB166" s="1" t="n">
        <v>0.653</v>
      </c>
      <c r="AC166" s="1" t="n">
        <v>0.8949</v>
      </c>
      <c r="AD166" s="1" t="n">
        <v>0.661</v>
      </c>
      <c r="AE166" s="1" t="n">
        <v>0.7548</v>
      </c>
      <c r="AF166" s="1" t="n">
        <v>0.0218</v>
      </c>
      <c r="AG166" s="1" t="n">
        <v>0.151</v>
      </c>
      <c r="AH166" s="1" t="n">
        <v>0.2378</v>
      </c>
      <c r="AI166" s="1" t="n">
        <v>0.1728</v>
      </c>
      <c r="AJ166" s="1" t="n">
        <v>0.1776</v>
      </c>
      <c r="AK166" s="1" t="n">
        <v>0.6513</v>
      </c>
      <c r="AL166" s="1" t="n">
        <v>0.0012</v>
      </c>
      <c r="AM166" s="1" t="n">
        <v>0.0015</v>
      </c>
      <c r="AN166" s="1" t="n">
        <v>0.0396</v>
      </c>
      <c r="AO166" s="1" t="n">
        <v>0.2889</v>
      </c>
      <c r="AP166" s="1" t="n">
        <v>0.2346</v>
      </c>
      <c r="AQ166" s="1" t="n">
        <v>0.4039</v>
      </c>
      <c r="AR166" s="1" t="n">
        <v>0.5623</v>
      </c>
      <c r="AS166" s="1" t="n">
        <v>0.1968</v>
      </c>
      <c r="AT166" s="1" t="n">
        <v>0.2106</v>
      </c>
      <c r="AU166" s="1" t="n">
        <v>0.0571</v>
      </c>
      <c r="AV166" s="1" t="n">
        <v>0.5501</v>
      </c>
      <c r="AW166" s="1" t="n">
        <v>0.5316</v>
      </c>
      <c r="AX166" s="1" t="n">
        <v>0.0328</v>
      </c>
      <c r="AY166" s="1" t="n">
        <v>0.7846</v>
      </c>
      <c r="AZ166" s="1" t="n">
        <v>0.0507</v>
      </c>
      <c r="BA166" s="1" t="n">
        <v>0.7715</v>
      </c>
      <c r="BB166" s="1" t="n">
        <v>0.0073</v>
      </c>
      <c r="BC166" s="1" t="n">
        <v>0.2136</v>
      </c>
      <c r="BD166" s="1" t="n">
        <v>0.0029</v>
      </c>
      <c r="BF166" s="1" t="n">
        <v>0.2862</v>
      </c>
      <c r="BG166" s="1" t="n">
        <v>0.1669</v>
      </c>
      <c r="BH166" s="1" t="n">
        <v>0.0087</v>
      </c>
      <c r="BI166" s="1" t="n">
        <v>0.7474</v>
      </c>
      <c r="BJ166" s="1" t="n">
        <v>0.0002</v>
      </c>
      <c r="BK166" s="1" t="n">
        <v>0.0002</v>
      </c>
      <c r="BL166" s="1" t="n">
        <v>0.0014</v>
      </c>
      <c r="BM166" s="1" t="n">
        <v>0.0004</v>
      </c>
      <c r="BN166" s="1" t="n">
        <v>0.0156</v>
      </c>
      <c r="BO166" s="1" t="n">
        <v>0.2858</v>
      </c>
      <c r="BP166" s="1" t="n">
        <v>0.0124</v>
      </c>
      <c r="BQ166" s="1" t="n">
        <v>0.1311</v>
      </c>
      <c r="BR166" s="1" t="n">
        <v>0.0004</v>
      </c>
      <c r="BS166" s="1" t="n">
        <v>0.0004</v>
      </c>
      <c r="BT166" s="1" t="n">
        <v>0.8912</v>
      </c>
      <c r="BU166" s="1" t="n">
        <v>0.922</v>
      </c>
      <c r="BV166" s="1" t="n">
        <v>0.2797</v>
      </c>
      <c r="BW166" s="1" t="n">
        <v>0.2858</v>
      </c>
      <c r="BX166" s="1" t="n">
        <v>0.3715</v>
      </c>
      <c r="BY166" s="1" t="n">
        <v>0.1837</v>
      </c>
      <c r="BZ166" s="1" t="n">
        <v>0.2035</v>
      </c>
      <c r="CA166" s="1" t="n">
        <v>0.4356</v>
      </c>
      <c r="CB166" s="1" t="n">
        <v>0.1866</v>
      </c>
      <c r="CC166" s="1" t="n">
        <v>0.304</v>
      </c>
      <c r="CD166" s="1" t="n">
        <v>0.5416</v>
      </c>
      <c r="CE166" s="1" t="n">
        <v>0.3624</v>
      </c>
      <c r="CF166" s="1" t="n">
        <v>0.0267</v>
      </c>
      <c r="CG166" s="1" t="n">
        <v>0.007</v>
      </c>
      <c r="CH166" s="1" t="n">
        <v>0.1964</v>
      </c>
      <c r="CI166" s="1" t="n">
        <v>0.3253</v>
      </c>
      <c r="CJ166" s="1" t="n">
        <v>0.4865</v>
      </c>
      <c r="CK166" s="1" t="n">
        <v>0.104</v>
      </c>
      <c r="CL166" s="1" t="n">
        <v>0.9836</v>
      </c>
      <c r="CM166" s="1" t="n">
        <v>0.4743</v>
      </c>
      <c r="CN166" s="1" t="n">
        <v>0.4696</v>
      </c>
      <c r="CO166" s="1" t="n">
        <v>0.3229</v>
      </c>
      <c r="CP166" s="1" t="n">
        <v>0.545</v>
      </c>
      <c r="CQ166" s="1" t="n">
        <v>0.168</v>
      </c>
      <c r="CR166" s="1" t="n">
        <v>0.669</v>
      </c>
      <c r="CS166" s="1" t="n">
        <v>0.3229</v>
      </c>
      <c r="CT166" s="1" t="n">
        <v>0.2029</v>
      </c>
      <c r="CU166" s="1" t="n">
        <v>0.044</v>
      </c>
      <c r="CV166" s="1" t="n">
        <v>0.6866</v>
      </c>
      <c r="CW166" s="1" t="n">
        <v>0.5988</v>
      </c>
      <c r="CX166" s="1" t="n">
        <v>0.1153</v>
      </c>
      <c r="CY166" s="1" t="n">
        <v>0.0461</v>
      </c>
      <c r="CZ166" s="1" t="n">
        <v>0.4117</v>
      </c>
      <c r="DA166" s="1" t="n">
        <v>0.2226</v>
      </c>
      <c r="DB166" s="1" t="n">
        <v>0.7908</v>
      </c>
      <c r="DC166" s="1" t="n">
        <v>0.3446</v>
      </c>
      <c r="DD166" s="1" t="n">
        <v>0.761</v>
      </c>
    </row>
    <row r="168" customFormat="false" ht="15" hidden="false" customHeight="false" outlineLevel="0" collapsed="false">
      <c r="A168" s="1" t="s">
        <v>64</v>
      </c>
      <c r="B168" s="1" t="n">
        <v>0.31928</v>
      </c>
      <c r="C168" s="1" t="n">
        <v>0.21277</v>
      </c>
      <c r="D168" s="1" t="n">
        <v>0.11204</v>
      </c>
      <c r="E168" s="1" t="n">
        <v>-0.0465</v>
      </c>
      <c r="F168" s="1" t="n">
        <v>-0.14982</v>
      </c>
      <c r="G168" s="1" t="n">
        <v>-0.07046</v>
      </c>
      <c r="H168" s="1" t="n">
        <v>0.03675</v>
      </c>
      <c r="I168" s="1" t="n">
        <v>0.13219</v>
      </c>
      <c r="J168" s="1" t="n">
        <v>-0.0726</v>
      </c>
      <c r="K168" s="1" t="n">
        <v>0.32291</v>
      </c>
      <c r="L168" s="1" t="n">
        <v>0.48395</v>
      </c>
      <c r="M168" s="1" t="n">
        <v>0.34437</v>
      </c>
      <c r="N168" s="1" t="n">
        <v>0.17093</v>
      </c>
      <c r="O168" s="1" t="n">
        <v>0.27983</v>
      </c>
      <c r="P168" s="1" t="n">
        <v>0.28023</v>
      </c>
      <c r="Q168" s="1" t="n">
        <v>0.03745</v>
      </c>
      <c r="R168" s="1" t="n">
        <v>0.40605</v>
      </c>
      <c r="S168" s="1" t="n">
        <v>0.30935</v>
      </c>
      <c r="T168" s="1" t="n">
        <v>-0.0681</v>
      </c>
      <c r="U168" s="1" t="n">
        <v>0.3656</v>
      </c>
      <c r="V168" s="1" t="n">
        <v>-0.21912</v>
      </c>
      <c r="W168" s="1" t="n">
        <v>0.15425</v>
      </c>
      <c r="X168" s="1" t="n">
        <v>-0.08541</v>
      </c>
      <c r="Y168" s="1" t="n">
        <v>-0.10097</v>
      </c>
      <c r="Z168" s="1" t="n">
        <v>-0.00347</v>
      </c>
      <c r="AA168" s="1" t="n">
        <v>-0.10922</v>
      </c>
      <c r="AB168" s="1" t="n">
        <v>-0.16907</v>
      </c>
      <c r="AC168" s="1" t="n">
        <v>-0.06422</v>
      </c>
      <c r="AD168" s="1" t="n">
        <v>-0.1992</v>
      </c>
      <c r="AE168" s="1" t="n">
        <v>-0.0381</v>
      </c>
      <c r="AF168" s="1" t="n">
        <v>0.03875</v>
      </c>
      <c r="AG168" s="1" t="n">
        <v>0.06179</v>
      </c>
      <c r="AH168" s="1" t="n">
        <v>0.13957</v>
      </c>
      <c r="AI168" s="1" t="n">
        <v>0.08986</v>
      </c>
      <c r="AJ168" s="1" t="n">
        <v>-0.10717</v>
      </c>
      <c r="AK168" s="1" t="n">
        <v>-0.04024</v>
      </c>
      <c r="AL168" s="1" t="n">
        <v>0.19535</v>
      </c>
      <c r="AM168" s="1" t="n">
        <v>-0.1534</v>
      </c>
      <c r="AN168" s="1" t="n">
        <v>-0.00564</v>
      </c>
      <c r="AO168" s="1" t="n">
        <v>-0.01076</v>
      </c>
      <c r="AP168" s="1" t="n">
        <v>-0.81998</v>
      </c>
      <c r="AQ168" s="1" t="n">
        <v>0.06148</v>
      </c>
      <c r="AR168" s="1" t="n">
        <v>0.29418</v>
      </c>
      <c r="AS168" s="1" t="n">
        <v>0.11475</v>
      </c>
      <c r="AT168" s="1" t="n">
        <v>-0.14125</v>
      </c>
      <c r="AU168" s="1" t="n">
        <v>0.04938</v>
      </c>
      <c r="AV168" s="1" t="n">
        <v>-0.18878</v>
      </c>
      <c r="AW168" s="1" t="n">
        <v>0.17241</v>
      </c>
      <c r="AX168" s="1" t="n">
        <v>0.36664</v>
      </c>
      <c r="AY168" s="1" t="n">
        <v>0.63954</v>
      </c>
      <c r="AZ168" s="1" t="n">
        <v>0.27063</v>
      </c>
      <c r="BA168" s="1" t="n">
        <v>0.20223</v>
      </c>
      <c r="BB168" s="1" t="n">
        <v>0.23024</v>
      </c>
      <c r="BC168" s="1" t="n">
        <v>0.34867</v>
      </c>
      <c r="BD168" s="1" t="n">
        <v>-0.03916</v>
      </c>
      <c r="BE168" s="1" t="n">
        <v>-0.20882</v>
      </c>
      <c r="BF168" s="1" t="n">
        <v>1</v>
      </c>
      <c r="BG168" s="1" t="n">
        <v>0.05503</v>
      </c>
      <c r="BH168" s="1" t="n">
        <v>0.2267</v>
      </c>
      <c r="BI168" s="1" t="n">
        <v>0.20744</v>
      </c>
      <c r="BJ168" s="1" t="n">
        <v>-0.14756</v>
      </c>
      <c r="BK168" s="1" t="n">
        <v>0.14756</v>
      </c>
      <c r="BL168" s="1" t="n">
        <v>-0.07743</v>
      </c>
      <c r="BM168" s="1" t="n">
        <v>-0.11244</v>
      </c>
      <c r="BN168" s="1" t="n">
        <v>0.33891</v>
      </c>
      <c r="BO168" s="1" t="n">
        <v>0.22771</v>
      </c>
      <c r="BP168" s="1" t="n">
        <v>-0.22201</v>
      </c>
      <c r="BQ168" s="1" t="n">
        <v>0.27117</v>
      </c>
      <c r="BR168" s="1" t="n">
        <v>-0.12636</v>
      </c>
      <c r="BS168" s="1" t="n">
        <v>-0.11428</v>
      </c>
      <c r="BT168" s="1" t="n">
        <v>0.2088</v>
      </c>
      <c r="BU168" s="1" t="n">
        <v>0.21728</v>
      </c>
      <c r="BV168" s="1" t="n">
        <v>0.10721</v>
      </c>
      <c r="BW168" s="1" t="n">
        <v>0.1114</v>
      </c>
      <c r="BX168" s="1" t="n">
        <v>0.03471</v>
      </c>
      <c r="BY168" s="1" t="n">
        <v>-0.05352</v>
      </c>
      <c r="BZ168" s="1" t="n">
        <v>-0.07321</v>
      </c>
      <c r="CA168" s="1" t="n">
        <v>-0.12971</v>
      </c>
      <c r="CB168" s="1" t="n">
        <v>0.05045</v>
      </c>
      <c r="CC168" s="1" t="n">
        <v>-0.17931</v>
      </c>
      <c r="CD168" s="1" t="n">
        <v>-0.12317</v>
      </c>
      <c r="CE168" s="1" t="n">
        <v>0.04778</v>
      </c>
      <c r="CF168" s="1" t="n">
        <v>-0.01853</v>
      </c>
      <c r="CG168" s="1" t="n">
        <v>0.29864</v>
      </c>
      <c r="CH168" s="1" t="n">
        <v>0.10264</v>
      </c>
      <c r="CI168" s="1" t="n">
        <v>-0.11361</v>
      </c>
      <c r="CJ168" s="1" t="n">
        <v>-0.09026</v>
      </c>
      <c r="CK168" s="1" t="n">
        <v>0.07611</v>
      </c>
      <c r="CL168" s="1" t="n">
        <v>-0.10843</v>
      </c>
      <c r="CM168" s="1" t="n">
        <v>-0.30509</v>
      </c>
      <c r="CN168" s="1" t="n">
        <v>-0.10946</v>
      </c>
      <c r="CO168" s="1" t="n">
        <v>-0.20167</v>
      </c>
      <c r="CP168" s="1" t="n">
        <v>-0.09347</v>
      </c>
      <c r="CQ168" s="1" t="n">
        <v>-0.04677</v>
      </c>
      <c r="CR168" s="1" t="n">
        <v>0.1359</v>
      </c>
      <c r="CS168" s="1" t="n">
        <v>-0.08568</v>
      </c>
      <c r="CT168" s="1" t="n">
        <v>-0.43294</v>
      </c>
      <c r="CU168" s="1" t="n">
        <v>-0.37868</v>
      </c>
      <c r="CV168" s="1" t="n">
        <v>0.04528</v>
      </c>
      <c r="CW168" s="1" t="n">
        <v>-0.41955</v>
      </c>
      <c r="CX168" s="1" t="n">
        <v>-0.42629</v>
      </c>
      <c r="CY168" s="1" t="n">
        <v>0.27242</v>
      </c>
      <c r="CZ168" s="1" t="n">
        <v>0.15977</v>
      </c>
      <c r="DA168" s="1" t="n">
        <v>0.04696</v>
      </c>
      <c r="DB168" s="1" t="n">
        <v>-0.09895</v>
      </c>
      <c r="DC168" s="1" t="n">
        <v>0.30156</v>
      </c>
      <c r="DD168" s="1" t="n">
        <v>0.13328</v>
      </c>
    </row>
    <row r="169" customFormat="false" ht="15" hidden="false" customHeight="false" outlineLevel="0" collapsed="false">
      <c r="A169" s="1" t="s">
        <v>64</v>
      </c>
      <c r="B169" s="1" t="n">
        <v>0.0977</v>
      </c>
      <c r="C169" s="1" t="n">
        <v>0.277</v>
      </c>
      <c r="D169" s="1" t="n">
        <v>0.5703</v>
      </c>
      <c r="E169" s="1" t="n">
        <v>0.8142</v>
      </c>
      <c r="F169" s="1" t="n">
        <v>0.4467</v>
      </c>
      <c r="G169" s="1" t="n">
        <v>0.7216</v>
      </c>
      <c r="H169" s="1" t="n">
        <v>0.8527</v>
      </c>
      <c r="I169" s="1" t="n">
        <v>0.5025</v>
      </c>
      <c r="J169" s="1" t="n">
        <v>0.7135</v>
      </c>
      <c r="K169" s="1" t="n">
        <v>0.0937</v>
      </c>
      <c r="L169" s="1" t="n">
        <v>0.0091</v>
      </c>
      <c r="M169" s="1" t="n">
        <v>0.0727</v>
      </c>
      <c r="N169" s="1" t="n">
        <v>0.3845</v>
      </c>
      <c r="O169" s="1" t="n">
        <v>0.1492</v>
      </c>
      <c r="P169" s="1" t="n">
        <v>0.1486</v>
      </c>
      <c r="Q169" s="1" t="n">
        <v>0.8499</v>
      </c>
      <c r="R169" s="1" t="n">
        <v>0.032</v>
      </c>
      <c r="S169" s="1" t="n">
        <v>0.1092</v>
      </c>
      <c r="T169" s="1" t="n">
        <v>0.7306</v>
      </c>
      <c r="U169" s="1" t="n">
        <v>0.0557</v>
      </c>
      <c r="V169" s="1" t="n">
        <v>0.2626</v>
      </c>
      <c r="W169" s="1" t="n">
        <v>0.4332</v>
      </c>
      <c r="X169" s="1" t="n">
        <v>0.6656</v>
      </c>
      <c r="Y169" s="1" t="n">
        <v>0.6092</v>
      </c>
      <c r="Z169" s="1" t="n">
        <v>0.986</v>
      </c>
      <c r="AA169" s="1" t="n">
        <v>0.5801</v>
      </c>
      <c r="AB169" s="1" t="n">
        <v>0.3898</v>
      </c>
      <c r="AC169" s="1" t="n">
        <v>0.7454</v>
      </c>
      <c r="AD169" s="1" t="n">
        <v>0.3095</v>
      </c>
      <c r="AE169" s="1" t="n">
        <v>0.8474</v>
      </c>
      <c r="AF169" s="1" t="n">
        <v>0.8448</v>
      </c>
      <c r="AG169" s="1" t="n">
        <v>0.7548</v>
      </c>
      <c r="AH169" s="1" t="n">
        <v>0.4787</v>
      </c>
      <c r="AI169" s="1" t="n">
        <v>0.6493</v>
      </c>
      <c r="AJ169" s="1" t="n">
        <v>0.5873</v>
      </c>
      <c r="AK169" s="1" t="n">
        <v>0.8389</v>
      </c>
      <c r="AL169" s="1" t="n">
        <v>0.3192</v>
      </c>
      <c r="AM169" s="1" t="n">
        <v>0.4358</v>
      </c>
      <c r="AN169" s="1" t="n">
        <v>0.9773</v>
      </c>
      <c r="AO169" s="1" t="n">
        <v>0.9566</v>
      </c>
      <c r="AP169" s="1" t="s">
        <v>103</v>
      </c>
      <c r="AQ169" s="1" t="n">
        <v>0.756</v>
      </c>
      <c r="AR169" s="1" t="n">
        <v>0.1286</v>
      </c>
      <c r="AS169" s="1" t="n">
        <v>0.5609</v>
      </c>
      <c r="AT169" s="1" t="n">
        <v>0.4734</v>
      </c>
      <c r="AU169" s="1" t="n">
        <v>0.803</v>
      </c>
      <c r="AV169" s="1" t="n">
        <v>0.336</v>
      </c>
      <c r="AW169" s="1" t="n">
        <v>0.3803</v>
      </c>
      <c r="AX169" s="1" t="n">
        <v>0.055</v>
      </c>
      <c r="AY169" s="1" t="n">
        <v>0.0002</v>
      </c>
      <c r="AZ169" s="1" t="n">
        <v>0.1636</v>
      </c>
      <c r="BA169" s="1" t="n">
        <v>0.3021</v>
      </c>
      <c r="BB169" s="1" t="n">
        <v>0.2385</v>
      </c>
      <c r="BC169" s="1" t="n">
        <v>0.069</v>
      </c>
      <c r="BD169" s="1" t="n">
        <v>0.8432</v>
      </c>
      <c r="BE169" s="1" t="n">
        <v>0.2862</v>
      </c>
      <c r="BG169" s="1" t="n">
        <v>0.7809</v>
      </c>
      <c r="BH169" s="1" t="n">
        <v>0.246</v>
      </c>
      <c r="BI169" s="1" t="n">
        <v>0.2895</v>
      </c>
      <c r="BJ169" s="1" t="n">
        <v>0.4537</v>
      </c>
      <c r="BK169" s="1" t="n">
        <v>0.4537</v>
      </c>
      <c r="BL169" s="1" t="n">
        <v>0.6953</v>
      </c>
      <c r="BM169" s="1" t="n">
        <v>0.5689</v>
      </c>
      <c r="BN169" s="1" t="n">
        <v>0.0777</v>
      </c>
      <c r="BO169" s="1" t="n">
        <v>0.2439</v>
      </c>
      <c r="BP169" s="1" t="n">
        <v>0.2562</v>
      </c>
      <c r="BQ169" s="1" t="n">
        <v>0.1628</v>
      </c>
      <c r="BR169" s="1" t="n">
        <v>0.5217</v>
      </c>
      <c r="BS169" s="1" t="n">
        <v>0.5626</v>
      </c>
      <c r="BT169" s="1" t="n">
        <v>0.2863</v>
      </c>
      <c r="BU169" s="1" t="n">
        <v>0.2667</v>
      </c>
      <c r="BV169" s="1" t="n">
        <v>0.5871</v>
      </c>
      <c r="BW169" s="1" t="n">
        <v>0.5725</v>
      </c>
      <c r="BX169" s="1" t="n">
        <v>0.8608</v>
      </c>
      <c r="BY169" s="1" t="n">
        <v>0.7868</v>
      </c>
      <c r="BZ169" s="1" t="n">
        <v>0.7112</v>
      </c>
      <c r="CA169" s="1" t="n">
        <v>0.5106</v>
      </c>
      <c r="CB169" s="1" t="n">
        <v>0.7987</v>
      </c>
      <c r="CC169" s="1" t="n">
        <v>0.3612</v>
      </c>
      <c r="CD169" s="1" t="n">
        <v>0.5323</v>
      </c>
      <c r="CE169" s="1" t="n">
        <v>0.8092</v>
      </c>
      <c r="CF169" s="1" t="n">
        <v>0.9254</v>
      </c>
      <c r="CG169" s="1" t="n">
        <v>0.1227</v>
      </c>
      <c r="CH169" s="1" t="n">
        <v>0.6033</v>
      </c>
      <c r="CI169" s="1" t="n">
        <v>0.5649</v>
      </c>
      <c r="CJ169" s="1" t="n">
        <v>0.6478</v>
      </c>
      <c r="CK169" s="1" t="n">
        <v>0.7003</v>
      </c>
      <c r="CL169" s="1" t="n">
        <v>0.5829</v>
      </c>
      <c r="CM169" s="1" t="n">
        <v>0.1144</v>
      </c>
      <c r="CN169" s="1" t="n">
        <v>0.5793</v>
      </c>
      <c r="CO169" s="1" t="n">
        <v>0.3034</v>
      </c>
      <c r="CP169" s="1" t="n">
        <v>0.6361</v>
      </c>
      <c r="CQ169" s="1" t="n">
        <v>0.8132</v>
      </c>
      <c r="CR169" s="1" t="n">
        <v>0.4905</v>
      </c>
      <c r="CS169" s="1" t="n">
        <v>0.6646</v>
      </c>
      <c r="CT169" s="1" t="n">
        <v>0.0214</v>
      </c>
      <c r="CU169" s="1" t="n">
        <v>0.0469</v>
      </c>
      <c r="CV169" s="1" t="n">
        <v>0.819</v>
      </c>
      <c r="CW169" s="1" t="n">
        <v>0.0262</v>
      </c>
      <c r="CX169" s="1" t="n">
        <v>0.0237</v>
      </c>
      <c r="CY169" s="1" t="n">
        <v>0.1608</v>
      </c>
      <c r="CZ169" s="1" t="n">
        <v>0.4167</v>
      </c>
      <c r="DA169" s="1" t="n">
        <v>0.8124</v>
      </c>
      <c r="DB169" s="1" t="n">
        <v>0.6234</v>
      </c>
      <c r="DC169" s="1" t="n">
        <v>0.1344</v>
      </c>
      <c r="DD169" s="1" t="n">
        <v>0.5163</v>
      </c>
    </row>
    <row r="171" customFormat="false" ht="15" hidden="false" customHeight="false" outlineLevel="0" collapsed="false">
      <c r="A171" s="1" t="s">
        <v>65</v>
      </c>
      <c r="B171" s="1" t="n">
        <v>0.44663</v>
      </c>
      <c r="C171" s="1" t="n">
        <v>0.83346</v>
      </c>
      <c r="D171" s="1" t="n">
        <v>0.97034</v>
      </c>
      <c r="E171" s="1" t="n">
        <v>0.97166</v>
      </c>
      <c r="F171" s="1" t="n">
        <v>0.72849</v>
      </c>
      <c r="G171" s="1" t="n">
        <v>0.95067</v>
      </c>
      <c r="H171" s="1" t="n">
        <v>0.98657</v>
      </c>
      <c r="I171" s="1" t="n">
        <v>0.72823</v>
      </c>
      <c r="J171" s="1" t="n">
        <v>0.89519</v>
      </c>
      <c r="K171" s="1" t="n">
        <v>0.74223</v>
      </c>
      <c r="L171" s="1" t="n">
        <v>0.14114</v>
      </c>
      <c r="M171" s="1" t="n">
        <v>0.03986</v>
      </c>
      <c r="N171" s="1" t="n">
        <v>0.35022</v>
      </c>
      <c r="O171" s="1" t="n">
        <v>0.29902</v>
      </c>
      <c r="P171" s="1" t="n">
        <v>0.19921</v>
      </c>
      <c r="Q171" s="1" t="n">
        <v>0.15887</v>
      </c>
      <c r="R171" s="1" t="n">
        <v>0.15671</v>
      </c>
      <c r="S171" s="1" t="n">
        <v>0.15141</v>
      </c>
      <c r="T171" s="1" t="n">
        <v>0.75062</v>
      </c>
      <c r="U171" s="1" t="n">
        <v>-0.08228</v>
      </c>
      <c r="V171" s="1" t="n">
        <v>0.83101</v>
      </c>
      <c r="W171" s="1" t="n">
        <v>0.46355</v>
      </c>
      <c r="X171" s="1" t="n">
        <v>0.46946</v>
      </c>
      <c r="Y171" s="1" t="n">
        <v>0.52867</v>
      </c>
      <c r="Z171" s="1" t="n">
        <v>0.43898</v>
      </c>
      <c r="AA171" s="1" t="n">
        <v>0.62636</v>
      </c>
      <c r="AB171" s="1" t="n">
        <v>0.48438</v>
      </c>
      <c r="AC171" s="1" t="n">
        <v>0.73927</v>
      </c>
      <c r="AD171" s="1" t="n">
        <v>0.76867</v>
      </c>
      <c r="AE171" s="1" t="n">
        <v>0.65806</v>
      </c>
      <c r="AF171" s="1" t="n">
        <v>0.38983</v>
      </c>
      <c r="AG171" s="1" t="n">
        <v>0.68498</v>
      </c>
      <c r="AH171" s="1" t="n">
        <v>0.6587</v>
      </c>
      <c r="AI171" s="1" t="n">
        <v>0.55456</v>
      </c>
      <c r="AJ171" s="1" t="n">
        <v>0.67241</v>
      </c>
      <c r="AK171" s="1" t="n">
        <v>0.42361</v>
      </c>
      <c r="AL171" s="1" t="n">
        <v>0.27505</v>
      </c>
      <c r="AM171" s="1" t="n">
        <v>0.64292</v>
      </c>
      <c r="AN171" s="1" t="n">
        <v>0.38438</v>
      </c>
      <c r="AO171" s="1" t="n">
        <v>0.31613</v>
      </c>
      <c r="AP171" s="1" t="n">
        <v>0.32295</v>
      </c>
      <c r="AQ171" s="1" t="n">
        <v>0.56208</v>
      </c>
      <c r="AR171" s="1" t="n">
        <v>0.48087</v>
      </c>
      <c r="AS171" s="1" t="n">
        <v>0.29664</v>
      </c>
      <c r="AT171" s="1" t="n">
        <v>0.55417</v>
      </c>
      <c r="AU171" s="1" t="n">
        <v>0.44754</v>
      </c>
      <c r="AV171" s="1" t="n">
        <v>0.10287</v>
      </c>
      <c r="AW171" s="1" t="n">
        <v>-0.13863</v>
      </c>
      <c r="AX171" s="1" t="n">
        <v>-0.5503</v>
      </c>
      <c r="AY171" s="1" t="n">
        <v>0.01823</v>
      </c>
      <c r="AZ171" s="1" t="n">
        <v>0.34086</v>
      </c>
      <c r="BA171" s="1" t="n">
        <v>0.88006</v>
      </c>
      <c r="BB171" s="1" t="n">
        <v>0.24176</v>
      </c>
      <c r="BC171" s="1" t="n">
        <v>0.69557</v>
      </c>
      <c r="BD171" s="1" t="n">
        <v>0.74566</v>
      </c>
      <c r="BE171" s="1" t="n">
        <v>0.26863</v>
      </c>
      <c r="BF171" s="1" t="n">
        <v>0.05503</v>
      </c>
      <c r="BG171" s="1" t="n">
        <v>1</v>
      </c>
      <c r="BH171" s="1" t="n">
        <v>0.26491</v>
      </c>
      <c r="BI171" s="1" t="n">
        <v>0.8746</v>
      </c>
      <c r="BJ171" s="1" t="n">
        <v>0.71935</v>
      </c>
      <c r="BK171" s="1" t="n">
        <v>-0.71935</v>
      </c>
      <c r="BL171" s="1" t="n">
        <v>0.74474</v>
      </c>
      <c r="BM171" s="1" t="n">
        <v>0.72636</v>
      </c>
      <c r="BN171" s="1" t="n">
        <v>0.29342</v>
      </c>
      <c r="BO171" s="1" t="n">
        <v>0.76258</v>
      </c>
      <c r="BP171" s="1" t="n">
        <v>0.71552</v>
      </c>
      <c r="BQ171" s="1" t="n">
        <v>0.64942</v>
      </c>
      <c r="BR171" s="1" t="n">
        <v>0.62125</v>
      </c>
      <c r="BS171" s="1" t="n">
        <v>0.62323</v>
      </c>
      <c r="BT171" s="1" t="n">
        <v>0.9235</v>
      </c>
      <c r="BU171" s="1" t="n">
        <v>0.91992</v>
      </c>
      <c r="BV171" s="1" t="n">
        <v>0.83803</v>
      </c>
      <c r="BW171" s="1" t="n">
        <v>0.83213</v>
      </c>
      <c r="BX171" s="1" t="n">
        <v>0.11803</v>
      </c>
      <c r="BY171" s="1" t="n">
        <v>0.0669</v>
      </c>
      <c r="BZ171" s="1" t="n">
        <v>0.17331</v>
      </c>
      <c r="CA171" s="1" t="n">
        <v>0.2109</v>
      </c>
      <c r="CB171" s="1" t="n">
        <v>0.1039</v>
      </c>
      <c r="CC171" s="1" t="n">
        <v>0.16127</v>
      </c>
      <c r="CD171" s="1" t="n">
        <v>0.17854</v>
      </c>
      <c r="CE171" s="1" t="n">
        <v>0.14865</v>
      </c>
      <c r="CF171" s="1" t="n">
        <v>-0.07414</v>
      </c>
      <c r="CG171" s="1" t="n">
        <v>-0.35846</v>
      </c>
      <c r="CH171" s="1" t="n">
        <v>0.19021</v>
      </c>
      <c r="CI171" s="1" t="n">
        <v>-0.1167</v>
      </c>
      <c r="CJ171" s="1" t="n">
        <v>0.22084</v>
      </c>
      <c r="CK171" s="1" t="n">
        <v>0.1866</v>
      </c>
      <c r="CL171" s="1" t="n">
        <v>0.20478</v>
      </c>
      <c r="CM171" s="1" t="n">
        <v>-0.19984</v>
      </c>
      <c r="CN171" s="1" t="n">
        <v>-0.13002</v>
      </c>
      <c r="CO171" s="1" t="n">
        <v>-0.08271</v>
      </c>
      <c r="CP171" s="1" t="n">
        <v>0.27036</v>
      </c>
      <c r="CQ171" s="1" t="n">
        <v>0.27364</v>
      </c>
      <c r="CR171" s="1" t="n">
        <v>0.16036</v>
      </c>
      <c r="CS171" s="1" t="n">
        <v>0.11477</v>
      </c>
      <c r="CT171" s="1" t="n">
        <v>0.21071</v>
      </c>
      <c r="CU171" s="1" t="n">
        <v>0.08783</v>
      </c>
      <c r="CV171" s="1" t="n">
        <v>0.18528</v>
      </c>
      <c r="CW171" s="1" t="n">
        <v>-0.10706</v>
      </c>
      <c r="CX171" s="1" t="n">
        <v>-0.07128</v>
      </c>
      <c r="CY171" s="1" t="n">
        <v>0.05594</v>
      </c>
      <c r="CZ171" s="1" t="n">
        <v>-0.03412</v>
      </c>
      <c r="DA171" s="1" t="n">
        <v>0.32246</v>
      </c>
      <c r="DB171" s="1" t="n">
        <v>0.33003</v>
      </c>
      <c r="DC171" s="1" t="n">
        <v>0.18495</v>
      </c>
      <c r="DD171" s="1" t="n">
        <v>0.30297</v>
      </c>
    </row>
    <row r="172" customFormat="false" ht="15" hidden="false" customHeight="false" outlineLevel="0" collapsed="false">
      <c r="A172" s="1" t="s">
        <v>65</v>
      </c>
      <c r="B172" s="1" t="n">
        <v>0.0172</v>
      </c>
      <c r="C172" s="1" t="s">
        <v>103</v>
      </c>
      <c r="D172" s="1" t="s">
        <v>103</v>
      </c>
      <c r="E172" s="1" t="s">
        <v>103</v>
      </c>
      <c r="F172" s="1" t="s">
        <v>103</v>
      </c>
      <c r="G172" s="1" t="s">
        <v>103</v>
      </c>
      <c r="H172" s="1" t="s">
        <v>103</v>
      </c>
      <c r="I172" s="1" t="s">
        <v>103</v>
      </c>
      <c r="J172" s="1" t="s">
        <v>103</v>
      </c>
      <c r="K172" s="1" t="s">
        <v>103</v>
      </c>
      <c r="L172" s="1" t="n">
        <v>0.4738</v>
      </c>
      <c r="M172" s="1" t="n">
        <v>0.8404</v>
      </c>
      <c r="N172" s="1" t="n">
        <v>0.0677</v>
      </c>
      <c r="O172" s="1" t="n">
        <v>0.1222</v>
      </c>
      <c r="P172" s="1" t="n">
        <v>0.3095</v>
      </c>
      <c r="Q172" s="1" t="n">
        <v>0.4194</v>
      </c>
      <c r="R172" s="1" t="n">
        <v>0.4258</v>
      </c>
      <c r="S172" s="1" t="n">
        <v>0.4418</v>
      </c>
      <c r="T172" s="1" t="s">
        <v>103</v>
      </c>
      <c r="U172" s="1" t="n">
        <v>0.6772</v>
      </c>
      <c r="V172" s="1" t="s">
        <v>103</v>
      </c>
      <c r="W172" s="1" t="n">
        <v>0.013</v>
      </c>
      <c r="X172" s="1" t="n">
        <v>0.0117</v>
      </c>
      <c r="Y172" s="1" t="n">
        <v>0.0038</v>
      </c>
      <c r="Z172" s="1" t="n">
        <v>0.0194</v>
      </c>
      <c r="AA172" s="1" t="n">
        <v>0.0004</v>
      </c>
      <c r="AB172" s="1" t="n">
        <v>0.009</v>
      </c>
      <c r="AC172" s="1" t="s">
        <v>103</v>
      </c>
      <c r="AD172" s="1" t="s">
        <v>103</v>
      </c>
      <c r="AE172" s="1" t="n">
        <v>0.0001</v>
      </c>
      <c r="AF172" s="1" t="n">
        <v>0.0403</v>
      </c>
      <c r="AG172" s="1" t="s">
        <v>103</v>
      </c>
      <c r="AH172" s="1" t="n">
        <v>0.0001</v>
      </c>
      <c r="AI172" s="1" t="n">
        <v>0.0022</v>
      </c>
      <c r="AJ172" s="1" t="s">
        <v>103</v>
      </c>
      <c r="AK172" s="1" t="n">
        <v>0.0247</v>
      </c>
      <c r="AL172" s="1" t="n">
        <v>0.1566</v>
      </c>
      <c r="AM172" s="1" t="n">
        <v>0.0002</v>
      </c>
      <c r="AN172" s="1" t="n">
        <v>0.0434</v>
      </c>
      <c r="AO172" s="1" t="n">
        <v>0.1012</v>
      </c>
      <c r="AP172" s="1" t="n">
        <v>0.0937</v>
      </c>
      <c r="AQ172" s="1" t="n">
        <v>0.0019</v>
      </c>
      <c r="AR172" s="1" t="n">
        <v>0.0096</v>
      </c>
      <c r="AS172" s="1" t="n">
        <v>0.1253</v>
      </c>
      <c r="AT172" s="1" t="n">
        <v>0.0022</v>
      </c>
      <c r="AU172" s="1" t="n">
        <v>0.0169</v>
      </c>
      <c r="AV172" s="1" t="n">
        <v>0.6024</v>
      </c>
      <c r="AW172" s="1" t="n">
        <v>0.4817</v>
      </c>
      <c r="AX172" s="1" t="n">
        <v>0.0024</v>
      </c>
      <c r="AY172" s="1" t="n">
        <v>0.9267</v>
      </c>
      <c r="AZ172" s="1" t="n">
        <v>0.0759</v>
      </c>
      <c r="BA172" s="1" t="s">
        <v>103</v>
      </c>
      <c r="BB172" s="1" t="n">
        <v>0.2152</v>
      </c>
      <c r="BC172" s="1" t="s">
        <v>103</v>
      </c>
      <c r="BD172" s="1" t="s">
        <v>103</v>
      </c>
      <c r="BE172" s="1" t="n">
        <v>0.1669</v>
      </c>
      <c r="BF172" s="1" t="n">
        <v>0.7809</v>
      </c>
      <c r="BH172" s="1" t="n">
        <v>0.1731</v>
      </c>
      <c r="BI172" s="1" t="s">
        <v>103</v>
      </c>
      <c r="BJ172" s="1" t="s">
        <v>103</v>
      </c>
      <c r="BK172" s="1" t="s">
        <v>103</v>
      </c>
      <c r="BL172" s="1" t="s">
        <v>103</v>
      </c>
      <c r="BM172" s="1" t="s">
        <v>103</v>
      </c>
      <c r="BN172" s="1" t="n">
        <v>0.1297</v>
      </c>
      <c r="BO172" s="1" t="s">
        <v>103</v>
      </c>
      <c r="BP172" s="1" t="s">
        <v>103</v>
      </c>
      <c r="BQ172" s="1" t="n">
        <v>0.0002</v>
      </c>
      <c r="BR172" s="1" t="n">
        <v>0.0004</v>
      </c>
      <c r="BS172" s="1" t="n">
        <v>0.0004</v>
      </c>
      <c r="BT172" s="1" t="s">
        <v>103</v>
      </c>
      <c r="BU172" s="1" t="s">
        <v>103</v>
      </c>
      <c r="BV172" s="1" t="s">
        <v>103</v>
      </c>
      <c r="BW172" s="1" t="s">
        <v>103</v>
      </c>
      <c r="BX172" s="1" t="n">
        <v>0.5497</v>
      </c>
      <c r="BY172" s="1" t="n">
        <v>0.7352</v>
      </c>
      <c r="BZ172" s="1" t="n">
        <v>0.3778</v>
      </c>
      <c r="CA172" s="1" t="n">
        <v>0.2814</v>
      </c>
      <c r="CB172" s="1" t="n">
        <v>0.5988</v>
      </c>
      <c r="CC172" s="1" t="n">
        <v>0.4123</v>
      </c>
      <c r="CD172" s="1" t="n">
        <v>0.3633</v>
      </c>
      <c r="CE172" s="1" t="n">
        <v>0.4503</v>
      </c>
      <c r="CF172" s="1" t="n">
        <v>0.7077</v>
      </c>
      <c r="CG172" s="1" t="n">
        <v>0.0611</v>
      </c>
      <c r="CH172" s="1" t="n">
        <v>0.3323</v>
      </c>
      <c r="CI172" s="1" t="n">
        <v>0.5543</v>
      </c>
      <c r="CJ172" s="1" t="n">
        <v>0.2588</v>
      </c>
      <c r="CK172" s="1" t="n">
        <v>0.3417</v>
      </c>
      <c r="CL172" s="1" t="n">
        <v>0.2959</v>
      </c>
      <c r="CM172" s="1" t="n">
        <v>0.3079</v>
      </c>
      <c r="CN172" s="1" t="n">
        <v>0.5096</v>
      </c>
      <c r="CO172" s="1" t="n">
        <v>0.6756</v>
      </c>
      <c r="CP172" s="1" t="n">
        <v>0.1641</v>
      </c>
      <c r="CQ172" s="1" t="n">
        <v>0.1588</v>
      </c>
      <c r="CR172" s="1" t="n">
        <v>0.415</v>
      </c>
      <c r="CS172" s="1" t="n">
        <v>0.5609</v>
      </c>
      <c r="CT172" s="1" t="n">
        <v>0.2818</v>
      </c>
      <c r="CU172" s="1" t="n">
        <v>0.6568</v>
      </c>
      <c r="CV172" s="1" t="n">
        <v>0.3452</v>
      </c>
      <c r="CW172" s="1" t="n">
        <v>0.5876</v>
      </c>
      <c r="CX172" s="1" t="n">
        <v>0.7185</v>
      </c>
      <c r="CY172" s="1" t="n">
        <v>0.7774</v>
      </c>
      <c r="CZ172" s="1" t="n">
        <v>0.8632</v>
      </c>
      <c r="DA172" s="1" t="n">
        <v>0.0942</v>
      </c>
      <c r="DB172" s="1" t="n">
        <v>0.0927</v>
      </c>
      <c r="DC172" s="1" t="n">
        <v>0.3657</v>
      </c>
      <c r="DD172" s="1" t="n">
        <v>0.1325</v>
      </c>
    </row>
    <row r="174" customFormat="false" ht="15" hidden="false" customHeight="false" outlineLevel="0" collapsed="false">
      <c r="A174" s="1" t="s">
        <v>66</v>
      </c>
      <c r="B174" s="1" t="n">
        <v>0.91488</v>
      </c>
      <c r="C174" s="1" t="n">
        <v>0.6691</v>
      </c>
      <c r="D174" s="1" t="n">
        <v>0.36259</v>
      </c>
      <c r="E174" s="1" t="n">
        <v>0.08881</v>
      </c>
      <c r="F174" s="1" t="n">
        <v>-0.1029</v>
      </c>
      <c r="G174" s="1" t="n">
        <v>0.00371</v>
      </c>
      <c r="H174" s="1" t="n">
        <v>0.19647</v>
      </c>
      <c r="I174" s="1" t="n">
        <v>0.07925</v>
      </c>
      <c r="J174" s="1" t="n">
        <v>0.24682</v>
      </c>
      <c r="K174" s="1" t="n">
        <v>0.7751</v>
      </c>
      <c r="L174" s="1" t="n">
        <v>0.80143</v>
      </c>
      <c r="M174" s="1" t="n">
        <v>0.6913</v>
      </c>
      <c r="N174" s="1" t="n">
        <v>0.65314</v>
      </c>
      <c r="O174" s="1" t="n">
        <v>0.93655</v>
      </c>
      <c r="P174" s="1" t="n">
        <v>0.95635</v>
      </c>
      <c r="Q174" s="1" t="n">
        <v>0.94667</v>
      </c>
      <c r="R174" s="1" t="n">
        <v>0.96317</v>
      </c>
      <c r="S174" s="1" t="n">
        <v>0.87421</v>
      </c>
      <c r="T174" s="1" t="n">
        <v>0.65699</v>
      </c>
      <c r="U174" s="1" t="n">
        <v>0.78353</v>
      </c>
      <c r="V174" s="1" t="n">
        <v>0.32744</v>
      </c>
      <c r="W174" s="1" t="n">
        <v>0.8865</v>
      </c>
      <c r="X174" s="1" t="n">
        <v>0.67629</v>
      </c>
      <c r="Y174" s="1" t="n">
        <v>0.78858</v>
      </c>
      <c r="Z174" s="1" t="n">
        <v>0.6826</v>
      </c>
      <c r="AA174" s="1" t="n">
        <v>0.48006</v>
      </c>
      <c r="AB174" s="1" t="n">
        <v>0.66421</v>
      </c>
      <c r="AC174" s="1" t="n">
        <v>0.6154</v>
      </c>
      <c r="AD174" s="1" t="n">
        <v>0.5162</v>
      </c>
      <c r="AE174" s="1" t="n">
        <v>0.74151</v>
      </c>
      <c r="AF174" s="1" t="n">
        <v>0.93002</v>
      </c>
      <c r="AG174" s="1" t="n">
        <v>0.25949</v>
      </c>
      <c r="AH174" s="1" t="n">
        <v>0.80738</v>
      </c>
      <c r="AI174" s="1" t="n">
        <v>0.85878</v>
      </c>
      <c r="AJ174" s="1" t="n">
        <v>0.26978</v>
      </c>
      <c r="AK174" s="1" t="n">
        <v>0.26351</v>
      </c>
      <c r="AL174" s="1" t="n">
        <v>0.93115</v>
      </c>
      <c r="AM174" s="1" t="n">
        <v>0.37132</v>
      </c>
      <c r="AN174" s="1" t="n">
        <v>0.92599</v>
      </c>
      <c r="AO174" s="1" t="n">
        <v>0.48295</v>
      </c>
      <c r="AP174" s="1" t="n">
        <v>0.12515</v>
      </c>
      <c r="AQ174" s="1" t="n">
        <v>0.75074</v>
      </c>
      <c r="AR174" s="1" t="n">
        <v>0.26093</v>
      </c>
      <c r="AS174" s="1" t="n">
        <v>0.67066</v>
      </c>
      <c r="AT174" s="1" t="n">
        <v>-0.1018</v>
      </c>
      <c r="AU174" s="1" t="n">
        <v>0.56294</v>
      </c>
      <c r="AV174" s="1" t="n">
        <v>-0.10306</v>
      </c>
      <c r="AW174" s="1" t="n">
        <v>-0.09172</v>
      </c>
      <c r="AX174" s="1" t="n">
        <v>0.30857</v>
      </c>
      <c r="AY174" s="1" t="n">
        <v>-0.03895</v>
      </c>
      <c r="AZ174" s="1" t="n">
        <v>-0.31335</v>
      </c>
      <c r="BA174" s="1" t="n">
        <v>0.65771</v>
      </c>
      <c r="BB174" s="1" t="n">
        <v>0.99964</v>
      </c>
      <c r="BC174" s="1" t="n">
        <v>0.80285</v>
      </c>
      <c r="BD174" s="1" t="n">
        <v>-0.3771</v>
      </c>
      <c r="BE174" s="1" t="n">
        <v>-0.48619</v>
      </c>
      <c r="BF174" s="1" t="n">
        <v>0.2267</v>
      </c>
      <c r="BG174" s="1" t="n">
        <v>0.26491</v>
      </c>
      <c r="BH174" s="1" t="n">
        <v>1</v>
      </c>
      <c r="BI174" s="1" t="n">
        <v>0.66344</v>
      </c>
      <c r="BJ174" s="1" t="n">
        <v>-0.44318</v>
      </c>
      <c r="BK174" s="1" t="n">
        <v>0.44318</v>
      </c>
      <c r="BL174" s="1" t="n">
        <v>-0.38733</v>
      </c>
      <c r="BM174" s="1" t="n">
        <v>-0.43207</v>
      </c>
      <c r="BN174" s="1" t="n">
        <v>0.97948</v>
      </c>
      <c r="BO174" s="1" t="n">
        <v>0.81325</v>
      </c>
      <c r="BP174" s="1" t="n">
        <v>-0.34002</v>
      </c>
      <c r="BQ174" s="1" t="n">
        <v>0.89749</v>
      </c>
      <c r="BR174" s="1" t="n">
        <v>-0.4849</v>
      </c>
      <c r="BS174" s="1" t="n">
        <v>-0.48487</v>
      </c>
      <c r="BT174" s="1" t="n">
        <v>0.5658</v>
      </c>
      <c r="BU174" s="1" t="n">
        <v>0.57469</v>
      </c>
      <c r="BV174" s="1" t="n">
        <v>0.30537</v>
      </c>
      <c r="BW174" s="1" t="n">
        <v>0.30646</v>
      </c>
      <c r="BX174" s="1" t="n">
        <v>-0.05426</v>
      </c>
      <c r="BY174" s="1" t="n">
        <v>0.17145</v>
      </c>
      <c r="BZ174" s="1" t="n">
        <v>0.11926</v>
      </c>
      <c r="CA174" s="1" t="n">
        <v>0.03783</v>
      </c>
      <c r="CB174" s="1" t="n">
        <v>0.23545</v>
      </c>
      <c r="CC174" s="1" t="n">
        <v>0.04284</v>
      </c>
      <c r="CD174" s="1" t="n">
        <v>-0.14598</v>
      </c>
      <c r="CE174" s="1" t="n">
        <v>0.15993</v>
      </c>
      <c r="CF174" s="1" t="n">
        <v>0.13355</v>
      </c>
      <c r="CG174" s="1" t="n">
        <v>0.03827</v>
      </c>
      <c r="CH174" s="1" t="n">
        <v>0.25649</v>
      </c>
      <c r="CI174" s="1" t="n">
        <v>-0.03419</v>
      </c>
      <c r="CJ174" s="1" t="n">
        <v>0.06621</v>
      </c>
      <c r="CK174" s="1" t="n">
        <v>0.3503</v>
      </c>
      <c r="CL174" s="1" t="n">
        <v>-0.19852</v>
      </c>
      <c r="CM174" s="1" t="n">
        <v>-0.20777</v>
      </c>
      <c r="CN174" s="1" t="n">
        <v>-0.0666</v>
      </c>
      <c r="CO174" s="1" t="n">
        <v>-0.21484</v>
      </c>
      <c r="CP174" s="1" t="n">
        <v>0.1206</v>
      </c>
      <c r="CQ174" s="1" t="n">
        <v>0.13783</v>
      </c>
      <c r="CR174" s="1" t="n">
        <v>0.03785</v>
      </c>
      <c r="CS174" s="1" t="n">
        <v>-0.01061</v>
      </c>
      <c r="CT174" s="1" t="n">
        <v>-0.2852</v>
      </c>
      <c r="CU174" s="1" t="n">
        <v>-0.2407</v>
      </c>
      <c r="CV174" s="1" t="n">
        <v>0.04273</v>
      </c>
      <c r="CW174" s="1" t="n">
        <v>-0.25245</v>
      </c>
      <c r="CX174" s="1" t="n">
        <v>-0.36777</v>
      </c>
      <c r="CY174" s="1" t="n">
        <v>0.4269</v>
      </c>
      <c r="CZ174" s="1" t="n">
        <v>-0.3041</v>
      </c>
      <c r="DA174" s="1" t="n">
        <v>-0.06509</v>
      </c>
      <c r="DB174" s="1" t="n">
        <v>0.02317</v>
      </c>
      <c r="DC174" s="1" t="n">
        <v>0.23222</v>
      </c>
      <c r="DD174" s="1" t="n">
        <v>-0.03725</v>
      </c>
    </row>
    <row r="175" customFormat="false" ht="15" hidden="false" customHeight="false" outlineLevel="0" collapsed="false">
      <c r="A175" s="1" t="s">
        <v>66</v>
      </c>
      <c r="B175" s="1" t="s">
        <v>103</v>
      </c>
      <c r="C175" s="1" t="s">
        <v>103</v>
      </c>
      <c r="D175" s="1" t="n">
        <v>0.0579</v>
      </c>
      <c r="E175" s="1" t="n">
        <v>0.6531</v>
      </c>
      <c r="F175" s="1" t="n">
        <v>0.6023</v>
      </c>
      <c r="G175" s="1" t="n">
        <v>0.985</v>
      </c>
      <c r="H175" s="1" t="n">
        <v>0.3163</v>
      </c>
      <c r="I175" s="1" t="n">
        <v>0.6885</v>
      </c>
      <c r="J175" s="1" t="n">
        <v>0.2054</v>
      </c>
      <c r="K175" s="1" t="s">
        <v>103</v>
      </c>
      <c r="L175" s="1" t="s">
        <v>103</v>
      </c>
      <c r="M175" s="1" t="s">
        <v>103</v>
      </c>
      <c r="N175" s="1" t="n">
        <v>0.0002</v>
      </c>
      <c r="O175" s="1" t="s">
        <v>103</v>
      </c>
      <c r="P175" s="1" t="s">
        <v>103</v>
      </c>
      <c r="Q175" s="1" t="s">
        <v>103</v>
      </c>
      <c r="R175" s="1" t="s">
        <v>103</v>
      </c>
      <c r="S175" s="1" t="s">
        <v>103</v>
      </c>
      <c r="T175" s="1" t="n">
        <v>0.0001</v>
      </c>
      <c r="U175" s="1" t="s">
        <v>103</v>
      </c>
      <c r="V175" s="1" t="n">
        <v>0.089</v>
      </c>
      <c r="W175" s="1" t="s">
        <v>103</v>
      </c>
      <c r="X175" s="1" t="s">
        <v>103</v>
      </c>
      <c r="Y175" s="1" t="s">
        <v>103</v>
      </c>
      <c r="Z175" s="1" t="s">
        <v>103</v>
      </c>
      <c r="AA175" s="1" t="n">
        <v>0.0097</v>
      </c>
      <c r="AB175" s="1" t="n">
        <v>0.0001</v>
      </c>
      <c r="AC175" s="1" t="n">
        <v>0.0005</v>
      </c>
      <c r="AD175" s="1" t="n">
        <v>0.0049</v>
      </c>
      <c r="AE175" s="1" t="s">
        <v>103</v>
      </c>
      <c r="AF175" s="1" t="s">
        <v>103</v>
      </c>
      <c r="AG175" s="1" t="n">
        <v>0.1824</v>
      </c>
      <c r="AH175" s="1" t="s">
        <v>103</v>
      </c>
      <c r="AI175" s="1" t="s">
        <v>103</v>
      </c>
      <c r="AJ175" s="1" t="n">
        <v>0.165</v>
      </c>
      <c r="AK175" s="1" t="n">
        <v>0.1755</v>
      </c>
      <c r="AL175" s="1" t="s">
        <v>103</v>
      </c>
      <c r="AM175" s="1" t="n">
        <v>0.0517</v>
      </c>
      <c r="AN175" s="1" t="s">
        <v>103</v>
      </c>
      <c r="AO175" s="1" t="n">
        <v>0.0092</v>
      </c>
      <c r="AP175" s="1" t="n">
        <v>0.5257</v>
      </c>
      <c r="AQ175" s="1" t="s">
        <v>103</v>
      </c>
      <c r="AR175" s="1" t="n">
        <v>0.1799</v>
      </c>
      <c r="AS175" s="1" t="s">
        <v>103</v>
      </c>
      <c r="AT175" s="1" t="n">
        <v>0.6062</v>
      </c>
      <c r="AU175" s="1" t="n">
        <v>0.0018</v>
      </c>
      <c r="AV175" s="1" t="n">
        <v>0.6018</v>
      </c>
      <c r="AW175" s="1" t="n">
        <v>0.6425</v>
      </c>
      <c r="AX175" s="1" t="n">
        <v>0.1101</v>
      </c>
      <c r="AY175" s="1" t="n">
        <v>0.844</v>
      </c>
      <c r="AZ175" s="1" t="n">
        <v>0.1044</v>
      </c>
      <c r="BA175" s="1" t="n">
        <v>0.0001</v>
      </c>
      <c r="BB175" s="1" t="s">
        <v>103</v>
      </c>
      <c r="BC175" s="1" t="s">
        <v>103</v>
      </c>
      <c r="BD175" s="1" t="n">
        <v>0.0479</v>
      </c>
      <c r="BE175" s="1" t="n">
        <v>0.0087</v>
      </c>
      <c r="BF175" s="1" t="n">
        <v>0.246</v>
      </c>
      <c r="BG175" s="1" t="n">
        <v>0.1731</v>
      </c>
      <c r="BI175" s="1" t="n">
        <v>0.0001</v>
      </c>
      <c r="BJ175" s="1" t="n">
        <v>0.0182</v>
      </c>
      <c r="BK175" s="1" t="n">
        <v>0.0182</v>
      </c>
      <c r="BL175" s="1" t="n">
        <v>0.0417</v>
      </c>
      <c r="BM175" s="1" t="n">
        <v>0.0217</v>
      </c>
      <c r="BN175" s="1" t="s">
        <v>103</v>
      </c>
      <c r="BO175" s="1" t="s">
        <v>103</v>
      </c>
      <c r="BP175" s="1" t="n">
        <v>0.0767</v>
      </c>
      <c r="BQ175" s="1" t="s">
        <v>103</v>
      </c>
      <c r="BR175" s="1" t="n">
        <v>0.0089</v>
      </c>
      <c r="BS175" s="1" t="n">
        <v>0.0089</v>
      </c>
      <c r="BT175" s="1" t="n">
        <v>0.0017</v>
      </c>
      <c r="BU175" s="1" t="n">
        <v>0.0014</v>
      </c>
      <c r="BV175" s="1" t="n">
        <v>0.1141</v>
      </c>
      <c r="BW175" s="1" t="n">
        <v>0.1127</v>
      </c>
      <c r="BX175" s="1" t="n">
        <v>0.7839</v>
      </c>
      <c r="BY175" s="1" t="n">
        <v>0.383</v>
      </c>
      <c r="BZ175" s="1" t="n">
        <v>0.5455</v>
      </c>
      <c r="CA175" s="1" t="n">
        <v>0.8484</v>
      </c>
      <c r="CB175" s="1" t="n">
        <v>0.2278</v>
      </c>
      <c r="CC175" s="1" t="n">
        <v>0.8287</v>
      </c>
      <c r="CD175" s="1" t="n">
        <v>0.4586</v>
      </c>
      <c r="CE175" s="1" t="n">
        <v>0.4163</v>
      </c>
      <c r="CF175" s="1" t="n">
        <v>0.4981</v>
      </c>
      <c r="CG175" s="1" t="n">
        <v>0.8467</v>
      </c>
      <c r="CH175" s="1" t="n">
        <v>0.1877</v>
      </c>
      <c r="CI175" s="1" t="n">
        <v>0.8629</v>
      </c>
      <c r="CJ175" s="1" t="n">
        <v>0.7378</v>
      </c>
      <c r="CK175" s="1" t="n">
        <v>0.0676</v>
      </c>
      <c r="CL175" s="1" t="n">
        <v>0.3112</v>
      </c>
      <c r="CM175" s="1" t="n">
        <v>0.2887</v>
      </c>
      <c r="CN175" s="1" t="n">
        <v>0.7363</v>
      </c>
      <c r="CO175" s="1" t="n">
        <v>0.2723</v>
      </c>
      <c r="CP175" s="1" t="n">
        <v>0.541</v>
      </c>
      <c r="CQ175" s="1" t="n">
        <v>0.4843</v>
      </c>
      <c r="CR175" s="1" t="n">
        <v>0.8484</v>
      </c>
      <c r="CS175" s="1" t="n">
        <v>0.9573</v>
      </c>
      <c r="CT175" s="1" t="n">
        <v>0.1413</v>
      </c>
      <c r="CU175" s="1" t="n">
        <v>0.2173</v>
      </c>
      <c r="CV175" s="1" t="n">
        <v>0.8291</v>
      </c>
      <c r="CW175" s="1" t="n">
        <v>0.195</v>
      </c>
      <c r="CX175" s="1" t="n">
        <v>0.0542</v>
      </c>
      <c r="CY175" s="1" t="n">
        <v>0.0235</v>
      </c>
      <c r="CZ175" s="1" t="n">
        <v>0.1156</v>
      </c>
      <c r="DA175" s="1" t="n">
        <v>0.7421</v>
      </c>
      <c r="DB175" s="1" t="n">
        <v>0.9087</v>
      </c>
      <c r="DC175" s="1" t="n">
        <v>0.2536</v>
      </c>
      <c r="DD175" s="1" t="n">
        <v>0.8566</v>
      </c>
    </row>
    <row r="177" customFormat="false" ht="15" hidden="false" customHeight="false" outlineLevel="0" collapsed="false">
      <c r="A177" s="1" t="s">
        <v>67</v>
      </c>
      <c r="B177" s="1" t="n">
        <v>0.82441</v>
      </c>
      <c r="C177" s="1" t="n">
        <v>0.98091</v>
      </c>
      <c r="D177" s="1" t="n">
        <v>0.92512</v>
      </c>
      <c r="E177" s="1" t="n">
        <v>0.76981</v>
      </c>
      <c r="F177" s="1" t="n">
        <v>0.46668</v>
      </c>
      <c r="G177" s="1" t="n">
        <v>0.70412</v>
      </c>
      <c r="H177" s="1" t="n">
        <v>0.81471</v>
      </c>
      <c r="I177" s="1" t="n">
        <v>0.54814</v>
      </c>
      <c r="J177" s="1" t="n">
        <v>0.74522</v>
      </c>
      <c r="K177" s="1" t="n">
        <v>0.9148</v>
      </c>
      <c r="L177" s="1" t="n">
        <v>0.46665</v>
      </c>
      <c r="M177" s="1" t="n">
        <v>0.36866</v>
      </c>
      <c r="N177" s="1" t="n">
        <v>0.53234</v>
      </c>
      <c r="O177" s="1" t="n">
        <v>0.62654</v>
      </c>
      <c r="P177" s="1" t="n">
        <v>0.59908</v>
      </c>
      <c r="Q177" s="1" t="n">
        <v>0.5723</v>
      </c>
      <c r="R177" s="1" t="n">
        <v>0.56599</v>
      </c>
      <c r="S177" s="1" t="n">
        <v>0.52243</v>
      </c>
      <c r="T177" s="1" t="n">
        <v>0.84713</v>
      </c>
      <c r="U177" s="1" t="n">
        <v>0.33734</v>
      </c>
      <c r="V177" s="1" t="n">
        <v>0.71903</v>
      </c>
      <c r="W177" s="1" t="n">
        <v>0.7711</v>
      </c>
      <c r="X177" s="1" t="n">
        <v>0.63225</v>
      </c>
      <c r="Y177" s="1" t="n">
        <v>0.72079</v>
      </c>
      <c r="Z177" s="1" t="n">
        <v>0.61729</v>
      </c>
      <c r="AA177" s="1" t="n">
        <v>0.65673</v>
      </c>
      <c r="AB177" s="1" t="n">
        <v>0.6457</v>
      </c>
      <c r="AC177" s="1" t="n">
        <v>0.81959</v>
      </c>
      <c r="AD177" s="1" t="n">
        <v>0.79839</v>
      </c>
      <c r="AE177" s="1" t="n">
        <v>0.82446</v>
      </c>
      <c r="AF177" s="1" t="n">
        <v>0.71306</v>
      </c>
      <c r="AG177" s="1" t="n">
        <v>0.57729</v>
      </c>
      <c r="AH177" s="1" t="n">
        <v>0.85412</v>
      </c>
      <c r="AI177" s="1" t="n">
        <v>0.82233</v>
      </c>
      <c r="AJ177" s="1" t="n">
        <v>0.59788</v>
      </c>
      <c r="AK177" s="1" t="n">
        <v>0.36628</v>
      </c>
      <c r="AL177" s="1" t="n">
        <v>0.65196</v>
      </c>
      <c r="AM177" s="1" t="n">
        <v>0.6136</v>
      </c>
      <c r="AN177" s="1" t="n">
        <v>0.70577</v>
      </c>
      <c r="AO177" s="1" t="n">
        <v>0.40882</v>
      </c>
      <c r="AP177" s="1" t="n">
        <v>0.23179</v>
      </c>
      <c r="AQ177" s="1" t="n">
        <v>0.7358</v>
      </c>
      <c r="AR177" s="1" t="n">
        <v>0.50946</v>
      </c>
      <c r="AS177" s="1" t="n">
        <v>0.50957</v>
      </c>
      <c r="AT177" s="1" t="n">
        <v>0.3342</v>
      </c>
      <c r="AU177" s="1" t="n">
        <v>0.60387</v>
      </c>
      <c r="AV177" s="1" t="n">
        <v>0.01188</v>
      </c>
      <c r="AW177" s="1" t="n">
        <v>-0.18239</v>
      </c>
      <c r="AX177" s="1" t="n">
        <v>-0.28218</v>
      </c>
      <c r="AY177" s="1" t="n">
        <v>-0.0324</v>
      </c>
      <c r="AZ177" s="1" t="n">
        <v>0.06439</v>
      </c>
      <c r="BA177" s="1" t="n">
        <v>0.99988</v>
      </c>
      <c r="BB177" s="1" t="n">
        <v>0.64702</v>
      </c>
      <c r="BC177" s="1" t="n">
        <v>0.89131</v>
      </c>
      <c r="BD177" s="1" t="n">
        <v>0.42206</v>
      </c>
      <c r="BE177" s="1" t="n">
        <v>-0.06371</v>
      </c>
      <c r="BF177" s="1" t="n">
        <v>0.20744</v>
      </c>
      <c r="BG177" s="1" t="n">
        <v>0.8746</v>
      </c>
      <c r="BH177" s="1" t="n">
        <v>0.66344</v>
      </c>
      <c r="BI177" s="1" t="n">
        <v>1</v>
      </c>
      <c r="BJ177" s="1" t="n">
        <v>0.32324</v>
      </c>
      <c r="BK177" s="1" t="n">
        <v>-0.32324</v>
      </c>
      <c r="BL177" s="1" t="n">
        <v>0.41414</v>
      </c>
      <c r="BM177" s="1" t="n">
        <v>0.34306</v>
      </c>
      <c r="BN177" s="1" t="n">
        <v>0.66809</v>
      </c>
      <c r="BO177" s="1" t="n">
        <v>0.97163</v>
      </c>
      <c r="BP177" s="1" t="n">
        <v>0.42299</v>
      </c>
      <c r="BQ177" s="1" t="n">
        <v>0.91791</v>
      </c>
      <c r="BR177" s="1" t="n">
        <v>0.18865</v>
      </c>
      <c r="BS177" s="1" t="n">
        <v>0.19168</v>
      </c>
      <c r="BT177" s="1" t="n">
        <v>0.95179</v>
      </c>
      <c r="BU177" s="1" t="n">
        <v>0.95445</v>
      </c>
      <c r="BV177" s="1" t="n">
        <v>0.75744</v>
      </c>
      <c r="BW177" s="1" t="n">
        <v>0.75429</v>
      </c>
      <c r="BX177" s="1" t="n">
        <v>0.09908</v>
      </c>
      <c r="BY177" s="1" t="n">
        <v>0.16135</v>
      </c>
      <c r="BZ177" s="1" t="n">
        <v>0.22253</v>
      </c>
      <c r="CA177" s="1" t="n">
        <v>0.21095</v>
      </c>
      <c r="CB177" s="1" t="n">
        <v>0.23439</v>
      </c>
      <c r="CC177" s="1" t="n">
        <v>0.14847</v>
      </c>
      <c r="CD177" s="1" t="n">
        <v>0.00304</v>
      </c>
      <c r="CE177" s="1" t="n">
        <v>0.22426</v>
      </c>
      <c r="CF177" s="1" t="n">
        <v>0.01927</v>
      </c>
      <c r="CG177" s="1" t="n">
        <v>-0.22245</v>
      </c>
      <c r="CH177" s="1" t="n">
        <v>0.30369</v>
      </c>
      <c r="CI177" s="1" t="n">
        <v>-0.06474</v>
      </c>
      <c r="CJ177" s="1" t="n">
        <v>0.2102</v>
      </c>
      <c r="CK177" s="1" t="n">
        <v>0.33359</v>
      </c>
      <c r="CL177" s="1" t="n">
        <v>0.09931</v>
      </c>
      <c r="CM177" s="1" t="n">
        <v>-0.31061</v>
      </c>
      <c r="CN177" s="1" t="n">
        <v>-0.08888</v>
      </c>
      <c r="CO177" s="1" t="n">
        <v>-0.10187</v>
      </c>
      <c r="CP177" s="1" t="n">
        <v>0.27356</v>
      </c>
      <c r="CQ177" s="1" t="n">
        <v>0.29222</v>
      </c>
      <c r="CR177" s="1" t="n">
        <v>0.10892</v>
      </c>
      <c r="CS177" s="1" t="n">
        <v>0.05944</v>
      </c>
      <c r="CT177" s="1" t="n">
        <v>-0.03861</v>
      </c>
      <c r="CU177" s="1" t="n">
        <v>-0.10083</v>
      </c>
      <c r="CV177" s="1" t="n">
        <v>0.18002</v>
      </c>
      <c r="CW177" s="1" t="n">
        <v>-0.20367</v>
      </c>
      <c r="CX177" s="1" t="n">
        <v>-0.26528</v>
      </c>
      <c r="CY177" s="1" t="n">
        <v>0.28784</v>
      </c>
      <c r="CZ177" s="1" t="n">
        <v>-0.12905</v>
      </c>
      <c r="DA177" s="1" t="n">
        <v>0.19069</v>
      </c>
      <c r="DB177" s="1" t="n">
        <v>0.27903</v>
      </c>
      <c r="DC177" s="1" t="n">
        <v>0.33613</v>
      </c>
      <c r="DD177" s="1" t="n">
        <v>0.28473</v>
      </c>
    </row>
    <row r="178" customFormat="false" ht="15" hidden="false" customHeight="false" outlineLevel="0" collapsed="false">
      <c r="A178" s="1" t="s">
        <v>67</v>
      </c>
      <c r="B178" s="1" t="s">
        <v>103</v>
      </c>
      <c r="C178" s="1" t="s">
        <v>103</v>
      </c>
      <c r="D178" s="1" t="s">
        <v>103</v>
      </c>
      <c r="E178" s="1" t="s">
        <v>103</v>
      </c>
      <c r="F178" s="1" t="n">
        <v>0.0123</v>
      </c>
      <c r="G178" s="1" t="s">
        <v>103</v>
      </c>
      <c r="H178" s="1" t="s">
        <v>103</v>
      </c>
      <c r="I178" s="1" t="n">
        <v>0.0025</v>
      </c>
      <c r="J178" s="1" t="s">
        <v>103</v>
      </c>
      <c r="K178" s="1" t="s">
        <v>103</v>
      </c>
      <c r="L178" s="1" t="n">
        <v>0.0123</v>
      </c>
      <c r="M178" s="1" t="n">
        <v>0.0536</v>
      </c>
      <c r="N178" s="1" t="n">
        <v>0.0035</v>
      </c>
      <c r="O178" s="1" t="n">
        <v>0.0004</v>
      </c>
      <c r="P178" s="1" t="n">
        <v>0.0008</v>
      </c>
      <c r="Q178" s="1" t="n">
        <v>0.0015</v>
      </c>
      <c r="R178" s="1" t="n">
        <v>0.0017</v>
      </c>
      <c r="S178" s="1" t="n">
        <v>0.0043</v>
      </c>
      <c r="T178" s="1" t="s">
        <v>103</v>
      </c>
      <c r="U178" s="1" t="n">
        <v>0.0792</v>
      </c>
      <c r="V178" s="1" t="s">
        <v>103</v>
      </c>
      <c r="W178" s="1" t="s">
        <v>103</v>
      </c>
      <c r="X178" s="1" t="n">
        <v>0.0003</v>
      </c>
      <c r="Y178" s="1" t="s">
        <v>103</v>
      </c>
      <c r="Z178" s="1" t="n">
        <v>0.0005</v>
      </c>
      <c r="AA178" s="1" t="n">
        <v>0.0001</v>
      </c>
      <c r="AB178" s="1" t="n">
        <v>0.0002</v>
      </c>
      <c r="AC178" s="1" t="s">
        <v>103</v>
      </c>
      <c r="AD178" s="1" t="s">
        <v>103</v>
      </c>
      <c r="AE178" s="1" t="s">
        <v>103</v>
      </c>
      <c r="AF178" s="1" t="s">
        <v>103</v>
      </c>
      <c r="AG178" s="1" t="n">
        <v>0.0013</v>
      </c>
      <c r="AH178" s="1" t="s">
        <v>103</v>
      </c>
      <c r="AI178" s="1" t="s">
        <v>103</v>
      </c>
      <c r="AJ178" s="1" t="n">
        <v>0.0008</v>
      </c>
      <c r="AK178" s="1" t="n">
        <v>0.0552</v>
      </c>
      <c r="AL178" s="1" t="n">
        <v>0.0002</v>
      </c>
      <c r="AM178" s="1" t="n">
        <v>0.0005</v>
      </c>
      <c r="AN178" s="1" t="s">
        <v>103</v>
      </c>
      <c r="AO178" s="1" t="n">
        <v>0.0308</v>
      </c>
      <c r="AP178" s="1" t="n">
        <v>0.2353</v>
      </c>
      <c r="AQ178" s="1" t="s">
        <v>103</v>
      </c>
      <c r="AR178" s="1" t="n">
        <v>0.0056</v>
      </c>
      <c r="AS178" s="1" t="n">
        <v>0.0056</v>
      </c>
      <c r="AT178" s="1" t="n">
        <v>0.0822</v>
      </c>
      <c r="AU178" s="1" t="n">
        <v>0.0007</v>
      </c>
      <c r="AV178" s="1" t="n">
        <v>0.9522</v>
      </c>
      <c r="AW178" s="1" t="n">
        <v>0.3529</v>
      </c>
      <c r="AX178" s="1" t="n">
        <v>0.1457</v>
      </c>
      <c r="AY178" s="1" t="n">
        <v>0.87</v>
      </c>
      <c r="AZ178" s="1" t="n">
        <v>0.7448</v>
      </c>
      <c r="BA178" s="1" t="s">
        <v>103</v>
      </c>
      <c r="BB178" s="1" t="n">
        <v>0.0002</v>
      </c>
      <c r="BC178" s="1" t="s">
        <v>103</v>
      </c>
      <c r="BD178" s="1" t="n">
        <v>0.0253</v>
      </c>
      <c r="BE178" s="1" t="n">
        <v>0.7474</v>
      </c>
      <c r="BF178" s="1" t="n">
        <v>0.2895</v>
      </c>
      <c r="BG178" s="1" t="s">
        <v>103</v>
      </c>
      <c r="BH178" s="1" t="n">
        <v>0.0001</v>
      </c>
      <c r="BJ178" s="1" t="n">
        <v>0.0934</v>
      </c>
      <c r="BK178" s="1" t="n">
        <v>0.0934</v>
      </c>
      <c r="BL178" s="1" t="n">
        <v>0.0285</v>
      </c>
      <c r="BM178" s="1" t="n">
        <v>0.0739</v>
      </c>
      <c r="BN178" s="1" t="n">
        <v>0.0001</v>
      </c>
      <c r="BO178" s="1" t="s">
        <v>103</v>
      </c>
      <c r="BP178" s="1" t="n">
        <v>0.0249</v>
      </c>
      <c r="BQ178" s="1" t="s">
        <v>103</v>
      </c>
      <c r="BR178" s="1" t="n">
        <v>0.3364</v>
      </c>
      <c r="BS178" s="1" t="n">
        <v>0.3285</v>
      </c>
      <c r="BT178" s="1" t="s">
        <v>103</v>
      </c>
      <c r="BU178" s="1" t="s">
        <v>103</v>
      </c>
      <c r="BV178" s="1" t="s">
        <v>103</v>
      </c>
      <c r="BW178" s="1" t="s">
        <v>103</v>
      </c>
      <c r="BX178" s="1" t="n">
        <v>0.6159</v>
      </c>
      <c r="BY178" s="1" t="n">
        <v>0.4121</v>
      </c>
      <c r="BZ178" s="1" t="n">
        <v>0.255</v>
      </c>
      <c r="CA178" s="1" t="n">
        <v>0.2812</v>
      </c>
      <c r="CB178" s="1" t="n">
        <v>0.2299</v>
      </c>
      <c r="CC178" s="1" t="n">
        <v>0.4508</v>
      </c>
      <c r="CD178" s="1" t="n">
        <v>0.9877</v>
      </c>
      <c r="CE178" s="1" t="n">
        <v>0.2513</v>
      </c>
      <c r="CF178" s="1" t="n">
        <v>0.9225</v>
      </c>
      <c r="CG178" s="1" t="n">
        <v>0.2552</v>
      </c>
      <c r="CH178" s="1" t="n">
        <v>0.1162</v>
      </c>
      <c r="CI178" s="1" t="n">
        <v>0.7434</v>
      </c>
      <c r="CJ178" s="1" t="n">
        <v>0.283</v>
      </c>
      <c r="CK178" s="1" t="n">
        <v>0.0828</v>
      </c>
      <c r="CL178" s="1" t="n">
        <v>0.6151</v>
      </c>
      <c r="CM178" s="1" t="n">
        <v>0.1077</v>
      </c>
      <c r="CN178" s="1" t="n">
        <v>0.6529</v>
      </c>
      <c r="CO178" s="1" t="n">
        <v>0.606</v>
      </c>
      <c r="CP178" s="1" t="n">
        <v>0.159</v>
      </c>
      <c r="CQ178" s="1" t="n">
        <v>0.1313</v>
      </c>
      <c r="CR178" s="1" t="n">
        <v>0.5811</v>
      </c>
      <c r="CS178" s="1" t="n">
        <v>0.7638</v>
      </c>
      <c r="CT178" s="1" t="n">
        <v>0.8453</v>
      </c>
      <c r="CU178" s="1" t="n">
        <v>0.6097</v>
      </c>
      <c r="CV178" s="1" t="n">
        <v>0.3593</v>
      </c>
      <c r="CW178" s="1" t="n">
        <v>0.2986</v>
      </c>
      <c r="CX178" s="1" t="n">
        <v>0.1725</v>
      </c>
      <c r="CY178" s="1" t="n">
        <v>0.1375</v>
      </c>
      <c r="CZ178" s="1" t="n">
        <v>0.5128</v>
      </c>
      <c r="DA178" s="1" t="n">
        <v>0.331</v>
      </c>
      <c r="DB178" s="1" t="n">
        <v>0.1587</v>
      </c>
      <c r="DC178" s="1" t="n">
        <v>0.0932</v>
      </c>
      <c r="DD178" s="1" t="n">
        <v>0.1586</v>
      </c>
    </row>
    <row r="180" customFormat="false" ht="15" hidden="false" customHeight="false" outlineLevel="0" collapsed="false">
      <c r="A180" s="1" t="s">
        <v>68</v>
      </c>
      <c r="B180" s="1" t="n">
        <v>-0.24279</v>
      </c>
      <c r="C180" s="1" t="n">
        <v>0.28413</v>
      </c>
      <c r="D180" s="1" t="n">
        <v>0.61783</v>
      </c>
      <c r="E180" s="1" t="n">
        <v>0.80992</v>
      </c>
      <c r="F180" s="1" t="n">
        <v>0.70143</v>
      </c>
      <c r="G180" s="1" t="n">
        <v>0.85748</v>
      </c>
      <c r="H180" s="1" t="n">
        <v>0.75791</v>
      </c>
      <c r="I180" s="1" t="n">
        <v>0.62377</v>
      </c>
      <c r="J180" s="1" t="n">
        <v>0.63987</v>
      </c>
      <c r="K180" s="1" t="n">
        <v>0.13676</v>
      </c>
      <c r="L180" s="1" t="n">
        <v>-0.43632</v>
      </c>
      <c r="M180" s="1" t="n">
        <v>-0.47627</v>
      </c>
      <c r="N180" s="1" t="n">
        <v>-0.06655</v>
      </c>
      <c r="O180" s="1" t="n">
        <v>-0.35466</v>
      </c>
      <c r="P180" s="1" t="n">
        <v>-0.49375</v>
      </c>
      <c r="Q180" s="1" t="n">
        <v>-0.50439</v>
      </c>
      <c r="R180" s="1" t="n">
        <v>-0.52059</v>
      </c>
      <c r="S180" s="1" t="n">
        <v>-0.50993</v>
      </c>
      <c r="T180" s="1" t="n">
        <v>0.25781</v>
      </c>
      <c r="U180" s="1" t="n">
        <v>-0.64328</v>
      </c>
      <c r="V180" s="1" t="n">
        <v>0.56025</v>
      </c>
      <c r="W180" s="1" t="n">
        <v>-0.15917</v>
      </c>
      <c r="X180" s="1" t="n">
        <v>-0.07583</v>
      </c>
      <c r="Y180" s="1" t="n">
        <v>-0.03049</v>
      </c>
      <c r="Z180" s="1" t="n">
        <v>-0.03044</v>
      </c>
      <c r="AA180" s="1" t="n">
        <v>0.26968</v>
      </c>
      <c r="AB180" s="1" t="n">
        <v>0.02268</v>
      </c>
      <c r="AC180" s="1" t="n">
        <v>0.28819</v>
      </c>
      <c r="AD180" s="1" t="n">
        <v>0.38223</v>
      </c>
      <c r="AE180" s="1" t="n">
        <v>0.1245</v>
      </c>
      <c r="AF180" s="1" t="n">
        <v>-0.26474</v>
      </c>
      <c r="AG180" s="1" t="n">
        <v>0.50227</v>
      </c>
      <c r="AH180" s="1" t="n">
        <v>0.05481</v>
      </c>
      <c r="AI180" s="1" t="n">
        <v>-0.04908</v>
      </c>
      <c r="AJ180" s="1" t="n">
        <v>0.41136</v>
      </c>
      <c r="AK180" s="1" t="n">
        <v>0.22981</v>
      </c>
      <c r="AL180" s="1" t="n">
        <v>-0.39019</v>
      </c>
      <c r="AM180" s="1" t="n">
        <v>0.37823</v>
      </c>
      <c r="AN180" s="1" t="n">
        <v>-0.25979</v>
      </c>
      <c r="AO180" s="1" t="n">
        <v>-0.06586</v>
      </c>
      <c r="AP180" s="1" t="n">
        <v>0.22587</v>
      </c>
      <c r="AQ180" s="1" t="n">
        <v>0.00328</v>
      </c>
      <c r="AR180" s="1" t="n">
        <v>0.26896</v>
      </c>
      <c r="AS180" s="1" t="n">
        <v>-0.16133</v>
      </c>
      <c r="AT180" s="1" t="n">
        <v>0.54725</v>
      </c>
      <c r="AU180" s="1" t="n">
        <v>0.01173</v>
      </c>
      <c r="AV180" s="1" t="n">
        <v>0.26671</v>
      </c>
      <c r="AW180" s="1" t="n">
        <v>-0.02885</v>
      </c>
      <c r="AX180" s="1" t="n">
        <v>-0.75431</v>
      </c>
      <c r="AY180" s="1" t="n">
        <v>0.04229</v>
      </c>
      <c r="AZ180" s="1" t="n">
        <v>0.57214</v>
      </c>
      <c r="BA180" s="1" t="n">
        <v>0.33231</v>
      </c>
      <c r="BB180" s="1" t="n">
        <v>-0.4637</v>
      </c>
      <c r="BC180" s="1" t="n">
        <v>0.07452</v>
      </c>
      <c r="BD180" s="1" t="n">
        <v>0.94899</v>
      </c>
      <c r="BE180" s="1" t="n">
        <v>0.63954</v>
      </c>
      <c r="BF180" s="1" t="n">
        <v>-0.14756</v>
      </c>
      <c r="BG180" s="1" t="n">
        <v>0.71935</v>
      </c>
      <c r="BH180" s="1" t="n">
        <v>-0.44318</v>
      </c>
      <c r="BI180" s="1" t="n">
        <v>0.32324</v>
      </c>
      <c r="BJ180" s="1" t="n">
        <v>1</v>
      </c>
      <c r="BK180" s="1" t="n">
        <v>-1</v>
      </c>
      <c r="BL180" s="1" t="n">
        <v>0.96576</v>
      </c>
      <c r="BM180" s="1" t="n">
        <v>0.98788</v>
      </c>
      <c r="BN180" s="1" t="n">
        <v>-0.403</v>
      </c>
      <c r="BO180" s="1" t="n">
        <v>0.12381</v>
      </c>
      <c r="BP180" s="1" t="n">
        <v>0.89392</v>
      </c>
      <c r="BQ180" s="1" t="n">
        <v>-0.0331</v>
      </c>
      <c r="BR180" s="1" t="n">
        <v>0.94507</v>
      </c>
      <c r="BS180" s="1" t="n">
        <v>0.947</v>
      </c>
      <c r="BT180" s="1" t="n">
        <v>0.44345</v>
      </c>
      <c r="BU180" s="1" t="n">
        <v>0.43415</v>
      </c>
      <c r="BV180" s="1" t="n">
        <v>0.60069</v>
      </c>
      <c r="BW180" s="1" t="n">
        <v>0.59563</v>
      </c>
      <c r="BX180" s="1" t="n">
        <v>0.04944</v>
      </c>
      <c r="BY180" s="1" t="n">
        <v>-0.07315</v>
      </c>
      <c r="BZ180" s="1" t="n">
        <v>0.07354</v>
      </c>
      <c r="CA180" s="1" t="n">
        <v>0.16841</v>
      </c>
      <c r="CB180" s="1" t="n">
        <v>-0.11085</v>
      </c>
      <c r="CC180" s="1" t="n">
        <v>0.11528</v>
      </c>
      <c r="CD180" s="1" t="n">
        <v>0.23701</v>
      </c>
      <c r="CE180" s="1" t="n">
        <v>0.01572</v>
      </c>
      <c r="CF180" s="1" t="n">
        <v>-0.13743</v>
      </c>
      <c r="CG180" s="1" t="n">
        <v>-0.42474</v>
      </c>
      <c r="CH180" s="1" t="n">
        <v>-0.02284</v>
      </c>
      <c r="CI180" s="1" t="n">
        <v>-0.06002</v>
      </c>
      <c r="CJ180" s="1" t="n">
        <v>0.1564</v>
      </c>
      <c r="CK180" s="1" t="n">
        <v>-0.09463</v>
      </c>
      <c r="CL180" s="1" t="n">
        <v>0.34604</v>
      </c>
      <c r="CM180" s="1" t="n">
        <v>-0.01184</v>
      </c>
      <c r="CN180" s="1" t="n">
        <v>-0.03171</v>
      </c>
      <c r="CO180" s="1" t="n">
        <v>-0.01107</v>
      </c>
      <c r="CP180" s="1" t="n">
        <v>0.17332</v>
      </c>
      <c r="CQ180" s="1" t="n">
        <v>0.08659</v>
      </c>
      <c r="CR180" s="1" t="n">
        <v>0.13779</v>
      </c>
      <c r="CS180" s="1" t="n">
        <v>0.09068</v>
      </c>
      <c r="CT180" s="1" t="n">
        <v>0.44027</v>
      </c>
      <c r="CU180" s="1" t="n">
        <v>0.24286</v>
      </c>
      <c r="CV180" s="1" t="n">
        <v>0.13871</v>
      </c>
      <c r="CW180" s="1" t="n">
        <v>0.05775</v>
      </c>
      <c r="CX180" s="1" t="n">
        <v>0.19205</v>
      </c>
      <c r="CY180" s="1" t="n">
        <v>-0.26499</v>
      </c>
      <c r="CZ180" s="1" t="n">
        <v>0.1349</v>
      </c>
      <c r="DA180" s="1" t="n">
        <v>0.3535</v>
      </c>
      <c r="DB180" s="1" t="n">
        <v>0.31893</v>
      </c>
      <c r="DC180" s="1" t="n">
        <v>0.00769</v>
      </c>
      <c r="DD180" s="1" t="n">
        <v>0.30115</v>
      </c>
    </row>
    <row r="181" s="6" customFormat="true" ht="15" hidden="false" customHeight="false" outlineLevel="0" collapsed="false">
      <c r="A181" s="1" t="s">
        <v>68</v>
      </c>
      <c r="B181" s="6" t="n">
        <v>0.2132</v>
      </c>
      <c r="C181" s="6" t="n">
        <v>0.1428</v>
      </c>
      <c r="D181" s="6" t="n">
        <v>0.0005</v>
      </c>
      <c r="E181" s="6" t="s">
        <v>103</v>
      </c>
      <c r="F181" s="6" t="s">
        <v>103</v>
      </c>
      <c r="G181" s="6" t="s">
        <v>103</v>
      </c>
      <c r="H181" s="6" t="s">
        <v>103</v>
      </c>
      <c r="I181" s="6" t="n">
        <v>0.0004</v>
      </c>
      <c r="J181" s="6" t="n">
        <v>0.0002</v>
      </c>
      <c r="K181" s="6" t="n">
        <v>0.4877</v>
      </c>
      <c r="L181" s="6" t="n">
        <v>0.0203</v>
      </c>
      <c r="M181" s="6" t="n">
        <v>0.0104</v>
      </c>
      <c r="N181" s="6" t="n">
        <v>0.7365</v>
      </c>
      <c r="O181" s="6" t="n">
        <v>0.064</v>
      </c>
      <c r="P181" s="6" t="n">
        <v>0.0076</v>
      </c>
      <c r="Q181" s="6" t="n">
        <v>0.0062</v>
      </c>
      <c r="R181" s="6" t="n">
        <v>0.0045</v>
      </c>
      <c r="S181" s="6" t="n">
        <v>0.0056</v>
      </c>
      <c r="T181" s="6" t="n">
        <v>0.1853</v>
      </c>
      <c r="U181" s="6" t="n">
        <v>0.0002</v>
      </c>
      <c r="V181" s="6" t="n">
        <v>0.0019</v>
      </c>
      <c r="W181" s="6" t="n">
        <v>0.4185</v>
      </c>
      <c r="X181" s="6" t="n">
        <v>0.7014</v>
      </c>
      <c r="Y181" s="6" t="n">
        <v>0.8776</v>
      </c>
      <c r="Z181" s="6" t="n">
        <v>0.8778</v>
      </c>
      <c r="AA181" s="6" t="n">
        <v>0.1652</v>
      </c>
      <c r="AB181" s="6" t="n">
        <v>0.9088</v>
      </c>
      <c r="AC181" s="6" t="n">
        <v>0.137</v>
      </c>
      <c r="AD181" s="6" t="n">
        <v>0.0447</v>
      </c>
      <c r="AE181" s="6" t="n">
        <v>0.5279</v>
      </c>
      <c r="AF181" s="6" t="n">
        <v>0.1734</v>
      </c>
      <c r="AG181" s="6" t="n">
        <v>0.0065</v>
      </c>
      <c r="AH181" s="6" t="n">
        <v>0.7818</v>
      </c>
      <c r="AI181" s="6" t="n">
        <v>0.8041</v>
      </c>
      <c r="AJ181" s="6" t="n">
        <v>0.0296</v>
      </c>
      <c r="AK181" s="6" t="n">
        <v>0.2394</v>
      </c>
      <c r="AL181" s="6" t="n">
        <v>0.0401</v>
      </c>
      <c r="AM181" s="6" t="n">
        <v>0.0472</v>
      </c>
      <c r="AN181" s="6" t="n">
        <v>0.1818</v>
      </c>
      <c r="AO181" s="6" t="n">
        <v>0.7392</v>
      </c>
      <c r="AP181" s="6" t="n">
        <v>0.2478</v>
      </c>
      <c r="AQ181" s="6" t="n">
        <v>0.9868</v>
      </c>
      <c r="AR181" s="6" t="n">
        <v>0.1664</v>
      </c>
      <c r="AS181" s="6" t="n">
        <v>0.4121</v>
      </c>
      <c r="AT181" s="6" t="n">
        <v>0.0026</v>
      </c>
      <c r="AU181" s="6" t="n">
        <v>0.9528</v>
      </c>
      <c r="AV181" s="6" t="n">
        <v>0.1701</v>
      </c>
      <c r="AW181" s="6" t="n">
        <v>0.8841</v>
      </c>
      <c r="AX181" s="6" t="s">
        <v>103</v>
      </c>
      <c r="AY181" s="6" t="n">
        <v>0.8308</v>
      </c>
      <c r="AZ181" s="6" t="n">
        <v>0.0015</v>
      </c>
      <c r="BA181" s="6" t="n">
        <v>0.084</v>
      </c>
      <c r="BB181" s="6" t="n">
        <v>0.0129</v>
      </c>
      <c r="BC181" s="6" t="n">
        <v>0.7063</v>
      </c>
      <c r="BD181" s="6" t="s">
        <v>103</v>
      </c>
      <c r="BE181" s="6" t="n">
        <v>0.0002</v>
      </c>
      <c r="BF181" s="6" t="n">
        <v>0.4537</v>
      </c>
      <c r="BG181" s="6" t="s">
        <v>103</v>
      </c>
      <c r="BH181" s="6" t="n">
        <v>0.0182</v>
      </c>
      <c r="BI181" s="6" t="n">
        <v>0.0934</v>
      </c>
      <c r="BK181" s="6" t="s">
        <v>103</v>
      </c>
      <c r="BL181" s="6" t="s">
        <v>103</v>
      </c>
      <c r="BM181" s="6" t="s">
        <v>103</v>
      </c>
      <c r="BN181" s="6" t="n">
        <v>0.0335</v>
      </c>
      <c r="BO181" s="6" t="n">
        <v>0.5302</v>
      </c>
      <c r="BP181" s="6" t="s">
        <v>103</v>
      </c>
      <c r="BQ181" s="6" t="n">
        <v>0.8672</v>
      </c>
      <c r="BR181" s="6" t="s">
        <v>103</v>
      </c>
      <c r="BS181" s="6" t="s">
        <v>103</v>
      </c>
      <c r="BT181" s="6" t="n">
        <v>0.0181</v>
      </c>
      <c r="BU181" s="6" t="n">
        <v>0.021</v>
      </c>
      <c r="BV181" s="6" t="n">
        <v>0.0007</v>
      </c>
      <c r="BW181" s="6" t="n">
        <v>0.0008</v>
      </c>
      <c r="BX181" s="6" t="n">
        <v>0.8027</v>
      </c>
      <c r="BY181" s="6" t="n">
        <v>0.7114</v>
      </c>
      <c r="BZ181" s="6" t="n">
        <v>0.71</v>
      </c>
      <c r="CA181" s="6" t="n">
        <v>0.3916</v>
      </c>
      <c r="CB181" s="6" t="n">
        <v>0.5744</v>
      </c>
      <c r="CC181" s="6" t="n">
        <v>0.5591</v>
      </c>
      <c r="CD181" s="6" t="n">
        <v>0.2246</v>
      </c>
      <c r="CE181" s="6" t="n">
        <v>0.9367</v>
      </c>
      <c r="CF181" s="6" t="n">
        <v>0.4856</v>
      </c>
      <c r="CG181" s="6" t="n">
        <v>0.0243</v>
      </c>
      <c r="CH181" s="6" t="n">
        <v>0.9082</v>
      </c>
      <c r="CI181" s="6" t="n">
        <v>0.7616</v>
      </c>
      <c r="CJ181" s="6" t="n">
        <v>0.4267</v>
      </c>
      <c r="CK181" s="6" t="n">
        <v>0.6319</v>
      </c>
      <c r="CL181" s="6" t="n">
        <v>0.0713</v>
      </c>
      <c r="CM181" s="6" t="n">
        <v>0.9523</v>
      </c>
      <c r="CN181" s="6" t="n">
        <v>0.8728</v>
      </c>
      <c r="CO181" s="6" t="n">
        <v>0.9554</v>
      </c>
      <c r="CP181" s="6" t="n">
        <v>0.3778</v>
      </c>
      <c r="CQ181" s="6" t="n">
        <v>0.6613</v>
      </c>
      <c r="CR181" s="6" t="n">
        <v>0.4844</v>
      </c>
      <c r="CS181" s="6" t="n">
        <v>0.6463</v>
      </c>
      <c r="CT181" s="6" t="n">
        <v>0.019</v>
      </c>
      <c r="CU181" s="6" t="n">
        <v>0.213</v>
      </c>
      <c r="CV181" s="6" t="n">
        <v>0.4815</v>
      </c>
      <c r="CW181" s="6" t="n">
        <v>0.7704</v>
      </c>
      <c r="CX181" s="6" t="n">
        <v>0.3276</v>
      </c>
      <c r="CY181" s="6" t="n">
        <v>0.173</v>
      </c>
      <c r="CZ181" s="6" t="n">
        <v>0.4937</v>
      </c>
      <c r="DA181" s="6" t="n">
        <v>0.065</v>
      </c>
      <c r="DB181" s="6" t="n">
        <v>0.1049</v>
      </c>
      <c r="DC181" s="6" t="n">
        <v>0.9703</v>
      </c>
      <c r="DD181" s="6" t="n">
        <v>0.1349</v>
      </c>
    </row>
    <row r="183" customFormat="false" ht="15" hidden="false" customHeight="false" outlineLevel="0" collapsed="false">
      <c r="A183" s="1" t="s">
        <v>69</v>
      </c>
      <c r="B183" s="1" t="n">
        <v>0.24279</v>
      </c>
      <c r="C183" s="1" t="n">
        <v>-0.28413</v>
      </c>
      <c r="D183" s="1" t="n">
        <v>-0.61783</v>
      </c>
      <c r="E183" s="1" t="n">
        <v>-0.80992</v>
      </c>
      <c r="F183" s="1" t="n">
        <v>-0.70143</v>
      </c>
      <c r="G183" s="1" t="n">
        <v>-0.85748</v>
      </c>
      <c r="H183" s="1" t="n">
        <v>-0.75791</v>
      </c>
      <c r="I183" s="1" t="n">
        <v>-0.62377</v>
      </c>
      <c r="J183" s="1" t="n">
        <v>-0.63987</v>
      </c>
      <c r="K183" s="1" t="n">
        <v>-0.13676</v>
      </c>
      <c r="L183" s="1" t="n">
        <v>0.43632</v>
      </c>
      <c r="M183" s="1" t="n">
        <v>0.47627</v>
      </c>
      <c r="N183" s="1" t="n">
        <v>0.06655</v>
      </c>
      <c r="O183" s="1" t="n">
        <v>0.35466</v>
      </c>
      <c r="P183" s="1" t="n">
        <v>0.49375</v>
      </c>
      <c r="Q183" s="1" t="n">
        <v>0.50439</v>
      </c>
      <c r="R183" s="1" t="n">
        <v>0.52059</v>
      </c>
      <c r="S183" s="1" t="n">
        <v>0.50993</v>
      </c>
      <c r="T183" s="1" t="n">
        <v>-0.25781</v>
      </c>
      <c r="U183" s="1" t="n">
        <v>0.64328</v>
      </c>
      <c r="V183" s="1" t="n">
        <v>-0.56025</v>
      </c>
      <c r="W183" s="1" t="n">
        <v>0.15917</v>
      </c>
      <c r="X183" s="1" t="n">
        <v>0.07583</v>
      </c>
      <c r="Y183" s="1" t="n">
        <v>0.03049</v>
      </c>
      <c r="Z183" s="1" t="n">
        <v>0.03044</v>
      </c>
      <c r="AA183" s="1" t="n">
        <v>-0.26968</v>
      </c>
      <c r="AB183" s="1" t="n">
        <v>-0.02268</v>
      </c>
      <c r="AC183" s="1" t="n">
        <v>-0.28819</v>
      </c>
      <c r="AD183" s="1" t="n">
        <v>-0.38223</v>
      </c>
      <c r="AE183" s="1" t="n">
        <v>-0.1245</v>
      </c>
      <c r="AF183" s="1" t="n">
        <v>0.26474</v>
      </c>
      <c r="AG183" s="1" t="n">
        <v>-0.50227</v>
      </c>
      <c r="AH183" s="1" t="n">
        <v>-0.05481</v>
      </c>
      <c r="AI183" s="1" t="n">
        <v>0.04908</v>
      </c>
      <c r="AJ183" s="1" t="n">
        <v>-0.41136</v>
      </c>
      <c r="AK183" s="1" t="n">
        <v>-0.22981</v>
      </c>
      <c r="AL183" s="1" t="n">
        <v>0.39019</v>
      </c>
      <c r="AM183" s="1" t="n">
        <v>-0.37823</v>
      </c>
      <c r="AN183" s="1" t="n">
        <v>0.25979</v>
      </c>
      <c r="AO183" s="1" t="n">
        <v>0.06586</v>
      </c>
      <c r="AP183" s="1" t="n">
        <v>-0.22587</v>
      </c>
      <c r="AQ183" s="1" t="n">
        <v>-0.00328</v>
      </c>
      <c r="AR183" s="1" t="n">
        <v>-0.26896</v>
      </c>
      <c r="AS183" s="1" t="n">
        <v>0.16133</v>
      </c>
      <c r="AT183" s="1" t="n">
        <v>-0.54725</v>
      </c>
      <c r="AU183" s="1" t="n">
        <v>-0.01173</v>
      </c>
      <c r="AV183" s="1" t="n">
        <v>-0.26671</v>
      </c>
      <c r="AW183" s="1" t="n">
        <v>0.02885</v>
      </c>
      <c r="AX183" s="1" t="n">
        <v>0.75431</v>
      </c>
      <c r="AY183" s="1" t="n">
        <v>-0.04229</v>
      </c>
      <c r="AZ183" s="1" t="n">
        <v>-0.57214</v>
      </c>
      <c r="BA183" s="1" t="n">
        <v>-0.33231</v>
      </c>
      <c r="BB183" s="1" t="n">
        <v>0.4637</v>
      </c>
      <c r="BC183" s="1" t="n">
        <v>-0.07452</v>
      </c>
      <c r="BD183" s="1" t="n">
        <v>-0.94899</v>
      </c>
      <c r="BE183" s="1" t="n">
        <v>-0.63954</v>
      </c>
      <c r="BF183" s="1" t="n">
        <v>0.14756</v>
      </c>
      <c r="BG183" s="1" t="n">
        <v>-0.71935</v>
      </c>
      <c r="BH183" s="1" t="n">
        <v>0.44318</v>
      </c>
      <c r="BI183" s="1" t="n">
        <v>-0.32324</v>
      </c>
      <c r="BJ183" s="1" t="n">
        <v>-1</v>
      </c>
      <c r="BK183" s="1" t="n">
        <v>1</v>
      </c>
      <c r="BL183" s="1" t="n">
        <v>-0.96576</v>
      </c>
      <c r="BM183" s="1" t="n">
        <v>-0.98788</v>
      </c>
      <c r="BN183" s="1" t="n">
        <v>0.403</v>
      </c>
      <c r="BO183" s="1" t="n">
        <v>-0.12381</v>
      </c>
      <c r="BP183" s="1" t="n">
        <v>-0.89392</v>
      </c>
      <c r="BQ183" s="1" t="n">
        <v>0.0331</v>
      </c>
      <c r="BR183" s="1" t="n">
        <v>-0.94507</v>
      </c>
      <c r="BS183" s="1" t="n">
        <v>-0.947</v>
      </c>
      <c r="BT183" s="1" t="n">
        <v>-0.44345</v>
      </c>
      <c r="BU183" s="1" t="n">
        <v>-0.43415</v>
      </c>
      <c r="BV183" s="1" t="n">
        <v>-0.60069</v>
      </c>
      <c r="BW183" s="1" t="n">
        <v>-0.59563</v>
      </c>
      <c r="BX183" s="1" t="n">
        <v>-0.04944</v>
      </c>
      <c r="BY183" s="1" t="n">
        <v>0.07315</v>
      </c>
      <c r="BZ183" s="1" t="n">
        <v>-0.07354</v>
      </c>
      <c r="CA183" s="1" t="n">
        <v>-0.16841</v>
      </c>
      <c r="CB183" s="1" t="n">
        <v>0.11085</v>
      </c>
      <c r="CC183" s="1" t="n">
        <v>-0.11528</v>
      </c>
      <c r="CD183" s="1" t="n">
        <v>-0.23701</v>
      </c>
      <c r="CE183" s="1" t="n">
        <v>-0.01572</v>
      </c>
      <c r="CF183" s="1" t="n">
        <v>0.13743</v>
      </c>
      <c r="CG183" s="1" t="n">
        <v>0.42474</v>
      </c>
      <c r="CH183" s="1" t="n">
        <v>0.02284</v>
      </c>
      <c r="CI183" s="1" t="n">
        <v>0.06002</v>
      </c>
      <c r="CJ183" s="1" t="n">
        <v>-0.1564</v>
      </c>
      <c r="CK183" s="1" t="n">
        <v>0.09463</v>
      </c>
      <c r="CL183" s="1" t="n">
        <v>-0.34604</v>
      </c>
      <c r="CM183" s="1" t="n">
        <v>0.01184</v>
      </c>
      <c r="CN183" s="1" t="n">
        <v>0.03171</v>
      </c>
      <c r="CO183" s="1" t="n">
        <v>0.01107</v>
      </c>
      <c r="CP183" s="1" t="n">
        <v>-0.17332</v>
      </c>
      <c r="CQ183" s="1" t="n">
        <v>-0.08659</v>
      </c>
      <c r="CR183" s="1" t="n">
        <v>-0.13779</v>
      </c>
      <c r="CS183" s="1" t="n">
        <v>-0.09068</v>
      </c>
      <c r="CT183" s="1" t="n">
        <v>-0.44027</v>
      </c>
      <c r="CU183" s="1" t="n">
        <v>-0.24286</v>
      </c>
      <c r="CV183" s="1" t="n">
        <v>-0.13871</v>
      </c>
      <c r="CW183" s="1" t="n">
        <v>-0.05775</v>
      </c>
      <c r="CX183" s="1" t="n">
        <v>-0.19205</v>
      </c>
      <c r="CY183" s="1" t="n">
        <v>0.26499</v>
      </c>
      <c r="CZ183" s="1" t="n">
        <v>-0.1349</v>
      </c>
      <c r="DA183" s="1" t="n">
        <v>-0.3535</v>
      </c>
      <c r="DB183" s="1" t="n">
        <v>-0.31893</v>
      </c>
      <c r="DC183" s="1" t="n">
        <v>-0.00769</v>
      </c>
      <c r="DD183" s="1" t="n">
        <v>-0.30115</v>
      </c>
    </row>
    <row r="184" customFormat="false" ht="15" hidden="false" customHeight="false" outlineLevel="0" collapsed="false">
      <c r="A184" s="1" t="s">
        <v>69</v>
      </c>
      <c r="B184" s="1" t="n">
        <v>0.2132</v>
      </c>
      <c r="C184" s="1" t="n">
        <v>0.1428</v>
      </c>
      <c r="D184" s="1" t="n">
        <v>0.0005</v>
      </c>
      <c r="E184" s="1" t="s">
        <v>103</v>
      </c>
      <c r="F184" s="1" t="s">
        <v>103</v>
      </c>
      <c r="G184" s="1" t="s">
        <v>103</v>
      </c>
      <c r="H184" s="1" t="s">
        <v>103</v>
      </c>
      <c r="I184" s="1" t="n">
        <v>0.0004</v>
      </c>
      <c r="J184" s="1" t="n">
        <v>0.0002</v>
      </c>
      <c r="K184" s="1" t="n">
        <v>0.4877</v>
      </c>
      <c r="L184" s="1" t="n">
        <v>0.0203</v>
      </c>
      <c r="M184" s="1" t="n">
        <v>0.0104</v>
      </c>
      <c r="N184" s="1" t="n">
        <v>0.7365</v>
      </c>
      <c r="O184" s="1" t="n">
        <v>0.064</v>
      </c>
      <c r="P184" s="1" t="n">
        <v>0.0076</v>
      </c>
      <c r="Q184" s="1" t="n">
        <v>0.0062</v>
      </c>
      <c r="R184" s="1" t="n">
        <v>0.0045</v>
      </c>
      <c r="S184" s="1" t="n">
        <v>0.0056</v>
      </c>
      <c r="T184" s="1" t="n">
        <v>0.1853</v>
      </c>
      <c r="U184" s="1" t="n">
        <v>0.0002</v>
      </c>
      <c r="V184" s="1" t="n">
        <v>0.0019</v>
      </c>
      <c r="W184" s="1" t="n">
        <v>0.4185</v>
      </c>
      <c r="X184" s="1" t="n">
        <v>0.7014</v>
      </c>
      <c r="Y184" s="1" t="n">
        <v>0.8776</v>
      </c>
      <c r="Z184" s="1" t="n">
        <v>0.8778</v>
      </c>
      <c r="AA184" s="1" t="n">
        <v>0.1652</v>
      </c>
      <c r="AB184" s="1" t="n">
        <v>0.9088</v>
      </c>
      <c r="AC184" s="1" t="n">
        <v>0.137</v>
      </c>
      <c r="AD184" s="1" t="n">
        <v>0.0447</v>
      </c>
      <c r="AE184" s="1" t="n">
        <v>0.5279</v>
      </c>
      <c r="AF184" s="1" t="n">
        <v>0.1734</v>
      </c>
      <c r="AG184" s="1" t="n">
        <v>0.0065</v>
      </c>
      <c r="AH184" s="1" t="n">
        <v>0.7818</v>
      </c>
      <c r="AI184" s="1" t="n">
        <v>0.8041</v>
      </c>
      <c r="AJ184" s="1" t="n">
        <v>0.0296</v>
      </c>
      <c r="AK184" s="1" t="n">
        <v>0.2394</v>
      </c>
      <c r="AL184" s="1" t="n">
        <v>0.0401</v>
      </c>
      <c r="AM184" s="1" t="n">
        <v>0.0472</v>
      </c>
      <c r="AN184" s="1" t="n">
        <v>0.1818</v>
      </c>
      <c r="AO184" s="1" t="n">
        <v>0.7392</v>
      </c>
      <c r="AP184" s="1" t="n">
        <v>0.2478</v>
      </c>
      <c r="AQ184" s="1" t="n">
        <v>0.9868</v>
      </c>
      <c r="AR184" s="1" t="n">
        <v>0.1664</v>
      </c>
      <c r="AS184" s="1" t="n">
        <v>0.4121</v>
      </c>
      <c r="AT184" s="1" t="n">
        <v>0.0026</v>
      </c>
      <c r="AU184" s="1" t="n">
        <v>0.9528</v>
      </c>
      <c r="AV184" s="1" t="n">
        <v>0.1701</v>
      </c>
      <c r="AW184" s="1" t="n">
        <v>0.8841</v>
      </c>
      <c r="AX184" s="1" t="s">
        <v>103</v>
      </c>
      <c r="AY184" s="1" t="n">
        <v>0.8308</v>
      </c>
      <c r="AZ184" s="1" t="n">
        <v>0.0015</v>
      </c>
      <c r="BA184" s="1" t="n">
        <v>0.084</v>
      </c>
      <c r="BB184" s="1" t="n">
        <v>0.0129</v>
      </c>
      <c r="BC184" s="1" t="n">
        <v>0.7063</v>
      </c>
      <c r="BD184" s="1" t="s">
        <v>103</v>
      </c>
      <c r="BE184" s="1" t="n">
        <v>0.0002</v>
      </c>
      <c r="BF184" s="1" t="n">
        <v>0.4537</v>
      </c>
      <c r="BG184" s="1" t="s">
        <v>103</v>
      </c>
      <c r="BH184" s="1" t="n">
        <v>0.0182</v>
      </c>
      <c r="BI184" s="1" t="n">
        <v>0.0934</v>
      </c>
      <c r="BK184" s="1" t="s">
        <v>103</v>
      </c>
      <c r="BL184" s="1" t="s">
        <v>103</v>
      </c>
      <c r="BM184" s="1" t="s">
        <v>103</v>
      </c>
      <c r="BN184" s="1" t="n">
        <v>0.0335</v>
      </c>
      <c r="BO184" s="1" t="n">
        <v>0.5302</v>
      </c>
      <c r="BP184" s="1" t="s">
        <v>103</v>
      </c>
      <c r="BQ184" s="1" t="n">
        <v>0.8672</v>
      </c>
      <c r="BR184" s="1" t="s">
        <v>103</v>
      </c>
      <c r="BS184" s="1" t="s">
        <v>103</v>
      </c>
      <c r="BT184" s="1" t="n">
        <v>0.0181</v>
      </c>
      <c r="BU184" s="1" t="n">
        <v>0.021</v>
      </c>
      <c r="BV184" s="1" t="n">
        <v>0.0007</v>
      </c>
      <c r="BW184" s="1" t="n">
        <v>0.0008</v>
      </c>
      <c r="BX184" s="1" t="n">
        <v>0.8027</v>
      </c>
      <c r="BY184" s="1" t="n">
        <v>0.7114</v>
      </c>
      <c r="BZ184" s="1" t="n">
        <v>0.71</v>
      </c>
      <c r="CA184" s="1" t="n">
        <v>0.3916</v>
      </c>
      <c r="CB184" s="1" t="n">
        <v>0.5744</v>
      </c>
      <c r="CC184" s="1" t="n">
        <v>0.5591</v>
      </c>
      <c r="CD184" s="1" t="n">
        <v>0.2246</v>
      </c>
      <c r="CE184" s="1" t="n">
        <v>0.9367</v>
      </c>
      <c r="CF184" s="1" t="n">
        <v>0.4856</v>
      </c>
      <c r="CG184" s="1" t="n">
        <v>0.0243</v>
      </c>
      <c r="CH184" s="1" t="n">
        <v>0.9082</v>
      </c>
      <c r="CI184" s="1" t="n">
        <v>0.7616</v>
      </c>
      <c r="CJ184" s="1" t="n">
        <v>0.4267</v>
      </c>
      <c r="CK184" s="1" t="n">
        <v>0.6319</v>
      </c>
      <c r="CL184" s="1" t="n">
        <v>0.0713</v>
      </c>
      <c r="CM184" s="1" t="n">
        <v>0.9523</v>
      </c>
      <c r="CN184" s="1" t="n">
        <v>0.8728</v>
      </c>
      <c r="CO184" s="1" t="n">
        <v>0.9554</v>
      </c>
      <c r="CP184" s="1" t="n">
        <v>0.3778</v>
      </c>
      <c r="CQ184" s="1" t="n">
        <v>0.6613</v>
      </c>
      <c r="CR184" s="1" t="n">
        <v>0.4844</v>
      </c>
      <c r="CS184" s="1" t="n">
        <v>0.6463</v>
      </c>
      <c r="CT184" s="1" t="n">
        <v>0.019</v>
      </c>
      <c r="CU184" s="1" t="n">
        <v>0.213</v>
      </c>
      <c r="CV184" s="1" t="n">
        <v>0.4815</v>
      </c>
      <c r="CW184" s="1" t="n">
        <v>0.7704</v>
      </c>
      <c r="CX184" s="1" t="n">
        <v>0.3276</v>
      </c>
      <c r="CY184" s="1" t="n">
        <v>0.173</v>
      </c>
      <c r="CZ184" s="1" t="n">
        <v>0.4937</v>
      </c>
      <c r="DA184" s="1" t="n">
        <v>0.065</v>
      </c>
      <c r="DB184" s="1" t="n">
        <v>0.1049</v>
      </c>
      <c r="DC184" s="1" t="n">
        <v>0.9703</v>
      </c>
      <c r="DD184" s="1" t="n">
        <v>0.1349</v>
      </c>
    </row>
    <row r="186" customFormat="false" ht="15" hidden="false" customHeight="false" outlineLevel="0" collapsed="false">
      <c r="A186" s="1" t="s">
        <v>70</v>
      </c>
      <c r="B186" s="1" t="n">
        <v>-0.10472</v>
      </c>
      <c r="C186" s="1" t="n">
        <v>0.38572</v>
      </c>
      <c r="D186" s="1" t="n">
        <v>0.68383</v>
      </c>
      <c r="E186" s="1" t="n">
        <v>0.8262</v>
      </c>
      <c r="F186" s="1" t="n">
        <v>0.67565</v>
      </c>
      <c r="G186" s="1" t="n">
        <v>0.8557</v>
      </c>
      <c r="H186" s="1" t="n">
        <v>0.75458</v>
      </c>
      <c r="I186" s="1" t="n">
        <v>0.58379</v>
      </c>
      <c r="J186" s="1" t="n">
        <v>0.61024</v>
      </c>
      <c r="K186" s="1" t="n">
        <v>0.17966</v>
      </c>
      <c r="L186" s="1" t="n">
        <v>-0.41206</v>
      </c>
      <c r="M186" s="1" t="n">
        <v>-0.41822</v>
      </c>
      <c r="N186" s="1" t="n">
        <v>-0.07428</v>
      </c>
      <c r="O186" s="1" t="n">
        <v>-0.35018</v>
      </c>
      <c r="P186" s="1" t="n">
        <v>-0.43173</v>
      </c>
      <c r="Q186" s="1" t="n">
        <v>-0.43029</v>
      </c>
      <c r="R186" s="1" t="n">
        <v>-0.47166</v>
      </c>
      <c r="S186" s="1" t="n">
        <v>-0.45952</v>
      </c>
      <c r="T186" s="1" t="n">
        <v>0.27852</v>
      </c>
      <c r="U186" s="1" t="n">
        <v>-0.55783</v>
      </c>
      <c r="V186" s="1" t="n">
        <v>0.52302</v>
      </c>
      <c r="W186" s="1" t="n">
        <v>-0.08825</v>
      </c>
      <c r="X186" s="1" t="n">
        <v>-0.06845</v>
      </c>
      <c r="Y186" s="1" t="n">
        <v>-0.03296</v>
      </c>
      <c r="Z186" s="1" t="n">
        <v>-0.03135</v>
      </c>
      <c r="AA186" s="1" t="n">
        <v>0.25899</v>
      </c>
      <c r="AB186" s="1" t="n">
        <v>0.03121</v>
      </c>
      <c r="AC186" s="1" t="n">
        <v>0.3032</v>
      </c>
      <c r="AD186" s="1" t="n">
        <v>0.40204</v>
      </c>
      <c r="AE186" s="1" t="n">
        <v>0.15288</v>
      </c>
      <c r="AF186" s="1" t="n">
        <v>-0.22203</v>
      </c>
      <c r="AG186" s="1" t="n">
        <v>0.43954</v>
      </c>
      <c r="AH186" s="1" t="n">
        <v>0.08134</v>
      </c>
      <c r="AI186" s="1" t="n">
        <v>0.01106</v>
      </c>
      <c r="AJ186" s="1" t="n">
        <v>0.40379</v>
      </c>
      <c r="AK186" s="1" t="n">
        <v>0.14871</v>
      </c>
      <c r="AL186" s="1" t="n">
        <v>-0.31678</v>
      </c>
      <c r="AM186" s="1" t="n">
        <v>0.36087</v>
      </c>
      <c r="AN186" s="1" t="n">
        <v>-0.22394</v>
      </c>
      <c r="AO186" s="1" t="n">
        <v>-0.11016</v>
      </c>
      <c r="AP186" s="1" t="n">
        <v>0.16694</v>
      </c>
      <c r="AQ186" s="1" t="n">
        <v>0.00105</v>
      </c>
      <c r="AR186" s="1" t="n">
        <v>0.31551</v>
      </c>
      <c r="AS186" s="1" t="n">
        <v>-0.16295</v>
      </c>
      <c r="AT186" s="1" t="n">
        <v>0.51018</v>
      </c>
      <c r="AU186" s="1" t="n">
        <v>0.05504</v>
      </c>
      <c r="AV186" s="1" t="n">
        <v>0.25828</v>
      </c>
      <c r="AW186" s="1" t="n">
        <v>-0.08772</v>
      </c>
      <c r="AX186" s="1" t="n">
        <v>-0.76072</v>
      </c>
      <c r="AY186" s="1" t="n">
        <v>-0.01746</v>
      </c>
      <c r="AZ186" s="1" t="n">
        <v>0.48005</v>
      </c>
      <c r="BA186" s="1" t="n">
        <v>0.42099</v>
      </c>
      <c r="BB186" s="1" t="n">
        <v>-0.40676</v>
      </c>
      <c r="BC186" s="1" t="n">
        <v>0.11634</v>
      </c>
      <c r="BD186" s="1" t="n">
        <v>0.98733</v>
      </c>
      <c r="BE186" s="1" t="n">
        <v>0.5735</v>
      </c>
      <c r="BF186" s="1" t="n">
        <v>-0.07743</v>
      </c>
      <c r="BG186" s="1" t="n">
        <v>0.74474</v>
      </c>
      <c r="BH186" s="1" t="n">
        <v>-0.38733</v>
      </c>
      <c r="BI186" s="1" t="n">
        <v>0.41414</v>
      </c>
      <c r="BJ186" s="1" t="n">
        <v>0.96576</v>
      </c>
      <c r="BK186" s="1" t="n">
        <v>-0.96576</v>
      </c>
      <c r="BL186" s="1" t="n">
        <v>1</v>
      </c>
      <c r="BM186" s="1" t="n">
        <v>0.96901</v>
      </c>
      <c r="BN186" s="1" t="n">
        <v>-0.36053</v>
      </c>
      <c r="BO186" s="1" t="n">
        <v>0.20331</v>
      </c>
      <c r="BP186" s="1" t="n">
        <v>0.94779</v>
      </c>
      <c r="BQ186" s="1" t="n">
        <v>0.03826</v>
      </c>
      <c r="BR186" s="1" t="n">
        <v>0.85005</v>
      </c>
      <c r="BS186" s="1" t="n">
        <v>0.8537</v>
      </c>
      <c r="BT186" s="1" t="n">
        <v>0.47585</v>
      </c>
      <c r="BU186" s="1" t="n">
        <v>0.46841</v>
      </c>
      <c r="BV186" s="1" t="n">
        <v>0.59733</v>
      </c>
      <c r="BW186" s="1" t="n">
        <v>0.59298</v>
      </c>
      <c r="BX186" s="1" t="n">
        <v>0.11227</v>
      </c>
      <c r="BY186" s="1" t="n">
        <v>-0.0335</v>
      </c>
      <c r="BZ186" s="1" t="n">
        <v>0.11964</v>
      </c>
      <c r="CA186" s="1" t="n">
        <v>0.21266</v>
      </c>
      <c r="CB186" s="1" t="n">
        <v>-0.04374</v>
      </c>
      <c r="CC186" s="1" t="n">
        <v>0.12403</v>
      </c>
      <c r="CD186" s="1" t="n">
        <v>0.15184</v>
      </c>
      <c r="CE186" s="1" t="n">
        <v>0.06132</v>
      </c>
      <c r="CF186" s="1" t="n">
        <v>-0.12687</v>
      </c>
      <c r="CG186" s="1" t="n">
        <v>-0.38458</v>
      </c>
      <c r="CH186" s="1" t="n">
        <v>0.03565</v>
      </c>
      <c r="CI186" s="1" t="n">
        <v>-0.02944</v>
      </c>
      <c r="CJ186" s="1" t="n">
        <v>0.16624</v>
      </c>
      <c r="CK186" s="1" t="n">
        <v>-0.04498</v>
      </c>
      <c r="CL186" s="1" t="n">
        <v>0.37727</v>
      </c>
      <c r="CM186" s="1" t="n">
        <v>-0.10274</v>
      </c>
      <c r="CN186" s="1" t="n">
        <v>0.01047</v>
      </c>
      <c r="CO186" s="1" t="n">
        <v>0.07387</v>
      </c>
      <c r="CP186" s="1" t="n">
        <v>0.19447</v>
      </c>
      <c r="CQ186" s="1" t="n">
        <v>0.12092</v>
      </c>
      <c r="CR186" s="1" t="n">
        <v>0.10214</v>
      </c>
      <c r="CS186" s="1" t="n">
        <v>0.06671</v>
      </c>
      <c r="CT186" s="1" t="n">
        <v>0.34922</v>
      </c>
      <c r="CU186" s="1" t="n">
        <v>0.1824</v>
      </c>
      <c r="CV186" s="1" t="n">
        <v>0.15013</v>
      </c>
      <c r="CW186" s="1" t="n">
        <v>0.06826</v>
      </c>
      <c r="CX186" s="1" t="n">
        <v>0.14586</v>
      </c>
      <c r="CY186" s="1" t="n">
        <v>-0.19187</v>
      </c>
      <c r="CZ186" s="1" t="n">
        <v>0.17511</v>
      </c>
      <c r="DA186" s="1" t="n">
        <v>0.32977</v>
      </c>
      <c r="DB186" s="1" t="n">
        <v>0.3613</v>
      </c>
      <c r="DC186" s="1" t="n">
        <v>0.12831</v>
      </c>
      <c r="DD186" s="1" t="n">
        <v>0.39169</v>
      </c>
    </row>
    <row r="187" customFormat="false" ht="15" hidden="false" customHeight="false" outlineLevel="0" collapsed="false">
      <c r="A187" s="1" t="s">
        <v>70</v>
      </c>
      <c r="B187" s="1" t="n">
        <v>0.5959</v>
      </c>
      <c r="C187" s="1" t="n">
        <v>0.0426</v>
      </c>
      <c r="D187" s="1" t="s">
        <v>103</v>
      </c>
      <c r="E187" s="1" t="s">
        <v>103</v>
      </c>
      <c r="F187" s="1" t="s">
        <v>103</v>
      </c>
      <c r="G187" s="1" t="s">
        <v>103</v>
      </c>
      <c r="H187" s="1" t="s">
        <v>103</v>
      </c>
      <c r="I187" s="1" t="n">
        <v>0.0011</v>
      </c>
      <c r="J187" s="1" t="n">
        <v>0.0006</v>
      </c>
      <c r="K187" s="1" t="n">
        <v>0.3603</v>
      </c>
      <c r="L187" s="1" t="n">
        <v>0.0293</v>
      </c>
      <c r="M187" s="1" t="n">
        <v>0.0268</v>
      </c>
      <c r="N187" s="1" t="n">
        <v>0.7072</v>
      </c>
      <c r="O187" s="1" t="n">
        <v>0.0677</v>
      </c>
      <c r="P187" s="1" t="n">
        <v>0.0218</v>
      </c>
      <c r="Q187" s="1" t="n">
        <v>0.0223</v>
      </c>
      <c r="R187" s="1" t="n">
        <v>0.0113</v>
      </c>
      <c r="S187" s="1" t="n">
        <v>0.0139</v>
      </c>
      <c r="T187" s="1" t="n">
        <v>0.1512</v>
      </c>
      <c r="U187" s="1" t="n">
        <v>0.002</v>
      </c>
      <c r="V187" s="1" t="n">
        <v>0.0043</v>
      </c>
      <c r="W187" s="1" t="n">
        <v>0.6552</v>
      </c>
      <c r="X187" s="1" t="n">
        <v>0.7293</v>
      </c>
      <c r="Y187" s="1" t="n">
        <v>0.8677</v>
      </c>
      <c r="Z187" s="1" t="n">
        <v>0.8742</v>
      </c>
      <c r="AA187" s="1" t="n">
        <v>0.1833</v>
      </c>
      <c r="AB187" s="1" t="n">
        <v>0.8747</v>
      </c>
      <c r="AC187" s="1" t="n">
        <v>0.1168</v>
      </c>
      <c r="AD187" s="1" t="n">
        <v>0.0339</v>
      </c>
      <c r="AE187" s="1" t="n">
        <v>0.4373</v>
      </c>
      <c r="AF187" s="1" t="n">
        <v>0.2561</v>
      </c>
      <c r="AG187" s="1" t="n">
        <v>0.0193</v>
      </c>
      <c r="AH187" s="1" t="n">
        <v>0.6807</v>
      </c>
      <c r="AI187" s="1" t="n">
        <v>0.9555</v>
      </c>
      <c r="AJ187" s="1" t="n">
        <v>0.0331</v>
      </c>
      <c r="AK187" s="1" t="n">
        <v>0.4501</v>
      </c>
      <c r="AL187" s="1" t="n">
        <v>0.1005</v>
      </c>
      <c r="AM187" s="1" t="n">
        <v>0.0592</v>
      </c>
      <c r="AN187" s="1" t="n">
        <v>0.252</v>
      </c>
      <c r="AO187" s="1" t="n">
        <v>0.5768</v>
      </c>
      <c r="AP187" s="1" t="n">
        <v>0.3958</v>
      </c>
      <c r="AQ187" s="1" t="n">
        <v>0.9957</v>
      </c>
      <c r="AR187" s="1" t="n">
        <v>0.1019</v>
      </c>
      <c r="AS187" s="1" t="n">
        <v>0.4074</v>
      </c>
      <c r="AT187" s="1" t="n">
        <v>0.0055</v>
      </c>
      <c r="AU187" s="1" t="n">
        <v>0.7809</v>
      </c>
      <c r="AV187" s="1" t="n">
        <v>0.1845</v>
      </c>
      <c r="AW187" s="1" t="n">
        <v>0.6572</v>
      </c>
      <c r="AX187" s="1" t="s">
        <v>103</v>
      </c>
      <c r="AY187" s="1" t="n">
        <v>0.9297</v>
      </c>
      <c r="AZ187" s="1" t="n">
        <v>0.0097</v>
      </c>
      <c r="BA187" s="1" t="n">
        <v>0.0257</v>
      </c>
      <c r="BB187" s="1" t="n">
        <v>0.0317</v>
      </c>
      <c r="BC187" s="1" t="n">
        <v>0.5555</v>
      </c>
      <c r="BD187" s="1" t="s">
        <v>103</v>
      </c>
      <c r="BE187" s="1" t="n">
        <v>0.0014</v>
      </c>
      <c r="BF187" s="1" t="n">
        <v>0.6953</v>
      </c>
      <c r="BG187" s="1" t="s">
        <v>103</v>
      </c>
      <c r="BH187" s="1" t="n">
        <v>0.0417</v>
      </c>
      <c r="BI187" s="1" t="n">
        <v>0.0285</v>
      </c>
      <c r="BJ187" s="1" t="s">
        <v>103</v>
      </c>
      <c r="BK187" s="1" t="s">
        <v>103</v>
      </c>
      <c r="BM187" s="1" t="s">
        <v>103</v>
      </c>
      <c r="BN187" s="1" t="n">
        <v>0.0595</v>
      </c>
      <c r="BO187" s="1" t="n">
        <v>0.2994</v>
      </c>
      <c r="BP187" s="1" t="s">
        <v>103</v>
      </c>
      <c r="BQ187" s="1" t="n">
        <v>0.8467</v>
      </c>
      <c r="BR187" s="1" t="s">
        <v>103</v>
      </c>
      <c r="BS187" s="1" t="s">
        <v>103</v>
      </c>
      <c r="BT187" s="1" t="n">
        <v>0.0105</v>
      </c>
      <c r="BU187" s="1" t="n">
        <v>0.0119</v>
      </c>
      <c r="BV187" s="1" t="n">
        <v>0.0008</v>
      </c>
      <c r="BW187" s="1" t="n">
        <v>0.0009</v>
      </c>
      <c r="BX187" s="1" t="n">
        <v>0.5695</v>
      </c>
      <c r="BY187" s="1" t="n">
        <v>0.8656</v>
      </c>
      <c r="BZ187" s="1" t="n">
        <v>0.5443</v>
      </c>
      <c r="CA187" s="1" t="n">
        <v>0.2773</v>
      </c>
      <c r="CB187" s="1" t="n">
        <v>0.8251</v>
      </c>
      <c r="CC187" s="1" t="n">
        <v>0.5295</v>
      </c>
      <c r="CD187" s="1" t="n">
        <v>0.4405</v>
      </c>
      <c r="CE187" s="1" t="n">
        <v>0.7566</v>
      </c>
      <c r="CF187" s="1" t="n">
        <v>0.52</v>
      </c>
      <c r="CG187" s="1" t="n">
        <v>0.0433</v>
      </c>
      <c r="CH187" s="1" t="n">
        <v>0.8571</v>
      </c>
      <c r="CI187" s="1" t="n">
        <v>0.8818</v>
      </c>
      <c r="CJ187" s="1" t="n">
        <v>0.3979</v>
      </c>
      <c r="CK187" s="1" t="n">
        <v>0.8202</v>
      </c>
      <c r="CL187" s="1" t="n">
        <v>0.0478</v>
      </c>
      <c r="CM187" s="1" t="n">
        <v>0.6029</v>
      </c>
      <c r="CN187" s="1" t="n">
        <v>0.9578</v>
      </c>
      <c r="CO187" s="1" t="n">
        <v>0.7087</v>
      </c>
      <c r="CP187" s="1" t="n">
        <v>0.3214</v>
      </c>
      <c r="CQ187" s="1" t="n">
        <v>0.5399</v>
      </c>
      <c r="CR187" s="1" t="n">
        <v>0.605</v>
      </c>
      <c r="CS187" s="1" t="n">
        <v>0.7359</v>
      </c>
      <c r="CT187" s="1" t="n">
        <v>0.0685</v>
      </c>
      <c r="CU187" s="1" t="n">
        <v>0.3529</v>
      </c>
      <c r="CV187" s="1" t="n">
        <v>0.4457</v>
      </c>
      <c r="CW187" s="1" t="n">
        <v>0.73</v>
      </c>
      <c r="CX187" s="1" t="n">
        <v>0.4589</v>
      </c>
      <c r="CY187" s="1" t="n">
        <v>0.328</v>
      </c>
      <c r="CZ187" s="1" t="n">
        <v>0.3728</v>
      </c>
      <c r="DA187" s="1" t="n">
        <v>0.0866</v>
      </c>
      <c r="DB187" s="1" t="n">
        <v>0.0641</v>
      </c>
      <c r="DC187" s="1" t="n">
        <v>0.5322</v>
      </c>
      <c r="DD187" s="1" t="n">
        <v>0.0478</v>
      </c>
    </row>
    <row r="189" customFormat="false" ht="15" hidden="false" customHeight="false" outlineLevel="0" collapsed="false">
      <c r="A189" s="1" t="s">
        <v>71</v>
      </c>
      <c r="B189" s="1" t="n">
        <v>0.10472</v>
      </c>
      <c r="C189" s="1" t="n">
        <v>-0.38572</v>
      </c>
      <c r="D189" s="1" t="n">
        <v>-0.68383</v>
      </c>
      <c r="E189" s="1" t="n">
        <v>-0.8262</v>
      </c>
      <c r="F189" s="1" t="n">
        <v>-0.67565</v>
      </c>
      <c r="G189" s="1" t="n">
        <v>-0.8557</v>
      </c>
      <c r="H189" s="1" t="n">
        <v>-0.75458</v>
      </c>
      <c r="I189" s="1" t="n">
        <v>-0.58379</v>
      </c>
      <c r="J189" s="1" t="n">
        <v>-0.61024</v>
      </c>
      <c r="K189" s="1" t="n">
        <v>-0.17966</v>
      </c>
      <c r="L189" s="1" t="n">
        <v>0.41206</v>
      </c>
      <c r="M189" s="1" t="n">
        <v>0.41822</v>
      </c>
      <c r="N189" s="1" t="n">
        <v>0.07428</v>
      </c>
      <c r="O189" s="1" t="n">
        <v>0.35018</v>
      </c>
      <c r="P189" s="1" t="n">
        <v>0.43173</v>
      </c>
      <c r="Q189" s="1" t="n">
        <v>0.43029</v>
      </c>
      <c r="R189" s="1" t="n">
        <v>0.47166</v>
      </c>
      <c r="S189" s="1" t="n">
        <v>0.45952</v>
      </c>
      <c r="T189" s="1" t="n">
        <v>-0.27852</v>
      </c>
      <c r="U189" s="1" t="n">
        <v>0.55783</v>
      </c>
      <c r="V189" s="1" t="n">
        <v>-0.52302</v>
      </c>
      <c r="W189" s="1" t="n">
        <v>0.08825</v>
      </c>
      <c r="X189" s="1" t="n">
        <v>0.06845</v>
      </c>
      <c r="Y189" s="1" t="n">
        <v>0.03296</v>
      </c>
      <c r="Z189" s="1" t="n">
        <v>0.03135</v>
      </c>
      <c r="AA189" s="1" t="n">
        <v>-0.25899</v>
      </c>
      <c r="AB189" s="1" t="n">
        <v>-0.03121</v>
      </c>
      <c r="AC189" s="1" t="n">
        <v>-0.3032</v>
      </c>
      <c r="AD189" s="1" t="n">
        <v>-0.40204</v>
      </c>
      <c r="AE189" s="1" t="n">
        <v>-0.15288</v>
      </c>
      <c r="AF189" s="1" t="n">
        <v>0.22203</v>
      </c>
      <c r="AG189" s="1" t="n">
        <v>-0.43954</v>
      </c>
      <c r="AH189" s="1" t="n">
        <v>-0.08134</v>
      </c>
      <c r="AI189" s="1" t="n">
        <v>-0.01106</v>
      </c>
      <c r="AJ189" s="1" t="n">
        <v>-0.40379</v>
      </c>
      <c r="AK189" s="1" t="n">
        <v>-0.14871</v>
      </c>
      <c r="AL189" s="1" t="n">
        <v>0.31678</v>
      </c>
      <c r="AM189" s="1" t="n">
        <v>-0.36087</v>
      </c>
      <c r="AN189" s="1" t="n">
        <v>0.22394</v>
      </c>
      <c r="AO189" s="1" t="n">
        <v>0.11016</v>
      </c>
      <c r="AP189" s="1" t="n">
        <v>-0.16694</v>
      </c>
      <c r="AQ189" s="1" t="n">
        <v>-0.00105</v>
      </c>
      <c r="AR189" s="1" t="n">
        <v>-0.31551</v>
      </c>
      <c r="AS189" s="1" t="n">
        <v>0.16295</v>
      </c>
      <c r="AT189" s="1" t="n">
        <v>-0.51018</v>
      </c>
      <c r="AU189" s="1" t="n">
        <v>-0.05504</v>
      </c>
      <c r="AV189" s="1" t="n">
        <v>-0.25828</v>
      </c>
      <c r="AW189" s="1" t="n">
        <v>0.08772</v>
      </c>
      <c r="AX189" s="1" t="n">
        <v>0.76072</v>
      </c>
      <c r="AY189" s="1" t="n">
        <v>0.01746</v>
      </c>
      <c r="AZ189" s="1" t="n">
        <v>-0.48005</v>
      </c>
      <c r="BA189" s="1" t="n">
        <v>-0.42099</v>
      </c>
      <c r="BB189" s="1" t="n">
        <v>0.40676</v>
      </c>
      <c r="BC189" s="1" t="n">
        <v>-0.11634</v>
      </c>
      <c r="BD189" s="1" t="n">
        <v>-0.98733</v>
      </c>
      <c r="BE189" s="1" t="n">
        <v>-0.5735</v>
      </c>
      <c r="BF189" s="1" t="n">
        <v>0.07743</v>
      </c>
      <c r="BG189" s="1" t="n">
        <v>-0.74474</v>
      </c>
      <c r="BH189" s="1" t="n">
        <v>0.38733</v>
      </c>
      <c r="BI189" s="1" t="n">
        <v>-0.41414</v>
      </c>
      <c r="BJ189" s="1" t="n">
        <v>-0.96576</v>
      </c>
      <c r="BK189" s="1" t="n">
        <v>0.96576</v>
      </c>
      <c r="BL189" s="1" t="n">
        <v>-1</v>
      </c>
      <c r="BM189" s="1" t="n">
        <v>-0.96901</v>
      </c>
      <c r="BN189" s="1" t="n">
        <v>0.36053</v>
      </c>
      <c r="BO189" s="1" t="n">
        <v>-0.20331</v>
      </c>
      <c r="BP189" s="1" t="n">
        <v>-0.94779</v>
      </c>
      <c r="BQ189" s="1" t="n">
        <v>-0.03826</v>
      </c>
      <c r="BR189" s="1" t="n">
        <v>-0.85005</v>
      </c>
      <c r="BS189" s="1" t="n">
        <v>-0.8537</v>
      </c>
      <c r="BT189" s="1" t="n">
        <v>-0.47585</v>
      </c>
      <c r="BU189" s="1" t="n">
        <v>-0.46841</v>
      </c>
      <c r="BV189" s="1" t="n">
        <v>-0.59733</v>
      </c>
      <c r="BW189" s="1" t="n">
        <v>-0.59298</v>
      </c>
      <c r="BX189" s="1" t="n">
        <v>-0.11227</v>
      </c>
      <c r="BY189" s="1" t="n">
        <v>0.0335</v>
      </c>
      <c r="BZ189" s="1" t="n">
        <v>-0.11964</v>
      </c>
      <c r="CA189" s="1" t="n">
        <v>-0.21266</v>
      </c>
      <c r="CB189" s="1" t="n">
        <v>0.04374</v>
      </c>
      <c r="CC189" s="1" t="n">
        <v>-0.12403</v>
      </c>
      <c r="CD189" s="1" t="n">
        <v>-0.15184</v>
      </c>
      <c r="CE189" s="1" t="n">
        <v>-0.06132</v>
      </c>
      <c r="CF189" s="1" t="n">
        <v>0.12687</v>
      </c>
      <c r="CG189" s="1" t="n">
        <v>0.38458</v>
      </c>
      <c r="CH189" s="1" t="n">
        <v>-0.03565</v>
      </c>
      <c r="CI189" s="1" t="n">
        <v>0.02944</v>
      </c>
      <c r="CJ189" s="1" t="n">
        <v>-0.16624</v>
      </c>
      <c r="CK189" s="1" t="n">
        <v>0.04498</v>
      </c>
      <c r="CL189" s="1" t="n">
        <v>-0.37727</v>
      </c>
      <c r="CM189" s="1" t="n">
        <v>0.10274</v>
      </c>
      <c r="CN189" s="1" t="n">
        <v>-0.01047</v>
      </c>
      <c r="CO189" s="1" t="n">
        <v>-0.07387</v>
      </c>
      <c r="CP189" s="1" t="n">
        <v>-0.19447</v>
      </c>
      <c r="CQ189" s="1" t="n">
        <v>-0.12092</v>
      </c>
      <c r="CR189" s="1" t="n">
        <v>-0.10214</v>
      </c>
      <c r="CS189" s="1" t="n">
        <v>-0.06671</v>
      </c>
      <c r="CT189" s="1" t="n">
        <v>-0.34922</v>
      </c>
      <c r="CU189" s="1" t="n">
        <v>-0.1824</v>
      </c>
      <c r="CV189" s="1" t="n">
        <v>-0.15013</v>
      </c>
      <c r="CW189" s="1" t="n">
        <v>-0.06826</v>
      </c>
      <c r="CX189" s="1" t="n">
        <v>-0.14586</v>
      </c>
      <c r="CY189" s="1" t="n">
        <v>0.19187</v>
      </c>
      <c r="CZ189" s="1" t="n">
        <v>-0.17511</v>
      </c>
      <c r="DA189" s="1" t="n">
        <v>-0.32977</v>
      </c>
      <c r="DB189" s="1" t="n">
        <v>-0.3613</v>
      </c>
      <c r="DC189" s="1" t="n">
        <v>-0.12831</v>
      </c>
      <c r="DD189" s="1" t="n">
        <v>-0.39169</v>
      </c>
    </row>
    <row r="190" customFormat="false" ht="15" hidden="false" customHeight="false" outlineLevel="0" collapsed="false">
      <c r="A190" s="1" t="s">
        <v>71</v>
      </c>
      <c r="B190" s="1" t="n">
        <v>0.5959</v>
      </c>
      <c r="C190" s="1" t="n">
        <v>0.0426</v>
      </c>
      <c r="D190" s="1" t="s">
        <v>103</v>
      </c>
      <c r="E190" s="1" t="s">
        <v>103</v>
      </c>
      <c r="F190" s="1" t="s">
        <v>103</v>
      </c>
      <c r="G190" s="1" t="s">
        <v>103</v>
      </c>
      <c r="H190" s="1" t="s">
        <v>103</v>
      </c>
      <c r="I190" s="1" t="n">
        <v>0.0011</v>
      </c>
      <c r="J190" s="1" t="n">
        <v>0.0006</v>
      </c>
      <c r="K190" s="1" t="n">
        <v>0.3603</v>
      </c>
      <c r="L190" s="1" t="n">
        <v>0.0293</v>
      </c>
      <c r="M190" s="1" t="n">
        <v>0.0268</v>
      </c>
      <c r="N190" s="1" t="n">
        <v>0.7072</v>
      </c>
      <c r="O190" s="1" t="n">
        <v>0.0677</v>
      </c>
      <c r="P190" s="1" t="n">
        <v>0.0218</v>
      </c>
      <c r="Q190" s="1" t="n">
        <v>0.0223</v>
      </c>
      <c r="R190" s="1" t="n">
        <v>0.0113</v>
      </c>
      <c r="S190" s="1" t="n">
        <v>0.0139</v>
      </c>
      <c r="T190" s="1" t="n">
        <v>0.1512</v>
      </c>
      <c r="U190" s="1" t="n">
        <v>0.002</v>
      </c>
      <c r="V190" s="1" t="n">
        <v>0.0043</v>
      </c>
      <c r="W190" s="1" t="n">
        <v>0.6552</v>
      </c>
      <c r="X190" s="1" t="n">
        <v>0.7293</v>
      </c>
      <c r="Y190" s="1" t="n">
        <v>0.8677</v>
      </c>
      <c r="Z190" s="1" t="n">
        <v>0.8742</v>
      </c>
      <c r="AA190" s="1" t="n">
        <v>0.1833</v>
      </c>
      <c r="AB190" s="1" t="n">
        <v>0.8747</v>
      </c>
      <c r="AC190" s="1" t="n">
        <v>0.1168</v>
      </c>
      <c r="AD190" s="1" t="n">
        <v>0.0339</v>
      </c>
      <c r="AE190" s="1" t="n">
        <v>0.4373</v>
      </c>
      <c r="AF190" s="1" t="n">
        <v>0.2561</v>
      </c>
      <c r="AG190" s="1" t="n">
        <v>0.0193</v>
      </c>
      <c r="AH190" s="1" t="n">
        <v>0.6807</v>
      </c>
      <c r="AI190" s="1" t="n">
        <v>0.9555</v>
      </c>
      <c r="AJ190" s="1" t="n">
        <v>0.0331</v>
      </c>
      <c r="AK190" s="1" t="n">
        <v>0.4501</v>
      </c>
      <c r="AL190" s="1" t="n">
        <v>0.1005</v>
      </c>
      <c r="AM190" s="1" t="n">
        <v>0.0592</v>
      </c>
      <c r="AN190" s="1" t="n">
        <v>0.252</v>
      </c>
      <c r="AO190" s="1" t="n">
        <v>0.5768</v>
      </c>
      <c r="AP190" s="1" t="n">
        <v>0.3958</v>
      </c>
      <c r="AQ190" s="1" t="n">
        <v>0.9957</v>
      </c>
      <c r="AR190" s="1" t="n">
        <v>0.1019</v>
      </c>
      <c r="AS190" s="1" t="n">
        <v>0.4074</v>
      </c>
      <c r="AT190" s="1" t="n">
        <v>0.0055</v>
      </c>
      <c r="AU190" s="1" t="n">
        <v>0.7809</v>
      </c>
      <c r="AV190" s="1" t="n">
        <v>0.1845</v>
      </c>
      <c r="AW190" s="1" t="n">
        <v>0.6572</v>
      </c>
      <c r="AX190" s="1" t="s">
        <v>103</v>
      </c>
      <c r="AY190" s="1" t="n">
        <v>0.9297</v>
      </c>
      <c r="AZ190" s="1" t="n">
        <v>0.0097</v>
      </c>
      <c r="BA190" s="1" t="n">
        <v>0.0257</v>
      </c>
      <c r="BB190" s="1" t="n">
        <v>0.0317</v>
      </c>
      <c r="BC190" s="1" t="n">
        <v>0.5555</v>
      </c>
      <c r="BD190" s="1" t="s">
        <v>103</v>
      </c>
      <c r="BE190" s="1" t="n">
        <v>0.0014</v>
      </c>
      <c r="BF190" s="1" t="n">
        <v>0.6953</v>
      </c>
      <c r="BG190" s="1" t="s">
        <v>103</v>
      </c>
      <c r="BH190" s="1" t="n">
        <v>0.0417</v>
      </c>
      <c r="BI190" s="1" t="n">
        <v>0.0285</v>
      </c>
      <c r="BJ190" s="1" t="s">
        <v>103</v>
      </c>
      <c r="BK190" s="1" t="s">
        <v>103</v>
      </c>
      <c r="BL190" s="1" t="s">
        <v>103</v>
      </c>
      <c r="BM190" s="1" t="s">
        <v>103</v>
      </c>
      <c r="BN190" s="1" t="n">
        <v>0.0595</v>
      </c>
      <c r="BO190" s="1" t="n">
        <v>0.2994</v>
      </c>
      <c r="BP190" s="1" t="s">
        <v>103</v>
      </c>
      <c r="BQ190" s="1" t="n">
        <v>0.8467</v>
      </c>
      <c r="BR190" s="1" t="s">
        <v>103</v>
      </c>
      <c r="BS190" s="1" t="s">
        <v>103</v>
      </c>
      <c r="BT190" s="1" t="n">
        <v>0.0105</v>
      </c>
      <c r="BU190" s="1" t="n">
        <v>0.0119</v>
      </c>
      <c r="BV190" s="1" t="n">
        <v>0.0008</v>
      </c>
      <c r="BW190" s="1" t="n">
        <v>0.0009</v>
      </c>
      <c r="BX190" s="1" t="n">
        <v>0.5695</v>
      </c>
      <c r="BY190" s="1" t="n">
        <v>0.8656</v>
      </c>
      <c r="BZ190" s="1" t="n">
        <v>0.5443</v>
      </c>
      <c r="CA190" s="1" t="n">
        <v>0.2773</v>
      </c>
      <c r="CB190" s="1" t="n">
        <v>0.8251</v>
      </c>
      <c r="CC190" s="1" t="n">
        <v>0.5295</v>
      </c>
      <c r="CD190" s="1" t="n">
        <v>0.4405</v>
      </c>
      <c r="CE190" s="1" t="n">
        <v>0.7566</v>
      </c>
      <c r="CF190" s="1" t="n">
        <v>0.52</v>
      </c>
      <c r="CG190" s="1" t="n">
        <v>0.0433</v>
      </c>
      <c r="CH190" s="1" t="n">
        <v>0.8571</v>
      </c>
      <c r="CI190" s="1" t="n">
        <v>0.8818</v>
      </c>
      <c r="CJ190" s="1" t="n">
        <v>0.3979</v>
      </c>
      <c r="CK190" s="1" t="n">
        <v>0.8202</v>
      </c>
      <c r="CL190" s="1" t="n">
        <v>0.0478</v>
      </c>
      <c r="CM190" s="1" t="n">
        <v>0.6029</v>
      </c>
      <c r="CN190" s="1" t="n">
        <v>0.9578</v>
      </c>
      <c r="CO190" s="1" t="n">
        <v>0.7087</v>
      </c>
      <c r="CP190" s="1" t="n">
        <v>0.3214</v>
      </c>
      <c r="CQ190" s="1" t="n">
        <v>0.5399</v>
      </c>
      <c r="CR190" s="1" t="n">
        <v>0.605</v>
      </c>
      <c r="CS190" s="1" t="n">
        <v>0.7359</v>
      </c>
      <c r="CT190" s="1" t="n">
        <v>0.0685</v>
      </c>
      <c r="CU190" s="1" t="n">
        <v>0.3529</v>
      </c>
      <c r="CV190" s="1" t="n">
        <v>0.4457</v>
      </c>
      <c r="CW190" s="1" t="n">
        <v>0.73</v>
      </c>
      <c r="CX190" s="1" t="n">
        <v>0.4589</v>
      </c>
      <c r="CY190" s="1" t="n">
        <v>0.328</v>
      </c>
      <c r="CZ190" s="1" t="n">
        <v>0.3728</v>
      </c>
      <c r="DA190" s="1" t="n">
        <v>0.0866</v>
      </c>
      <c r="DB190" s="1" t="n">
        <v>0.0641</v>
      </c>
      <c r="DC190" s="1" t="n">
        <v>0.5322</v>
      </c>
      <c r="DD190" s="1" t="n">
        <v>0.0478</v>
      </c>
    </row>
    <row r="192" customFormat="false" ht="15" hidden="false" customHeight="false" outlineLevel="0" collapsed="false">
      <c r="A192" s="1" t="s">
        <v>72</v>
      </c>
      <c r="B192" s="1" t="n">
        <v>-0.21463</v>
      </c>
      <c r="C192" s="1" t="n">
        <v>0.29102</v>
      </c>
      <c r="D192" s="1" t="n">
        <v>0.62244</v>
      </c>
      <c r="E192" s="1" t="n">
        <v>0.81715</v>
      </c>
      <c r="F192" s="1" t="n">
        <v>0.72044</v>
      </c>
      <c r="G192" s="1" t="n">
        <v>0.87153</v>
      </c>
      <c r="H192" s="1" t="n">
        <v>0.76113</v>
      </c>
      <c r="I192" s="1" t="n">
        <v>0.63503</v>
      </c>
      <c r="J192" s="1" t="n">
        <v>0.64044</v>
      </c>
      <c r="K192" s="1" t="n">
        <v>0.16253</v>
      </c>
      <c r="L192" s="1" t="n">
        <v>-0.39445</v>
      </c>
      <c r="M192" s="1" t="n">
        <v>-0.43021</v>
      </c>
      <c r="N192" s="1" t="n">
        <v>-0.06325</v>
      </c>
      <c r="O192" s="1" t="n">
        <v>-0.3418</v>
      </c>
      <c r="P192" s="1" t="n">
        <v>-0.46652</v>
      </c>
      <c r="Q192" s="1" t="n">
        <v>-0.4975</v>
      </c>
      <c r="R192" s="1" t="n">
        <v>-0.50515</v>
      </c>
      <c r="S192" s="1" t="n">
        <v>-0.49877</v>
      </c>
      <c r="T192" s="1" t="n">
        <v>0.25772</v>
      </c>
      <c r="U192" s="1" t="n">
        <v>-0.6037</v>
      </c>
      <c r="V192" s="1" t="n">
        <v>0.56</v>
      </c>
      <c r="W192" s="1" t="n">
        <v>-0.1478</v>
      </c>
      <c r="X192" s="1" t="n">
        <v>-0.07685</v>
      </c>
      <c r="Y192" s="1" t="n">
        <v>-0.049</v>
      </c>
      <c r="Z192" s="1" t="n">
        <v>-0.04888</v>
      </c>
      <c r="AA192" s="1" t="n">
        <v>0.23682</v>
      </c>
      <c r="AB192" s="1" t="n">
        <v>0.01259</v>
      </c>
      <c r="AC192" s="1" t="n">
        <v>0.27412</v>
      </c>
      <c r="AD192" s="1" t="n">
        <v>0.37242</v>
      </c>
      <c r="AE192" s="1" t="n">
        <v>0.10534</v>
      </c>
      <c r="AF192" s="1" t="n">
        <v>-0.25521</v>
      </c>
      <c r="AG192" s="1" t="n">
        <v>0.49859</v>
      </c>
      <c r="AH192" s="1" t="n">
        <v>0.06459</v>
      </c>
      <c r="AI192" s="1" t="n">
        <v>-0.05003</v>
      </c>
      <c r="AJ192" s="1" t="n">
        <v>0.45608</v>
      </c>
      <c r="AK192" s="1" t="n">
        <v>0.20388</v>
      </c>
      <c r="AL192" s="1" t="n">
        <v>-0.36808</v>
      </c>
      <c r="AM192" s="1" t="n">
        <v>0.37462</v>
      </c>
      <c r="AN192" s="1" t="n">
        <v>-0.26603</v>
      </c>
      <c r="AO192" s="1" t="n">
        <v>-0.06344</v>
      </c>
      <c r="AP192" s="1" t="n">
        <v>0.20436</v>
      </c>
      <c r="AQ192" s="1" t="n">
        <v>0.00857</v>
      </c>
      <c r="AR192" s="1" t="n">
        <v>0.27143</v>
      </c>
      <c r="AS192" s="1" t="n">
        <v>-0.17368</v>
      </c>
      <c r="AT192" s="1" t="n">
        <v>0.55848</v>
      </c>
      <c r="AU192" s="1" t="n">
        <v>0.05337</v>
      </c>
      <c r="AV192" s="1" t="n">
        <v>0.25962</v>
      </c>
      <c r="AW192" s="1" t="n">
        <v>-0.01455</v>
      </c>
      <c r="AX192" s="1" t="n">
        <v>-0.71147</v>
      </c>
      <c r="AY192" s="1" t="n">
        <v>0.06298</v>
      </c>
      <c r="AZ192" s="1" t="n">
        <v>0.5681</v>
      </c>
      <c r="BA192" s="1" t="n">
        <v>0.35181</v>
      </c>
      <c r="BB192" s="1" t="n">
        <v>-0.45265</v>
      </c>
      <c r="BC192" s="1" t="n">
        <v>0.10261</v>
      </c>
      <c r="BD192" s="1" t="n">
        <v>0.975</v>
      </c>
      <c r="BE192" s="1" t="n">
        <v>0.62036</v>
      </c>
      <c r="BF192" s="1" t="n">
        <v>-0.11244</v>
      </c>
      <c r="BG192" s="1" t="n">
        <v>0.72636</v>
      </c>
      <c r="BH192" s="1" t="n">
        <v>-0.43207</v>
      </c>
      <c r="BI192" s="1" t="n">
        <v>0.34306</v>
      </c>
      <c r="BJ192" s="1" t="n">
        <v>0.98788</v>
      </c>
      <c r="BK192" s="1" t="n">
        <v>-0.98788</v>
      </c>
      <c r="BL192" s="1" t="n">
        <v>0.96901</v>
      </c>
      <c r="BM192" s="1" t="n">
        <v>1</v>
      </c>
      <c r="BN192" s="1" t="n">
        <v>-0.38733</v>
      </c>
      <c r="BO192" s="1" t="n">
        <v>0.14463</v>
      </c>
      <c r="BP192" s="1" t="n">
        <v>0.90806</v>
      </c>
      <c r="BQ192" s="1" t="n">
        <v>-0.01301</v>
      </c>
      <c r="BR192" s="1" t="n">
        <v>0.93669</v>
      </c>
      <c r="BS192" s="1" t="n">
        <v>0.93938</v>
      </c>
      <c r="BT192" s="1" t="n">
        <v>0.46282</v>
      </c>
      <c r="BU192" s="1" t="n">
        <v>0.45396</v>
      </c>
      <c r="BV192" s="1" t="n">
        <v>0.58364</v>
      </c>
      <c r="BW192" s="1" t="n">
        <v>0.57821</v>
      </c>
      <c r="BX192" s="1" t="n">
        <v>0.10107</v>
      </c>
      <c r="BY192" s="1" t="n">
        <v>-0.09749</v>
      </c>
      <c r="BZ192" s="1" t="n">
        <v>0.04535</v>
      </c>
      <c r="CA192" s="1" t="n">
        <v>0.16165</v>
      </c>
      <c r="CB192" s="1" t="n">
        <v>-0.1341</v>
      </c>
      <c r="CC192" s="1" t="n">
        <v>0.07532</v>
      </c>
      <c r="CD192" s="1" t="n">
        <v>0.24087</v>
      </c>
      <c r="CE192" s="1" t="n">
        <v>-0.00972</v>
      </c>
      <c r="CF192" s="1" t="n">
        <v>-0.16638</v>
      </c>
      <c r="CG192" s="1" t="n">
        <v>-0.42118</v>
      </c>
      <c r="CH192" s="1" t="n">
        <v>-0.0449</v>
      </c>
      <c r="CI192" s="1" t="n">
        <v>-0.11017</v>
      </c>
      <c r="CJ192" s="1" t="n">
        <v>0.11867</v>
      </c>
      <c r="CK192" s="1" t="n">
        <v>-0.10185</v>
      </c>
      <c r="CL192" s="1" t="n">
        <v>0.38045</v>
      </c>
      <c r="CM192" s="1" t="n">
        <v>-0.03676</v>
      </c>
      <c r="CN192" s="1" t="n">
        <v>-0.07191</v>
      </c>
      <c r="CO192" s="1" t="n">
        <v>-0.00252</v>
      </c>
      <c r="CP192" s="1" t="n">
        <v>0.15154</v>
      </c>
      <c r="CQ192" s="1" t="n">
        <v>0.09942</v>
      </c>
      <c r="CR192" s="1" t="n">
        <v>0.11006</v>
      </c>
      <c r="CS192" s="1" t="n">
        <v>0.06633</v>
      </c>
      <c r="CT192" s="1" t="n">
        <v>0.41662</v>
      </c>
      <c r="CU192" s="1" t="n">
        <v>0.21921</v>
      </c>
      <c r="CV192" s="1" t="n">
        <v>0.1016</v>
      </c>
      <c r="CW192" s="1" t="n">
        <v>0.07389</v>
      </c>
      <c r="CX192" s="1" t="n">
        <v>0.19131</v>
      </c>
      <c r="CY192" s="1" t="n">
        <v>-0.27505</v>
      </c>
      <c r="CZ192" s="1" t="n">
        <v>0.1482</v>
      </c>
      <c r="DA192" s="1" t="n">
        <v>0.33051</v>
      </c>
      <c r="DB192" s="1" t="n">
        <v>0.33628</v>
      </c>
      <c r="DC192" s="1" t="n">
        <v>0.02783</v>
      </c>
      <c r="DD192" s="1" t="n">
        <v>0.35821</v>
      </c>
    </row>
    <row r="193" customFormat="false" ht="15" hidden="false" customHeight="false" outlineLevel="0" collapsed="false">
      <c r="A193" s="1" t="s">
        <v>72</v>
      </c>
      <c r="B193" s="1" t="n">
        <v>0.2727</v>
      </c>
      <c r="C193" s="1" t="n">
        <v>0.133</v>
      </c>
      <c r="D193" s="1" t="n">
        <v>0.0004</v>
      </c>
      <c r="E193" s="1" t="s">
        <v>103</v>
      </c>
      <c r="F193" s="1" t="s">
        <v>103</v>
      </c>
      <c r="G193" s="1" t="s">
        <v>103</v>
      </c>
      <c r="H193" s="1" t="s">
        <v>103</v>
      </c>
      <c r="I193" s="1" t="n">
        <v>0.0003</v>
      </c>
      <c r="J193" s="1" t="n">
        <v>0.0002</v>
      </c>
      <c r="K193" s="1" t="n">
        <v>0.4086</v>
      </c>
      <c r="L193" s="1" t="n">
        <v>0.0378</v>
      </c>
      <c r="M193" s="1" t="n">
        <v>0.0223</v>
      </c>
      <c r="N193" s="1" t="n">
        <v>0.7492</v>
      </c>
      <c r="O193" s="1" t="n">
        <v>0.075</v>
      </c>
      <c r="P193" s="1" t="n">
        <v>0.0123</v>
      </c>
      <c r="Q193" s="1" t="n">
        <v>0.0071</v>
      </c>
      <c r="R193" s="1" t="n">
        <v>0.0061</v>
      </c>
      <c r="S193" s="1" t="n">
        <v>0.0069</v>
      </c>
      <c r="T193" s="1" t="n">
        <v>0.1855</v>
      </c>
      <c r="U193" s="1" t="n">
        <v>0.0007</v>
      </c>
      <c r="V193" s="1" t="n">
        <v>0.0019</v>
      </c>
      <c r="W193" s="1" t="n">
        <v>0.4529</v>
      </c>
      <c r="X193" s="1" t="n">
        <v>0.6975</v>
      </c>
      <c r="Y193" s="1" t="n">
        <v>0.8044</v>
      </c>
      <c r="Z193" s="1" t="n">
        <v>0.8049</v>
      </c>
      <c r="AA193" s="1" t="n">
        <v>0.225</v>
      </c>
      <c r="AB193" s="1" t="n">
        <v>0.9493</v>
      </c>
      <c r="AC193" s="1" t="n">
        <v>0.1581</v>
      </c>
      <c r="AD193" s="1" t="n">
        <v>0.051</v>
      </c>
      <c r="AE193" s="1" t="n">
        <v>0.5937</v>
      </c>
      <c r="AF193" s="1" t="n">
        <v>0.19</v>
      </c>
      <c r="AG193" s="1" t="n">
        <v>0.0069</v>
      </c>
      <c r="AH193" s="1" t="n">
        <v>0.744</v>
      </c>
      <c r="AI193" s="1" t="n">
        <v>0.8004</v>
      </c>
      <c r="AJ193" s="1" t="n">
        <v>0.0147</v>
      </c>
      <c r="AK193" s="1" t="n">
        <v>0.2981</v>
      </c>
      <c r="AL193" s="1" t="n">
        <v>0.054</v>
      </c>
      <c r="AM193" s="1" t="n">
        <v>0.0495</v>
      </c>
      <c r="AN193" s="1" t="n">
        <v>0.1712</v>
      </c>
      <c r="AO193" s="1" t="n">
        <v>0.7484</v>
      </c>
      <c r="AP193" s="1" t="n">
        <v>0.2969</v>
      </c>
      <c r="AQ193" s="1" t="n">
        <v>0.9655</v>
      </c>
      <c r="AR193" s="1" t="n">
        <v>0.1624</v>
      </c>
      <c r="AS193" s="1" t="n">
        <v>0.3768</v>
      </c>
      <c r="AT193" s="1" t="n">
        <v>0.002</v>
      </c>
      <c r="AU193" s="1" t="n">
        <v>0.7874</v>
      </c>
      <c r="AV193" s="1" t="n">
        <v>0.1821</v>
      </c>
      <c r="AW193" s="1" t="n">
        <v>0.9414</v>
      </c>
      <c r="AX193" s="1" t="s">
        <v>103</v>
      </c>
      <c r="AY193" s="1" t="n">
        <v>0.7502</v>
      </c>
      <c r="AZ193" s="1" t="n">
        <v>0.0016</v>
      </c>
      <c r="BA193" s="1" t="n">
        <v>0.0664</v>
      </c>
      <c r="BB193" s="1" t="n">
        <v>0.0156</v>
      </c>
      <c r="BC193" s="1" t="n">
        <v>0.6033</v>
      </c>
      <c r="BD193" s="1" t="s">
        <v>103</v>
      </c>
      <c r="BE193" s="1" t="n">
        <v>0.0004</v>
      </c>
      <c r="BF193" s="1" t="n">
        <v>0.5689</v>
      </c>
      <c r="BG193" s="1" t="s">
        <v>103</v>
      </c>
      <c r="BH193" s="1" t="n">
        <v>0.0217</v>
      </c>
      <c r="BI193" s="1" t="n">
        <v>0.0739</v>
      </c>
      <c r="BJ193" s="1" t="s">
        <v>103</v>
      </c>
      <c r="BK193" s="1" t="s">
        <v>103</v>
      </c>
      <c r="BL193" s="1" t="s">
        <v>103</v>
      </c>
      <c r="BN193" s="1" t="n">
        <v>0.0417</v>
      </c>
      <c r="BO193" s="1" t="n">
        <v>0.4628</v>
      </c>
      <c r="BP193" s="1" t="s">
        <v>103</v>
      </c>
      <c r="BQ193" s="1" t="n">
        <v>0.9476</v>
      </c>
      <c r="BR193" s="1" t="s">
        <v>103</v>
      </c>
      <c r="BS193" s="1" t="s">
        <v>103</v>
      </c>
      <c r="BT193" s="1" t="n">
        <v>0.0131</v>
      </c>
      <c r="BU193" s="1" t="n">
        <v>0.0152</v>
      </c>
      <c r="BV193" s="1" t="n">
        <v>0.0011</v>
      </c>
      <c r="BW193" s="1" t="n">
        <v>0.0013</v>
      </c>
      <c r="BX193" s="1" t="n">
        <v>0.6088</v>
      </c>
      <c r="BY193" s="1" t="n">
        <v>0.6217</v>
      </c>
      <c r="BZ193" s="1" t="n">
        <v>0.8188</v>
      </c>
      <c r="CA193" s="1" t="n">
        <v>0.4112</v>
      </c>
      <c r="CB193" s="1" t="n">
        <v>0.4963</v>
      </c>
      <c r="CC193" s="1" t="n">
        <v>0.7033</v>
      </c>
      <c r="CD193" s="1" t="n">
        <v>0.2169</v>
      </c>
      <c r="CE193" s="1" t="n">
        <v>0.9608</v>
      </c>
      <c r="CF193" s="1" t="n">
        <v>0.3974</v>
      </c>
      <c r="CG193" s="1" t="n">
        <v>0.0256</v>
      </c>
      <c r="CH193" s="1" t="n">
        <v>0.8205</v>
      </c>
      <c r="CI193" s="1" t="n">
        <v>0.5768</v>
      </c>
      <c r="CJ193" s="1" t="n">
        <v>0.5476</v>
      </c>
      <c r="CK193" s="1" t="n">
        <v>0.606</v>
      </c>
      <c r="CL193" s="1" t="n">
        <v>0.0458</v>
      </c>
      <c r="CM193" s="1" t="n">
        <v>0.8527</v>
      </c>
      <c r="CN193" s="1" t="n">
        <v>0.7161</v>
      </c>
      <c r="CO193" s="1" t="n">
        <v>0.9899</v>
      </c>
      <c r="CP193" s="1" t="n">
        <v>0.4414</v>
      </c>
      <c r="CQ193" s="1" t="n">
        <v>0.6147</v>
      </c>
      <c r="CR193" s="1" t="n">
        <v>0.5772</v>
      </c>
      <c r="CS193" s="1" t="n">
        <v>0.7374</v>
      </c>
      <c r="CT193" s="1" t="n">
        <v>0.0274</v>
      </c>
      <c r="CU193" s="1" t="n">
        <v>0.2624</v>
      </c>
      <c r="CV193" s="1" t="n">
        <v>0.6069</v>
      </c>
      <c r="CW193" s="1" t="n">
        <v>0.7086</v>
      </c>
      <c r="CX193" s="1" t="n">
        <v>0.3295</v>
      </c>
      <c r="CY193" s="1" t="n">
        <v>0.1566</v>
      </c>
      <c r="CZ193" s="1" t="n">
        <v>0.4517</v>
      </c>
      <c r="DA193" s="1" t="n">
        <v>0.0858</v>
      </c>
      <c r="DB193" s="1" t="n">
        <v>0.0863</v>
      </c>
      <c r="DC193" s="1" t="n">
        <v>0.8926</v>
      </c>
      <c r="DD193" s="1" t="n">
        <v>0.0724</v>
      </c>
    </row>
    <row r="195" customFormat="false" ht="15" hidden="false" customHeight="false" outlineLevel="0" collapsed="false">
      <c r="A195" s="1" t="s">
        <v>73</v>
      </c>
      <c r="B195" s="1" t="n">
        <v>0.89017</v>
      </c>
      <c r="C195" s="1" t="n">
        <v>0.65689</v>
      </c>
      <c r="D195" s="1" t="n">
        <v>0.36784</v>
      </c>
      <c r="E195" s="1" t="n">
        <v>0.10188</v>
      </c>
      <c r="F195" s="1" t="n">
        <v>-0.06753</v>
      </c>
      <c r="G195" s="1" t="n">
        <v>0.03313</v>
      </c>
      <c r="H195" s="1" t="n">
        <v>0.24108</v>
      </c>
      <c r="I195" s="1" t="n">
        <v>0.19544</v>
      </c>
      <c r="J195" s="1" t="n">
        <v>0.30315</v>
      </c>
      <c r="K195" s="1" t="n">
        <v>0.82557</v>
      </c>
      <c r="L195" s="1" t="n">
        <v>0.88738</v>
      </c>
      <c r="M195" s="1" t="n">
        <v>0.73651</v>
      </c>
      <c r="N195" s="1" t="n">
        <v>0.71416</v>
      </c>
      <c r="O195" s="1" t="n">
        <v>0.96404</v>
      </c>
      <c r="P195" s="1" t="n">
        <v>0.95331</v>
      </c>
      <c r="Q195" s="1" t="n">
        <v>0.8643</v>
      </c>
      <c r="R195" s="1" t="n">
        <v>0.98497</v>
      </c>
      <c r="S195" s="1" t="n">
        <v>0.87644</v>
      </c>
      <c r="T195" s="1" t="n">
        <v>0.64302</v>
      </c>
      <c r="U195" s="1" t="n">
        <v>0.79958</v>
      </c>
      <c r="V195" s="1" t="n">
        <v>0.35255</v>
      </c>
      <c r="W195" s="1" t="n">
        <v>0.8583</v>
      </c>
      <c r="X195" s="1" t="n">
        <v>0.64561</v>
      </c>
      <c r="Y195" s="1" t="n">
        <v>0.73969</v>
      </c>
      <c r="Z195" s="1" t="n">
        <v>0.64244</v>
      </c>
      <c r="AA195" s="1" t="n">
        <v>0.47951</v>
      </c>
      <c r="AB195" s="1" t="n">
        <v>0.60979</v>
      </c>
      <c r="AC195" s="1" t="n">
        <v>0.59168</v>
      </c>
      <c r="AD195" s="1" t="n">
        <v>0.4745</v>
      </c>
      <c r="AE195" s="1" t="n">
        <v>0.70358</v>
      </c>
      <c r="AF195" s="1" t="n">
        <v>0.88529</v>
      </c>
      <c r="AG195" s="1" t="n">
        <v>0.33911</v>
      </c>
      <c r="AH195" s="1" t="n">
        <v>0.81283</v>
      </c>
      <c r="AI195" s="1" t="n">
        <v>0.8289</v>
      </c>
      <c r="AJ195" s="1" t="n">
        <v>0.28688</v>
      </c>
      <c r="AK195" s="1" t="n">
        <v>0.32766</v>
      </c>
      <c r="AL195" s="1" t="n">
        <v>0.9077</v>
      </c>
      <c r="AM195" s="1" t="n">
        <v>0.35693</v>
      </c>
      <c r="AN195" s="1" t="n">
        <v>0.8663</v>
      </c>
      <c r="AO195" s="1" t="n">
        <v>0.45542</v>
      </c>
      <c r="AP195" s="1" t="n">
        <v>0.03177</v>
      </c>
      <c r="AQ195" s="1" t="n">
        <v>0.74213</v>
      </c>
      <c r="AR195" s="1" t="n">
        <v>0.32441</v>
      </c>
      <c r="AS195" s="1" t="n">
        <v>0.6628</v>
      </c>
      <c r="AT195" s="1" t="n">
        <v>-0.08292</v>
      </c>
      <c r="AU195" s="1" t="n">
        <v>0.53017</v>
      </c>
      <c r="AV195" s="1" t="n">
        <v>-0.12463</v>
      </c>
      <c r="AW195" s="1" t="n">
        <v>0.0402</v>
      </c>
      <c r="AX195" s="1" t="n">
        <v>0.38499</v>
      </c>
      <c r="AY195" s="1" t="n">
        <v>0.15398</v>
      </c>
      <c r="AZ195" s="1" t="n">
        <v>-0.16915</v>
      </c>
      <c r="BA195" s="1" t="n">
        <v>0.66356</v>
      </c>
      <c r="BB195" s="1" t="n">
        <v>0.97754</v>
      </c>
      <c r="BC195" s="1" t="n">
        <v>0.85829</v>
      </c>
      <c r="BD195" s="1" t="n">
        <v>-0.33962</v>
      </c>
      <c r="BE195" s="1" t="n">
        <v>-0.45239</v>
      </c>
      <c r="BF195" s="1" t="n">
        <v>0.33891</v>
      </c>
      <c r="BG195" s="1" t="n">
        <v>0.29342</v>
      </c>
      <c r="BH195" s="1" t="n">
        <v>0.97948</v>
      </c>
      <c r="BI195" s="1" t="n">
        <v>0.66809</v>
      </c>
      <c r="BJ195" s="1" t="n">
        <v>-0.403</v>
      </c>
      <c r="BK195" s="1" t="n">
        <v>0.403</v>
      </c>
      <c r="BL195" s="1" t="n">
        <v>-0.36053</v>
      </c>
      <c r="BM195" s="1" t="n">
        <v>-0.38733</v>
      </c>
      <c r="BN195" s="1" t="n">
        <v>1</v>
      </c>
      <c r="BO195" s="1" t="n">
        <v>0.81558</v>
      </c>
      <c r="BP195" s="1" t="n">
        <v>-0.36983</v>
      </c>
      <c r="BQ195" s="1" t="n">
        <v>0.90551</v>
      </c>
      <c r="BR195" s="1" t="n">
        <v>-0.40566</v>
      </c>
      <c r="BS195" s="1" t="n">
        <v>-0.40521</v>
      </c>
      <c r="BT195" s="1" t="n">
        <v>0.61413</v>
      </c>
      <c r="BU195" s="1" t="n">
        <v>0.62257</v>
      </c>
      <c r="BV195" s="1" t="n">
        <v>0.35475</v>
      </c>
      <c r="BW195" s="1" t="n">
        <v>0.3554</v>
      </c>
      <c r="BX195" s="1" t="n">
        <v>-0.11082</v>
      </c>
      <c r="BY195" s="1" t="n">
        <v>0.15131</v>
      </c>
      <c r="BZ195" s="1" t="n">
        <v>0.11087</v>
      </c>
      <c r="CA195" s="1" t="n">
        <v>0.0255</v>
      </c>
      <c r="CB195" s="1" t="n">
        <v>0.22832</v>
      </c>
      <c r="CC195" s="1" t="n">
        <v>0.02794</v>
      </c>
      <c r="CD195" s="1" t="n">
        <v>-0.16348</v>
      </c>
      <c r="CE195" s="1" t="n">
        <v>0.16907</v>
      </c>
      <c r="CF195" s="1" t="n">
        <v>0.11491</v>
      </c>
      <c r="CG195" s="1" t="n">
        <v>0.02621</v>
      </c>
      <c r="CH195" s="1" t="n">
        <v>0.26576</v>
      </c>
      <c r="CI195" s="1" t="n">
        <v>-0.04207</v>
      </c>
      <c r="CJ195" s="1" t="n">
        <v>0.0585</v>
      </c>
      <c r="CK195" s="1" t="n">
        <v>0.34938</v>
      </c>
      <c r="CL195" s="1" t="n">
        <v>-0.17704</v>
      </c>
      <c r="CM195" s="1" t="n">
        <v>-0.27</v>
      </c>
      <c r="CN195" s="1" t="n">
        <v>-0.10659</v>
      </c>
      <c r="CO195" s="1" t="n">
        <v>-0.25677</v>
      </c>
      <c r="CP195" s="1" t="n">
        <v>0.1152</v>
      </c>
      <c r="CQ195" s="1" t="n">
        <v>0.0838</v>
      </c>
      <c r="CR195" s="1" t="n">
        <v>0.08729</v>
      </c>
      <c r="CS195" s="1" t="n">
        <v>-0.05504</v>
      </c>
      <c r="CT195" s="1" t="n">
        <v>-0.24526</v>
      </c>
      <c r="CU195" s="1" t="n">
        <v>-0.20182</v>
      </c>
      <c r="CV195" s="1" t="n">
        <v>0.09104</v>
      </c>
      <c r="CW195" s="1" t="n">
        <v>-0.34327</v>
      </c>
      <c r="CX195" s="1" t="n">
        <v>-0.41617</v>
      </c>
      <c r="CY195" s="1" t="n">
        <v>0.47645</v>
      </c>
      <c r="CZ195" s="1" t="n">
        <v>-0.26438</v>
      </c>
      <c r="DA195" s="1" t="n">
        <v>-0.01569</v>
      </c>
      <c r="DB195" s="1" t="n">
        <v>0.02937</v>
      </c>
      <c r="DC195" s="1" t="n">
        <v>0.24891</v>
      </c>
      <c r="DD195" s="1" t="n">
        <v>0.00334</v>
      </c>
    </row>
    <row r="196" customFormat="false" ht="15" hidden="false" customHeight="false" outlineLevel="0" collapsed="false">
      <c r="A196" s="1" t="s">
        <v>73</v>
      </c>
      <c r="B196" s="1" t="s">
        <v>103</v>
      </c>
      <c r="C196" s="1" t="n">
        <v>0.0001</v>
      </c>
      <c r="D196" s="1" t="n">
        <v>0.0541</v>
      </c>
      <c r="E196" s="1" t="n">
        <v>0.6059</v>
      </c>
      <c r="F196" s="1" t="n">
        <v>0.7328</v>
      </c>
      <c r="G196" s="1" t="n">
        <v>0.8671</v>
      </c>
      <c r="H196" s="1" t="n">
        <v>0.2165</v>
      </c>
      <c r="I196" s="1" t="n">
        <v>0.3189</v>
      </c>
      <c r="J196" s="1" t="n">
        <v>0.1168</v>
      </c>
      <c r="K196" s="1" t="s">
        <v>103</v>
      </c>
      <c r="L196" s="1" t="s">
        <v>103</v>
      </c>
      <c r="M196" s="1" t="s">
        <v>103</v>
      </c>
      <c r="N196" s="1" t="s">
        <v>103</v>
      </c>
      <c r="O196" s="1" t="s">
        <v>103</v>
      </c>
      <c r="P196" s="1" t="s">
        <v>103</v>
      </c>
      <c r="Q196" s="1" t="s">
        <v>103</v>
      </c>
      <c r="R196" s="1" t="s">
        <v>103</v>
      </c>
      <c r="S196" s="1" t="s">
        <v>103</v>
      </c>
      <c r="T196" s="1" t="n">
        <v>0.0002</v>
      </c>
      <c r="U196" s="1" t="s">
        <v>103</v>
      </c>
      <c r="V196" s="1" t="n">
        <v>0.0658</v>
      </c>
      <c r="W196" s="1" t="s">
        <v>103</v>
      </c>
      <c r="X196" s="1" t="n">
        <v>0.0002</v>
      </c>
      <c r="Y196" s="1" t="s">
        <v>103</v>
      </c>
      <c r="Z196" s="1" t="n">
        <v>0.0002</v>
      </c>
      <c r="AA196" s="1" t="n">
        <v>0.0098</v>
      </c>
      <c r="AB196" s="1" t="n">
        <v>0.0006</v>
      </c>
      <c r="AC196" s="1" t="n">
        <v>0.0009</v>
      </c>
      <c r="AD196" s="1" t="n">
        <v>0.0107</v>
      </c>
      <c r="AE196" s="1" t="s">
        <v>103</v>
      </c>
      <c r="AF196" s="1" t="s">
        <v>103</v>
      </c>
      <c r="AG196" s="1" t="n">
        <v>0.0775</v>
      </c>
      <c r="AH196" s="1" t="s">
        <v>103</v>
      </c>
      <c r="AI196" s="1" t="s">
        <v>103</v>
      </c>
      <c r="AJ196" s="1" t="n">
        <v>0.1388</v>
      </c>
      <c r="AK196" s="1" t="n">
        <v>0.0887</v>
      </c>
      <c r="AL196" s="1" t="s">
        <v>103</v>
      </c>
      <c r="AM196" s="1" t="n">
        <v>0.0622</v>
      </c>
      <c r="AN196" s="1" t="s">
        <v>103</v>
      </c>
      <c r="AO196" s="1" t="n">
        <v>0.0149</v>
      </c>
      <c r="AP196" s="1" t="n">
        <v>0.8725</v>
      </c>
      <c r="AQ196" s="1" t="s">
        <v>103</v>
      </c>
      <c r="AR196" s="1" t="n">
        <v>0.0921</v>
      </c>
      <c r="AS196" s="1" t="n">
        <v>0.0001</v>
      </c>
      <c r="AT196" s="1" t="n">
        <v>0.6749</v>
      </c>
      <c r="AU196" s="1" t="n">
        <v>0.0037</v>
      </c>
      <c r="AV196" s="1" t="n">
        <v>0.5275</v>
      </c>
      <c r="AW196" s="1" t="n">
        <v>0.8391</v>
      </c>
      <c r="AX196" s="1" t="n">
        <v>0.0431</v>
      </c>
      <c r="AY196" s="1" t="n">
        <v>0.434</v>
      </c>
      <c r="AZ196" s="1" t="n">
        <v>0.3895</v>
      </c>
      <c r="BA196" s="1" t="n">
        <v>0.0001</v>
      </c>
      <c r="BB196" s="1" t="s">
        <v>103</v>
      </c>
      <c r="BC196" s="1" t="s">
        <v>103</v>
      </c>
      <c r="BD196" s="1" t="n">
        <v>0.077</v>
      </c>
      <c r="BE196" s="1" t="n">
        <v>0.0156</v>
      </c>
      <c r="BF196" s="1" t="n">
        <v>0.0777</v>
      </c>
      <c r="BG196" s="1" t="n">
        <v>0.1297</v>
      </c>
      <c r="BH196" s="1" t="s">
        <v>103</v>
      </c>
      <c r="BI196" s="1" t="n">
        <v>0.0001</v>
      </c>
      <c r="BJ196" s="1" t="n">
        <v>0.0335</v>
      </c>
      <c r="BK196" s="1" t="n">
        <v>0.0335</v>
      </c>
      <c r="BL196" s="1" t="n">
        <v>0.0595</v>
      </c>
      <c r="BM196" s="1" t="n">
        <v>0.0417</v>
      </c>
      <c r="BO196" s="1" t="s">
        <v>103</v>
      </c>
      <c r="BP196" s="1" t="n">
        <v>0.0527</v>
      </c>
      <c r="BQ196" s="1" t="s">
        <v>103</v>
      </c>
      <c r="BR196" s="1" t="n">
        <v>0.0322</v>
      </c>
      <c r="BS196" s="1" t="n">
        <v>0.0324</v>
      </c>
      <c r="BT196" s="1" t="n">
        <v>0.0005</v>
      </c>
      <c r="BU196" s="1" t="n">
        <v>0.0004</v>
      </c>
      <c r="BV196" s="1" t="n">
        <v>0.064</v>
      </c>
      <c r="BW196" s="1" t="n">
        <v>0.0635</v>
      </c>
      <c r="BX196" s="1" t="n">
        <v>0.5745</v>
      </c>
      <c r="BY196" s="1" t="n">
        <v>0.4421</v>
      </c>
      <c r="BZ196" s="1" t="n">
        <v>0.5743</v>
      </c>
      <c r="CA196" s="1" t="n">
        <v>0.8975</v>
      </c>
      <c r="CB196" s="1" t="n">
        <v>0.2426</v>
      </c>
      <c r="CC196" s="1" t="n">
        <v>0.8878</v>
      </c>
      <c r="CD196" s="1" t="n">
        <v>0.4058</v>
      </c>
      <c r="CE196" s="1" t="n">
        <v>0.3897</v>
      </c>
      <c r="CF196" s="1" t="n">
        <v>0.5604</v>
      </c>
      <c r="CG196" s="1" t="n">
        <v>0.8947</v>
      </c>
      <c r="CH196" s="1" t="n">
        <v>0.1717</v>
      </c>
      <c r="CI196" s="1" t="n">
        <v>0.8317</v>
      </c>
      <c r="CJ196" s="1" t="n">
        <v>0.7675</v>
      </c>
      <c r="CK196" s="1" t="n">
        <v>0.0684</v>
      </c>
      <c r="CL196" s="1" t="n">
        <v>0.3675</v>
      </c>
      <c r="CM196" s="1" t="n">
        <v>0.1647</v>
      </c>
      <c r="CN196" s="1" t="n">
        <v>0.5893</v>
      </c>
      <c r="CO196" s="1" t="n">
        <v>0.1872</v>
      </c>
      <c r="CP196" s="1" t="n">
        <v>0.5594</v>
      </c>
      <c r="CQ196" s="1" t="n">
        <v>0.6716</v>
      </c>
      <c r="CR196" s="1" t="n">
        <v>0.6587</v>
      </c>
      <c r="CS196" s="1" t="n">
        <v>0.7809</v>
      </c>
      <c r="CT196" s="1" t="n">
        <v>0.2084</v>
      </c>
      <c r="CU196" s="1" t="n">
        <v>0.3031</v>
      </c>
      <c r="CV196" s="1" t="n">
        <v>0.645</v>
      </c>
      <c r="CW196" s="1" t="n">
        <v>0.0737</v>
      </c>
      <c r="CX196" s="1" t="n">
        <v>0.0276</v>
      </c>
      <c r="CY196" s="1" t="n">
        <v>0.0104</v>
      </c>
      <c r="CZ196" s="1" t="n">
        <v>0.174</v>
      </c>
      <c r="DA196" s="1" t="n">
        <v>0.9368</v>
      </c>
      <c r="DB196" s="1" t="n">
        <v>0.8844</v>
      </c>
      <c r="DC196" s="1" t="n">
        <v>0.2201</v>
      </c>
      <c r="DD196" s="1" t="n">
        <v>0.9871</v>
      </c>
    </row>
    <row r="198" customFormat="false" ht="15" hidden="false" customHeight="false" outlineLevel="0" collapsed="false">
      <c r="A198" s="1" t="s">
        <v>74</v>
      </c>
      <c r="B198" s="1" t="n">
        <v>0.90279</v>
      </c>
      <c r="C198" s="1" t="n">
        <v>0.95103</v>
      </c>
      <c r="D198" s="1" t="n">
        <v>0.82068</v>
      </c>
      <c r="E198" s="1" t="n">
        <v>0.62585</v>
      </c>
      <c r="F198" s="1" t="n">
        <v>0.33738</v>
      </c>
      <c r="G198" s="1" t="n">
        <v>0.55346</v>
      </c>
      <c r="H198" s="1" t="n">
        <v>0.70366</v>
      </c>
      <c r="I198" s="1" t="n">
        <v>0.46666</v>
      </c>
      <c r="J198" s="1" t="n">
        <v>0.67192</v>
      </c>
      <c r="K198" s="1" t="n">
        <v>0.95963</v>
      </c>
      <c r="L198" s="1" t="n">
        <v>0.61666</v>
      </c>
      <c r="M198" s="1" t="n">
        <v>0.48503</v>
      </c>
      <c r="N198" s="1" t="n">
        <v>0.61821</v>
      </c>
      <c r="O198" s="1" t="n">
        <v>0.77575</v>
      </c>
      <c r="P198" s="1" t="n">
        <v>0.75966</v>
      </c>
      <c r="Q198" s="1" t="n">
        <v>0.71867</v>
      </c>
      <c r="R198" s="1" t="n">
        <v>0.72769</v>
      </c>
      <c r="S198" s="1" t="n">
        <v>0.66725</v>
      </c>
      <c r="T198" s="1" t="n">
        <v>0.86581</v>
      </c>
      <c r="U198" s="1" t="n">
        <v>0.48226</v>
      </c>
      <c r="V198" s="1" t="n">
        <v>0.67568</v>
      </c>
      <c r="W198" s="1" t="n">
        <v>0.86813</v>
      </c>
      <c r="X198" s="1" t="n">
        <v>0.70311</v>
      </c>
      <c r="Y198" s="1" t="n">
        <v>0.7979</v>
      </c>
      <c r="Z198" s="1" t="n">
        <v>0.69107</v>
      </c>
      <c r="AA198" s="1" t="n">
        <v>0.67281</v>
      </c>
      <c r="AB198" s="1" t="n">
        <v>0.69692</v>
      </c>
      <c r="AC198" s="1" t="n">
        <v>0.82516</v>
      </c>
      <c r="AD198" s="1" t="n">
        <v>0.77965</v>
      </c>
      <c r="AE198" s="1" t="n">
        <v>0.86024</v>
      </c>
      <c r="AF198" s="1" t="n">
        <v>0.83883</v>
      </c>
      <c r="AG198" s="1" t="n">
        <v>0.54172</v>
      </c>
      <c r="AH198" s="1" t="n">
        <v>0.91408</v>
      </c>
      <c r="AI198" s="1" t="n">
        <v>0.8921</v>
      </c>
      <c r="AJ198" s="1" t="n">
        <v>0.5625</v>
      </c>
      <c r="AK198" s="1" t="n">
        <v>0.38287</v>
      </c>
      <c r="AL198" s="1" t="n">
        <v>0.79409</v>
      </c>
      <c r="AM198" s="1" t="n">
        <v>0.57291</v>
      </c>
      <c r="AN198" s="1" t="n">
        <v>0.82638</v>
      </c>
      <c r="AO198" s="1" t="n">
        <v>0.45981</v>
      </c>
      <c r="AP198" s="1" t="n">
        <v>0.21348</v>
      </c>
      <c r="AQ198" s="1" t="n">
        <v>0.79673</v>
      </c>
      <c r="AR198" s="1" t="n">
        <v>0.47473</v>
      </c>
      <c r="AS198" s="1" t="n">
        <v>0.59048</v>
      </c>
      <c r="AT198" s="1" t="n">
        <v>0.24197</v>
      </c>
      <c r="AU198" s="1" t="n">
        <v>0.64095</v>
      </c>
      <c r="AV198" s="1" t="n">
        <v>-0.00523</v>
      </c>
      <c r="AW198" s="1" t="n">
        <v>-0.15785</v>
      </c>
      <c r="AX198" s="1" t="n">
        <v>-0.12108</v>
      </c>
      <c r="AY198" s="1" t="n">
        <v>-0.02057</v>
      </c>
      <c r="AZ198" s="1" t="n">
        <v>-0.02555</v>
      </c>
      <c r="BA198" s="1" t="n">
        <v>0.97033</v>
      </c>
      <c r="BB198" s="1" t="n">
        <v>0.7999</v>
      </c>
      <c r="BC198" s="1" t="n">
        <v>0.94975</v>
      </c>
      <c r="BD198" s="1" t="n">
        <v>0.21662</v>
      </c>
      <c r="BE198" s="1" t="n">
        <v>-0.20901</v>
      </c>
      <c r="BF198" s="1" t="n">
        <v>0.22771</v>
      </c>
      <c r="BG198" s="1" t="n">
        <v>0.76258</v>
      </c>
      <c r="BH198" s="1" t="n">
        <v>0.81325</v>
      </c>
      <c r="BI198" s="1" t="n">
        <v>0.97163</v>
      </c>
      <c r="BJ198" s="1" t="n">
        <v>0.12381</v>
      </c>
      <c r="BK198" s="1" t="n">
        <v>-0.12381</v>
      </c>
      <c r="BL198" s="1" t="n">
        <v>0.20331</v>
      </c>
      <c r="BM198" s="1" t="n">
        <v>0.14463</v>
      </c>
      <c r="BN198" s="1" t="n">
        <v>0.81558</v>
      </c>
      <c r="BO198" s="1" t="n">
        <v>1</v>
      </c>
      <c r="BP198" s="1" t="n">
        <v>0.22529</v>
      </c>
      <c r="BQ198" s="1" t="n">
        <v>0.98405</v>
      </c>
      <c r="BR198" s="1" t="n">
        <v>0.02342</v>
      </c>
      <c r="BS198" s="1" t="n">
        <v>0.02566</v>
      </c>
      <c r="BT198" s="1" t="n">
        <v>0.92124</v>
      </c>
      <c r="BU198" s="1" t="n">
        <v>0.92573</v>
      </c>
      <c r="BV198" s="1" t="n">
        <v>0.69004</v>
      </c>
      <c r="BW198" s="1" t="n">
        <v>0.68766</v>
      </c>
      <c r="BX198" s="1" t="n">
        <v>0.06767</v>
      </c>
      <c r="BY198" s="1" t="n">
        <v>0.17039</v>
      </c>
      <c r="BZ198" s="1" t="n">
        <v>0.20912</v>
      </c>
      <c r="CA198" s="1" t="n">
        <v>0.17807</v>
      </c>
      <c r="CB198" s="1" t="n">
        <v>0.23942</v>
      </c>
      <c r="CC198" s="1" t="n">
        <v>0.14059</v>
      </c>
      <c r="CD198" s="1" t="n">
        <v>-0.02336</v>
      </c>
      <c r="CE198" s="1" t="n">
        <v>0.21899</v>
      </c>
      <c r="CF198" s="1" t="n">
        <v>0.05412</v>
      </c>
      <c r="CG198" s="1" t="n">
        <v>-0.15692</v>
      </c>
      <c r="CH198" s="1" t="n">
        <v>0.31114</v>
      </c>
      <c r="CI198" s="1" t="n">
        <v>-0.07053</v>
      </c>
      <c r="CJ198" s="1" t="n">
        <v>0.19017</v>
      </c>
      <c r="CK198" s="1" t="n">
        <v>0.36391</v>
      </c>
      <c r="CL198" s="1" t="n">
        <v>0.02391</v>
      </c>
      <c r="CM198" s="1" t="n">
        <v>-0.28036</v>
      </c>
      <c r="CN198" s="1" t="n">
        <v>-0.10212</v>
      </c>
      <c r="CO198" s="1" t="n">
        <v>-0.14701</v>
      </c>
      <c r="CP198" s="1" t="n">
        <v>0.25656</v>
      </c>
      <c r="CQ198" s="1" t="n">
        <v>0.28539</v>
      </c>
      <c r="CR198" s="1" t="n">
        <v>0.11978</v>
      </c>
      <c r="CS198" s="1" t="n">
        <v>0.05159</v>
      </c>
      <c r="CT198" s="1" t="n">
        <v>-0.08189</v>
      </c>
      <c r="CU198" s="1" t="n">
        <v>-0.1391</v>
      </c>
      <c r="CV198" s="1" t="n">
        <v>0.15839</v>
      </c>
      <c r="CW198" s="1" t="n">
        <v>-0.23268</v>
      </c>
      <c r="CX198" s="1" t="n">
        <v>-0.30963</v>
      </c>
      <c r="CY198" s="1" t="n">
        <v>0.34489</v>
      </c>
      <c r="CZ198" s="1" t="n">
        <v>-0.19621</v>
      </c>
      <c r="DA198" s="1" t="n">
        <v>0.14824</v>
      </c>
      <c r="DB198" s="1" t="n">
        <v>0.22907</v>
      </c>
      <c r="DC198" s="1" t="n">
        <v>0.30656</v>
      </c>
      <c r="DD198" s="1" t="n">
        <v>0.20794</v>
      </c>
    </row>
    <row r="199" customFormat="false" ht="15" hidden="false" customHeight="false" outlineLevel="0" collapsed="false">
      <c r="A199" s="1" t="s">
        <v>74</v>
      </c>
      <c r="B199" s="1" t="s">
        <v>103</v>
      </c>
      <c r="C199" s="1" t="s">
        <v>103</v>
      </c>
      <c r="D199" s="1" t="s">
        <v>103</v>
      </c>
      <c r="E199" s="1" t="n">
        <v>0.0004</v>
      </c>
      <c r="F199" s="1" t="n">
        <v>0.0791</v>
      </c>
      <c r="G199" s="1" t="n">
        <v>0.0022</v>
      </c>
      <c r="H199" s="1" t="s">
        <v>103</v>
      </c>
      <c r="I199" s="1" t="n">
        <v>0.0123</v>
      </c>
      <c r="J199" s="1" t="s">
        <v>103</v>
      </c>
      <c r="K199" s="1" t="s">
        <v>103</v>
      </c>
      <c r="L199" s="1" t="n">
        <v>0.0005</v>
      </c>
      <c r="M199" s="1" t="n">
        <v>0.0089</v>
      </c>
      <c r="N199" s="1" t="n">
        <v>0.0005</v>
      </c>
      <c r="O199" s="1" t="s">
        <v>103</v>
      </c>
      <c r="P199" s="1" t="s">
        <v>103</v>
      </c>
      <c r="Q199" s="1" t="s">
        <v>103</v>
      </c>
      <c r="R199" s="1" t="s">
        <v>103</v>
      </c>
      <c r="S199" s="1" t="n">
        <v>0.0001</v>
      </c>
      <c r="T199" s="1" t="s">
        <v>103</v>
      </c>
      <c r="U199" s="1" t="n">
        <v>0.0094</v>
      </c>
      <c r="V199" s="1" t="s">
        <v>103</v>
      </c>
      <c r="W199" s="1" t="s">
        <v>103</v>
      </c>
      <c r="X199" s="1" t="s">
        <v>103</v>
      </c>
      <c r="Y199" s="1" t="s">
        <v>103</v>
      </c>
      <c r="Z199" s="1" t="s">
        <v>103</v>
      </c>
      <c r="AA199" s="1" t="s">
        <v>103</v>
      </c>
      <c r="AB199" s="1" t="s">
        <v>103</v>
      </c>
      <c r="AC199" s="1" t="s">
        <v>103</v>
      </c>
      <c r="AD199" s="1" t="s">
        <v>103</v>
      </c>
      <c r="AE199" s="1" t="s">
        <v>103</v>
      </c>
      <c r="AF199" s="1" t="s">
        <v>103</v>
      </c>
      <c r="AG199" s="1" t="n">
        <v>0.0029</v>
      </c>
      <c r="AH199" s="1" t="s">
        <v>103</v>
      </c>
      <c r="AI199" s="1" t="s">
        <v>103</v>
      </c>
      <c r="AJ199" s="1" t="n">
        <v>0.0018</v>
      </c>
      <c r="AK199" s="1" t="n">
        <v>0.0443</v>
      </c>
      <c r="AL199" s="1" t="s">
        <v>103</v>
      </c>
      <c r="AM199" s="1" t="n">
        <v>0.0014</v>
      </c>
      <c r="AN199" s="1" t="s">
        <v>103</v>
      </c>
      <c r="AO199" s="1" t="n">
        <v>0.0138</v>
      </c>
      <c r="AP199" s="1" t="n">
        <v>0.2754</v>
      </c>
      <c r="AQ199" s="1" t="s">
        <v>103</v>
      </c>
      <c r="AR199" s="1" t="n">
        <v>0.0107</v>
      </c>
      <c r="AS199" s="1" t="n">
        <v>0.0009</v>
      </c>
      <c r="AT199" s="1" t="n">
        <v>0.2148</v>
      </c>
      <c r="AU199" s="1" t="n">
        <v>0.0002</v>
      </c>
      <c r="AV199" s="1" t="n">
        <v>0.9789</v>
      </c>
      <c r="AW199" s="1" t="n">
        <v>0.4224</v>
      </c>
      <c r="AX199" s="1" t="n">
        <v>0.5394</v>
      </c>
      <c r="AY199" s="1" t="n">
        <v>0.9172</v>
      </c>
      <c r="AZ199" s="1" t="n">
        <v>0.8973</v>
      </c>
      <c r="BA199" s="1" t="s">
        <v>103</v>
      </c>
      <c r="BB199" s="1" t="s">
        <v>103</v>
      </c>
      <c r="BC199" s="1" t="s">
        <v>103</v>
      </c>
      <c r="BD199" s="1" t="n">
        <v>0.2682</v>
      </c>
      <c r="BE199" s="1" t="n">
        <v>0.2858</v>
      </c>
      <c r="BF199" s="1" t="n">
        <v>0.2439</v>
      </c>
      <c r="BG199" s="1" t="s">
        <v>103</v>
      </c>
      <c r="BH199" s="1" t="s">
        <v>103</v>
      </c>
      <c r="BI199" s="1" t="s">
        <v>103</v>
      </c>
      <c r="BJ199" s="1" t="n">
        <v>0.5302</v>
      </c>
      <c r="BK199" s="1" t="n">
        <v>0.5302</v>
      </c>
      <c r="BL199" s="1" t="n">
        <v>0.2994</v>
      </c>
      <c r="BM199" s="1" t="n">
        <v>0.4628</v>
      </c>
      <c r="BN199" s="1" t="s">
        <v>103</v>
      </c>
      <c r="BP199" s="1" t="n">
        <v>0.249</v>
      </c>
      <c r="BQ199" s="1" t="s">
        <v>103</v>
      </c>
      <c r="BR199" s="1" t="n">
        <v>0.9058</v>
      </c>
      <c r="BS199" s="1" t="n">
        <v>0.8969</v>
      </c>
      <c r="BT199" s="1" t="s">
        <v>103</v>
      </c>
      <c r="BU199" s="1" t="s">
        <v>103</v>
      </c>
      <c r="BV199" s="1" t="s">
        <v>103</v>
      </c>
      <c r="BW199" s="1" t="s">
        <v>103</v>
      </c>
      <c r="BX199" s="1" t="n">
        <v>0.7322</v>
      </c>
      <c r="BY199" s="1" t="n">
        <v>0.386</v>
      </c>
      <c r="BZ199" s="1" t="n">
        <v>0.2855</v>
      </c>
      <c r="CA199" s="1" t="n">
        <v>0.3646</v>
      </c>
      <c r="CB199" s="1" t="n">
        <v>0.2198</v>
      </c>
      <c r="CC199" s="1" t="n">
        <v>0.4755</v>
      </c>
      <c r="CD199" s="1" t="n">
        <v>0.9061</v>
      </c>
      <c r="CE199" s="1" t="n">
        <v>0.2629</v>
      </c>
      <c r="CF199" s="1" t="n">
        <v>0.7845</v>
      </c>
      <c r="CG199" s="1" t="n">
        <v>0.4252</v>
      </c>
      <c r="CH199" s="1" t="n">
        <v>0.107</v>
      </c>
      <c r="CI199" s="1" t="n">
        <v>0.7214</v>
      </c>
      <c r="CJ199" s="1" t="n">
        <v>0.3324</v>
      </c>
      <c r="CK199" s="1" t="n">
        <v>0.057</v>
      </c>
      <c r="CL199" s="1" t="n">
        <v>0.9039</v>
      </c>
      <c r="CM199" s="1" t="n">
        <v>0.1484</v>
      </c>
      <c r="CN199" s="1" t="n">
        <v>0.6051</v>
      </c>
      <c r="CO199" s="1" t="n">
        <v>0.4554</v>
      </c>
      <c r="CP199" s="1" t="n">
        <v>0.1875</v>
      </c>
      <c r="CQ199" s="1" t="n">
        <v>0.141</v>
      </c>
      <c r="CR199" s="1" t="n">
        <v>0.5438</v>
      </c>
      <c r="CS199" s="1" t="n">
        <v>0.7943</v>
      </c>
      <c r="CT199" s="1" t="n">
        <v>0.6787</v>
      </c>
      <c r="CU199" s="1" t="n">
        <v>0.4802</v>
      </c>
      <c r="CV199" s="1" t="n">
        <v>0.4208</v>
      </c>
      <c r="CW199" s="1" t="n">
        <v>0.2334</v>
      </c>
      <c r="CX199" s="1" t="n">
        <v>0.1089</v>
      </c>
      <c r="CY199" s="1" t="n">
        <v>0.0723</v>
      </c>
      <c r="CZ199" s="1" t="n">
        <v>0.317</v>
      </c>
      <c r="DA199" s="1" t="n">
        <v>0.4515</v>
      </c>
      <c r="DB199" s="1" t="n">
        <v>0.2504</v>
      </c>
      <c r="DC199" s="1" t="n">
        <v>0.1277</v>
      </c>
      <c r="DD199" s="1" t="n">
        <v>0.3081</v>
      </c>
    </row>
    <row r="201" customFormat="false" ht="15" hidden="false" customHeight="false" outlineLevel="0" collapsed="false">
      <c r="A201" s="1" t="s">
        <v>75</v>
      </c>
      <c r="B201" s="1" t="n">
        <v>-0.05448</v>
      </c>
      <c r="C201" s="1" t="n">
        <v>0.40352</v>
      </c>
      <c r="D201" s="1" t="n">
        <v>0.67823</v>
      </c>
      <c r="E201" s="1" t="n">
        <v>0.81848</v>
      </c>
      <c r="F201" s="1" t="n">
        <v>0.64704</v>
      </c>
      <c r="G201" s="1" t="n">
        <v>0.82853</v>
      </c>
      <c r="H201" s="1" t="n">
        <v>0.70796</v>
      </c>
      <c r="I201" s="1" t="n">
        <v>0.42258</v>
      </c>
      <c r="J201" s="1" t="n">
        <v>0.54937</v>
      </c>
      <c r="K201" s="1" t="n">
        <v>0.14832</v>
      </c>
      <c r="L201" s="1" t="n">
        <v>-0.49548</v>
      </c>
      <c r="M201" s="1" t="n">
        <v>-0.46758</v>
      </c>
      <c r="N201" s="1" t="n">
        <v>-0.16835</v>
      </c>
      <c r="O201" s="1" t="n">
        <v>-0.36766</v>
      </c>
      <c r="P201" s="1" t="n">
        <v>-0.3872</v>
      </c>
      <c r="Q201" s="1" t="n">
        <v>-0.29807</v>
      </c>
      <c r="R201" s="1" t="n">
        <v>-0.48769</v>
      </c>
      <c r="S201" s="1" t="n">
        <v>-0.43995</v>
      </c>
      <c r="T201" s="1" t="n">
        <v>0.32095</v>
      </c>
      <c r="U201" s="1" t="n">
        <v>-0.57126</v>
      </c>
      <c r="V201" s="1" t="n">
        <v>0.51125</v>
      </c>
      <c r="W201" s="1" t="n">
        <v>-0.02878</v>
      </c>
      <c r="X201" s="1" t="n">
        <v>0.0144</v>
      </c>
      <c r="Y201" s="1" t="n">
        <v>0.04816</v>
      </c>
      <c r="Z201" s="1" t="n">
        <v>0.0431</v>
      </c>
      <c r="AA201" s="1" t="n">
        <v>0.26748</v>
      </c>
      <c r="AB201" s="1" t="n">
        <v>0.11043</v>
      </c>
      <c r="AC201" s="1" t="n">
        <v>0.34475</v>
      </c>
      <c r="AD201" s="1" t="n">
        <v>0.47314</v>
      </c>
      <c r="AE201" s="1" t="n">
        <v>0.20234</v>
      </c>
      <c r="AF201" s="1" t="n">
        <v>-0.13145</v>
      </c>
      <c r="AG201" s="1" t="n">
        <v>0.32093</v>
      </c>
      <c r="AH201" s="1" t="n">
        <v>0.10346</v>
      </c>
      <c r="AI201" s="1" t="n">
        <v>0.05902</v>
      </c>
      <c r="AJ201" s="1" t="n">
        <v>0.43377</v>
      </c>
      <c r="AK201" s="1" t="n">
        <v>0.07336</v>
      </c>
      <c r="AL201" s="1" t="n">
        <v>-0.24545</v>
      </c>
      <c r="AM201" s="1" t="n">
        <v>0.3494</v>
      </c>
      <c r="AN201" s="1" t="n">
        <v>-0.12353</v>
      </c>
      <c r="AO201" s="1" t="n">
        <v>-0.0509</v>
      </c>
      <c r="AP201" s="1" t="n">
        <v>0.29146</v>
      </c>
      <c r="AQ201" s="1" t="n">
        <v>0.02221</v>
      </c>
      <c r="AR201" s="1" t="n">
        <v>0.21498</v>
      </c>
      <c r="AS201" s="1" t="n">
        <v>-0.15958</v>
      </c>
      <c r="AT201" s="1" t="n">
        <v>0.52607</v>
      </c>
      <c r="AU201" s="1" t="n">
        <v>0.15011</v>
      </c>
      <c r="AV201" s="1" t="n">
        <v>0.29945</v>
      </c>
      <c r="AW201" s="1" t="n">
        <v>-0.29184</v>
      </c>
      <c r="AX201" s="1" t="n">
        <v>-0.84541</v>
      </c>
      <c r="AY201" s="1" t="n">
        <v>-0.29615</v>
      </c>
      <c r="AZ201" s="1" t="n">
        <v>0.25537</v>
      </c>
      <c r="BA201" s="1" t="n">
        <v>0.42829</v>
      </c>
      <c r="BB201" s="1" t="n">
        <v>-0.35767</v>
      </c>
      <c r="BC201" s="1" t="n">
        <v>0.07865</v>
      </c>
      <c r="BD201" s="1" t="n">
        <v>0.93852</v>
      </c>
      <c r="BE201" s="1" t="n">
        <v>0.46618</v>
      </c>
      <c r="BF201" s="1" t="n">
        <v>-0.22201</v>
      </c>
      <c r="BG201" s="1" t="n">
        <v>0.71552</v>
      </c>
      <c r="BH201" s="1" t="n">
        <v>-0.34002</v>
      </c>
      <c r="BI201" s="1" t="n">
        <v>0.42299</v>
      </c>
      <c r="BJ201" s="1" t="n">
        <v>0.89392</v>
      </c>
      <c r="BK201" s="1" t="n">
        <v>-0.89392</v>
      </c>
      <c r="BL201" s="1" t="n">
        <v>0.94779</v>
      </c>
      <c r="BM201" s="1" t="n">
        <v>0.90806</v>
      </c>
      <c r="BN201" s="1" t="n">
        <v>-0.36983</v>
      </c>
      <c r="BO201" s="1" t="n">
        <v>0.22529</v>
      </c>
      <c r="BP201" s="1" t="n">
        <v>1</v>
      </c>
      <c r="BQ201" s="1" t="n">
        <v>0.05152</v>
      </c>
      <c r="BR201" s="1" t="n">
        <v>0.74178</v>
      </c>
      <c r="BS201" s="1" t="n">
        <v>0.74513</v>
      </c>
      <c r="BT201" s="1" t="n">
        <v>0.43654</v>
      </c>
      <c r="BU201" s="1" t="n">
        <v>0.4299</v>
      </c>
      <c r="BV201" s="1" t="n">
        <v>0.51827</v>
      </c>
      <c r="BW201" s="1" t="n">
        <v>0.51391</v>
      </c>
      <c r="BX201" s="1" t="n">
        <v>0.25488</v>
      </c>
      <c r="BY201" s="1" t="n">
        <v>-0.01606</v>
      </c>
      <c r="BZ201" s="1" t="n">
        <v>0.12336</v>
      </c>
      <c r="CA201" s="1" t="n">
        <v>0.24301</v>
      </c>
      <c r="CB201" s="1" t="n">
        <v>-0.05712</v>
      </c>
      <c r="CC201" s="1" t="n">
        <v>0.14681</v>
      </c>
      <c r="CD201" s="1" t="n">
        <v>0.2101</v>
      </c>
      <c r="CE201" s="1" t="n">
        <v>0.03455</v>
      </c>
      <c r="CF201" s="1" t="n">
        <v>-0.10277</v>
      </c>
      <c r="CG201" s="1" t="n">
        <v>-0.32577</v>
      </c>
      <c r="CH201" s="1" t="n">
        <v>0.0184</v>
      </c>
      <c r="CI201" s="1" t="n">
        <v>-0.06269</v>
      </c>
      <c r="CJ201" s="1" t="n">
        <v>0.17612</v>
      </c>
      <c r="CK201" s="1" t="n">
        <v>-0.03327</v>
      </c>
      <c r="CL201" s="1" t="n">
        <v>0.36968</v>
      </c>
      <c r="CM201" s="1" t="n">
        <v>0.02916</v>
      </c>
      <c r="CN201" s="1" t="n">
        <v>0.02902</v>
      </c>
      <c r="CO201" s="1" t="n">
        <v>0.16451</v>
      </c>
      <c r="CP201" s="1" t="n">
        <v>0.21526</v>
      </c>
      <c r="CQ201" s="1" t="n">
        <v>0.26958</v>
      </c>
      <c r="CR201" s="1" t="n">
        <v>0.03268</v>
      </c>
      <c r="CS201" s="1" t="n">
        <v>0.14348</v>
      </c>
      <c r="CT201" s="1" t="n">
        <v>0.31811</v>
      </c>
      <c r="CU201" s="1" t="n">
        <v>0.09874</v>
      </c>
      <c r="CV201" s="1" t="n">
        <v>0.05996</v>
      </c>
      <c r="CW201" s="1" t="n">
        <v>0.22351</v>
      </c>
      <c r="CX201" s="1" t="n">
        <v>0.22834</v>
      </c>
      <c r="CY201" s="1" t="n">
        <v>-0.28878</v>
      </c>
      <c r="CZ201" s="1" t="n">
        <v>0.11122</v>
      </c>
      <c r="DA201" s="1" t="n">
        <v>0.25556</v>
      </c>
      <c r="DB201" s="1" t="n">
        <v>0.36997</v>
      </c>
      <c r="DC201" s="1" t="n">
        <v>0.07974</v>
      </c>
      <c r="DD201" s="1" t="n">
        <v>0.35307</v>
      </c>
    </row>
    <row r="202" customFormat="false" ht="15" hidden="false" customHeight="false" outlineLevel="0" collapsed="false">
      <c r="A202" s="1" t="s">
        <v>75</v>
      </c>
      <c r="B202" s="1" t="n">
        <v>0.7831</v>
      </c>
      <c r="C202" s="1" t="n">
        <v>0.0332</v>
      </c>
      <c r="D202" s="1" t="s">
        <v>103</v>
      </c>
      <c r="E202" s="1" t="s">
        <v>103</v>
      </c>
      <c r="F202" s="1" t="n">
        <v>0.0002</v>
      </c>
      <c r="G202" s="1" t="s">
        <v>103</v>
      </c>
      <c r="H202" s="1" t="s">
        <v>103</v>
      </c>
      <c r="I202" s="1" t="n">
        <v>0.0251</v>
      </c>
      <c r="J202" s="1" t="n">
        <v>0.0025</v>
      </c>
      <c r="K202" s="1" t="n">
        <v>0.4513</v>
      </c>
      <c r="L202" s="1" t="n">
        <v>0.0073</v>
      </c>
      <c r="M202" s="1" t="n">
        <v>0.0121</v>
      </c>
      <c r="N202" s="1" t="n">
        <v>0.3918</v>
      </c>
      <c r="O202" s="1" t="n">
        <v>0.0543</v>
      </c>
      <c r="P202" s="1" t="n">
        <v>0.0418</v>
      </c>
      <c r="Q202" s="1" t="n">
        <v>0.1234</v>
      </c>
      <c r="R202" s="1" t="n">
        <v>0.0085</v>
      </c>
      <c r="S202" s="1" t="n">
        <v>0.0191</v>
      </c>
      <c r="T202" s="1" t="n">
        <v>0.0959</v>
      </c>
      <c r="U202" s="1" t="n">
        <v>0.0015</v>
      </c>
      <c r="V202" s="1" t="n">
        <v>0.0054</v>
      </c>
      <c r="W202" s="1" t="n">
        <v>0.8844</v>
      </c>
      <c r="X202" s="1" t="n">
        <v>0.942</v>
      </c>
      <c r="Y202" s="1" t="n">
        <v>0.8077</v>
      </c>
      <c r="Z202" s="1" t="n">
        <v>0.8276</v>
      </c>
      <c r="AA202" s="1" t="n">
        <v>0.1688</v>
      </c>
      <c r="AB202" s="1" t="n">
        <v>0.5759</v>
      </c>
      <c r="AC202" s="1" t="n">
        <v>0.0724</v>
      </c>
      <c r="AD202" s="1" t="n">
        <v>0.011</v>
      </c>
      <c r="AE202" s="1" t="n">
        <v>0.3018</v>
      </c>
      <c r="AF202" s="1" t="n">
        <v>0.5049</v>
      </c>
      <c r="AG202" s="1" t="n">
        <v>0.0959</v>
      </c>
      <c r="AH202" s="1" t="n">
        <v>0.6003</v>
      </c>
      <c r="AI202" s="1" t="n">
        <v>0.7654</v>
      </c>
      <c r="AJ202" s="1" t="n">
        <v>0.0211</v>
      </c>
      <c r="AK202" s="1" t="n">
        <v>0.7107</v>
      </c>
      <c r="AL202" s="1" t="n">
        <v>0.208</v>
      </c>
      <c r="AM202" s="1" t="n">
        <v>0.0684</v>
      </c>
      <c r="AN202" s="1" t="n">
        <v>0.5312</v>
      </c>
      <c r="AO202" s="1" t="n">
        <v>0.797</v>
      </c>
      <c r="AP202" s="1" t="n">
        <v>0.1324</v>
      </c>
      <c r="AQ202" s="1" t="n">
        <v>0.9107</v>
      </c>
      <c r="AR202" s="1" t="n">
        <v>0.2719</v>
      </c>
      <c r="AS202" s="1" t="n">
        <v>0.4173</v>
      </c>
      <c r="AT202" s="1" t="n">
        <v>0.004</v>
      </c>
      <c r="AU202" s="1" t="n">
        <v>0.4458</v>
      </c>
      <c r="AV202" s="1" t="n">
        <v>0.1216</v>
      </c>
      <c r="AW202" s="1" t="n">
        <v>0.1318</v>
      </c>
      <c r="AX202" s="1" t="s">
        <v>103</v>
      </c>
      <c r="AY202" s="1" t="n">
        <v>0.126</v>
      </c>
      <c r="AZ202" s="1" t="n">
        <v>0.1897</v>
      </c>
      <c r="BA202" s="1" t="n">
        <v>0.023</v>
      </c>
      <c r="BB202" s="1" t="n">
        <v>0.0617</v>
      </c>
      <c r="BC202" s="1" t="n">
        <v>0.6908</v>
      </c>
      <c r="BD202" s="1" t="s">
        <v>103</v>
      </c>
      <c r="BE202" s="1" t="n">
        <v>0.0124</v>
      </c>
      <c r="BF202" s="1" t="n">
        <v>0.2562</v>
      </c>
      <c r="BG202" s="1" t="s">
        <v>103</v>
      </c>
      <c r="BH202" s="1" t="n">
        <v>0.0767</v>
      </c>
      <c r="BI202" s="1" t="n">
        <v>0.0249</v>
      </c>
      <c r="BJ202" s="1" t="s">
        <v>103</v>
      </c>
      <c r="BK202" s="1" t="s">
        <v>103</v>
      </c>
      <c r="BL202" s="1" t="s">
        <v>103</v>
      </c>
      <c r="BM202" s="1" t="s">
        <v>103</v>
      </c>
      <c r="BN202" s="1" t="n">
        <v>0.0527</v>
      </c>
      <c r="BO202" s="1" t="n">
        <v>0.249</v>
      </c>
      <c r="BQ202" s="1" t="n">
        <v>0.7946</v>
      </c>
      <c r="BR202" s="1" t="s">
        <v>103</v>
      </c>
      <c r="BS202" s="1" t="s">
        <v>103</v>
      </c>
      <c r="BT202" s="1" t="n">
        <v>0.0202</v>
      </c>
      <c r="BU202" s="1" t="n">
        <v>0.0224</v>
      </c>
      <c r="BV202" s="1" t="n">
        <v>0.0047</v>
      </c>
      <c r="BW202" s="1" t="n">
        <v>0.0052</v>
      </c>
      <c r="BX202" s="1" t="n">
        <v>0.1905</v>
      </c>
      <c r="BY202" s="1" t="n">
        <v>0.9354</v>
      </c>
      <c r="BZ202" s="1" t="n">
        <v>0.5317</v>
      </c>
      <c r="CA202" s="1" t="n">
        <v>0.2127</v>
      </c>
      <c r="CB202" s="1" t="n">
        <v>0.7728</v>
      </c>
      <c r="CC202" s="1" t="n">
        <v>0.456</v>
      </c>
      <c r="CD202" s="1" t="n">
        <v>0.2832</v>
      </c>
      <c r="CE202" s="1" t="n">
        <v>0.8614</v>
      </c>
      <c r="CF202" s="1" t="n">
        <v>0.6028</v>
      </c>
      <c r="CG202" s="1" t="n">
        <v>0.0907</v>
      </c>
      <c r="CH202" s="1" t="n">
        <v>0.926</v>
      </c>
      <c r="CI202" s="1" t="n">
        <v>0.7513</v>
      </c>
      <c r="CJ202" s="1" t="n">
        <v>0.37</v>
      </c>
      <c r="CK202" s="1" t="n">
        <v>0.8665</v>
      </c>
      <c r="CL202" s="1" t="n">
        <v>0.0528</v>
      </c>
      <c r="CM202" s="1" t="n">
        <v>0.8829</v>
      </c>
      <c r="CN202" s="1" t="n">
        <v>0.8835</v>
      </c>
      <c r="CO202" s="1" t="n">
        <v>0.4028</v>
      </c>
      <c r="CP202" s="1" t="n">
        <v>0.2713</v>
      </c>
      <c r="CQ202" s="1" t="n">
        <v>0.1653</v>
      </c>
      <c r="CR202" s="1" t="n">
        <v>0.8689</v>
      </c>
      <c r="CS202" s="1" t="n">
        <v>0.4664</v>
      </c>
      <c r="CT202" s="1" t="n">
        <v>0.099</v>
      </c>
      <c r="CU202" s="1" t="n">
        <v>0.6171</v>
      </c>
      <c r="CV202" s="1" t="n">
        <v>0.7618</v>
      </c>
      <c r="CW202" s="1" t="n">
        <v>0.2529</v>
      </c>
      <c r="CX202" s="1" t="n">
        <v>0.2425</v>
      </c>
      <c r="CY202" s="1" t="n">
        <v>0.1361</v>
      </c>
      <c r="CZ202" s="1" t="n">
        <v>0.5731</v>
      </c>
      <c r="DA202" s="1" t="n">
        <v>0.1893</v>
      </c>
      <c r="DB202" s="1" t="n">
        <v>0.0575</v>
      </c>
      <c r="DC202" s="1" t="n">
        <v>0.6986</v>
      </c>
      <c r="DD202" s="1" t="n">
        <v>0.0769</v>
      </c>
    </row>
    <row r="204" customFormat="false" ht="15" hidden="false" customHeight="false" outlineLevel="0" collapsed="false">
      <c r="A204" s="1" t="s">
        <v>76</v>
      </c>
      <c r="B204" s="1" t="n">
        <v>0.9357</v>
      </c>
      <c r="C204" s="1" t="n">
        <v>0.89935</v>
      </c>
      <c r="D204" s="1" t="n">
        <v>0.71491</v>
      </c>
      <c r="E204" s="1" t="n">
        <v>0.49027</v>
      </c>
      <c r="F204" s="1" t="n">
        <v>0.22664</v>
      </c>
      <c r="G204" s="1" t="n">
        <v>0.41605</v>
      </c>
      <c r="H204" s="1" t="n">
        <v>0.59012</v>
      </c>
      <c r="I204" s="1" t="n">
        <v>0.4023</v>
      </c>
      <c r="J204" s="1" t="n">
        <v>0.58593</v>
      </c>
      <c r="K204" s="1" t="n">
        <v>0.95752</v>
      </c>
      <c r="L204" s="1" t="n">
        <v>0.72501</v>
      </c>
      <c r="M204" s="1" t="n">
        <v>0.5821</v>
      </c>
      <c r="N204" s="1" t="n">
        <v>0.6729</v>
      </c>
      <c r="O204" s="1" t="n">
        <v>0.86524</v>
      </c>
      <c r="P204" s="1" t="n">
        <v>0.85015</v>
      </c>
      <c r="Q204" s="1" t="n">
        <v>0.79272</v>
      </c>
      <c r="R204" s="1" t="n">
        <v>0.83644</v>
      </c>
      <c r="S204" s="1" t="n">
        <v>0.75875</v>
      </c>
      <c r="T204" s="1" t="n">
        <v>0.8326</v>
      </c>
      <c r="U204" s="1" t="n">
        <v>0.59946</v>
      </c>
      <c r="V204" s="1" t="n">
        <v>0.60388</v>
      </c>
      <c r="W204" s="1" t="n">
        <v>0.90048</v>
      </c>
      <c r="X204" s="1" t="n">
        <v>0.71408</v>
      </c>
      <c r="Y204" s="1" t="n">
        <v>0.81252</v>
      </c>
      <c r="Z204" s="1" t="n">
        <v>0.70428</v>
      </c>
      <c r="AA204" s="1" t="n">
        <v>0.6408</v>
      </c>
      <c r="AB204" s="1" t="n">
        <v>0.69853</v>
      </c>
      <c r="AC204" s="1" t="n">
        <v>0.787</v>
      </c>
      <c r="AD204" s="1" t="n">
        <v>0.71761</v>
      </c>
      <c r="AE204" s="1" t="n">
        <v>0.84713</v>
      </c>
      <c r="AF204" s="1" t="n">
        <v>0.88729</v>
      </c>
      <c r="AG204" s="1" t="n">
        <v>0.50151</v>
      </c>
      <c r="AH204" s="1" t="n">
        <v>0.9202</v>
      </c>
      <c r="AI204" s="1" t="n">
        <v>0.90902</v>
      </c>
      <c r="AJ204" s="1" t="n">
        <v>0.50068</v>
      </c>
      <c r="AK204" s="1" t="n">
        <v>0.3815</v>
      </c>
      <c r="AL204" s="1" t="n">
        <v>0.86137</v>
      </c>
      <c r="AM204" s="1" t="n">
        <v>0.52986</v>
      </c>
      <c r="AN204" s="1" t="n">
        <v>0.87232</v>
      </c>
      <c r="AO204" s="1" t="n">
        <v>0.4772</v>
      </c>
      <c r="AP204" s="1" t="n">
        <v>0.16632</v>
      </c>
      <c r="AQ204" s="1" t="n">
        <v>0.81241</v>
      </c>
      <c r="AR204" s="1" t="n">
        <v>0.44786</v>
      </c>
      <c r="AS204" s="1" t="n">
        <v>0.63677</v>
      </c>
      <c r="AT204" s="1" t="n">
        <v>0.15195</v>
      </c>
      <c r="AU204" s="1" t="n">
        <v>0.63301</v>
      </c>
      <c r="AV204" s="1" t="n">
        <v>-0.04215</v>
      </c>
      <c r="AW204" s="1" t="n">
        <v>-0.1034</v>
      </c>
      <c r="AX204" s="1" t="n">
        <v>0.02956</v>
      </c>
      <c r="AY204" s="1" t="n">
        <v>0.03225</v>
      </c>
      <c r="AZ204" s="1" t="n">
        <v>-0.07073</v>
      </c>
      <c r="BA204" s="1" t="n">
        <v>0.91556</v>
      </c>
      <c r="BB204" s="1" t="n">
        <v>0.8871</v>
      </c>
      <c r="BC204" s="1" t="n">
        <v>0.96033</v>
      </c>
      <c r="BD204" s="1" t="n">
        <v>0.05445</v>
      </c>
      <c r="BE204" s="1" t="n">
        <v>-0.29235</v>
      </c>
      <c r="BF204" s="1" t="n">
        <v>0.27117</v>
      </c>
      <c r="BG204" s="1" t="n">
        <v>0.64942</v>
      </c>
      <c r="BH204" s="1" t="n">
        <v>0.89749</v>
      </c>
      <c r="BI204" s="1" t="n">
        <v>0.91791</v>
      </c>
      <c r="BJ204" s="1" t="n">
        <v>-0.0331</v>
      </c>
      <c r="BK204" s="1" t="n">
        <v>0.0331</v>
      </c>
      <c r="BL204" s="1" t="n">
        <v>0.03826</v>
      </c>
      <c r="BM204" s="1" t="n">
        <v>-0.01301</v>
      </c>
      <c r="BN204" s="1" t="n">
        <v>0.90551</v>
      </c>
      <c r="BO204" s="1" t="n">
        <v>0.98405</v>
      </c>
      <c r="BP204" s="1" t="n">
        <v>0.05152</v>
      </c>
      <c r="BQ204" s="1" t="n">
        <v>1</v>
      </c>
      <c r="BR204" s="1" t="n">
        <v>-0.10753</v>
      </c>
      <c r="BS204" s="1" t="n">
        <v>-0.10575</v>
      </c>
      <c r="BT204" s="1" t="n">
        <v>0.86436</v>
      </c>
      <c r="BU204" s="1" t="n">
        <v>0.87025</v>
      </c>
      <c r="BV204" s="1" t="n">
        <v>0.61508</v>
      </c>
      <c r="BW204" s="1" t="n">
        <v>0.61354</v>
      </c>
      <c r="BX204" s="1" t="n">
        <v>0.01556</v>
      </c>
      <c r="BY204" s="1" t="n">
        <v>0.17146</v>
      </c>
      <c r="BZ204" s="1" t="n">
        <v>0.18743</v>
      </c>
      <c r="CA204" s="1" t="n">
        <v>0.13842</v>
      </c>
      <c r="CB204" s="1" t="n">
        <v>0.24577</v>
      </c>
      <c r="CC204" s="1" t="n">
        <v>0.11169</v>
      </c>
      <c r="CD204" s="1" t="n">
        <v>-0.06739</v>
      </c>
      <c r="CE204" s="1" t="n">
        <v>0.21256</v>
      </c>
      <c r="CF204" s="1" t="n">
        <v>0.07501</v>
      </c>
      <c r="CG204" s="1" t="n">
        <v>-0.10701</v>
      </c>
      <c r="CH204" s="1" t="n">
        <v>0.30987</v>
      </c>
      <c r="CI204" s="1" t="n">
        <v>-0.06465</v>
      </c>
      <c r="CJ204" s="1" t="n">
        <v>0.15744</v>
      </c>
      <c r="CK204" s="1" t="n">
        <v>0.37427</v>
      </c>
      <c r="CL204" s="1" t="n">
        <v>-0.03689</v>
      </c>
      <c r="CM204" s="1" t="n">
        <v>-0.2886</v>
      </c>
      <c r="CN204" s="1" t="n">
        <v>-0.10765</v>
      </c>
      <c r="CO204" s="1" t="n">
        <v>-0.18674</v>
      </c>
      <c r="CP204" s="1" t="n">
        <v>0.22356</v>
      </c>
      <c r="CQ204" s="1" t="n">
        <v>0.23505</v>
      </c>
      <c r="CR204" s="1" t="n">
        <v>0.11468</v>
      </c>
      <c r="CS204" s="1" t="n">
        <v>0.02091</v>
      </c>
      <c r="CT204" s="1" t="n">
        <v>-0.13545</v>
      </c>
      <c r="CU204" s="1" t="n">
        <v>-0.16405</v>
      </c>
      <c r="CV204" s="1" t="n">
        <v>0.14414</v>
      </c>
      <c r="CW204" s="1" t="n">
        <v>-0.27616</v>
      </c>
      <c r="CX204" s="1" t="n">
        <v>-0.355</v>
      </c>
      <c r="CY204" s="1" t="n">
        <v>0.39939</v>
      </c>
      <c r="CZ204" s="1" t="n">
        <v>-0.22516</v>
      </c>
      <c r="DA204" s="1" t="n">
        <v>0.10389</v>
      </c>
      <c r="DB204" s="1" t="n">
        <v>0.17585</v>
      </c>
      <c r="DC204" s="1" t="n">
        <v>0.30164</v>
      </c>
      <c r="DD204" s="1" t="n">
        <v>0.152</v>
      </c>
    </row>
    <row r="205" customFormat="false" ht="15" hidden="false" customHeight="false" outlineLevel="0" collapsed="false">
      <c r="A205" s="1" t="s">
        <v>76</v>
      </c>
      <c r="B205" s="1" t="s">
        <v>103</v>
      </c>
      <c r="C205" s="1" t="s">
        <v>103</v>
      </c>
      <c r="D205" s="1" t="s">
        <v>103</v>
      </c>
      <c r="E205" s="1" t="n">
        <v>0.0081</v>
      </c>
      <c r="F205" s="1" t="n">
        <v>0.2461</v>
      </c>
      <c r="G205" s="1" t="n">
        <v>0.0277</v>
      </c>
      <c r="H205" s="1" t="n">
        <v>0.0009</v>
      </c>
      <c r="I205" s="1" t="n">
        <v>0.0338</v>
      </c>
      <c r="J205" s="1" t="n">
        <v>0.0011</v>
      </c>
      <c r="K205" s="1" t="s">
        <v>103</v>
      </c>
      <c r="L205" s="1" t="s">
        <v>103</v>
      </c>
      <c r="M205" s="1" t="n">
        <v>0.0012</v>
      </c>
      <c r="N205" s="1" t="s">
        <v>103</v>
      </c>
      <c r="O205" s="1" t="s">
        <v>103</v>
      </c>
      <c r="P205" s="1" t="s">
        <v>103</v>
      </c>
      <c r="Q205" s="1" t="s">
        <v>103</v>
      </c>
      <c r="R205" s="1" t="s">
        <v>103</v>
      </c>
      <c r="S205" s="1" t="s">
        <v>103</v>
      </c>
      <c r="T205" s="1" t="s">
        <v>103</v>
      </c>
      <c r="U205" s="1" t="n">
        <v>0.0007</v>
      </c>
      <c r="V205" s="1" t="n">
        <v>0.0007</v>
      </c>
      <c r="W205" s="1" t="s">
        <v>103</v>
      </c>
      <c r="X205" s="1" t="s">
        <v>103</v>
      </c>
      <c r="Y205" s="1" t="s">
        <v>103</v>
      </c>
      <c r="Z205" s="1" t="s">
        <v>103</v>
      </c>
      <c r="AA205" s="1" t="n">
        <v>0.0002</v>
      </c>
      <c r="AB205" s="1" t="s">
        <v>103</v>
      </c>
      <c r="AC205" s="1" t="s">
        <v>103</v>
      </c>
      <c r="AD205" s="1" t="s">
        <v>103</v>
      </c>
      <c r="AE205" s="1" t="s">
        <v>103</v>
      </c>
      <c r="AF205" s="1" t="s">
        <v>103</v>
      </c>
      <c r="AG205" s="1" t="n">
        <v>0.0066</v>
      </c>
      <c r="AH205" s="1" t="s">
        <v>103</v>
      </c>
      <c r="AI205" s="1" t="s">
        <v>103</v>
      </c>
      <c r="AJ205" s="1" t="n">
        <v>0.0067</v>
      </c>
      <c r="AK205" s="1" t="n">
        <v>0.0452</v>
      </c>
      <c r="AL205" s="1" t="s">
        <v>103</v>
      </c>
      <c r="AM205" s="1" t="n">
        <v>0.0037</v>
      </c>
      <c r="AN205" s="1" t="s">
        <v>103</v>
      </c>
      <c r="AO205" s="1" t="n">
        <v>0.0102</v>
      </c>
      <c r="AP205" s="1" t="n">
        <v>0.3976</v>
      </c>
      <c r="AQ205" s="1" t="s">
        <v>103</v>
      </c>
      <c r="AR205" s="1" t="n">
        <v>0.0169</v>
      </c>
      <c r="AS205" s="1" t="n">
        <v>0.0003</v>
      </c>
      <c r="AT205" s="1" t="n">
        <v>0.4402</v>
      </c>
      <c r="AU205" s="1" t="n">
        <v>0.0003</v>
      </c>
      <c r="AV205" s="1" t="n">
        <v>0.8314</v>
      </c>
      <c r="AW205" s="1" t="n">
        <v>0.6006</v>
      </c>
      <c r="AX205" s="1" t="n">
        <v>0.8813</v>
      </c>
      <c r="AY205" s="1" t="n">
        <v>0.8706</v>
      </c>
      <c r="AZ205" s="1" t="n">
        <v>0.7206</v>
      </c>
      <c r="BA205" s="1" t="s">
        <v>103</v>
      </c>
      <c r="BB205" s="1" t="s">
        <v>103</v>
      </c>
      <c r="BC205" s="1" t="s">
        <v>103</v>
      </c>
      <c r="BD205" s="1" t="n">
        <v>0.7832</v>
      </c>
      <c r="BE205" s="1" t="n">
        <v>0.1311</v>
      </c>
      <c r="BF205" s="1" t="n">
        <v>0.1628</v>
      </c>
      <c r="BG205" s="1" t="n">
        <v>0.0002</v>
      </c>
      <c r="BH205" s="1" t="s">
        <v>103</v>
      </c>
      <c r="BI205" s="1" t="s">
        <v>103</v>
      </c>
      <c r="BJ205" s="1" t="n">
        <v>0.8672</v>
      </c>
      <c r="BK205" s="1" t="n">
        <v>0.8672</v>
      </c>
      <c r="BL205" s="1" t="n">
        <v>0.8467</v>
      </c>
      <c r="BM205" s="1" t="n">
        <v>0.9476</v>
      </c>
      <c r="BN205" s="1" t="s">
        <v>103</v>
      </c>
      <c r="BO205" s="1" t="s">
        <v>103</v>
      </c>
      <c r="BP205" s="1" t="n">
        <v>0.7946</v>
      </c>
      <c r="BR205" s="1" t="n">
        <v>0.586</v>
      </c>
      <c r="BS205" s="1" t="n">
        <v>0.5922</v>
      </c>
      <c r="BT205" s="1" t="s">
        <v>103</v>
      </c>
      <c r="BU205" s="1" t="s">
        <v>103</v>
      </c>
      <c r="BV205" s="1" t="n">
        <v>0.0005</v>
      </c>
      <c r="BW205" s="1" t="n">
        <v>0.0005</v>
      </c>
      <c r="BX205" s="1" t="n">
        <v>0.9374</v>
      </c>
      <c r="BY205" s="1" t="n">
        <v>0.383</v>
      </c>
      <c r="BZ205" s="1" t="n">
        <v>0.3395</v>
      </c>
      <c r="CA205" s="1" t="n">
        <v>0.4824</v>
      </c>
      <c r="CB205" s="1" t="n">
        <v>0.2074</v>
      </c>
      <c r="CC205" s="1" t="n">
        <v>0.5715</v>
      </c>
      <c r="CD205" s="1" t="n">
        <v>0.7333</v>
      </c>
      <c r="CE205" s="1" t="n">
        <v>0.2775</v>
      </c>
      <c r="CF205" s="1" t="n">
        <v>0.7044</v>
      </c>
      <c r="CG205" s="1" t="n">
        <v>0.5878</v>
      </c>
      <c r="CH205" s="1" t="n">
        <v>0.1086</v>
      </c>
      <c r="CI205" s="1" t="n">
        <v>0.7438</v>
      </c>
      <c r="CJ205" s="1" t="n">
        <v>0.4236</v>
      </c>
      <c r="CK205" s="1" t="n">
        <v>0.0497</v>
      </c>
      <c r="CL205" s="1" t="n">
        <v>0.8521</v>
      </c>
      <c r="CM205" s="1" t="n">
        <v>0.1364</v>
      </c>
      <c r="CN205" s="1" t="n">
        <v>0.5856</v>
      </c>
      <c r="CO205" s="1" t="n">
        <v>0.3413</v>
      </c>
      <c r="CP205" s="1" t="n">
        <v>0.2528</v>
      </c>
      <c r="CQ205" s="1" t="n">
        <v>0.2286</v>
      </c>
      <c r="CR205" s="1" t="n">
        <v>0.5612</v>
      </c>
      <c r="CS205" s="1" t="n">
        <v>0.9159</v>
      </c>
      <c r="CT205" s="1" t="n">
        <v>0.4919</v>
      </c>
      <c r="CU205" s="1" t="n">
        <v>0.4042</v>
      </c>
      <c r="CV205" s="1" t="n">
        <v>0.4643</v>
      </c>
      <c r="CW205" s="1" t="n">
        <v>0.1549</v>
      </c>
      <c r="CX205" s="1" t="n">
        <v>0.0638</v>
      </c>
      <c r="CY205" s="1" t="n">
        <v>0.0352</v>
      </c>
      <c r="CZ205" s="1" t="n">
        <v>0.2493</v>
      </c>
      <c r="DA205" s="1" t="n">
        <v>0.5988</v>
      </c>
      <c r="DB205" s="1" t="n">
        <v>0.3803</v>
      </c>
      <c r="DC205" s="1" t="n">
        <v>0.1342</v>
      </c>
      <c r="DD205" s="1" t="n">
        <v>0.4585</v>
      </c>
    </row>
    <row r="207" customFormat="false" ht="15" hidden="false" customHeight="false" outlineLevel="0" collapsed="false">
      <c r="A207" s="1" t="s">
        <v>77</v>
      </c>
      <c r="B207" s="1" t="n">
        <v>-0.3769</v>
      </c>
      <c r="C207" s="1" t="n">
        <v>0.11267</v>
      </c>
      <c r="D207" s="1" t="n">
        <v>0.46177</v>
      </c>
      <c r="E207" s="1" t="n">
        <v>0.69962</v>
      </c>
      <c r="F207" s="1" t="n">
        <v>0.69238</v>
      </c>
      <c r="G207" s="1" t="n">
        <v>0.78206</v>
      </c>
      <c r="H207" s="1" t="n">
        <v>0.70137</v>
      </c>
      <c r="I207" s="1" t="n">
        <v>0.69374</v>
      </c>
      <c r="J207" s="1" t="n">
        <v>0.65031</v>
      </c>
      <c r="K207" s="1" t="n">
        <v>0.1167</v>
      </c>
      <c r="L207" s="1" t="n">
        <v>-0.3448</v>
      </c>
      <c r="M207" s="1" t="n">
        <v>-0.4456</v>
      </c>
      <c r="N207" s="1" t="n">
        <v>-0.02349</v>
      </c>
      <c r="O207" s="1" t="n">
        <v>-0.3318</v>
      </c>
      <c r="P207" s="1" t="n">
        <v>-0.50337</v>
      </c>
      <c r="Q207" s="1" t="n">
        <v>-0.59812</v>
      </c>
      <c r="R207" s="1" t="n">
        <v>-0.51927</v>
      </c>
      <c r="S207" s="1" t="n">
        <v>-0.52564</v>
      </c>
      <c r="T207" s="1" t="n">
        <v>0.19345</v>
      </c>
      <c r="U207" s="1" t="n">
        <v>-0.64808</v>
      </c>
      <c r="V207" s="1" t="n">
        <v>0.56487</v>
      </c>
      <c r="W207" s="1" t="n">
        <v>-0.23378</v>
      </c>
      <c r="X207" s="1" t="n">
        <v>-0.09304</v>
      </c>
      <c r="Y207" s="1" t="n">
        <v>-0.08683</v>
      </c>
      <c r="Z207" s="1" t="n">
        <v>-0.07988</v>
      </c>
      <c r="AA207" s="1" t="n">
        <v>0.25452</v>
      </c>
      <c r="AB207" s="1" t="n">
        <v>-0.03362</v>
      </c>
      <c r="AC207" s="1" t="n">
        <v>0.20919</v>
      </c>
      <c r="AD207" s="1" t="n">
        <v>0.2878</v>
      </c>
      <c r="AE207" s="1" t="n">
        <v>0.03211</v>
      </c>
      <c r="AF207" s="1" t="n">
        <v>-0.32753</v>
      </c>
      <c r="AG207" s="1" t="n">
        <v>0.56505</v>
      </c>
      <c r="AH207" s="1" t="n">
        <v>0.0029</v>
      </c>
      <c r="AI207" s="1" t="n">
        <v>-0.16198</v>
      </c>
      <c r="AJ207" s="1" t="n">
        <v>0.42562</v>
      </c>
      <c r="AK207" s="1" t="n">
        <v>0.3305</v>
      </c>
      <c r="AL207" s="1" t="n">
        <v>-0.44444</v>
      </c>
      <c r="AM207" s="1" t="n">
        <v>0.29985</v>
      </c>
      <c r="AN207" s="1" t="n">
        <v>-0.32592</v>
      </c>
      <c r="AO207" s="1" t="n">
        <v>-0.08809</v>
      </c>
      <c r="AP207" s="1" t="n">
        <v>0.1798</v>
      </c>
      <c r="AQ207" s="1" t="n">
        <v>-0.04173</v>
      </c>
      <c r="AR207" s="1" t="n">
        <v>0.21054</v>
      </c>
      <c r="AS207" s="1" t="n">
        <v>-0.17861</v>
      </c>
      <c r="AT207" s="1" t="n">
        <v>0.53335</v>
      </c>
      <c r="AU207" s="1" t="n">
        <v>-0.06737</v>
      </c>
      <c r="AV207" s="1" t="n">
        <v>0.26608</v>
      </c>
      <c r="AW207" s="1" t="n">
        <v>0.16007</v>
      </c>
      <c r="AX207" s="1" t="n">
        <v>-0.59355</v>
      </c>
      <c r="AY207" s="1" t="n">
        <v>0.22336</v>
      </c>
      <c r="AZ207" s="1" t="n">
        <v>0.69312</v>
      </c>
      <c r="BA207" s="1" t="n">
        <v>0.20027</v>
      </c>
      <c r="BB207" s="1" t="n">
        <v>-0.50582</v>
      </c>
      <c r="BC207" s="1" t="n">
        <v>0.06608</v>
      </c>
      <c r="BD207" s="1" t="n">
        <v>0.85119</v>
      </c>
      <c r="BE207" s="1" t="n">
        <v>0.62561</v>
      </c>
      <c r="BF207" s="1" t="n">
        <v>-0.12636</v>
      </c>
      <c r="BG207" s="1" t="n">
        <v>0.62125</v>
      </c>
      <c r="BH207" s="1" t="n">
        <v>-0.4849</v>
      </c>
      <c r="BI207" s="1" t="n">
        <v>0.18865</v>
      </c>
      <c r="BJ207" s="1" t="n">
        <v>0.94507</v>
      </c>
      <c r="BK207" s="1" t="n">
        <v>-0.94507</v>
      </c>
      <c r="BL207" s="1" t="n">
        <v>0.85005</v>
      </c>
      <c r="BM207" s="1" t="n">
        <v>0.93669</v>
      </c>
      <c r="BN207" s="1" t="n">
        <v>-0.40566</v>
      </c>
      <c r="BO207" s="1" t="n">
        <v>0.02342</v>
      </c>
      <c r="BP207" s="1" t="n">
        <v>0.74178</v>
      </c>
      <c r="BQ207" s="1" t="n">
        <v>-0.10753</v>
      </c>
      <c r="BR207" s="1" t="n">
        <v>1</v>
      </c>
      <c r="BS207" s="1" t="n">
        <v>0.9997</v>
      </c>
      <c r="BT207" s="1" t="n">
        <v>0.39279</v>
      </c>
      <c r="BU207" s="1" t="n">
        <v>0.38184</v>
      </c>
      <c r="BV207" s="1" t="n">
        <v>0.54471</v>
      </c>
      <c r="BW207" s="1" t="n">
        <v>0.53835</v>
      </c>
      <c r="BX207" s="1" t="n">
        <v>-0.01161</v>
      </c>
      <c r="BY207" s="1" t="n">
        <v>-0.13411</v>
      </c>
      <c r="BZ207" s="1" t="n">
        <v>0.01198</v>
      </c>
      <c r="CA207" s="1" t="n">
        <v>0.09634</v>
      </c>
      <c r="CB207" s="1" t="n">
        <v>-0.19316</v>
      </c>
      <c r="CC207" s="1" t="n">
        <v>0.09258</v>
      </c>
      <c r="CD207" s="1" t="n">
        <v>0.29679</v>
      </c>
      <c r="CE207" s="1" t="n">
        <v>-0.02843</v>
      </c>
      <c r="CF207" s="1" t="n">
        <v>-0.14481</v>
      </c>
      <c r="CG207" s="1" t="n">
        <v>-0.40923</v>
      </c>
      <c r="CH207" s="1" t="n">
        <v>-0.07723</v>
      </c>
      <c r="CI207" s="1" t="n">
        <v>-0.09995</v>
      </c>
      <c r="CJ207" s="1" t="n">
        <v>0.1168</v>
      </c>
      <c r="CK207" s="1" t="n">
        <v>-0.13437</v>
      </c>
      <c r="CL207" s="1" t="n">
        <v>0.30802</v>
      </c>
      <c r="CM207" s="1" t="n">
        <v>0.06619</v>
      </c>
      <c r="CN207" s="1" t="n">
        <v>-0.11564</v>
      </c>
      <c r="CO207" s="1" t="n">
        <v>-0.08836</v>
      </c>
      <c r="CP207" s="1" t="n">
        <v>0.13653</v>
      </c>
      <c r="CQ207" s="1" t="n">
        <v>0.02364</v>
      </c>
      <c r="CR207" s="1" t="n">
        <v>0.2223</v>
      </c>
      <c r="CS207" s="1" t="n">
        <v>0.06494</v>
      </c>
      <c r="CT207" s="1" t="n">
        <v>0.54903</v>
      </c>
      <c r="CU207" s="1" t="n">
        <v>0.31063</v>
      </c>
      <c r="CV207" s="1" t="n">
        <v>0.15272</v>
      </c>
      <c r="CW207" s="1" t="n">
        <v>0.02141</v>
      </c>
      <c r="CX207" s="1" t="n">
        <v>0.21737</v>
      </c>
      <c r="CY207" s="1" t="n">
        <v>-0.27477</v>
      </c>
      <c r="CZ207" s="1" t="n">
        <v>0.12907</v>
      </c>
      <c r="DA207" s="1" t="n">
        <v>0.4237</v>
      </c>
      <c r="DB207" s="1" t="n">
        <v>0.2567</v>
      </c>
      <c r="DC207" s="1" t="n">
        <v>-0.138</v>
      </c>
      <c r="DD207" s="1" t="n">
        <v>0.21366</v>
      </c>
    </row>
    <row r="208" customFormat="false" ht="15" hidden="false" customHeight="false" outlineLevel="0" collapsed="false">
      <c r="A208" s="1" t="s">
        <v>77</v>
      </c>
      <c r="B208" s="1" t="n">
        <v>0.048</v>
      </c>
      <c r="C208" s="1" t="n">
        <v>0.5681</v>
      </c>
      <c r="D208" s="1" t="n">
        <v>0.0134</v>
      </c>
      <c r="E208" s="1" t="s">
        <v>103</v>
      </c>
      <c r="F208" s="1" t="s">
        <v>103</v>
      </c>
      <c r="G208" s="1" t="s">
        <v>103</v>
      </c>
      <c r="H208" s="1" t="s">
        <v>103</v>
      </c>
      <c r="I208" s="1" t="s">
        <v>103</v>
      </c>
      <c r="J208" s="1" t="n">
        <v>0.0002</v>
      </c>
      <c r="K208" s="1" t="n">
        <v>0.5542</v>
      </c>
      <c r="L208" s="1" t="n">
        <v>0.0724</v>
      </c>
      <c r="M208" s="1" t="n">
        <v>0.0175</v>
      </c>
      <c r="N208" s="1" t="n">
        <v>0.9055</v>
      </c>
      <c r="O208" s="1" t="n">
        <v>0.0845</v>
      </c>
      <c r="P208" s="1" t="n">
        <v>0.0063</v>
      </c>
      <c r="Q208" s="1" t="n">
        <v>0.0008</v>
      </c>
      <c r="R208" s="1" t="n">
        <v>0.0046</v>
      </c>
      <c r="S208" s="1" t="n">
        <v>0.0041</v>
      </c>
      <c r="T208" s="1" t="n">
        <v>0.324</v>
      </c>
      <c r="U208" s="1" t="n">
        <v>0.0002</v>
      </c>
      <c r="V208" s="1" t="n">
        <v>0.0017</v>
      </c>
      <c r="W208" s="1" t="n">
        <v>0.2312</v>
      </c>
      <c r="X208" s="1" t="n">
        <v>0.6377</v>
      </c>
      <c r="Y208" s="1" t="n">
        <v>0.6604</v>
      </c>
      <c r="Z208" s="1" t="n">
        <v>0.6862</v>
      </c>
      <c r="AA208" s="1" t="n">
        <v>0.1912</v>
      </c>
      <c r="AB208" s="1" t="n">
        <v>0.8651</v>
      </c>
      <c r="AC208" s="1" t="n">
        <v>0.2854</v>
      </c>
      <c r="AD208" s="1" t="n">
        <v>0.1375</v>
      </c>
      <c r="AE208" s="1" t="n">
        <v>0.8711</v>
      </c>
      <c r="AF208" s="1" t="n">
        <v>0.0889</v>
      </c>
      <c r="AG208" s="1" t="n">
        <v>0.0017</v>
      </c>
      <c r="AH208" s="1" t="n">
        <v>0.9883</v>
      </c>
      <c r="AI208" s="1" t="n">
        <v>0.4102</v>
      </c>
      <c r="AJ208" s="1" t="n">
        <v>0.0239</v>
      </c>
      <c r="AK208" s="1" t="n">
        <v>0.0858</v>
      </c>
      <c r="AL208" s="1" t="n">
        <v>0.0178</v>
      </c>
      <c r="AM208" s="1" t="n">
        <v>0.1211</v>
      </c>
      <c r="AN208" s="1" t="n">
        <v>0.0905</v>
      </c>
      <c r="AO208" s="1" t="n">
        <v>0.6558</v>
      </c>
      <c r="AP208" s="1" t="n">
        <v>0.3599</v>
      </c>
      <c r="AQ208" s="1" t="n">
        <v>0.833</v>
      </c>
      <c r="AR208" s="1" t="n">
        <v>0.2822</v>
      </c>
      <c r="AS208" s="1" t="n">
        <v>0.3632</v>
      </c>
      <c r="AT208" s="1" t="n">
        <v>0.0035</v>
      </c>
      <c r="AU208" s="1" t="n">
        <v>0.7334</v>
      </c>
      <c r="AV208" s="1" t="n">
        <v>0.1711</v>
      </c>
      <c r="AW208" s="1" t="n">
        <v>0.4158</v>
      </c>
      <c r="AX208" s="1" t="n">
        <v>0.0009</v>
      </c>
      <c r="AY208" s="1" t="n">
        <v>0.2532</v>
      </c>
      <c r="AZ208" s="1" t="s">
        <v>103</v>
      </c>
      <c r="BA208" s="1" t="n">
        <v>0.3069</v>
      </c>
      <c r="BB208" s="1" t="n">
        <v>0.006</v>
      </c>
      <c r="BC208" s="1" t="n">
        <v>0.7383</v>
      </c>
      <c r="BD208" s="1" t="s">
        <v>103</v>
      </c>
      <c r="BE208" s="1" t="n">
        <v>0.0004</v>
      </c>
      <c r="BF208" s="1" t="n">
        <v>0.5217</v>
      </c>
      <c r="BG208" s="1" t="n">
        <v>0.0004</v>
      </c>
      <c r="BH208" s="1" t="n">
        <v>0.0089</v>
      </c>
      <c r="BI208" s="1" t="n">
        <v>0.3364</v>
      </c>
      <c r="BJ208" s="1" t="s">
        <v>103</v>
      </c>
      <c r="BK208" s="1" t="s">
        <v>103</v>
      </c>
      <c r="BL208" s="1" t="s">
        <v>103</v>
      </c>
      <c r="BM208" s="1" t="s">
        <v>103</v>
      </c>
      <c r="BN208" s="1" t="n">
        <v>0.0322</v>
      </c>
      <c r="BO208" s="1" t="n">
        <v>0.9058</v>
      </c>
      <c r="BP208" s="1" t="s">
        <v>103</v>
      </c>
      <c r="BQ208" s="1" t="n">
        <v>0.586</v>
      </c>
      <c r="BS208" s="1" t="s">
        <v>103</v>
      </c>
      <c r="BT208" s="1" t="n">
        <v>0.0387</v>
      </c>
      <c r="BU208" s="1" t="n">
        <v>0.045</v>
      </c>
      <c r="BV208" s="1" t="n">
        <v>0.0027</v>
      </c>
      <c r="BW208" s="1" t="n">
        <v>0.0031</v>
      </c>
      <c r="BX208" s="1" t="n">
        <v>0.9532</v>
      </c>
      <c r="BY208" s="1" t="n">
        <v>0.4963</v>
      </c>
      <c r="BZ208" s="1" t="n">
        <v>0.9518</v>
      </c>
      <c r="CA208" s="1" t="n">
        <v>0.6258</v>
      </c>
      <c r="CB208" s="1" t="n">
        <v>0.3247</v>
      </c>
      <c r="CC208" s="1" t="n">
        <v>0.6394</v>
      </c>
      <c r="CD208" s="1" t="n">
        <v>0.1251</v>
      </c>
      <c r="CE208" s="1" t="n">
        <v>0.8858</v>
      </c>
      <c r="CF208" s="1" t="n">
        <v>0.4622</v>
      </c>
      <c r="CG208" s="1" t="n">
        <v>0.0306</v>
      </c>
      <c r="CH208" s="1" t="n">
        <v>0.6961</v>
      </c>
      <c r="CI208" s="1" t="n">
        <v>0.6128</v>
      </c>
      <c r="CJ208" s="1" t="n">
        <v>0.5539</v>
      </c>
      <c r="CK208" s="1" t="n">
        <v>0.4954</v>
      </c>
      <c r="CL208" s="1" t="n">
        <v>0.1108</v>
      </c>
      <c r="CM208" s="1" t="n">
        <v>0.7379</v>
      </c>
      <c r="CN208" s="1" t="n">
        <v>0.5579</v>
      </c>
      <c r="CO208" s="1" t="n">
        <v>0.6548</v>
      </c>
      <c r="CP208" s="1" t="n">
        <v>0.4884</v>
      </c>
      <c r="CQ208" s="1" t="n">
        <v>0.9049</v>
      </c>
      <c r="CR208" s="1" t="n">
        <v>0.2555</v>
      </c>
      <c r="CS208" s="1" t="n">
        <v>0.7427</v>
      </c>
      <c r="CT208" s="1" t="n">
        <v>0.0025</v>
      </c>
      <c r="CU208" s="1" t="n">
        <v>0.1077</v>
      </c>
      <c r="CV208" s="1" t="n">
        <v>0.4378</v>
      </c>
      <c r="CW208" s="1" t="n">
        <v>0.9139</v>
      </c>
      <c r="CX208" s="1" t="n">
        <v>0.2665</v>
      </c>
      <c r="CY208" s="1" t="n">
        <v>0.1571</v>
      </c>
      <c r="CZ208" s="1" t="n">
        <v>0.5127</v>
      </c>
      <c r="DA208" s="1" t="n">
        <v>0.0247</v>
      </c>
      <c r="DB208" s="1" t="n">
        <v>0.1962</v>
      </c>
      <c r="DC208" s="1" t="n">
        <v>0.5014</v>
      </c>
      <c r="DD208" s="1" t="n">
        <v>0.2946</v>
      </c>
    </row>
    <row r="210" customFormat="false" ht="15" hidden="false" customHeight="false" outlineLevel="0" collapsed="false">
      <c r="A210" s="1" t="s">
        <v>78</v>
      </c>
      <c r="B210" s="1" t="n">
        <v>-0.37353</v>
      </c>
      <c r="C210" s="1" t="n">
        <v>0.11653</v>
      </c>
      <c r="D210" s="1" t="n">
        <v>0.46564</v>
      </c>
      <c r="E210" s="1" t="n">
        <v>0.70154</v>
      </c>
      <c r="F210" s="1" t="n">
        <v>0.68403</v>
      </c>
      <c r="G210" s="1" t="n">
        <v>0.78286</v>
      </c>
      <c r="H210" s="1" t="n">
        <v>0.70287</v>
      </c>
      <c r="I210" s="1" t="n">
        <v>0.6898</v>
      </c>
      <c r="J210" s="1" t="n">
        <v>0.64305</v>
      </c>
      <c r="K210" s="1" t="n">
        <v>0.11873</v>
      </c>
      <c r="L210" s="1" t="n">
        <v>-0.34404</v>
      </c>
      <c r="M210" s="1" t="n">
        <v>-0.45015</v>
      </c>
      <c r="N210" s="1" t="n">
        <v>-0.02401</v>
      </c>
      <c r="O210" s="1" t="n">
        <v>-0.33103</v>
      </c>
      <c r="P210" s="1" t="n">
        <v>-0.50368</v>
      </c>
      <c r="Q210" s="1" t="n">
        <v>-0.59857</v>
      </c>
      <c r="R210" s="1" t="n">
        <v>-0.51798</v>
      </c>
      <c r="S210" s="1" t="n">
        <v>-0.52758</v>
      </c>
      <c r="T210" s="1" t="n">
        <v>0.19389</v>
      </c>
      <c r="U210" s="1" t="n">
        <v>-0.64948</v>
      </c>
      <c r="V210" s="1" t="n">
        <v>0.56101</v>
      </c>
      <c r="W210" s="1" t="n">
        <v>-0.23388</v>
      </c>
      <c r="X210" s="1" t="n">
        <v>-0.09599</v>
      </c>
      <c r="Y210" s="1" t="n">
        <v>-0.08883</v>
      </c>
      <c r="Z210" s="1" t="n">
        <v>-0.07738</v>
      </c>
      <c r="AA210" s="1" t="n">
        <v>0.24796</v>
      </c>
      <c r="AB210" s="1" t="n">
        <v>-0.03674</v>
      </c>
      <c r="AC210" s="1" t="n">
        <v>0.21034</v>
      </c>
      <c r="AD210" s="1" t="n">
        <v>0.28786</v>
      </c>
      <c r="AE210" s="1" t="n">
        <v>0.03232</v>
      </c>
      <c r="AF210" s="1" t="n">
        <v>-0.32786</v>
      </c>
      <c r="AG210" s="1" t="n">
        <v>0.56113</v>
      </c>
      <c r="AH210" s="1" t="n">
        <v>0.00639</v>
      </c>
      <c r="AI210" s="1" t="n">
        <v>-0.15936</v>
      </c>
      <c r="AJ210" s="1" t="n">
        <v>0.42133</v>
      </c>
      <c r="AK210" s="1" t="n">
        <v>0.32713</v>
      </c>
      <c r="AL210" s="1" t="n">
        <v>-0.44392</v>
      </c>
      <c r="AM210" s="1" t="n">
        <v>0.29828</v>
      </c>
      <c r="AN210" s="1" t="n">
        <v>-0.32853</v>
      </c>
      <c r="AO210" s="1" t="n">
        <v>-0.08484</v>
      </c>
      <c r="AP210" s="1" t="n">
        <v>0.16729</v>
      </c>
      <c r="AQ210" s="1" t="n">
        <v>-0.04326</v>
      </c>
      <c r="AR210" s="1" t="n">
        <v>0.21408</v>
      </c>
      <c r="AS210" s="1" t="n">
        <v>-0.18212</v>
      </c>
      <c r="AT210" s="1" t="n">
        <v>0.52901</v>
      </c>
      <c r="AU210" s="1" t="n">
        <v>-0.06675</v>
      </c>
      <c r="AV210" s="1" t="n">
        <v>0.2623</v>
      </c>
      <c r="AW210" s="1" t="n">
        <v>0.15084</v>
      </c>
      <c r="AX210" s="1" t="n">
        <v>-0.59499</v>
      </c>
      <c r="AY210" s="1" t="n">
        <v>0.22586</v>
      </c>
      <c r="AZ210" s="1" t="n">
        <v>0.6907</v>
      </c>
      <c r="BA210" s="1" t="n">
        <v>0.20308</v>
      </c>
      <c r="BB210" s="1" t="n">
        <v>-0.50557</v>
      </c>
      <c r="BC210" s="1" t="n">
        <v>0.068</v>
      </c>
      <c r="BD210" s="1" t="n">
        <v>0.85498</v>
      </c>
      <c r="BE210" s="1" t="n">
        <v>0.62648</v>
      </c>
      <c r="BF210" s="1" t="n">
        <v>-0.11428</v>
      </c>
      <c r="BG210" s="1" t="n">
        <v>0.62323</v>
      </c>
      <c r="BH210" s="1" t="n">
        <v>-0.48487</v>
      </c>
      <c r="BI210" s="1" t="n">
        <v>0.19168</v>
      </c>
      <c r="BJ210" s="1" t="n">
        <v>0.947</v>
      </c>
      <c r="BK210" s="1" t="n">
        <v>-0.947</v>
      </c>
      <c r="BL210" s="1" t="n">
        <v>0.8537</v>
      </c>
      <c r="BM210" s="1" t="n">
        <v>0.93938</v>
      </c>
      <c r="BN210" s="1" t="n">
        <v>-0.40521</v>
      </c>
      <c r="BO210" s="1" t="n">
        <v>0.02566</v>
      </c>
      <c r="BP210" s="1" t="n">
        <v>0.74513</v>
      </c>
      <c r="BQ210" s="1" t="n">
        <v>-0.10575</v>
      </c>
      <c r="BR210" s="1" t="n">
        <v>0.9997</v>
      </c>
      <c r="BS210" s="1" t="n">
        <v>1</v>
      </c>
      <c r="BT210" s="1" t="n">
        <v>0.39447</v>
      </c>
      <c r="BU210" s="1" t="n">
        <v>0.38381</v>
      </c>
      <c r="BV210" s="1" t="n">
        <v>0.54645</v>
      </c>
      <c r="BW210" s="1" t="n">
        <v>0.54031</v>
      </c>
      <c r="BX210" s="1" t="n">
        <v>-0.00634</v>
      </c>
      <c r="BY210" s="1" t="n">
        <v>-0.13793</v>
      </c>
      <c r="BZ210" s="1" t="n">
        <v>0.01011</v>
      </c>
      <c r="CA210" s="1" t="n">
        <v>0.0979</v>
      </c>
      <c r="CB210" s="1" t="n">
        <v>-0.19677</v>
      </c>
      <c r="CC210" s="1" t="n">
        <v>0.08889</v>
      </c>
      <c r="CD210" s="1" t="n">
        <v>0.29503</v>
      </c>
      <c r="CE210" s="1" t="n">
        <v>-0.0317</v>
      </c>
      <c r="CF210" s="1" t="n">
        <v>-0.15028</v>
      </c>
      <c r="CG210" s="1" t="n">
        <v>-0.40458</v>
      </c>
      <c r="CH210" s="1" t="n">
        <v>-0.07897</v>
      </c>
      <c r="CI210" s="1" t="n">
        <v>-0.10313</v>
      </c>
      <c r="CJ210" s="1" t="n">
        <v>0.11453</v>
      </c>
      <c r="CK210" s="1" t="n">
        <v>-0.13726</v>
      </c>
      <c r="CL210" s="1" t="n">
        <v>0.30866</v>
      </c>
      <c r="CM210" s="1" t="n">
        <v>0.06169</v>
      </c>
      <c r="CN210" s="1" t="n">
        <v>-0.11369</v>
      </c>
      <c r="CO210" s="1" t="n">
        <v>-0.08905</v>
      </c>
      <c r="CP210" s="1" t="n">
        <v>0.13481</v>
      </c>
      <c r="CQ210" s="1" t="n">
        <v>0.02547</v>
      </c>
      <c r="CR210" s="1" t="n">
        <v>0.21674</v>
      </c>
      <c r="CS210" s="1" t="n">
        <v>0.06293</v>
      </c>
      <c r="CT210" s="1" t="n">
        <v>0.54305</v>
      </c>
      <c r="CU210" s="1" t="n">
        <v>0.30168</v>
      </c>
      <c r="CV210" s="1" t="n">
        <v>0.14735</v>
      </c>
      <c r="CW210" s="1" t="n">
        <v>0.01742</v>
      </c>
      <c r="CX210" s="1" t="n">
        <v>0.21195</v>
      </c>
      <c r="CY210" s="1" t="n">
        <v>-0.28015</v>
      </c>
      <c r="CZ210" s="1" t="n">
        <v>0.13123</v>
      </c>
      <c r="DA210" s="1" t="n">
        <v>0.41987</v>
      </c>
      <c r="DB210" s="1" t="n">
        <v>0.25331</v>
      </c>
      <c r="DC210" s="1" t="n">
        <v>-0.13558</v>
      </c>
      <c r="DD210" s="1" t="n">
        <v>0.21635</v>
      </c>
    </row>
    <row r="211" customFormat="false" ht="15" hidden="false" customHeight="false" outlineLevel="0" collapsed="false">
      <c r="A211" s="1" t="s">
        <v>78</v>
      </c>
      <c r="B211" s="1" t="n">
        <v>0.0502</v>
      </c>
      <c r="C211" s="1" t="n">
        <v>0.5548</v>
      </c>
      <c r="D211" s="1" t="n">
        <v>0.0125</v>
      </c>
      <c r="E211" s="1" t="s">
        <v>103</v>
      </c>
      <c r="F211" s="1" t="s">
        <v>103</v>
      </c>
      <c r="G211" s="1" t="s">
        <v>103</v>
      </c>
      <c r="H211" s="1" t="s">
        <v>103</v>
      </c>
      <c r="I211" s="1" t="s">
        <v>103</v>
      </c>
      <c r="J211" s="1" t="n">
        <v>0.0002</v>
      </c>
      <c r="K211" s="1" t="n">
        <v>0.5474</v>
      </c>
      <c r="L211" s="1" t="n">
        <v>0.073</v>
      </c>
      <c r="M211" s="1" t="n">
        <v>0.0162</v>
      </c>
      <c r="N211" s="1" t="n">
        <v>0.9035</v>
      </c>
      <c r="O211" s="1" t="n">
        <v>0.0853</v>
      </c>
      <c r="P211" s="1" t="n">
        <v>0.0063</v>
      </c>
      <c r="Q211" s="1" t="n">
        <v>0.0008</v>
      </c>
      <c r="R211" s="1" t="n">
        <v>0.0048</v>
      </c>
      <c r="S211" s="1" t="n">
        <v>0.0039</v>
      </c>
      <c r="T211" s="1" t="n">
        <v>0.3229</v>
      </c>
      <c r="U211" s="1" t="n">
        <v>0.0002</v>
      </c>
      <c r="V211" s="1" t="n">
        <v>0.0019</v>
      </c>
      <c r="W211" s="1" t="n">
        <v>0.231</v>
      </c>
      <c r="X211" s="1" t="n">
        <v>0.627</v>
      </c>
      <c r="Y211" s="1" t="n">
        <v>0.6531</v>
      </c>
      <c r="Z211" s="1" t="n">
        <v>0.6955</v>
      </c>
      <c r="AA211" s="1" t="n">
        <v>0.2033</v>
      </c>
      <c r="AB211" s="1" t="n">
        <v>0.8527</v>
      </c>
      <c r="AC211" s="1" t="n">
        <v>0.2827</v>
      </c>
      <c r="AD211" s="1" t="n">
        <v>0.1374</v>
      </c>
      <c r="AE211" s="1" t="n">
        <v>0.8703</v>
      </c>
      <c r="AF211" s="1" t="n">
        <v>0.0885</v>
      </c>
      <c r="AG211" s="1" t="n">
        <v>0.0019</v>
      </c>
      <c r="AH211" s="1" t="n">
        <v>0.9743</v>
      </c>
      <c r="AI211" s="1" t="n">
        <v>0.4179</v>
      </c>
      <c r="AJ211" s="1" t="n">
        <v>0.0256</v>
      </c>
      <c r="AK211" s="1" t="n">
        <v>0.0893</v>
      </c>
      <c r="AL211" s="1" t="n">
        <v>0.018</v>
      </c>
      <c r="AM211" s="1" t="n">
        <v>0.1231</v>
      </c>
      <c r="AN211" s="1" t="n">
        <v>0.0878</v>
      </c>
      <c r="AO211" s="1" t="n">
        <v>0.6677</v>
      </c>
      <c r="AP211" s="1" t="n">
        <v>0.3948</v>
      </c>
      <c r="AQ211" s="1" t="n">
        <v>0.827</v>
      </c>
      <c r="AR211" s="1" t="n">
        <v>0.274</v>
      </c>
      <c r="AS211" s="1" t="n">
        <v>0.3537</v>
      </c>
      <c r="AT211" s="1" t="n">
        <v>0.0038</v>
      </c>
      <c r="AU211" s="1" t="n">
        <v>0.7358</v>
      </c>
      <c r="AV211" s="1" t="n">
        <v>0.1775</v>
      </c>
      <c r="AW211" s="1" t="n">
        <v>0.4436</v>
      </c>
      <c r="AX211" s="1" t="n">
        <v>0.0008</v>
      </c>
      <c r="AY211" s="1" t="n">
        <v>0.2478</v>
      </c>
      <c r="AZ211" s="1" t="s">
        <v>103</v>
      </c>
      <c r="BA211" s="1" t="n">
        <v>0.3</v>
      </c>
      <c r="BB211" s="1" t="n">
        <v>0.0061</v>
      </c>
      <c r="BC211" s="1" t="n">
        <v>0.731</v>
      </c>
      <c r="BD211" s="1" t="s">
        <v>103</v>
      </c>
      <c r="BE211" s="1" t="n">
        <v>0.0004</v>
      </c>
      <c r="BF211" s="1" t="n">
        <v>0.5626</v>
      </c>
      <c r="BG211" s="1" t="n">
        <v>0.0004</v>
      </c>
      <c r="BH211" s="1" t="n">
        <v>0.0089</v>
      </c>
      <c r="BI211" s="1" t="n">
        <v>0.3285</v>
      </c>
      <c r="BJ211" s="1" t="s">
        <v>103</v>
      </c>
      <c r="BK211" s="1" t="s">
        <v>103</v>
      </c>
      <c r="BL211" s="1" t="s">
        <v>103</v>
      </c>
      <c r="BM211" s="1" t="s">
        <v>103</v>
      </c>
      <c r="BN211" s="1" t="n">
        <v>0.0324</v>
      </c>
      <c r="BO211" s="1" t="n">
        <v>0.8969</v>
      </c>
      <c r="BP211" s="1" t="s">
        <v>103</v>
      </c>
      <c r="BQ211" s="1" t="n">
        <v>0.5922</v>
      </c>
      <c r="BR211" s="1" t="s">
        <v>103</v>
      </c>
      <c r="BT211" s="1" t="n">
        <v>0.0378</v>
      </c>
      <c r="BU211" s="1" t="n">
        <v>0.0438</v>
      </c>
      <c r="BV211" s="1" t="n">
        <v>0.0026</v>
      </c>
      <c r="BW211" s="1" t="n">
        <v>0.003</v>
      </c>
      <c r="BX211" s="1" t="n">
        <v>0.9744</v>
      </c>
      <c r="BY211" s="1" t="n">
        <v>0.484</v>
      </c>
      <c r="BZ211" s="1" t="n">
        <v>0.9593</v>
      </c>
      <c r="CA211" s="1" t="n">
        <v>0.6202</v>
      </c>
      <c r="CB211" s="1" t="n">
        <v>0.3156</v>
      </c>
      <c r="CC211" s="1" t="n">
        <v>0.6528</v>
      </c>
      <c r="CD211" s="1" t="n">
        <v>0.1275</v>
      </c>
      <c r="CE211" s="1" t="n">
        <v>0.8728</v>
      </c>
      <c r="CF211" s="1" t="n">
        <v>0.4453</v>
      </c>
      <c r="CG211" s="1" t="n">
        <v>0.0327</v>
      </c>
      <c r="CH211" s="1" t="n">
        <v>0.6896</v>
      </c>
      <c r="CI211" s="1" t="n">
        <v>0.6015</v>
      </c>
      <c r="CJ211" s="1" t="n">
        <v>0.5617</v>
      </c>
      <c r="CK211" s="1" t="n">
        <v>0.4861</v>
      </c>
      <c r="CL211" s="1" t="n">
        <v>0.11</v>
      </c>
      <c r="CM211" s="1" t="n">
        <v>0.7551</v>
      </c>
      <c r="CN211" s="1" t="n">
        <v>0.5646</v>
      </c>
      <c r="CO211" s="1" t="n">
        <v>0.6523</v>
      </c>
      <c r="CP211" s="1" t="n">
        <v>0.494</v>
      </c>
      <c r="CQ211" s="1" t="n">
        <v>0.8977</v>
      </c>
      <c r="CR211" s="1" t="n">
        <v>0.2679</v>
      </c>
      <c r="CS211" s="1" t="n">
        <v>0.7504</v>
      </c>
      <c r="CT211" s="1" t="n">
        <v>0.0028</v>
      </c>
      <c r="CU211" s="1" t="n">
        <v>0.1187</v>
      </c>
      <c r="CV211" s="1" t="n">
        <v>0.4543</v>
      </c>
      <c r="CW211" s="1" t="n">
        <v>0.9299</v>
      </c>
      <c r="CX211" s="1" t="n">
        <v>0.2789</v>
      </c>
      <c r="CY211" s="1" t="n">
        <v>0.1488</v>
      </c>
      <c r="CZ211" s="1" t="n">
        <v>0.5056</v>
      </c>
      <c r="DA211" s="1" t="n">
        <v>0.0261</v>
      </c>
      <c r="DB211" s="1" t="n">
        <v>0.2024</v>
      </c>
      <c r="DC211" s="1" t="n">
        <v>0.509</v>
      </c>
      <c r="DD211" s="1" t="n">
        <v>0.2884</v>
      </c>
    </row>
    <row r="213" customFormat="false" ht="15" hidden="false" customHeight="false" outlineLevel="0" collapsed="false">
      <c r="A213" s="1" t="s">
        <v>79</v>
      </c>
      <c r="B213" s="1" t="n">
        <v>0.6783</v>
      </c>
      <c r="C213" s="1" t="n">
        <v>0.89674</v>
      </c>
      <c r="D213" s="1" t="n">
        <v>0.90806</v>
      </c>
      <c r="E213" s="1" t="n">
        <v>0.81958</v>
      </c>
      <c r="F213" s="1" t="n">
        <v>0.57586</v>
      </c>
      <c r="G213" s="1" t="n">
        <v>0.78877</v>
      </c>
      <c r="H213" s="1" t="n">
        <v>0.90726</v>
      </c>
      <c r="I213" s="1" t="n">
        <v>0.71756</v>
      </c>
      <c r="J213" s="1" t="n">
        <v>0.87183</v>
      </c>
      <c r="K213" s="1" t="n">
        <v>0.9408</v>
      </c>
      <c r="L213" s="1" t="n">
        <v>0.48694</v>
      </c>
      <c r="M213" s="1" t="n">
        <v>0.31494</v>
      </c>
      <c r="N213" s="1" t="n">
        <v>0.57249</v>
      </c>
      <c r="O213" s="1" t="n">
        <v>0.60728</v>
      </c>
      <c r="P213" s="1" t="n">
        <v>0.52389</v>
      </c>
      <c r="Q213" s="1" t="n">
        <v>0.41176</v>
      </c>
      <c r="R213" s="1" t="n">
        <v>0.49454</v>
      </c>
      <c r="S213" s="1" t="n">
        <v>0.44295</v>
      </c>
      <c r="T213" s="1" t="n">
        <v>0.84916</v>
      </c>
      <c r="U213" s="1" t="n">
        <v>0.22334</v>
      </c>
      <c r="V213" s="1" t="n">
        <v>0.82556</v>
      </c>
      <c r="W213" s="1" t="n">
        <v>0.69087</v>
      </c>
      <c r="X213" s="1" t="n">
        <v>0.6149</v>
      </c>
      <c r="Y213" s="1" t="n">
        <v>0.67619</v>
      </c>
      <c r="Z213" s="1" t="n">
        <v>0.58246</v>
      </c>
      <c r="AA213" s="1" t="n">
        <v>0.70398</v>
      </c>
      <c r="AB213" s="1" t="n">
        <v>0.59447</v>
      </c>
      <c r="AC213" s="1" t="n">
        <v>0.80825</v>
      </c>
      <c r="AD213" s="1" t="n">
        <v>0.78579</v>
      </c>
      <c r="AE213" s="1" t="n">
        <v>0.7723</v>
      </c>
      <c r="AF213" s="1" t="n">
        <v>0.63232</v>
      </c>
      <c r="AG213" s="1" t="n">
        <v>0.71629</v>
      </c>
      <c r="AH213" s="1" t="n">
        <v>0.83954</v>
      </c>
      <c r="AI213" s="1" t="n">
        <v>0.73462</v>
      </c>
      <c r="AJ213" s="1" t="n">
        <v>0.67828</v>
      </c>
      <c r="AK213" s="1" t="n">
        <v>0.50046</v>
      </c>
      <c r="AL213" s="1" t="n">
        <v>0.56286</v>
      </c>
      <c r="AM213" s="1" t="n">
        <v>0.61131</v>
      </c>
      <c r="AN213" s="1" t="n">
        <v>0.61173</v>
      </c>
      <c r="AO213" s="1" t="n">
        <v>0.39219</v>
      </c>
      <c r="AP213" s="1" t="n">
        <v>0.2274</v>
      </c>
      <c r="AQ213" s="1" t="n">
        <v>0.71389</v>
      </c>
      <c r="AR213" s="1" t="n">
        <v>0.52747</v>
      </c>
      <c r="AS213" s="1" t="n">
        <v>0.46879</v>
      </c>
      <c r="AT213" s="1" t="n">
        <v>0.42836</v>
      </c>
      <c r="AU213" s="1" t="n">
        <v>0.54907</v>
      </c>
      <c r="AV213" s="1" t="n">
        <v>0.05321</v>
      </c>
      <c r="AW213" s="1" t="n">
        <v>-0.03447</v>
      </c>
      <c r="AX213" s="1" t="n">
        <v>-0.26818</v>
      </c>
      <c r="AY213" s="1" t="n">
        <v>0.14426</v>
      </c>
      <c r="AZ213" s="1" t="n">
        <v>0.26894</v>
      </c>
      <c r="BA213" s="1" t="n">
        <v>0.95539</v>
      </c>
      <c r="BB213" s="1" t="n">
        <v>0.54543</v>
      </c>
      <c r="BC213" s="1" t="n">
        <v>0.91684</v>
      </c>
      <c r="BD213" s="1" t="n">
        <v>0.49555</v>
      </c>
      <c r="BE213" s="1" t="n">
        <v>0.02709</v>
      </c>
      <c r="BF213" s="1" t="n">
        <v>0.2088</v>
      </c>
      <c r="BG213" s="1" t="n">
        <v>0.9235</v>
      </c>
      <c r="BH213" s="1" t="n">
        <v>0.5658</v>
      </c>
      <c r="BI213" s="1" t="n">
        <v>0.95179</v>
      </c>
      <c r="BJ213" s="1" t="n">
        <v>0.44345</v>
      </c>
      <c r="BK213" s="1" t="n">
        <v>-0.44345</v>
      </c>
      <c r="BL213" s="1" t="n">
        <v>0.47585</v>
      </c>
      <c r="BM213" s="1" t="n">
        <v>0.46282</v>
      </c>
      <c r="BN213" s="1" t="n">
        <v>0.61413</v>
      </c>
      <c r="BO213" s="1" t="n">
        <v>0.92124</v>
      </c>
      <c r="BP213" s="1" t="n">
        <v>0.43654</v>
      </c>
      <c r="BQ213" s="1" t="n">
        <v>0.86436</v>
      </c>
      <c r="BR213" s="1" t="n">
        <v>0.39279</v>
      </c>
      <c r="BS213" s="1" t="n">
        <v>0.39447</v>
      </c>
      <c r="BT213" s="1" t="n">
        <v>1</v>
      </c>
      <c r="BU213" s="1" t="n">
        <v>0.99986</v>
      </c>
      <c r="BV213" s="1" t="n">
        <v>0.82834</v>
      </c>
      <c r="BW213" s="1" t="n">
        <v>0.82334</v>
      </c>
      <c r="BX213" s="1" t="n">
        <v>0.05434</v>
      </c>
      <c r="BY213" s="1" t="n">
        <v>0.10204</v>
      </c>
      <c r="BZ213" s="1" t="n">
        <v>0.18659</v>
      </c>
      <c r="CA213" s="1" t="n">
        <v>0.18369</v>
      </c>
      <c r="CB213" s="1" t="n">
        <v>0.15531</v>
      </c>
      <c r="CC213" s="1" t="n">
        <v>0.15492</v>
      </c>
      <c r="CD213" s="1" t="n">
        <v>0.09158</v>
      </c>
      <c r="CE213" s="1" t="n">
        <v>0.19052</v>
      </c>
      <c r="CF213" s="1" t="n">
        <v>-0.02261</v>
      </c>
      <c r="CG213" s="1" t="n">
        <v>-0.27538</v>
      </c>
      <c r="CH213" s="1" t="n">
        <v>0.26103</v>
      </c>
      <c r="CI213" s="1" t="n">
        <v>-0.11421</v>
      </c>
      <c r="CJ213" s="1" t="n">
        <v>0.20776</v>
      </c>
      <c r="CK213" s="1" t="n">
        <v>0.28668</v>
      </c>
      <c r="CL213" s="1" t="n">
        <v>0.1227</v>
      </c>
      <c r="CM213" s="1" t="n">
        <v>-0.25888</v>
      </c>
      <c r="CN213" s="1" t="n">
        <v>-0.16864</v>
      </c>
      <c r="CO213" s="1" t="n">
        <v>-0.16527</v>
      </c>
      <c r="CP213" s="1" t="n">
        <v>0.27109</v>
      </c>
      <c r="CQ213" s="1" t="n">
        <v>0.2627</v>
      </c>
      <c r="CR213" s="1" t="n">
        <v>0.2112</v>
      </c>
      <c r="CS213" s="1" t="n">
        <v>0.0651</v>
      </c>
      <c r="CT213" s="1" t="n">
        <v>0.12996</v>
      </c>
      <c r="CU213" s="1" t="n">
        <v>0.0204</v>
      </c>
      <c r="CV213" s="1" t="n">
        <v>0.21525</v>
      </c>
      <c r="CW213" s="1" t="n">
        <v>-0.23343</v>
      </c>
      <c r="CX213" s="1" t="n">
        <v>-0.21671</v>
      </c>
      <c r="CY213" s="1" t="n">
        <v>0.24091</v>
      </c>
      <c r="CZ213" s="1" t="n">
        <v>-0.11055</v>
      </c>
      <c r="DA213" s="1" t="n">
        <v>0.30415</v>
      </c>
      <c r="DB213" s="1" t="n">
        <v>0.28914</v>
      </c>
      <c r="DC213" s="1" t="n">
        <v>0.22352</v>
      </c>
      <c r="DD213" s="1" t="n">
        <v>0.27523</v>
      </c>
    </row>
    <row r="214" customFormat="false" ht="15" hidden="false" customHeight="false" outlineLevel="0" collapsed="false">
      <c r="A214" s="1" t="s">
        <v>79</v>
      </c>
      <c r="B214" s="1" t="s">
        <v>103</v>
      </c>
      <c r="C214" s="1" t="s">
        <v>103</v>
      </c>
      <c r="D214" s="1" t="s">
        <v>103</v>
      </c>
      <c r="E214" s="1" t="s">
        <v>103</v>
      </c>
      <c r="F214" s="1" t="n">
        <v>0.0013</v>
      </c>
      <c r="G214" s="1" t="s">
        <v>103</v>
      </c>
      <c r="H214" s="1" t="s">
        <v>103</v>
      </c>
      <c r="I214" s="1" t="s">
        <v>103</v>
      </c>
      <c r="J214" s="1" t="s">
        <v>103</v>
      </c>
      <c r="K214" s="1" t="s">
        <v>103</v>
      </c>
      <c r="L214" s="1" t="n">
        <v>0.0086</v>
      </c>
      <c r="M214" s="1" t="n">
        <v>0.1026</v>
      </c>
      <c r="N214" s="1" t="n">
        <v>0.0015</v>
      </c>
      <c r="O214" s="1" t="n">
        <v>0.0006</v>
      </c>
      <c r="P214" s="1" t="n">
        <v>0.0042</v>
      </c>
      <c r="Q214" s="1" t="n">
        <v>0.0295</v>
      </c>
      <c r="R214" s="1" t="n">
        <v>0.0075</v>
      </c>
      <c r="S214" s="1" t="n">
        <v>0.0182</v>
      </c>
      <c r="T214" s="1" t="s">
        <v>103</v>
      </c>
      <c r="U214" s="1" t="n">
        <v>0.2533</v>
      </c>
      <c r="V214" s="1" t="s">
        <v>103</v>
      </c>
      <c r="W214" s="1" t="s">
        <v>103</v>
      </c>
      <c r="X214" s="1" t="n">
        <v>0.0005</v>
      </c>
      <c r="Y214" s="1" t="s">
        <v>103</v>
      </c>
      <c r="Z214" s="1" t="n">
        <v>0.0011</v>
      </c>
      <c r="AA214" s="1" t="s">
        <v>103</v>
      </c>
      <c r="AB214" s="1" t="n">
        <v>0.0009</v>
      </c>
      <c r="AC214" s="1" t="s">
        <v>103</v>
      </c>
      <c r="AD214" s="1" t="s">
        <v>103</v>
      </c>
      <c r="AE214" s="1" t="s">
        <v>103</v>
      </c>
      <c r="AF214" s="1" t="n">
        <v>0.0003</v>
      </c>
      <c r="AG214" s="1" t="s">
        <v>103</v>
      </c>
      <c r="AH214" s="1" t="s">
        <v>103</v>
      </c>
      <c r="AI214" s="1" t="s">
        <v>103</v>
      </c>
      <c r="AJ214" s="1" t="s">
        <v>103</v>
      </c>
      <c r="AK214" s="1" t="n">
        <v>0.0067</v>
      </c>
      <c r="AL214" s="1" t="n">
        <v>0.0018</v>
      </c>
      <c r="AM214" s="1" t="n">
        <v>0.0005</v>
      </c>
      <c r="AN214" s="1" t="n">
        <v>0.0005</v>
      </c>
      <c r="AO214" s="1" t="n">
        <v>0.039</v>
      </c>
      <c r="AP214" s="1" t="n">
        <v>0.2445</v>
      </c>
      <c r="AQ214" s="1" t="s">
        <v>103</v>
      </c>
      <c r="AR214" s="1" t="n">
        <v>0.0039</v>
      </c>
      <c r="AS214" s="1" t="n">
        <v>0.0119</v>
      </c>
      <c r="AT214" s="1" t="n">
        <v>0.023</v>
      </c>
      <c r="AU214" s="1" t="n">
        <v>0.0025</v>
      </c>
      <c r="AV214" s="1" t="n">
        <v>0.788</v>
      </c>
      <c r="AW214" s="1" t="n">
        <v>0.8617</v>
      </c>
      <c r="AX214" s="1" t="n">
        <v>0.1676</v>
      </c>
      <c r="AY214" s="1" t="n">
        <v>0.4639</v>
      </c>
      <c r="AZ214" s="1" t="n">
        <v>0.1664</v>
      </c>
      <c r="BA214" s="1" t="s">
        <v>103</v>
      </c>
      <c r="BB214" s="1" t="n">
        <v>0.0027</v>
      </c>
      <c r="BC214" s="1" t="s">
        <v>103</v>
      </c>
      <c r="BD214" s="1" t="n">
        <v>0.0073</v>
      </c>
      <c r="BE214" s="1" t="n">
        <v>0.8912</v>
      </c>
      <c r="BF214" s="1" t="n">
        <v>0.2863</v>
      </c>
      <c r="BG214" s="1" t="s">
        <v>103</v>
      </c>
      <c r="BH214" s="1" t="n">
        <v>0.0017</v>
      </c>
      <c r="BI214" s="1" t="s">
        <v>103</v>
      </c>
      <c r="BJ214" s="1" t="n">
        <v>0.0181</v>
      </c>
      <c r="BK214" s="1" t="n">
        <v>0.0181</v>
      </c>
      <c r="BL214" s="1" t="n">
        <v>0.0105</v>
      </c>
      <c r="BM214" s="1" t="n">
        <v>0.0131</v>
      </c>
      <c r="BN214" s="1" t="n">
        <v>0.0005</v>
      </c>
      <c r="BO214" s="1" t="s">
        <v>103</v>
      </c>
      <c r="BP214" s="1" t="n">
        <v>0.0202</v>
      </c>
      <c r="BQ214" s="1" t="s">
        <v>103</v>
      </c>
      <c r="BR214" s="1" t="n">
        <v>0.0387</v>
      </c>
      <c r="BS214" s="1" t="n">
        <v>0.0378</v>
      </c>
      <c r="BU214" s="1" t="s">
        <v>103</v>
      </c>
      <c r="BV214" s="1" t="s">
        <v>103</v>
      </c>
      <c r="BW214" s="1" t="s">
        <v>103</v>
      </c>
      <c r="BX214" s="1" t="n">
        <v>0.7836</v>
      </c>
      <c r="BY214" s="1" t="n">
        <v>0.6054</v>
      </c>
      <c r="BZ214" s="1" t="n">
        <v>0.3418</v>
      </c>
      <c r="CA214" s="1" t="n">
        <v>0.3494</v>
      </c>
      <c r="CB214" s="1" t="n">
        <v>0.43</v>
      </c>
      <c r="CC214" s="1" t="n">
        <v>0.4312</v>
      </c>
      <c r="CD214" s="1" t="n">
        <v>0.643</v>
      </c>
      <c r="CE214" s="1" t="n">
        <v>0.3315</v>
      </c>
      <c r="CF214" s="1" t="n">
        <v>0.9091</v>
      </c>
      <c r="CG214" s="1" t="n">
        <v>0.1561</v>
      </c>
      <c r="CH214" s="1" t="n">
        <v>0.1797</v>
      </c>
      <c r="CI214" s="1" t="n">
        <v>0.5628</v>
      </c>
      <c r="CJ214" s="1" t="n">
        <v>0.2888</v>
      </c>
      <c r="CK214" s="1" t="n">
        <v>0.1391</v>
      </c>
      <c r="CL214" s="1" t="n">
        <v>0.5339</v>
      </c>
      <c r="CM214" s="1" t="n">
        <v>0.1834</v>
      </c>
      <c r="CN214" s="1" t="n">
        <v>0.391</v>
      </c>
      <c r="CO214" s="1" t="n">
        <v>0.4006</v>
      </c>
      <c r="CP214" s="1" t="n">
        <v>0.1629</v>
      </c>
      <c r="CQ214" s="1" t="n">
        <v>0.1768</v>
      </c>
      <c r="CR214" s="1" t="n">
        <v>0.2807</v>
      </c>
      <c r="CS214" s="1" t="n">
        <v>0.7421</v>
      </c>
      <c r="CT214" s="1" t="n">
        <v>0.5098</v>
      </c>
      <c r="CU214" s="1" t="n">
        <v>0.9179</v>
      </c>
      <c r="CV214" s="1" t="n">
        <v>0.2713</v>
      </c>
      <c r="CW214" s="1" t="n">
        <v>0.2319</v>
      </c>
      <c r="CX214" s="1" t="n">
        <v>0.268</v>
      </c>
      <c r="CY214" s="1" t="n">
        <v>0.2168</v>
      </c>
      <c r="CZ214" s="1" t="n">
        <v>0.5755</v>
      </c>
      <c r="DA214" s="1" t="n">
        <v>0.1156</v>
      </c>
      <c r="DB214" s="1" t="n">
        <v>0.1435</v>
      </c>
      <c r="DC214" s="1" t="n">
        <v>0.2724</v>
      </c>
      <c r="DD214" s="1" t="n">
        <v>0.1736</v>
      </c>
    </row>
    <row r="216" customFormat="false" ht="15" hidden="false" customHeight="false" outlineLevel="0" collapsed="false">
      <c r="A216" s="1" t="s">
        <v>80</v>
      </c>
      <c r="B216" s="1" t="n">
        <v>0.68742</v>
      </c>
      <c r="C216" s="1" t="n">
        <v>0.90057</v>
      </c>
      <c r="D216" s="1" t="n">
        <v>0.90726</v>
      </c>
      <c r="E216" s="1" t="n">
        <v>0.81432</v>
      </c>
      <c r="F216" s="1" t="n">
        <v>0.56467</v>
      </c>
      <c r="G216" s="1" t="n">
        <v>0.78189</v>
      </c>
      <c r="H216" s="1" t="n">
        <v>0.90245</v>
      </c>
      <c r="I216" s="1" t="n">
        <v>0.71004</v>
      </c>
      <c r="J216" s="1" t="n">
        <v>0.86356</v>
      </c>
      <c r="K216" s="1" t="n">
        <v>0.94442</v>
      </c>
      <c r="L216" s="1" t="n">
        <v>0.49426</v>
      </c>
      <c r="M216" s="1" t="n">
        <v>0.31979</v>
      </c>
      <c r="N216" s="1" t="n">
        <v>0.57595</v>
      </c>
      <c r="O216" s="1" t="n">
        <v>0.61505</v>
      </c>
      <c r="P216" s="1" t="n">
        <v>0.53261</v>
      </c>
      <c r="Q216" s="1" t="n">
        <v>0.42093</v>
      </c>
      <c r="R216" s="1" t="n">
        <v>0.50437</v>
      </c>
      <c r="S216" s="1" t="n">
        <v>0.45054</v>
      </c>
      <c r="T216" s="1" t="n">
        <v>0.85048</v>
      </c>
      <c r="U216" s="1" t="n">
        <v>0.23194</v>
      </c>
      <c r="V216" s="1" t="n">
        <v>0.81985</v>
      </c>
      <c r="W216" s="1" t="n">
        <v>0.69712</v>
      </c>
      <c r="X216" s="1" t="n">
        <v>0.61657</v>
      </c>
      <c r="Y216" s="1" t="n">
        <v>0.6793</v>
      </c>
      <c r="Z216" s="1" t="n">
        <v>0.58723</v>
      </c>
      <c r="AA216" s="1" t="n">
        <v>0.70076</v>
      </c>
      <c r="AB216" s="1" t="n">
        <v>0.59598</v>
      </c>
      <c r="AC216" s="1" t="n">
        <v>0.80956</v>
      </c>
      <c r="AD216" s="1" t="n">
        <v>0.78526</v>
      </c>
      <c r="AE216" s="1" t="n">
        <v>0.77526</v>
      </c>
      <c r="AF216" s="1" t="n">
        <v>0.63938</v>
      </c>
      <c r="AG216" s="1" t="n">
        <v>0.71083</v>
      </c>
      <c r="AH216" s="1" t="n">
        <v>0.84489</v>
      </c>
      <c r="AI216" s="1" t="n">
        <v>0.7415</v>
      </c>
      <c r="AJ216" s="1" t="n">
        <v>0.67321</v>
      </c>
      <c r="AK216" s="1" t="n">
        <v>0.49709</v>
      </c>
      <c r="AL216" s="1" t="n">
        <v>0.57159</v>
      </c>
      <c r="AM216" s="1" t="n">
        <v>0.60896</v>
      </c>
      <c r="AN216" s="1" t="n">
        <v>0.61752</v>
      </c>
      <c r="AO216" s="1" t="n">
        <v>0.39636</v>
      </c>
      <c r="AP216" s="1" t="n">
        <v>0.21947</v>
      </c>
      <c r="AQ216" s="1" t="n">
        <v>0.7167</v>
      </c>
      <c r="AR216" s="1" t="n">
        <v>0.52892</v>
      </c>
      <c r="AS216" s="1" t="n">
        <v>0.47185</v>
      </c>
      <c r="AT216" s="1" t="n">
        <v>0.42102</v>
      </c>
      <c r="AU216" s="1" t="n">
        <v>0.55267</v>
      </c>
      <c r="AV216" s="1" t="n">
        <v>0.04946</v>
      </c>
      <c r="AW216" s="1" t="n">
        <v>-0.0401</v>
      </c>
      <c r="AX216" s="1" t="n">
        <v>-0.26223</v>
      </c>
      <c r="AY216" s="1" t="n">
        <v>0.14406</v>
      </c>
      <c r="AZ216" s="1" t="n">
        <v>0.26104</v>
      </c>
      <c r="BA216" s="1" t="n">
        <v>0.95782</v>
      </c>
      <c r="BB216" s="1" t="n">
        <v>0.5546</v>
      </c>
      <c r="BC216" s="1" t="n">
        <v>0.921</v>
      </c>
      <c r="BD216" s="1" t="n">
        <v>0.48821</v>
      </c>
      <c r="BE216" s="1" t="n">
        <v>0.0194</v>
      </c>
      <c r="BF216" s="1" t="n">
        <v>0.21728</v>
      </c>
      <c r="BG216" s="1" t="n">
        <v>0.91992</v>
      </c>
      <c r="BH216" s="1" t="n">
        <v>0.57469</v>
      </c>
      <c r="BI216" s="1" t="n">
        <v>0.95445</v>
      </c>
      <c r="BJ216" s="1" t="n">
        <v>0.43415</v>
      </c>
      <c r="BK216" s="1" t="n">
        <v>-0.43415</v>
      </c>
      <c r="BL216" s="1" t="n">
        <v>0.46841</v>
      </c>
      <c r="BM216" s="1" t="n">
        <v>0.45396</v>
      </c>
      <c r="BN216" s="1" t="n">
        <v>0.62257</v>
      </c>
      <c r="BO216" s="1" t="n">
        <v>0.92573</v>
      </c>
      <c r="BP216" s="1" t="n">
        <v>0.4299</v>
      </c>
      <c r="BQ216" s="1" t="n">
        <v>0.87025</v>
      </c>
      <c r="BR216" s="1" t="n">
        <v>0.38184</v>
      </c>
      <c r="BS216" s="1" t="n">
        <v>0.38381</v>
      </c>
      <c r="BT216" s="1" t="n">
        <v>0.99986</v>
      </c>
      <c r="BU216" s="1" t="n">
        <v>1</v>
      </c>
      <c r="BV216" s="1" t="n">
        <v>0.82626</v>
      </c>
      <c r="BW216" s="1" t="n">
        <v>0.82144</v>
      </c>
      <c r="BX216" s="1" t="n">
        <v>0.056</v>
      </c>
      <c r="BY216" s="1" t="n">
        <v>0.10219</v>
      </c>
      <c r="BZ216" s="1" t="n">
        <v>0.18627</v>
      </c>
      <c r="CA216" s="1" t="n">
        <v>0.18401</v>
      </c>
      <c r="CB216" s="1" t="n">
        <v>0.15619</v>
      </c>
      <c r="CC216" s="1" t="n">
        <v>0.15253</v>
      </c>
      <c r="CD216" s="1" t="n">
        <v>0.08677</v>
      </c>
      <c r="CE216" s="1" t="n">
        <v>0.19004</v>
      </c>
      <c r="CF216" s="1" t="n">
        <v>-0.0228</v>
      </c>
      <c r="CG216" s="1" t="n">
        <v>-0.26945</v>
      </c>
      <c r="CH216" s="1" t="n">
        <v>0.2622</v>
      </c>
      <c r="CI216" s="1" t="n">
        <v>-0.11453</v>
      </c>
      <c r="CJ216" s="1" t="n">
        <v>0.20621</v>
      </c>
      <c r="CK216" s="1" t="n">
        <v>0.28806</v>
      </c>
      <c r="CL216" s="1" t="n">
        <v>0.12024</v>
      </c>
      <c r="CM216" s="1" t="n">
        <v>-0.26238</v>
      </c>
      <c r="CN216" s="1" t="n">
        <v>-0.16654</v>
      </c>
      <c r="CO216" s="1" t="n">
        <v>-0.16592</v>
      </c>
      <c r="CP216" s="1" t="n">
        <v>0.26982</v>
      </c>
      <c r="CQ216" s="1" t="n">
        <v>0.26356</v>
      </c>
      <c r="CR216" s="1" t="n">
        <v>0.20702</v>
      </c>
      <c r="CS216" s="1" t="n">
        <v>0.06311</v>
      </c>
      <c r="CT216" s="1" t="n">
        <v>0.12122</v>
      </c>
      <c r="CU216" s="1" t="n">
        <v>0.01205</v>
      </c>
      <c r="CV216" s="1" t="n">
        <v>0.21197</v>
      </c>
      <c r="CW216" s="1" t="n">
        <v>-0.23726</v>
      </c>
      <c r="CX216" s="1" t="n">
        <v>-0.2233</v>
      </c>
      <c r="CY216" s="1" t="n">
        <v>0.24304</v>
      </c>
      <c r="CZ216" s="1" t="n">
        <v>-0.11218</v>
      </c>
      <c r="DA216" s="1" t="n">
        <v>0.29823</v>
      </c>
      <c r="DB216" s="1" t="n">
        <v>0.28595</v>
      </c>
      <c r="DC216" s="1" t="n">
        <v>0.2278</v>
      </c>
      <c r="DD216" s="1" t="n">
        <v>0.2752</v>
      </c>
    </row>
    <row r="217" customFormat="false" ht="15" hidden="false" customHeight="false" outlineLevel="0" collapsed="false">
      <c r="A217" s="1" t="s">
        <v>80</v>
      </c>
      <c r="B217" s="1" t="s">
        <v>103</v>
      </c>
      <c r="C217" s="1" t="s">
        <v>103</v>
      </c>
      <c r="D217" s="1" t="s">
        <v>103</v>
      </c>
      <c r="E217" s="1" t="s">
        <v>103</v>
      </c>
      <c r="F217" s="1" t="n">
        <v>0.0017</v>
      </c>
      <c r="G217" s="1" t="s">
        <v>103</v>
      </c>
      <c r="H217" s="1" t="s">
        <v>103</v>
      </c>
      <c r="I217" s="1" t="s">
        <v>103</v>
      </c>
      <c r="J217" s="1" t="s">
        <v>103</v>
      </c>
      <c r="K217" s="1" t="s">
        <v>103</v>
      </c>
      <c r="L217" s="1" t="n">
        <v>0.0075</v>
      </c>
      <c r="M217" s="1" t="n">
        <v>0.0971</v>
      </c>
      <c r="N217" s="1" t="n">
        <v>0.0013</v>
      </c>
      <c r="O217" s="1" t="n">
        <v>0.0005</v>
      </c>
      <c r="P217" s="1" t="n">
        <v>0.0035</v>
      </c>
      <c r="Q217" s="1" t="n">
        <v>0.0257</v>
      </c>
      <c r="R217" s="1" t="n">
        <v>0.0062</v>
      </c>
      <c r="S217" s="1" t="n">
        <v>0.0161</v>
      </c>
      <c r="T217" s="1" t="s">
        <v>103</v>
      </c>
      <c r="U217" s="1" t="n">
        <v>0.235</v>
      </c>
      <c r="V217" s="1" t="s">
        <v>103</v>
      </c>
      <c r="W217" s="1" t="s">
        <v>103</v>
      </c>
      <c r="X217" s="1" t="n">
        <v>0.0005</v>
      </c>
      <c r="Y217" s="1" t="s">
        <v>103</v>
      </c>
      <c r="Z217" s="1" t="n">
        <v>0.001</v>
      </c>
      <c r="AA217" s="1" t="s">
        <v>103</v>
      </c>
      <c r="AB217" s="1" t="n">
        <v>0.0008</v>
      </c>
      <c r="AC217" s="1" t="s">
        <v>103</v>
      </c>
      <c r="AD217" s="1" t="s">
        <v>103</v>
      </c>
      <c r="AE217" s="1" t="s">
        <v>103</v>
      </c>
      <c r="AF217" s="1" t="n">
        <v>0.0002</v>
      </c>
      <c r="AG217" s="1" t="s">
        <v>103</v>
      </c>
      <c r="AH217" s="1" t="s">
        <v>103</v>
      </c>
      <c r="AI217" s="1" t="s">
        <v>103</v>
      </c>
      <c r="AJ217" s="1" t="s">
        <v>103</v>
      </c>
      <c r="AK217" s="1" t="n">
        <v>0.0071</v>
      </c>
      <c r="AL217" s="1" t="n">
        <v>0.0015</v>
      </c>
      <c r="AM217" s="1" t="n">
        <v>0.0006</v>
      </c>
      <c r="AN217" s="1" t="n">
        <v>0.0005</v>
      </c>
      <c r="AO217" s="1" t="n">
        <v>0.0368</v>
      </c>
      <c r="AP217" s="1" t="n">
        <v>0.2618</v>
      </c>
      <c r="AQ217" s="1" t="s">
        <v>103</v>
      </c>
      <c r="AR217" s="1" t="n">
        <v>0.0038</v>
      </c>
      <c r="AS217" s="1" t="n">
        <v>0.0112</v>
      </c>
      <c r="AT217" s="1" t="n">
        <v>0.0257</v>
      </c>
      <c r="AU217" s="1" t="n">
        <v>0.0023</v>
      </c>
      <c r="AV217" s="1" t="n">
        <v>0.8026</v>
      </c>
      <c r="AW217" s="1" t="n">
        <v>0.8394</v>
      </c>
      <c r="AX217" s="1" t="n">
        <v>0.1776</v>
      </c>
      <c r="AY217" s="1" t="n">
        <v>0.4646</v>
      </c>
      <c r="AZ217" s="1" t="n">
        <v>0.1797</v>
      </c>
      <c r="BA217" s="1" t="s">
        <v>103</v>
      </c>
      <c r="BB217" s="1" t="n">
        <v>0.0022</v>
      </c>
      <c r="BC217" s="1" t="s">
        <v>103</v>
      </c>
      <c r="BD217" s="1" t="n">
        <v>0.0084</v>
      </c>
      <c r="BE217" s="1" t="n">
        <v>0.922</v>
      </c>
      <c r="BF217" s="1" t="n">
        <v>0.2667</v>
      </c>
      <c r="BG217" s="1" t="s">
        <v>103</v>
      </c>
      <c r="BH217" s="1" t="n">
        <v>0.0014</v>
      </c>
      <c r="BI217" s="1" t="s">
        <v>103</v>
      </c>
      <c r="BJ217" s="1" t="n">
        <v>0.021</v>
      </c>
      <c r="BK217" s="1" t="n">
        <v>0.021</v>
      </c>
      <c r="BL217" s="1" t="n">
        <v>0.0119</v>
      </c>
      <c r="BM217" s="1" t="n">
        <v>0.0152</v>
      </c>
      <c r="BN217" s="1" t="n">
        <v>0.0004</v>
      </c>
      <c r="BO217" s="1" t="s">
        <v>103</v>
      </c>
      <c r="BP217" s="1" t="n">
        <v>0.0224</v>
      </c>
      <c r="BQ217" s="1" t="s">
        <v>103</v>
      </c>
      <c r="BR217" s="1" t="n">
        <v>0.045</v>
      </c>
      <c r="BS217" s="1" t="n">
        <v>0.0438</v>
      </c>
      <c r="BT217" s="1" t="s">
        <v>103</v>
      </c>
      <c r="BV217" s="1" t="s">
        <v>103</v>
      </c>
      <c r="BW217" s="1" t="s">
        <v>103</v>
      </c>
      <c r="BX217" s="1" t="n">
        <v>0.7772</v>
      </c>
      <c r="BY217" s="1" t="n">
        <v>0.6048</v>
      </c>
      <c r="BZ217" s="1" t="n">
        <v>0.3426</v>
      </c>
      <c r="CA217" s="1" t="n">
        <v>0.3486</v>
      </c>
      <c r="CB217" s="1" t="n">
        <v>0.4274</v>
      </c>
      <c r="CC217" s="1" t="n">
        <v>0.4384</v>
      </c>
      <c r="CD217" s="1" t="n">
        <v>0.6606</v>
      </c>
      <c r="CE217" s="1" t="n">
        <v>0.3327</v>
      </c>
      <c r="CF217" s="1" t="n">
        <v>0.9083</v>
      </c>
      <c r="CG217" s="1" t="n">
        <v>0.1656</v>
      </c>
      <c r="CH217" s="1" t="n">
        <v>0.1777</v>
      </c>
      <c r="CI217" s="1" t="n">
        <v>0.5617</v>
      </c>
      <c r="CJ217" s="1" t="n">
        <v>0.2924</v>
      </c>
      <c r="CK217" s="1" t="n">
        <v>0.1371</v>
      </c>
      <c r="CL217" s="1" t="n">
        <v>0.5422</v>
      </c>
      <c r="CM217" s="1" t="n">
        <v>0.1774</v>
      </c>
      <c r="CN217" s="1" t="n">
        <v>0.397</v>
      </c>
      <c r="CO217" s="1" t="n">
        <v>0.3988</v>
      </c>
      <c r="CP217" s="1" t="n">
        <v>0.165</v>
      </c>
      <c r="CQ217" s="1" t="n">
        <v>0.1754</v>
      </c>
      <c r="CR217" s="1" t="n">
        <v>0.2905</v>
      </c>
      <c r="CS217" s="1" t="n">
        <v>0.7497</v>
      </c>
      <c r="CT217" s="1" t="n">
        <v>0.5389</v>
      </c>
      <c r="CU217" s="1" t="n">
        <v>0.9515</v>
      </c>
      <c r="CV217" s="1" t="n">
        <v>0.2789</v>
      </c>
      <c r="CW217" s="1" t="n">
        <v>0.2241</v>
      </c>
      <c r="CX217" s="1" t="n">
        <v>0.2534</v>
      </c>
      <c r="CY217" s="1" t="n">
        <v>0.2127</v>
      </c>
      <c r="CZ217" s="1" t="n">
        <v>0.5698</v>
      </c>
      <c r="DA217" s="1" t="n">
        <v>0.1232</v>
      </c>
      <c r="DB217" s="1" t="n">
        <v>0.1482</v>
      </c>
      <c r="DC217" s="1" t="n">
        <v>0.263</v>
      </c>
      <c r="DD217" s="1" t="n">
        <v>0.1736</v>
      </c>
    </row>
    <row r="219" customFormat="false" ht="15" hidden="false" customHeight="false" outlineLevel="0" collapsed="false">
      <c r="A219" s="1" t="s">
        <v>81</v>
      </c>
      <c r="B219" s="1" t="n">
        <v>0.42053</v>
      </c>
      <c r="C219" s="1" t="n">
        <v>0.7236</v>
      </c>
      <c r="D219" s="1" t="n">
        <v>0.79994</v>
      </c>
      <c r="E219" s="1" t="n">
        <v>0.7582</v>
      </c>
      <c r="F219" s="1" t="n">
        <v>0.48515</v>
      </c>
      <c r="G219" s="1" t="n">
        <v>0.75606</v>
      </c>
      <c r="H219" s="1" t="n">
        <v>0.84574</v>
      </c>
      <c r="I219" s="1" t="n">
        <v>0.70111</v>
      </c>
      <c r="J219" s="1" t="n">
        <v>0.78883</v>
      </c>
      <c r="K219" s="1" t="n">
        <v>0.7227</v>
      </c>
      <c r="L219" s="1" t="n">
        <v>0.16832</v>
      </c>
      <c r="M219" s="1" t="n">
        <v>-0.06017</v>
      </c>
      <c r="N219" s="1" t="n">
        <v>0.52888</v>
      </c>
      <c r="O219" s="1" t="n">
        <v>0.36262</v>
      </c>
      <c r="P219" s="1" t="n">
        <v>0.20553</v>
      </c>
      <c r="Q219" s="1" t="n">
        <v>0.1574</v>
      </c>
      <c r="R219" s="1" t="n">
        <v>0.23837</v>
      </c>
      <c r="S219" s="1" t="n">
        <v>0.09544</v>
      </c>
      <c r="T219" s="1" t="n">
        <v>0.73973</v>
      </c>
      <c r="U219" s="1" t="n">
        <v>-0.12442</v>
      </c>
      <c r="V219" s="1" t="n">
        <v>0.74276</v>
      </c>
      <c r="W219" s="1" t="n">
        <v>0.57599</v>
      </c>
      <c r="X219" s="1" t="n">
        <v>0.30275</v>
      </c>
      <c r="Y219" s="1" t="n">
        <v>0.51168</v>
      </c>
      <c r="Z219" s="1" t="n">
        <v>0.51342</v>
      </c>
      <c r="AA219" s="1" t="n">
        <v>0.65174</v>
      </c>
      <c r="AB219" s="1" t="n">
        <v>0.46838</v>
      </c>
      <c r="AC219" s="1" t="n">
        <v>0.74412</v>
      </c>
      <c r="AD219" s="1" t="n">
        <v>0.70316</v>
      </c>
      <c r="AE219" s="1" t="n">
        <v>0.67799</v>
      </c>
      <c r="AF219" s="1" t="n">
        <v>0.4563</v>
      </c>
      <c r="AG219" s="1" t="n">
        <v>0.77236</v>
      </c>
      <c r="AH219" s="1" t="n">
        <v>0.66159</v>
      </c>
      <c r="AI219" s="1" t="n">
        <v>0.60277</v>
      </c>
      <c r="AJ219" s="1" t="n">
        <v>0.44899</v>
      </c>
      <c r="AK219" s="1" t="n">
        <v>0.42429</v>
      </c>
      <c r="AL219" s="1" t="n">
        <v>0.30804</v>
      </c>
      <c r="AM219" s="1" t="n">
        <v>0.5903</v>
      </c>
      <c r="AN219" s="1" t="n">
        <v>0.41008</v>
      </c>
      <c r="AO219" s="1" t="n">
        <v>0.14743</v>
      </c>
      <c r="AP219" s="1" t="n">
        <v>0.1702</v>
      </c>
      <c r="AQ219" s="1" t="n">
        <v>0.49411</v>
      </c>
      <c r="AR219" s="1" t="n">
        <v>0.69504</v>
      </c>
      <c r="AS219" s="1" t="n">
        <v>0.29637</v>
      </c>
      <c r="AT219" s="1" t="n">
        <v>0.42659</v>
      </c>
      <c r="AU219" s="1" t="n">
        <v>0.30211</v>
      </c>
      <c r="AV219" s="1" t="n">
        <v>0.2409</v>
      </c>
      <c r="AW219" s="1" t="n">
        <v>-0.03841</v>
      </c>
      <c r="AX219" s="1" t="n">
        <v>-0.51681</v>
      </c>
      <c r="AY219" s="1" t="n">
        <v>0.16344</v>
      </c>
      <c r="AZ219" s="1" t="n">
        <v>0.49001</v>
      </c>
      <c r="BA219" s="1" t="n">
        <v>0.76248</v>
      </c>
      <c r="BB219" s="1" t="n">
        <v>0.28613</v>
      </c>
      <c r="BC219" s="1" t="n">
        <v>0.68135</v>
      </c>
      <c r="BD219" s="1" t="n">
        <v>0.58618</v>
      </c>
      <c r="BE219" s="1" t="n">
        <v>0.21162</v>
      </c>
      <c r="BF219" s="1" t="n">
        <v>0.10721</v>
      </c>
      <c r="BG219" s="1" t="n">
        <v>0.83803</v>
      </c>
      <c r="BH219" s="1" t="n">
        <v>0.30537</v>
      </c>
      <c r="BI219" s="1" t="n">
        <v>0.75744</v>
      </c>
      <c r="BJ219" s="1" t="n">
        <v>0.60069</v>
      </c>
      <c r="BK219" s="1" t="n">
        <v>-0.60069</v>
      </c>
      <c r="BL219" s="1" t="n">
        <v>0.59733</v>
      </c>
      <c r="BM219" s="1" t="n">
        <v>0.58364</v>
      </c>
      <c r="BN219" s="1" t="n">
        <v>0.35475</v>
      </c>
      <c r="BO219" s="1" t="n">
        <v>0.69004</v>
      </c>
      <c r="BP219" s="1" t="n">
        <v>0.51827</v>
      </c>
      <c r="BQ219" s="1" t="n">
        <v>0.61508</v>
      </c>
      <c r="BR219" s="1" t="n">
        <v>0.54471</v>
      </c>
      <c r="BS219" s="1" t="n">
        <v>0.54645</v>
      </c>
      <c r="BT219" s="1" t="n">
        <v>0.82834</v>
      </c>
      <c r="BU219" s="1" t="n">
        <v>0.82626</v>
      </c>
      <c r="BV219" s="1" t="n">
        <v>1</v>
      </c>
      <c r="BW219" s="1" t="n">
        <v>0.99988</v>
      </c>
      <c r="BX219" s="1" t="n">
        <v>-0.08938</v>
      </c>
      <c r="BY219" s="1" t="n">
        <v>0.05788</v>
      </c>
      <c r="BZ219" s="1" t="n">
        <v>0.19005</v>
      </c>
      <c r="CA219" s="1" t="n">
        <v>0.20683</v>
      </c>
      <c r="CB219" s="1" t="n">
        <v>0.08168</v>
      </c>
      <c r="CC219" s="1" t="n">
        <v>0.18051</v>
      </c>
      <c r="CD219" s="1" t="n">
        <v>0.09178</v>
      </c>
      <c r="CE219" s="1" t="n">
        <v>0.1439</v>
      </c>
      <c r="CF219" s="1" t="n">
        <v>-0.1117</v>
      </c>
      <c r="CG219" s="1" t="n">
        <v>-0.41371</v>
      </c>
      <c r="CH219" s="1" t="n">
        <v>0.19361</v>
      </c>
      <c r="CI219" s="1" t="n">
        <v>-0.0076</v>
      </c>
      <c r="CJ219" s="1" t="n">
        <v>0.26219</v>
      </c>
      <c r="CK219" s="1" t="n">
        <v>0.11429</v>
      </c>
      <c r="CL219" s="1" t="n">
        <v>0.26821</v>
      </c>
      <c r="CM219" s="1" t="n">
        <v>-0.19022</v>
      </c>
      <c r="CN219" s="1" t="n">
        <v>-0.02311</v>
      </c>
      <c r="CO219" s="1" t="n">
        <v>-0.08949</v>
      </c>
      <c r="CP219" s="1" t="n">
        <v>0.24064</v>
      </c>
      <c r="CQ219" s="1" t="n">
        <v>0.19228</v>
      </c>
      <c r="CR219" s="1" t="n">
        <v>0.15718</v>
      </c>
      <c r="CS219" s="1" t="n">
        <v>0.12579</v>
      </c>
      <c r="CT219" s="1" t="n">
        <v>0.26714</v>
      </c>
      <c r="CU219" s="1" t="n">
        <v>0.23418</v>
      </c>
      <c r="CV219" s="1" t="n">
        <v>0.29465</v>
      </c>
      <c r="CW219" s="1" t="n">
        <v>-0.10455</v>
      </c>
      <c r="CX219" s="1" t="n">
        <v>-0.07285</v>
      </c>
      <c r="CY219" s="1" t="n">
        <v>0.13745</v>
      </c>
      <c r="CZ219" s="1" t="n">
        <v>0.09894</v>
      </c>
      <c r="DA219" s="1" t="n">
        <v>0.37303</v>
      </c>
      <c r="DB219" s="1" t="n">
        <v>0.40954</v>
      </c>
      <c r="DC219" s="1" t="n">
        <v>0.17694</v>
      </c>
      <c r="DD219" s="1" t="n">
        <v>0.30593</v>
      </c>
    </row>
    <row r="220" customFormat="false" ht="15" hidden="false" customHeight="false" outlineLevel="0" collapsed="false">
      <c r="A220" s="1" t="s">
        <v>81</v>
      </c>
      <c r="B220" s="1" t="n">
        <v>0.0259</v>
      </c>
      <c r="C220" s="1" t="s">
        <v>103</v>
      </c>
      <c r="D220" s="1" t="s">
        <v>103</v>
      </c>
      <c r="E220" s="1" t="s">
        <v>103</v>
      </c>
      <c r="F220" s="1" t="n">
        <v>0.0089</v>
      </c>
      <c r="G220" s="1" t="s">
        <v>103</v>
      </c>
      <c r="H220" s="1" t="s">
        <v>103</v>
      </c>
      <c r="I220" s="1" t="s">
        <v>103</v>
      </c>
      <c r="J220" s="1" t="s">
        <v>103</v>
      </c>
      <c r="K220" s="1" t="s">
        <v>103</v>
      </c>
      <c r="L220" s="1" t="n">
        <v>0.3919</v>
      </c>
      <c r="M220" s="1" t="n">
        <v>0.761</v>
      </c>
      <c r="N220" s="1" t="n">
        <v>0.0038</v>
      </c>
      <c r="O220" s="1" t="n">
        <v>0.0579</v>
      </c>
      <c r="P220" s="1" t="n">
        <v>0.2941</v>
      </c>
      <c r="Q220" s="1" t="n">
        <v>0.4238</v>
      </c>
      <c r="R220" s="1" t="n">
        <v>0.2219</v>
      </c>
      <c r="S220" s="1" t="n">
        <v>0.629</v>
      </c>
      <c r="T220" s="1" t="s">
        <v>103</v>
      </c>
      <c r="U220" s="1" t="n">
        <v>0.5282</v>
      </c>
      <c r="V220" s="1" t="s">
        <v>103</v>
      </c>
      <c r="W220" s="1" t="n">
        <v>0.0013</v>
      </c>
      <c r="X220" s="1" t="n">
        <v>0.1174</v>
      </c>
      <c r="Y220" s="1" t="n">
        <v>0.0054</v>
      </c>
      <c r="Z220" s="1" t="n">
        <v>0.0052</v>
      </c>
      <c r="AA220" s="1" t="n">
        <v>0.0002</v>
      </c>
      <c r="AB220" s="1" t="n">
        <v>0.0119</v>
      </c>
      <c r="AC220" s="1" t="s">
        <v>103</v>
      </c>
      <c r="AD220" s="1" t="s">
        <v>103</v>
      </c>
      <c r="AE220" s="1" t="s">
        <v>103</v>
      </c>
      <c r="AF220" s="1" t="n">
        <v>0.0147</v>
      </c>
      <c r="AG220" s="1" t="s">
        <v>103</v>
      </c>
      <c r="AH220" s="1" t="n">
        <v>0.0001</v>
      </c>
      <c r="AI220" s="1" t="n">
        <v>0.0007</v>
      </c>
      <c r="AJ220" s="1" t="n">
        <v>0.0165</v>
      </c>
      <c r="AK220" s="1" t="n">
        <v>0.0244</v>
      </c>
      <c r="AL220" s="1" t="n">
        <v>0.1108</v>
      </c>
      <c r="AM220" s="1" t="n">
        <v>0.0009</v>
      </c>
      <c r="AN220" s="1" t="n">
        <v>0.0302</v>
      </c>
      <c r="AO220" s="1" t="n">
        <v>0.4541</v>
      </c>
      <c r="AP220" s="1" t="n">
        <v>0.3865</v>
      </c>
      <c r="AQ220" s="1" t="n">
        <v>0.0075</v>
      </c>
      <c r="AR220" s="1" t="s">
        <v>103</v>
      </c>
      <c r="AS220" s="1" t="n">
        <v>0.1257</v>
      </c>
      <c r="AT220" s="1" t="n">
        <v>0.0236</v>
      </c>
      <c r="AU220" s="1" t="n">
        <v>0.1182</v>
      </c>
      <c r="AV220" s="1" t="n">
        <v>0.2169</v>
      </c>
      <c r="AW220" s="1" t="n">
        <v>0.8461</v>
      </c>
      <c r="AX220" s="1" t="n">
        <v>0.0049</v>
      </c>
      <c r="AY220" s="1" t="n">
        <v>0.406</v>
      </c>
      <c r="AZ220" s="1" t="n">
        <v>0.0081</v>
      </c>
      <c r="BA220" s="1" t="s">
        <v>103</v>
      </c>
      <c r="BB220" s="1" t="n">
        <v>0.1399</v>
      </c>
      <c r="BC220" s="1" t="s">
        <v>103</v>
      </c>
      <c r="BD220" s="1" t="n">
        <v>0.001</v>
      </c>
      <c r="BE220" s="1" t="n">
        <v>0.2797</v>
      </c>
      <c r="BF220" s="1" t="n">
        <v>0.5871</v>
      </c>
      <c r="BG220" s="1" t="s">
        <v>103</v>
      </c>
      <c r="BH220" s="1" t="n">
        <v>0.1141</v>
      </c>
      <c r="BI220" s="1" t="s">
        <v>103</v>
      </c>
      <c r="BJ220" s="1" t="n">
        <v>0.0007</v>
      </c>
      <c r="BK220" s="1" t="n">
        <v>0.0007</v>
      </c>
      <c r="BL220" s="1" t="n">
        <v>0.0008</v>
      </c>
      <c r="BM220" s="1" t="n">
        <v>0.0011</v>
      </c>
      <c r="BN220" s="1" t="n">
        <v>0.064</v>
      </c>
      <c r="BO220" s="1" t="s">
        <v>103</v>
      </c>
      <c r="BP220" s="1" t="n">
        <v>0.0047</v>
      </c>
      <c r="BQ220" s="1" t="n">
        <v>0.0005</v>
      </c>
      <c r="BR220" s="1" t="n">
        <v>0.0027</v>
      </c>
      <c r="BS220" s="1" t="n">
        <v>0.0026</v>
      </c>
      <c r="BT220" s="1" t="s">
        <v>103</v>
      </c>
      <c r="BU220" s="1" t="s">
        <v>103</v>
      </c>
      <c r="BW220" s="1" t="s">
        <v>103</v>
      </c>
      <c r="BX220" s="1" t="n">
        <v>0.6511</v>
      </c>
      <c r="BY220" s="1" t="n">
        <v>0.7699</v>
      </c>
      <c r="BZ220" s="1" t="n">
        <v>0.3327</v>
      </c>
      <c r="CA220" s="1" t="n">
        <v>0.291</v>
      </c>
      <c r="CB220" s="1" t="n">
        <v>0.6795</v>
      </c>
      <c r="CC220" s="1" t="n">
        <v>0.358</v>
      </c>
      <c r="CD220" s="1" t="n">
        <v>0.6423</v>
      </c>
      <c r="CE220" s="1" t="n">
        <v>0.4651</v>
      </c>
      <c r="CF220" s="1" t="n">
        <v>0.5715</v>
      </c>
      <c r="CG220" s="1" t="n">
        <v>0.0286</v>
      </c>
      <c r="CH220" s="1" t="n">
        <v>0.3236</v>
      </c>
      <c r="CI220" s="1" t="n">
        <v>0.9694</v>
      </c>
      <c r="CJ220" s="1" t="n">
        <v>0.1777</v>
      </c>
      <c r="CK220" s="1" t="n">
        <v>0.5625</v>
      </c>
      <c r="CL220" s="1" t="n">
        <v>0.1676</v>
      </c>
      <c r="CM220" s="1" t="n">
        <v>0.3323</v>
      </c>
      <c r="CN220" s="1" t="n">
        <v>0.9071</v>
      </c>
      <c r="CO220" s="1" t="n">
        <v>0.6507</v>
      </c>
      <c r="CP220" s="1" t="n">
        <v>0.2174</v>
      </c>
      <c r="CQ220" s="1" t="n">
        <v>0.327</v>
      </c>
      <c r="CR220" s="1" t="n">
        <v>0.4244</v>
      </c>
      <c r="CS220" s="1" t="n">
        <v>0.5236</v>
      </c>
      <c r="CT220" s="1" t="n">
        <v>0.1694</v>
      </c>
      <c r="CU220" s="1" t="n">
        <v>0.2304</v>
      </c>
      <c r="CV220" s="1" t="n">
        <v>0.128</v>
      </c>
      <c r="CW220" s="1" t="n">
        <v>0.5965</v>
      </c>
      <c r="CX220" s="1" t="n">
        <v>0.7126</v>
      </c>
      <c r="CY220" s="1" t="n">
        <v>0.4855</v>
      </c>
      <c r="CZ220" s="1" t="n">
        <v>0.6165</v>
      </c>
      <c r="DA220" s="1" t="n">
        <v>0.0506</v>
      </c>
      <c r="DB220" s="1" t="n">
        <v>0.0339</v>
      </c>
      <c r="DC220" s="1" t="n">
        <v>0.3872</v>
      </c>
      <c r="DD220" s="1" t="n">
        <v>0.1285</v>
      </c>
    </row>
    <row r="222" customFormat="false" ht="15" hidden="false" customHeight="false" outlineLevel="0" collapsed="false">
      <c r="A222" s="1" t="s">
        <v>82</v>
      </c>
      <c r="B222" s="1" t="n">
        <v>0.42165</v>
      </c>
      <c r="C222" s="1" t="n">
        <v>0.72185</v>
      </c>
      <c r="D222" s="1" t="n">
        <v>0.79581</v>
      </c>
      <c r="E222" s="1" t="n">
        <v>0.75166</v>
      </c>
      <c r="F222" s="1" t="n">
        <v>0.474</v>
      </c>
      <c r="G222" s="1" t="n">
        <v>0.74883</v>
      </c>
      <c r="H222" s="1" t="n">
        <v>0.83935</v>
      </c>
      <c r="I222" s="1" t="n">
        <v>0.69371</v>
      </c>
      <c r="J222" s="1" t="n">
        <v>0.77947</v>
      </c>
      <c r="K222" s="1" t="n">
        <v>0.71982</v>
      </c>
      <c r="L222" s="1" t="n">
        <v>0.16725</v>
      </c>
      <c r="M222" s="1" t="n">
        <v>-0.06375</v>
      </c>
      <c r="N222" s="1" t="n">
        <v>0.52964</v>
      </c>
      <c r="O222" s="1" t="n">
        <v>0.36303</v>
      </c>
      <c r="P222" s="1" t="n">
        <v>0.20552</v>
      </c>
      <c r="Q222" s="1" t="n">
        <v>0.15913</v>
      </c>
      <c r="R222" s="1" t="n">
        <v>0.24035</v>
      </c>
      <c r="S222" s="1" t="n">
        <v>0.09426</v>
      </c>
      <c r="T222" s="1" t="n">
        <v>0.73724</v>
      </c>
      <c r="U222" s="1" t="n">
        <v>-0.1245</v>
      </c>
      <c r="V222" s="1" t="n">
        <v>0.73542</v>
      </c>
      <c r="W222" s="1" t="n">
        <v>0.57741</v>
      </c>
      <c r="X222" s="1" t="n">
        <v>0.29741</v>
      </c>
      <c r="Y222" s="1" t="n">
        <v>0.50992</v>
      </c>
      <c r="Z222" s="1" t="n">
        <v>0.51471</v>
      </c>
      <c r="AA222" s="1" t="n">
        <v>0.64706</v>
      </c>
      <c r="AB222" s="1" t="n">
        <v>0.46622</v>
      </c>
      <c r="AC222" s="1" t="n">
        <v>0.74248</v>
      </c>
      <c r="AD222" s="1" t="n">
        <v>0.69987</v>
      </c>
      <c r="AE222" s="1" t="n">
        <v>0.67716</v>
      </c>
      <c r="AF222" s="1" t="n">
        <v>0.45739</v>
      </c>
      <c r="AG222" s="1" t="n">
        <v>0.76784</v>
      </c>
      <c r="AH222" s="1" t="n">
        <v>0.66097</v>
      </c>
      <c r="AI222" s="1" t="n">
        <v>0.60435</v>
      </c>
      <c r="AJ222" s="1" t="n">
        <v>0.43985</v>
      </c>
      <c r="AK222" s="1" t="n">
        <v>0.41939</v>
      </c>
      <c r="AL222" s="1" t="n">
        <v>0.30913</v>
      </c>
      <c r="AM222" s="1" t="n">
        <v>0.58703</v>
      </c>
      <c r="AN222" s="1" t="n">
        <v>0.40979</v>
      </c>
      <c r="AO222" s="1" t="n">
        <v>0.14565</v>
      </c>
      <c r="AP222" s="1" t="n">
        <v>0.16282</v>
      </c>
      <c r="AQ222" s="1" t="n">
        <v>0.49107</v>
      </c>
      <c r="AR222" s="1" t="n">
        <v>0.69799</v>
      </c>
      <c r="AS222" s="1" t="n">
        <v>0.29483</v>
      </c>
      <c r="AT222" s="1" t="n">
        <v>0.4202</v>
      </c>
      <c r="AU222" s="1" t="n">
        <v>0.29945</v>
      </c>
      <c r="AV222" s="1" t="n">
        <v>0.24124</v>
      </c>
      <c r="AW222" s="1" t="n">
        <v>-0.04282</v>
      </c>
      <c r="AX222" s="1" t="n">
        <v>-0.51629</v>
      </c>
      <c r="AY222" s="1" t="n">
        <v>0.16326</v>
      </c>
      <c r="AZ222" s="1" t="n">
        <v>0.48738</v>
      </c>
      <c r="BA222" s="1" t="n">
        <v>0.75916</v>
      </c>
      <c r="BB222" s="1" t="n">
        <v>0.2875</v>
      </c>
      <c r="BC222" s="1" t="n">
        <v>0.67861</v>
      </c>
      <c r="BD222" s="1" t="n">
        <v>0.5813</v>
      </c>
      <c r="BE222" s="1" t="n">
        <v>0.209</v>
      </c>
      <c r="BF222" s="1" t="n">
        <v>0.1114</v>
      </c>
      <c r="BG222" s="1" t="n">
        <v>0.83213</v>
      </c>
      <c r="BH222" s="1" t="n">
        <v>0.30646</v>
      </c>
      <c r="BI222" s="1" t="n">
        <v>0.75429</v>
      </c>
      <c r="BJ222" s="1" t="n">
        <v>0.59563</v>
      </c>
      <c r="BK222" s="1" t="n">
        <v>-0.59563</v>
      </c>
      <c r="BL222" s="1" t="n">
        <v>0.59298</v>
      </c>
      <c r="BM222" s="1" t="n">
        <v>0.57821</v>
      </c>
      <c r="BN222" s="1" t="n">
        <v>0.3554</v>
      </c>
      <c r="BO222" s="1" t="n">
        <v>0.68766</v>
      </c>
      <c r="BP222" s="1" t="n">
        <v>0.51391</v>
      </c>
      <c r="BQ222" s="1" t="n">
        <v>0.61354</v>
      </c>
      <c r="BR222" s="1" t="n">
        <v>0.53835</v>
      </c>
      <c r="BS222" s="1" t="n">
        <v>0.54031</v>
      </c>
      <c r="BT222" s="1" t="n">
        <v>0.82334</v>
      </c>
      <c r="BU222" s="1" t="n">
        <v>0.82144</v>
      </c>
      <c r="BV222" s="1" t="n">
        <v>0.99988</v>
      </c>
      <c r="BW222" s="1" t="n">
        <v>1</v>
      </c>
      <c r="BX222" s="1" t="n">
        <v>-0.09069</v>
      </c>
      <c r="BY222" s="1" t="n">
        <v>0.05702</v>
      </c>
      <c r="BZ222" s="1" t="n">
        <v>0.18951</v>
      </c>
      <c r="CA222" s="1" t="n">
        <v>0.20711</v>
      </c>
      <c r="CB222" s="1" t="n">
        <v>0.08076</v>
      </c>
      <c r="CC222" s="1" t="n">
        <v>0.17883</v>
      </c>
      <c r="CD222" s="1" t="n">
        <v>0.08798</v>
      </c>
      <c r="CE222" s="1" t="n">
        <v>0.14233</v>
      </c>
      <c r="CF222" s="1" t="n">
        <v>-0.11336</v>
      </c>
      <c r="CG222" s="1" t="n">
        <v>-0.41116</v>
      </c>
      <c r="CH222" s="1" t="n">
        <v>0.1928</v>
      </c>
      <c r="CI222" s="1" t="n">
        <v>-0.00576</v>
      </c>
      <c r="CJ222" s="1" t="n">
        <v>0.2616</v>
      </c>
      <c r="CK222" s="1" t="n">
        <v>0.11174</v>
      </c>
      <c r="CL222" s="1" t="n">
        <v>0.26866</v>
      </c>
      <c r="CM222" s="1" t="n">
        <v>-0.19116</v>
      </c>
      <c r="CN222" s="1" t="n">
        <v>-0.01862</v>
      </c>
      <c r="CO222" s="1" t="n">
        <v>-0.08834</v>
      </c>
      <c r="CP222" s="1" t="n">
        <v>0.23863</v>
      </c>
      <c r="CQ222" s="1" t="n">
        <v>0.19118</v>
      </c>
      <c r="CR222" s="1" t="n">
        <v>0.15267</v>
      </c>
      <c r="CS222" s="1" t="n">
        <v>0.12521</v>
      </c>
      <c r="CT222" s="1" t="n">
        <v>0.26262</v>
      </c>
      <c r="CU222" s="1" t="n">
        <v>0.23156</v>
      </c>
      <c r="CV222" s="1" t="n">
        <v>0.29311</v>
      </c>
      <c r="CW222" s="1" t="n">
        <v>-0.10475</v>
      </c>
      <c r="CX222" s="1" t="n">
        <v>-0.07493</v>
      </c>
      <c r="CY222" s="1" t="n">
        <v>0.13674</v>
      </c>
      <c r="CZ222" s="1" t="n">
        <v>0.10152</v>
      </c>
      <c r="DA222" s="1" t="n">
        <v>0.36913</v>
      </c>
      <c r="DB222" s="1" t="n">
        <v>0.40859</v>
      </c>
      <c r="DC222" s="1" t="n">
        <v>0.17891</v>
      </c>
      <c r="DD222" s="1" t="n">
        <v>0.30588</v>
      </c>
    </row>
    <row r="223" customFormat="false" ht="15" hidden="false" customHeight="false" outlineLevel="0" collapsed="false">
      <c r="A223" s="1" t="s">
        <v>82</v>
      </c>
      <c r="B223" s="1" t="n">
        <v>0.0254</v>
      </c>
      <c r="C223" s="1" t="s">
        <v>103</v>
      </c>
      <c r="D223" s="1" t="s">
        <v>103</v>
      </c>
      <c r="E223" s="1" t="s">
        <v>103</v>
      </c>
      <c r="F223" s="1" t="n">
        <v>0.0108</v>
      </c>
      <c r="G223" s="1" t="s">
        <v>103</v>
      </c>
      <c r="H223" s="1" t="s">
        <v>103</v>
      </c>
      <c r="I223" s="1" t="s">
        <v>103</v>
      </c>
      <c r="J223" s="1" t="s">
        <v>103</v>
      </c>
      <c r="K223" s="1" t="s">
        <v>103</v>
      </c>
      <c r="L223" s="1" t="n">
        <v>0.395</v>
      </c>
      <c r="M223" s="1" t="n">
        <v>0.7472</v>
      </c>
      <c r="N223" s="1" t="n">
        <v>0.0037</v>
      </c>
      <c r="O223" s="1" t="n">
        <v>0.0576</v>
      </c>
      <c r="P223" s="1" t="n">
        <v>0.2941</v>
      </c>
      <c r="Q223" s="1" t="n">
        <v>0.4186</v>
      </c>
      <c r="R223" s="1" t="n">
        <v>0.218</v>
      </c>
      <c r="S223" s="1" t="n">
        <v>0.6333</v>
      </c>
      <c r="T223" s="1" t="s">
        <v>103</v>
      </c>
      <c r="U223" s="1" t="n">
        <v>0.5279</v>
      </c>
      <c r="V223" s="1" t="s">
        <v>103</v>
      </c>
      <c r="W223" s="1" t="n">
        <v>0.0013</v>
      </c>
      <c r="X223" s="1" t="n">
        <v>0.1243</v>
      </c>
      <c r="Y223" s="1" t="n">
        <v>0.0056</v>
      </c>
      <c r="Z223" s="1" t="n">
        <v>0.0051</v>
      </c>
      <c r="AA223" s="1" t="n">
        <v>0.0002</v>
      </c>
      <c r="AB223" s="1" t="n">
        <v>0.0124</v>
      </c>
      <c r="AC223" s="1" t="s">
        <v>103</v>
      </c>
      <c r="AD223" s="1" t="s">
        <v>103</v>
      </c>
      <c r="AE223" s="1" t="s">
        <v>103</v>
      </c>
      <c r="AF223" s="1" t="n">
        <v>0.0144</v>
      </c>
      <c r="AG223" s="1" t="s">
        <v>103</v>
      </c>
      <c r="AH223" s="1" t="n">
        <v>0.0001</v>
      </c>
      <c r="AI223" s="1" t="n">
        <v>0.0007</v>
      </c>
      <c r="AJ223" s="1" t="n">
        <v>0.0192</v>
      </c>
      <c r="AK223" s="1" t="n">
        <v>0.0263</v>
      </c>
      <c r="AL223" s="1" t="n">
        <v>0.1094</v>
      </c>
      <c r="AM223" s="1" t="n">
        <v>0.001</v>
      </c>
      <c r="AN223" s="1" t="n">
        <v>0.0303</v>
      </c>
      <c r="AO223" s="1" t="n">
        <v>0.4596</v>
      </c>
      <c r="AP223" s="1" t="n">
        <v>0.4078</v>
      </c>
      <c r="AQ223" s="1" t="n">
        <v>0.008</v>
      </c>
      <c r="AR223" s="1" t="s">
        <v>103</v>
      </c>
      <c r="AS223" s="1" t="n">
        <v>0.1277</v>
      </c>
      <c r="AT223" s="1" t="n">
        <v>0.026</v>
      </c>
      <c r="AU223" s="1" t="n">
        <v>0.1216</v>
      </c>
      <c r="AV223" s="1" t="n">
        <v>0.2162</v>
      </c>
      <c r="AW223" s="1" t="n">
        <v>0.8287</v>
      </c>
      <c r="AX223" s="1" t="n">
        <v>0.0049</v>
      </c>
      <c r="AY223" s="1" t="n">
        <v>0.4065</v>
      </c>
      <c r="AZ223" s="1" t="n">
        <v>0.0085</v>
      </c>
      <c r="BA223" s="1" t="s">
        <v>103</v>
      </c>
      <c r="BB223" s="1" t="n">
        <v>0.1379</v>
      </c>
      <c r="BC223" s="1" t="s">
        <v>103</v>
      </c>
      <c r="BD223" s="1" t="n">
        <v>0.0012</v>
      </c>
      <c r="BE223" s="1" t="n">
        <v>0.2858</v>
      </c>
      <c r="BF223" s="1" t="n">
        <v>0.5725</v>
      </c>
      <c r="BG223" s="1" t="s">
        <v>103</v>
      </c>
      <c r="BH223" s="1" t="n">
        <v>0.1127</v>
      </c>
      <c r="BI223" s="1" t="s">
        <v>103</v>
      </c>
      <c r="BJ223" s="1" t="n">
        <v>0.0008</v>
      </c>
      <c r="BK223" s="1" t="n">
        <v>0.0008</v>
      </c>
      <c r="BL223" s="1" t="n">
        <v>0.0009</v>
      </c>
      <c r="BM223" s="1" t="n">
        <v>0.0013</v>
      </c>
      <c r="BN223" s="1" t="n">
        <v>0.0635</v>
      </c>
      <c r="BO223" s="1" t="s">
        <v>103</v>
      </c>
      <c r="BP223" s="1" t="n">
        <v>0.0052</v>
      </c>
      <c r="BQ223" s="1" t="n">
        <v>0.0005</v>
      </c>
      <c r="BR223" s="1" t="n">
        <v>0.0031</v>
      </c>
      <c r="BS223" s="1" t="n">
        <v>0.003</v>
      </c>
      <c r="BT223" s="1" t="s">
        <v>103</v>
      </c>
      <c r="BU223" s="1" t="s">
        <v>103</v>
      </c>
      <c r="BV223" s="1" t="s">
        <v>103</v>
      </c>
      <c r="BX223" s="1" t="n">
        <v>0.6463</v>
      </c>
      <c r="BY223" s="1" t="n">
        <v>0.7732</v>
      </c>
      <c r="BZ223" s="1" t="n">
        <v>0.3341</v>
      </c>
      <c r="CA223" s="1" t="n">
        <v>0.2903</v>
      </c>
      <c r="CB223" s="1" t="n">
        <v>0.6829</v>
      </c>
      <c r="CC223" s="1" t="n">
        <v>0.3626</v>
      </c>
      <c r="CD223" s="1" t="n">
        <v>0.6562</v>
      </c>
      <c r="CE223" s="1" t="n">
        <v>0.47</v>
      </c>
      <c r="CF223" s="1" t="n">
        <v>0.5657</v>
      </c>
      <c r="CG223" s="1" t="n">
        <v>0.0297</v>
      </c>
      <c r="CH223" s="1" t="n">
        <v>0.3256</v>
      </c>
      <c r="CI223" s="1" t="n">
        <v>0.9768</v>
      </c>
      <c r="CJ223" s="1" t="n">
        <v>0.1787</v>
      </c>
      <c r="CK223" s="1" t="n">
        <v>0.5713</v>
      </c>
      <c r="CL223" s="1" t="n">
        <v>0.1669</v>
      </c>
      <c r="CM223" s="1" t="n">
        <v>0.3298</v>
      </c>
      <c r="CN223" s="1" t="n">
        <v>0.9251</v>
      </c>
      <c r="CO223" s="1" t="n">
        <v>0.6549</v>
      </c>
      <c r="CP223" s="1" t="n">
        <v>0.2214</v>
      </c>
      <c r="CQ223" s="1" t="n">
        <v>0.3298</v>
      </c>
      <c r="CR223" s="1" t="n">
        <v>0.438</v>
      </c>
      <c r="CS223" s="1" t="n">
        <v>0.5255</v>
      </c>
      <c r="CT223" s="1" t="n">
        <v>0.177</v>
      </c>
      <c r="CU223" s="1" t="n">
        <v>0.2358</v>
      </c>
      <c r="CV223" s="1" t="n">
        <v>0.1301</v>
      </c>
      <c r="CW223" s="1" t="n">
        <v>0.5958</v>
      </c>
      <c r="CX223" s="1" t="n">
        <v>0.7047</v>
      </c>
      <c r="CY223" s="1" t="n">
        <v>0.4878</v>
      </c>
      <c r="CZ223" s="1" t="n">
        <v>0.6072</v>
      </c>
      <c r="DA223" s="1" t="n">
        <v>0.0532</v>
      </c>
      <c r="DB223" s="1" t="n">
        <v>0.0343</v>
      </c>
      <c r="DC223" s="1" t="n">
        <v>0.3818</v>
      </c>
      <c r="DD223" s="1" t="n">
        <v>0.1286</v>
      </c>
    </row>
    <row r="225" customFormat="false" ht="15" hidden="false" customHeight="false" outlineLevel="0" collapsed="false">
      <c r="A225" s="1" t="s">
        <v>112</v>
      </c>
      <c r="B225" s="1" t="n">
        <v>0.04498</v>
      </c>
      <c r="C225" s="1" t="n">
        <v>0.09348</v>
      </c>
      <c r="D225" s="1" t="n">
        <v>0.15369</v>
      </c>
      <c r="E225" s="1" t="n">
        <v>0.18094</v>
      </c>
      <c r="F225" s="1" t="n">
        <v>0.09664</v>
      </c>
      <c r="G225" s="1" t="n">
        <v>0.15618</v>
      </c>
      <c r="H225" s="1" t="n">
        <v>0.08673</v>
      </c>
      <c r="I225" s="1" t="n">
        <v>-0.0908</v>
      </c>
      <c r="J225" s="1" t="n">
        <v>-0.02003</v>
      </c>
      <c r="K225" s="1" t="n">
        <v>0.01073</v>
      </c>
      <c r="L225" s="1" t="n">
        <v>-0.15588</v>
      </c>
      <c r="M225" s="1" t="n">
        <v>-0.22128</v>
      </c>
      <c r="N225" s="1" t="n">
        <v>-0.20658</v>
      </c>
      <c r="O225" s="1" t="n">
        <v>-0.108</v>
      </c>
      <c r="P225" s="1" t="n">
        <v>0.00114</v>
      </c>
      <c r="Q225" s="1" t="n">
        <v>0.04068</v>
      </c>
      <c r="R225" s="1" t="n">
        <v>-0.12645</v>
      </c>
      <c r="S225" s="1" t="n">
        <v>-0.14422</v>
      </c>
      <c r="T225" s="1" t="n">
        <v>0.02829</v>
      </c>
      <c r="U225" s="1" t="n">
        <v>-0.21383</v>
      </c>
      <c r="V225" s="1" t="n">
        <v>-0.04256</v>
      </c>
      <c r="W225" s="1" t="n">
        <v>0.00654</v>
      </c>
      <c r="X225" s="1" t="n">
        <v>-0.04455</v>
      </c>
      <c r="Y225" s="1" t="n">
        <v>-0.0583</v>
      </c>
      <c r="Z225" s="1" t="n">
        <v>-0.0682</v>
      </c>
      <c r="AA225" s="1" t="n">
        <v>-0.03353</v>
      </c>
      <c r="AB225" s="1" t="n">
        <v>0.01939</v>
      </c>
      <c r="AC225" s="1" t="n">
        <v>-0.01883</v>
      </c>
      <c r="AD225" s="1" t="n">
        <v>0.04703</v>
      </c>
      <c r="AE225" s="1" t="n">
        <v>-0.03314</v>
      </c>
      <c r="AF225" s="1" t="n">
        <v>0.05621</v>
      </c>
      <c r="AG225" s="1" t="n">
        <v>-0.12802</v>
      </c>
      <c r="AH225" s="1" t="n">
        <v>0.05109</v>
      </c>
      <c r="AI225" s="1" t="n">
        <v>-0.0857</v>
      </c>
      <c r="AJ225" s="1" t="n">
        <v>0.15477</v>
      </c>
      <c r="AK225" s="1" t="n">
        <v>-0.11374</v>
      </c>
      <c r="AL225" s="1" t="n">
        <v>0.00413</v>
      </c>
      <c r="AM225" s="1" t="n">
        <v>-0.12896</v>
      </c>
      <c r="AN225" s="1" t="n">
        <v>-0.02198</v>
      </c>
      <c r="AO225" s="1" t="n">
        <v>0.20224</v>
      </c>
      <c r="AP225" s="1" t="n">
        <v>-0.01961</v>
      </c>
      <c r="AQ225" s="1" t="n">
        <v>0.02182</v>
      </c>
      <c r="AR225" s="1" t="n">
        <v>-0.34865</v>
      </c>
      <c r="AS225" s="1" t="n">
        <v>0.11287</v>
      </c>
      <c r="AT225" s="1" t="n">
        <v>-0.06143</v>
      </c>
      <c r="AU225" s="1" t="n">
        <v>0.27925</v>
      </c>
      <c r="AV225" s="1" t="n">
        <v>-0.02062</v>
      </c>
      <c r="AW225" s="1" t="n">
        <v>-0.29308</v>
      </c>
      <c r="AX225" s="1" t="n">
        <v>-0.17588</v>
      </c>
      <c r="AY225" s="1" t="n">
        <v>-0.28177</v>
      </c>
      <c r="AZ225" s="1" t="n">
        <v>-0.24046</v>
      </c>
      <c r="BA225" s="1" t="n">
        <v>0.09692</v>
      </c>
      <c r="BB225" s="1" t="n">
        <v>-0.05456</v>
      </c>
      <c r="BC225" s="1" t="n">
        <v>-0.00848</v>
      </c>
      <c r="BD225" s="1" t="n">
        <v>0.14822</v>
      </c>
      <c r="BE225" s="1" t="n">
        <v>-0.17559</v>
      </c>
      <c r="BF225" s="1" t="n">
        <v>0.03471</v>
      </c>
      <c r="BG225" s="1" t="n">
        <v>0.11803</v>
      </c>
      <c r="BH225" s="1" t="n">
        <v>-0.05426</v>
      </c>
      <c r="BI225" s="1" t="n">
        <v>0.09908</v>
      </c>
      <c r="BJ225" s="1" t="n">
        <v>0.04944</v>
      </c>
      <c r="BK225" s="1" t="n">
        <v>-0.04944</v>
      </c>
      <c r="BL225" s="1" t="n">
        <v>0.11227</v>
      </c>
      <c r="BM225" s="1" t="n">
        <v>0.10107</v>
      </c>
      <c r="BN225" s="1" t="n">
        <v>-0.11082</v>
      </c>
      <c r="BO225" s="1" t="n">
        <v>0.06767</v>
      </c>
      <c r="BP225" s="1" t="n">
        <v>0.25488</v>
      </c>
      <c r="BQ225" s="1" t="n">
        <v>0.01556</v>
      </c>
      <c r="BR225" s="1" t="n">
        <v>-0.01161</v>
      </c>
      <c r="BS225" s="1" t="n">
        <v>-0.00634</v>
      </c>
      <c r="BT225" s="1" t="n">
        <v>0.05434</v>
      </c>
      <c r="BU225" s="1" t="n">
        <v>0.056</v>
      </c>
      <c r="BV225" s="1" t="n">
        <v>-0.08938</v>
      </c>
      <c r="BW225" s="1" t="n">
        <v>-0.09069</v>
      </c>
      <c r="BX225" s="1" t="n">
        <v>1</v>
      </c>
      <c r="BY225" s="1" t="n">
        <v>-0.56953</v>
      </c>
      <c r="BZ225" s="1" t="n">
        <v>-0.50596</v>
      </c>
      <c r="CA225" s="1" t="n">
        <v>-0.34807</v>
      </c>
      <c r="CB225" s="1" t="n">
        <v>-0.53949</v>
      </c>
      <c r="CC225" s="1" t="n">
        <v>-0.38503</v>
      </c>
      <c r="CD225" s="1" t="n">
        <v>0.68359</v>
      </c>
      <c r="CE225" s="1" t="n">
        <v>-0.62972</v>
      </c>
      <c r="CF225" s="1" t="n">
        <v>-0.44572</v>
      </c>
      <c r="CG225" s="1" t="n">
        <v>0.23725</v>
      </c>
      <c r="CH225" s="1" t="n">
        <v>-0.59519</v>
      </c>
      <c r="CI225" s="1" t="n">
        <v>-0.60527</v>
      </c>
      <c r="CJ225" s="1" t="n">
        <v>-0.46964</v>
      </c>
      <c r="CK225" s="1" t="n">
        <v>-0.53517</v>
      </c>
      <c r="CL225" s="1" t="n">
        <v>-0.31494</v>
      </c>
      <c r="CM225" s="1" t="n">
        <v>0.31718</v>
      </c>
      <c r="CN225" s="1" t="n">
        <v>-0.356</v>
      </c>
      <c r="CO225" s="1" t="n">
        <v>0.27027</v>
      </c>
      <c r="CP225" s="1" t="n">
        <v>-0.49707</v>
      </c>
      <c r="CQ225" s="1" t="n">
        <v>0.03221</v>
      </c>
      <c r="CR225" s="1" t="n">
        <v>-0.00466</v>
      </c>
      <c r="CS225" s="1" t="n">
        <v>-0.09177</v>
      </c>
      <c r="CT225" s="1" t="n">
        <v>-0.27856</v>
      </c>
      <c r="CU225" s="1" t="n">
        <v>0.14292</v>
      </c>
      <c r="CV225" s="1" t="n">
        <v>-0.5685</v>
      </c>
      <c r="CW225" s="1" t="n">
        <v>0.62951</v>
      </c>
      <c r="CX225" s="1" t="n">
        <v>0.46537</v>
      </c>
      <c r="CY225" s="1" t="n">
        <v>-0.51611</v>
      </c>
      <c r="CZ225" s="1" t="n">
        <v>-0.13986</v>
      </c>
      <c r="DA225" s="1" t="n">
        <v>0.12582</v>
      </c>
      <c r="DB225" s="1" t="n">
        <v>-0.26409</v>
      </c>
      <c r="DC225" s="1" t="n">
        <v>-0.36569</v>
      </c>
      <c r="DD225" s="1" t="n">
        <v>-0.28962</v>
      </c>
    </row>
    <row r="226" customFormat="false" ht="15" hidden="false" customHeight="false" outlineLevel="0" collapsed="false">
      <c r="A226" s="1" t="s">
        <v>112</v>
      </c>
      <c r="B226" s="1" t="n">
        <v>0.8202</v>
      </c>
      <c r="C226" s="1" t="n">
        <v>0.6361</v>
      </c>
      <c r="D226" s="1" t="n">
        <v>0.4349</v>
      </c>
      <c r="E226" s="1" t="n">
        <v>0.3568</v>
      </c>
      <c r="F226" s="1" t="n">
        <v>0.6247</v>
      </c>
      <c r="G226" s="1" t="n">
        <v>0.4274</v>
      </c>
      <c r="H226" s="1" t="n">
        <v>0.6608</v>
      </c>
      <c r="I226" s="1" t="n">
        <v>0.6459</v>
      </c>
      <c r="J226" s="1" t="n">
        <v>0.9194</v>
      </c>
      <c r="K226" s="1" t="n">
        <v>0.9568</v>
      </c>
      <c r="L226" s="1" t="n">
        <v>0.4283</v>
      </c>
      <c r="M226" s="1" t="n">
        <v>0.2578</v>
      </c>
      <c r="N226" s="1" t="n">
        <v>0.2916</v>
      </c>
      <c r="O226" s="1" t="n">
        <v>0.5844</v>
      </c>
      <c r="P226" s="1" t="n">
        <v>0.9954</v>
      </c>
      <c r="Q226" s="1" t="n">
        <v>0.8372</v>
      </c>
      <c r="R226" s="1" t="n">
        <v>0.5214</v>
      </c>
      <c r="S226" s="1" t="n">
        <v>0.464</v>
      </c>
      <c r="T226" s="1" t="n">
        <v>0.8864</v>
      </c>
      <c r="U226" s="1" t="n">
        <v>0.2746</v>
      </c>
      <c r="V226" s="1" t="n">
        <v>0.8297</v>
      </c>
      <c r="W226" s="1" t="n">
        <v>0.9736</v>
      </c>
      <c r="X226" s="1" t="n">
        <v>0.8219</v>
      </c>
      <c r="Y226" s="1" t="n">
        <v>0.7682</v>
      </c>
      <c r="Z226" s="1" t="n">
        <v>0.7302</v>
      </c>
      <c r="AA226" s="1" t="n">
        <v>0.8655</v>
      </c>
      <c r="AB226" s="1" t="n">
        <v>0.922</v>
      </c>
      <c r="AC226" s="1" t="n">
        <v>0.9242</v>
      </c>
      <c r="AD226" s="1" t="n">
        <v>0.8122</v>
      </c>
      <c r="AE226" s="1" t="n">
        <v>0.867</v>
      </c>
      <c r="AF226" s="1" t="n">
        <v>0.7763</v>
      </c>
      <c r="AG226" s="1" t="n">
        <v>0.5162</v>
      </c>
      <c r="AH226" s="1" t="n">
        <v>0.7963</v>
      </c>
      <c r="AI226" s="1" t="n">
        <v>0.6646</v>
      </c>
      <c r="AJ226" s="1" t="n">
        <v>0.4316</v>
      </c>
      <c r="AK226" s="1" t="n">
        <v>0.5644</v>
      </c>
      <c r="AL226" s="1" t="n">
        <v>0.9834</v>
      </c>
      <c r="AM226" s="1" t="n">
        <v>0.5131</v>
      </c>
      <c r="AN226" s="1" t="n">
        <v>0.9116</v>
      </c>
      <c r="AO226" s="1" t="n">
        <v>0.302</v>
      </c>
      <c r="AP226" s="1" t="n">
        <v>0.9211</v>
      </c>
      <c r="AQ226" s="1" t="n">
        <v>0.9123</v>
      </c>
      <c r="AR226" s="1" t="n">
        <v>0.069</v>
      </c>
      <c r="AS226" s="1" t="n">
        <v>0.5674</v>
      </c>
      <c r="AT226" s="1" t="n">
        <v>0.7562</v>
      </c>
      <c r="AU226" s="1" t="n">
        <v>0.1501</v>
      </c>
      <c r="AV226" s="1" t="n">
        <v>0.917</v>
      </c>
      <c r="AW226" s="1" t="n">
        <v>0.1301</v>
      </c>
      <c r="AX226" s="1" t="n">
        <v>0.3707</v>
      </c>
      <c r="AY226" s="1" t="n">
        <v>0.1463</v>
      </c>
      <c r="AZ226" s="1" t="n">
        <v>0.2177</v>
      </c>
      <c r="BA226" s="1" t="n">
        <v>0.6237</v>
      </c>
      <c r="BB226" s="1" t="n">
        <v>0.7827</v>
      </c>
      <c r="BC226" s="1" t="n">
        <v>0.9658</v>
      </c>
      <c r="BD226" s="1" t="n">
        <v>0.4516</v>
      </c>
      <c r="BE226" s="1" t="n">
        <v>0.3715</v>
      </c>
      <c r="BF226" s="1" t="n">
        <v>0.8608</v>
      </c>
      <c r="BG226" s="1" t="n">
        <v>0.5497</v>
      </c>
      <c r="BH226" s="1" t="n">
        <v>0.7839</v>
      </c>
      <c r="BI226" s="1" t="n">
        <v>0.6159</v>
      </c>
      <c r="BJ226" s="1" t="n">
        <v>0.8027</v>
      </c>
      <c r="BK226" s="1" t="n">
        <v>0.8027</v>
      </c>
      <c r="BL226" s="1" t="n">
        <v>0.5695</v>
      </c>
      <c r="BM226" s="1" t="n">
        <v>0.6088</v>
      </c>
      <c r="BN226" s="1" t="n">
        <v>0.5745</v>
      </c>
      <c r="BO226" s="1" t="n">
        <v>0.7322</v>
      </c>
      <c r="BP226" s="1" t="n">
        <v>0.1905</v>
      </c>
      <c r="BQ226" s="1" t="n">
        <v>0.9374</v>
      </c>
      <c r="BR226" s="1" t="n">
        <v>0.9532</v>
      </c>
      <c r="BS226" s="1" t="n">
        <v>0.9744</v>
      </c>
      <c r="BT226" s="1" t="n">
        <v>0.7836</v>
      </c>
      <c r="BU226" s="1" t="n">
        <v>0.7772</v>
      </c>
      <c r="BV226" s="1" t="n">
        <v>0.6511</v>
      </c>
      <c r="BW226" s="1" t="n">
        <v>0.6463</v>
      </c>
      <c r="BY226" s="1" t="n">
        <v>0.0016</v>
      </c>
      <c r="BZ226" s="1" t="n">
        <v>0.006</v>
      </c>
      <c r="CA226" s="1" t="n">
        <v>0.0695</v>
      </c>
      <c r="CB226" s="1" t="n">
        <v>0.003</v>
      </c>
      <c r="CC226" s="1" t="n">
        <v>0.043</v>
      </c>
      <c r="CD226" s="1" t="s">
        <v>103</v>
      </c>
      <c r="CE226" s="1" t="n">
        <v>0.0003</v>
      </c>
      <c r="CF226" s="1" t="n">
        <v>0.0174</v>
      </c>
      <c r="CG226" s="1" t="n">
        <v>0.2241</v>
      </c>
      <c r="CH226" s="1" t="n">
        <v>0.0008</v>
      </c>
      <c r="CI226" s="1" t="n">
        <v>0.0006</v>
      </c>
      <c r="CJ226" s="1" t="n">
        <v>0.0117</v>
      </c>
      <c r="CK226" s="1" t="n">
        <v>0.0033</v>
      </c>
      <c r="CL226" s="1" t="n">
        <v>0.1026</v>
      </c>
      <c r="CM226" s="1" t="n">
        <v>0.1</v>
      </c>
      <c r="CN226" s="1" t="n">
        <v>0.063</v>
      </c>
      <c r="CO226" s="1" t="n">
        <v>0.1642</v>
      </c>
      <c r="CP226" s="1" t="n">
        <v>0.0071</v>
      </c>
      <c r="CQ226" s="1" t="n">
        <v>0.8707</v>
      </c>
      <c r="CR226" s="1" t="n">
        <v>0.9812</v>
      </c>
      <c r="CS226" s="1" t="n">
        <v>0.6423</v>
      </c>
      <c r="CT226" s="1" t="n">
        <v>0.1512</v>
      </c>
      <c r="CU226" s="1" t="n">
        <v>0.4681</v>
      </c>
      <c r="CV226" s="1" t="n">
        <v>0.0016</v>
      </c>
      <c r="CW226" s="1" t="n">
        <v>0.0003</v>
      </c>
      <c r="CX226" s="1" t="n">
        <v>0.0126</v>
      </c>
      <c r="CY226" s="1" t="n">
        <v>0.0049</v>
      </c>
      <c r="CZ226" s="1" t="n">
        <v>0.4778</v>
      </c>
      <c r="DA226" s="1" t="n">
        <v>0.5235</v>
      </c>
      <c r="DB226" s="1" t="n">
        <v>0.1832</v>
      </c>
      <c r="DC226" s="1" t="n">
        <v>0.0662</v>
      </c>
      <c r="DD226" s="1" t="n">
        <v>0.1512</v>
      </c>
    </row>
    <row r="228" customFormat="false" ht="15" hidden="false" customHeight="false" outlineLevel="0" collapsed="false">
      <c r="A228" s="1" t="s">
        <v>113</v>
      </c>
      <c r="B228" s="1" t="n">
        <v>0.22035</v>
      </c>
      <c r="C228" s="1" t="n">
        <v>0.21409</v>
      </c>
      <c r="D228" s="1" t="n">
        <v>0.12055</v>
      </c>
      <c r="E228" s="1" t="n">
        <v>0.01292</v>
      </c>
      <c r="F228" s="1" t="n">
        <v>-0.09869</v>
      </c>
      <c r="G228" s="1" t="n">
        <v>-0.04768</v>
      </c>
      <c r="H228" s="1" t="n">
        <v>0.04819</v>
      </c>
      <c r="I228" s="1" t="n">
        <v>-0.0217</v>
      </c>
      <c r="J228" s="1" t="n">
        <v>0.10679</v>
      </c>
      <c r="K228" s="1" t="n">
        <v>0.12681</v>
      </c>
      <c r="L228" s="1" t="n">
        <v>0.1183</v>
      </c>
      <c r="M228" s="1" t="n">
        <v>0.3246</v>
      </c>
      <c r="N228" s="1" t="n">
        <v>-0.06031</v>
      </c>
      <c r="O228" s="1" t="n">
        <v>0.13265</v>
      </c>
      <c r="P228" s="1" t="n">
        <v>0.18533</v>
      </c>
      <c r="Q228" s="1" t="n">
        <v>0.18966</v>
      </c>
      <c r="R228" s="1" t="n">
        <v>0.14276</v>
      </c>
      <c r="S228" s="1" t="n">
        <v>0.37687</v>
      </c>
      <c r="T228" s="1" t="n">
        <v>0.05467</v>
      </c>
      <c r="U228" s="1" t="n">
        <v>0.29379</v>
      </c>
      <c r="V228" s="1" t="n">
        <v>0.02377</v>
      </c>
      <c r="W228" s="1" t="n">
        <v>0.11211</v>
      </c>
      <c r="X228" s="1" t="n">
        <v>0.21051</v>
      </c>
      <c r="Y228" s="1" t="n">
        <v>0.16157</v>
      </c>
      <c r="Z228" s="1" t="n">
        <v>0.06176</v>
      </c>
      <c r="AA228" s="1" t="n">
        <v>0.2136</v>
      </c>
      <c r="AB228" s="1" t="n">
        <v>-0.003</v>
      </c>
      <c r="AC228" s="1" t="n">
        <v>0.06117</v>
      </c>
      <c r="AD228" s="1" t="n">
        <v>0.08193</v>
      </c>
      <c r="AE228" s="1" t="n">
        <v>0.12935</v>
      </c>
      <c r="AF228" s="1" t="n">
        <v>0.11315</v>
      </c>
      <c r="AG228" s="1" t="n">
        <v>-0.15617</v>
      </c>
      <c r="AH228" s="1" t="n">
        <v>0.04812</v>
      </c>
      <c r="AI228" s="1" t="n">
        <v>0.2365</v>
      </c>
      <c r="AJ228" s="1" t="n">
        <v>-0.06702</v>
      </c>
      <c r="AK228" s="1" t="n">
        <v>-0.0769</v>
      </c>
      <c r="AL228" s="1" t="n">
        <v>0.21803</v>
      </c>
      <c r="AM228" s="1" t="n">
        <v>-0.05577</v>
      </c>
      <c r="AN228" s="1" t="n">
        <v>0.18488</v>
      </c>
      <c r="AO228" s="1" t="n">
        <v>0.0104</v>
      </c>
      <c r="AP228" s="1" t="n">
        <v>0.07125</v>
      </c>
      <c r="AQ228" s="1" t="n">
        <v>0.07189</v>
      </c>
      <c r="AR228" s="1" t="n">
        <v>0.34326</v>
      </c>
      <c r="AS228" s="1" t="n">
        <v>-0.11161</v>
      </c>
      <c r="AT228" s="1" t="n">
        <v>0.15397</v>
      </c>
      <c r="AU228" s="1" t="n">
        <v>0.00699</v>
      </c>
      <c r="AV228" s="1" t="n">
        <v>-0.15397</v>
      </c>
      <c r="AW228" s="1" t="n">
        <v>-0.04029</v>
      </c>
      <c r="AX228" s="1" t="n">
        <v>0.03467</v>
      </c>
      <c r="AY228" s="1" t="n">
        <v>-0.10254</v>
      </c>
      <c r="AZ228" s="1" t="n">
        <v>-0.12396</v>
      </c>
      <c r="BA228" s="1" t="n">
        <v>0.16102</v>
      </c>
      <c r="BB228" s="1" t="n">
        <v>0.17032</v>
      </c>
      <c r="BC228" s="1" t="n">
        <v>0.13003</v>
      </c>
      <c r="BD228" s="1" t="n">
        <v>-0.05319</v>
      </c>
      <c r="BE228" s="1" t="n">
        <v>-0.25875</v>
      </c>
      <c r="BF228" s="1" t="n">
        <v>-0.05352</v>
      </c>
      <c r="BG228" s="1" t="n">
        <v>0.0669</v>
      </c>
      <c r="BH228" s="1" t="n">
        <v>0.17145</v>
      </c>
      <c r="BI228" s="1" t="n">
        <v>0.16135</v>
      </c>
      <c r="BJ228" s="1" t="n">
        <v>-0.07315</v>
      </c>
      <c r="BK228" s="1" t="n">
        <v>0.07315</v>
      </c>
      <c r="BL228" s="1" t="n">
        <v>-0.0335</v>
      </c>
      <c r="BM228" s="1" t="n">
        <v>-0.09749</v>
      </c>
      <c r="BN228" s="1" t="n">
        <v>0.15131</v>
      </c>
      <c r="BO228" s="1" t="n">
        <v>0.17039</v>
      </c>
      <c r="BP228" s="1" t="n">
        <v>-0.01606</v>
      </c>
      <c r="BQ228" s="1" t="n">
        <v>0.17146</v>
      </c>
      <c r="BR228" s="1" t="n">
        <v>-0.13411</v>
      </c>
      <c r="BS228" s="1" t="n">
        <v>-0.13793</v>
      </c>
      <c r="BT228" s="1" t="n">
        <v>0.10204</v>
      </c>
      <c r="BU228" s="1" t="n">
        <v>0.10219</v>
      </c>
      <c r="BV228" s="1" t="n">
        <v>0.05788</v>
      </c>
      <c r="BW228" s="1" t="n">
        <v>0.05702</v>
      </c>
      <c r="BX228" s="1" t="n">
        <v>-0.56953</v>
      </c>
      <c r="BY228" s="1" t="n">
        <v>1</v>
      </c>
      <c r="BZ228" s="1" t="n">
        <v>0.93758</v>
      </c>
      <c r="CA228" s="1" t="n">
        <v>0.80087</v>
      </c>
      <c r="CB228" s="1" t="n">
        <v>0.93148</v>
      </c>
      <c r="CC228" s="1" t="n">
        <v>0.80492</v>
      </c>
      <c r="CD228" s="1" t="n">
        <v>-0.64377</v>
      </c>
      <c r="CE228" s="1" t="n">
        <v>0.95172</v>
      </c>
      <c r="CF228" s="1" t="n">
        <v>0.77443</v>
      </c>
      <c r="CG228" s="1" t="n">
        <v>0.17539</v>
      </c>
      <c r="CH228" s="1" t="n">
        <v>0.93318</v>
      </c>
      <c r="CI228" s="1" t="n">
        <v>0.84803</v>
      </c>
      <c r="CJ228" s="1" t="n">
        <v>0.85538</v>
      </c>
      <c r="CK228" s="1" t="n">
        <v>0.91712</v>
      </c>
      <c r="CL228" s="1" t="n">
        <v>0.50179</v>
      </c>
      <c r="CM228" s="1" t="n">
        <v>-0.15073</v>
      </c>
      <c r="CN228" s="1" t="n">
        <v>0.55515</v>
      </c>
      <c r="CO228" s="1" t="n">
        <v>0.12454</v>
      </c>
      <c r="CP228" s="1" t="n">
        <v>0.79916</v>
      </c>
      <c r="CQ228" s="1" t="n">
        <v>0.58905</v>
      </c>
      <c r="CR228" s="1" t="n">
        <v>0.10843</v>
      </c>
      <c r="CS228" s="1" t="n">
        <v>0.17725</v>
      </c>
      <c r="CT228" s="1" t="n">
        <v>0.21899</v>
      </c>
      <c r="CU228" s="1" t="n">
        <v>-0.36089</v>
      </c>
      <c r="CV228" s="1" t="n">
        <v>0.79136</v>
      </c>
      <c r="CW228" s="1" t="n">
        <v>-0.48566</v>
      </c>
      <c r="CX228" s="1" t="n">
        <v>-0.56864</v>
      </c>
      <c r="CY228" s="1" t="n">
        <v>0.70827</v>
      </c>
      <c r="CZ228" s="1" t="n">
        <v>-0.10221</v>
      </c>
      <c r="DA228" s="1" t="n">
        <v>-0.27056</v>
      </c>
      <c r="DB228" s="1" t="n">
        <v>0.38105</v>
      </c>
      <c r="DC228" s="1" t="n">
        <v>0.53076</v>
      </c>
      <c r="DD228" s="1" t="n">
        <v>0.5094</v>
      </c>
    </row>
    <row r="229" customFormat="false" ht="15" hidden="false" customHeight="false" outlineLevel="0" collapsed="false">
      <c r="A229" s="1" t="s">
        <v>113</v>
      </c>
      <c r="B229" s="1" t="n">
        <v>0.2598</v>
      </c>
      <c r="C229" s="1" t="n">
        <v>0.274</v>
      </c>
      <c r="D229" s="1" t="n">
        <v>0.5412</v>
      </c>
      <c r="E229" s="1" t="n">
        <v>0.948</v>
      </c>
      <c r="F229" s="1" t="n">
        <v>0.6173</v>
      </c>
      <c r="G229" s="1" t="n">
        <v>0.8096</v>
      </c>
      <c r="H229" s="1" t="n">
        <v>0.8076</v>
      </c>
      <c r="I229" s="1" t="n">
        <v>0.9127</v>
      </c>
      <c r="J229" s="1" t="n">
        <v>0.5886</v>
      </c>
      <c r="K229" s="1" t="n">
        <v>0.5202</v>
      </c>
      <c r="L229" s="1" t="n">
        <v>0.5488</v>
      </c>
      <c r="M229" s="1" t="n">
        <v>0.0919</v>
      </c>
      <c r="N229" s="1" t="n">
        <v>0.7605</v>
      </c>
      <c r="O229" s="1" t="n">
        <v>0.501</v>
      </c>
      <c r="P229" s="1" t="n">
        <v>0.3451</v>
      </c>
      <c r="Q229" s="1" t="n">
        <v>0.3337</v>
      </c>
      <c r="R229" s="1" t="n">
        <v>0.4686</v>
      </c>
      <c r="S229" s="1" t="n">
        <v>0.0481</v>
      </c>
      <c r="T229" s="1" t="n">
        <v>0.7823</v>
      </c>
      <c r="U229" s="1" t="n">
        <v>0.1292</v>
      </c>
      <c r="V229" s="1" t="n">
        <v>0.9044</v>
      </c>
      <c r="W229" s="1" t="n">
        <v>0.5701</v>
      </c>
      <c r="X229" s="1" t="n">
        <v>0.2823</v>
      </c>
      <c r="Y229" s="1" t="n">
        <v>0.4114</v>
      </c>
      <c r="Z229" s="1" t="n">
        <v>0.7549</v>
      </c>
      <c r="AA229" s="1" t="n">
        <v>0.2751</v>
      </c>
      <c r="AB229" s="1" t="n">
        <v>0.9879</v>
      </c>
      <c r="AC229" s="1" t="n">
        <v>0.7572</v>
      </c>
      <c r="AD229" s="1" t="n">
        <v>0.6785</v>
      </c>
      <c r="AE229" s="1" t="n">
        <v>0.5118</v>
      </c>
      <c r="AF229" s="1" t="n">
        <v>0.5665</v>
      </c>
      <c r="AG229" s="1" t="n">
        <v>0.4275</v>
      </c>
      <c r="AH229" s="1" t="n">
        <v>0.8079</v>
      </c>
      <c r="AI229" s="1" t="n">
        <v>0.2256</v>
      </c>
      <c r="AJ229" s="1" t="n">
        <v>0.7347</v>
      </c>
      <c r="AK229" s="1" t="n">
        <v>0.6973</v>
      </c>
      <c r="AL229" s="1" t="n">
        <v>0.265</v>
      </c>
      <c r="AM229" s="1" t="n">
        <v>0.778</v>
      </c>
      <c r="AN229" s="1" t="n">
        <v>0.3463</v>
      </c>
      <c r="AO229" s="1" t="n">
        <v>0.9581</v>
      </c>
      <c r="AP229" s="1" t="n">
        <v>0.7186</v>
      </c>
      <c r="AQ229" s="1" t="n">
        <v>0.7162</v>
      </c>
      <c r="AR229" s="1" t="n">
        <v>0.0737</v>
      </c>
      <c r="AS229" s="1" t="n">
        <v>0.5718</v>
      </c>
      <c r="AT229" s="1" t="n">
        <v>0.4341</v>
      </c>
      <c r="AU229" s="1" t="n">
        <v>0.9718</v>
      </c>
      <c r="AV229" s="1" t="n">
        <v>0.4341</v>
      </c>
      <c r="AW229" s="1" t="n">
        <v>0.8387</v>
      </c>
      <c r="AX229" s="1" t="n">
        <v>0.8609</v>
      </c>
      <c r="AY229" s="1" t="n">
        <v>0.6036</v>
      </c>
      <c r="AZ229" s="1" t="n">
        <v>0.5297</v>
      </c>
      <c r="BA229" s="1" t="n">
        <v>0.413</v>
      </c>
      <c r="BB229" s="1" t="n">
        <v>0.3862</v>
      </c>
      <c r="BC229" s="1" t="n">
        <v>0.5096</v>
      </c>
      <c r="BD229" s="1" t="n">
        <v>0.7881</v>
      </c>
      <c r="BE229" s="1" t="n">
        <v>0.1837</v>
      </c>
      <c r="BF229" s="1" t="n">
        <v>0.7868</v>
      </c>
      <c r="BG229" s="1" t="n">
        <v>0.7352</v>
      </c>
      <c r="BH229" s="1" t="n">
        <v>0.383</v>
      </c>
      <c r="BI229" s="1" t="n">
        <v>0.4121</v>
      </c>
      <c r="BJ229" s="1" t="n">
        <v>0.7114</v>
      </c>
      <c r="BK229" s="1" t="n">
        <v>0.7114</v>
      </c>
      <c r="BL229" s="1" t="n">
        <v>0.8656</v>
      </c>
      <c r="BM229" s="1" t="n">
        <v>0.6217</v>
      </c>
      <c r="BN229" s="1" t="n">
        <v>0.4421</v>
      </c>
      <c r="BO229" s="1" t="n">
        <v>0.386</v>
      </c>
      <c r="BP229" s="1" t="n">
        <v>0.9354</v>
      </c>
      <c r="BQ229" s="1" t="n">
        <v>0.383</v>
      </c>
      <c r="BR229" s="1" t="n">
        <v>0.4963</v>
      </c>
      <c r="BS229" s="1" t="n">
        <v>0.484</v>
      </c>
      <c r="BT229" s="1" t="n">
        <v>0.6054</v>
      </c>
      <c r="BU229" s="1" t="n">
        <v>0.6048</v>
      </c>
      <c r="BV229" s="1" t="n">
        <v>0.7699</v>
      </c>
      <c r="BW229" s="1" t="n">
        <v>0.7732</v>
      </c>
      <c r="BX229" s="1" t="n">
        <v>0.0016</v>
      </c>
      <c r="BZ229" s="1" t="s">
        <v>103</v>
      </c>
      <c r="CA229" s="1" t="s">
        <v>103</v>
      </c>
      <c r="CB229" s="1" t="s">
        <v>103</v>
      </c>
      <c r="CC229" s="1" t="s">
        <v>103</v>
      </c>
      <c r="CD229" s="1" t="n">
        <v>0.0002</v>
      </c>
      <c r="CE229" s="1" t="s">
        <v>103</v>
      </c>
      <c r="CF229" s="1" t="s">
        <v>103</v>
      </c>
      <c r="CG229" s="1" t="n">
        <v>0.372</v>
      </c>
      <c r="CH229" s="1" t="s">
        <v>103</v>
      </c>
      <c r="CI229" s="1" t="s">
        <v>103</v>
      </c>
      <c r="CJ229" s="1" t="s">
        <v>103</v>
      </c>
      <c r="CK229" s="1" t="s">
        <v>103</v>
      </c>
      <c r="CL229" s="1" t="n">
        <v>0.0065</v>
      </c>
      <c r="CM229" s="1" t="n">
        <v>0.4439</v>
      </c>
      <c r="CN229" s="1" t="n">
        <v>0.0022</v>
      </c>
      <c r="CO229" s="1" t="n">
        <v>0.5278</v>
      </c>
      <c r="CP229" s="1" t="s">
        <v>103</v>
      </c>
      <c r="CQ229" s="1" t="n">
        <v>0.001</v>
      </c>
      <c r="CR229" s="1" t="n">
        <v>0.5829</v>
      </c>
      <c r="CS229" s="1" t="n">
        <v>0.3669</v>
      </c>
      <c r="CT229" s="1" t="n">
        <v>0.2629</v>
      </c>
      <c r="CU229" s="1" t="n">
        <v>0.0592</v>
      </c>
      <c r="CV229" s="1" t="s">
        <v>103</v>
      </c>
      <c r="CW229" s="1" t="n">
        <v>0.0088</v>
      </c>
      <c r="CX229" s="1" t="n">
        <v>0.0016</v>
      </c>
      <c r="CY229" s="1" t="s">
        <v>103</v>
      </c>
      <c r="CZ229" s="1" t="n">
        <v>0.6048</v>
      </c>
      <c r="DA229" s="1" t="n">
        <v>0.1638</v>
      </c>
      <c r="DB229" s="1" t="n">
        <v>0.0499</v>
      </c>
      <c r="DC229" s="1" t="n">
        <v>0.0053</v>
      </c>
      <c r="DD229" s="1" t="n">
        <v>0.0079</v>
      </c>
    </row>
    <row r="231" customFormat="false" ht="15" hidden="false" customHeight="false" outlineLevel="0" collapsed="false">
      <c r="A231" s="1" t="s">
        <v>114</v>
      </c>
      <c r="B231" s="1" t="n">
        <v>0.20948</v>
      </c>
      <c r="C231" s="1" t="n">
        <v>0.27054</v>
      </c>
      <c r="D231" s="1" t="n">
        <v>0.21992</v>
      </c>
      <c r="E231" s="1" t="n">
        <v>0.12082</v>
      </c>
      <c r="F231" s="1" t="n">
        <v>-0.0438</v>
      </c>
      <c r="G231" s="1" t="n">
        <v>0.06015</v>
      </c>
      <c r="H231" s="1" t="n">
        <v>0.16419</v>
      </c>
      <c r="I231" s="1" t="n">
        <v>0.06636</v>
      </c>
      <c r="J231" s="1" t="n">
        <v>0.1954</v>
      </c>
      <c r="K231" s="1" t="n">
        <v>0.18429</v>
      </c>
      <c r="L231" s="1" t="n">
        <v>0.08081</v>
      </c>
      <c r="M231" s="1" t="n">
        <v>0.18555</v>
      </c>
      <c r="N231" s="1" t="n">
        <v>-0.0038</v>
      </c>
      <c r="O231" s="1" t="n">
        <v>0.09709</v>
      </c>
      <c r="P231" s="1" t="n">
        <v>0.14899</v>
      </c>
      <c r="Q231" s="1" t="n">
        <v>0.11732</v>
      </c>
      <c r="R231" s="1" t="n">
        <v>0.08334</v>
      </c>
      <c r="S231" s="1" t="n">
        <v>0.27974</v>
      </c>
      <c r="T231" s="1" t="n">
        <v>0.14149</v>
      </c>
      <c r="U231" s="1" t="n">
        <v>0.16795</v>
      </c>
      <c r="V231" s="1" t="n">
        <v>0.1224</v>
      </c>
      <c r="W231" s="1" t="n">
        <v>0.12406</v>
      </c>
      <c r="X231" s="1" t="n">
        <v>0.21832</v>
      </c>
      <c r="Y231" s="1" t="n">
        <v>0.16488</v>
      </c>
      <c r="Z231" s="1" t="n">
        <v>0.08195</v>
      </c>
      <c r="AA231" s="1" t="n">
        <v>0.33677</v>
      </c>
      <c r="AB231" s="1" t="n">
        <v>-0.01636</v>
      </c>
      <c r="AC231" s="1" t="n">
        <v>0.13229</v>
      </c>
      <c r="AD231" s="1" t="n">
        <v>0.16334</v>
      </c>
      <c r="AE231" s="1" t="n">
        <v>0.1597</v>
      </c>
      <c r="AF231" s="1" t="n">
        <v>0.10589</v>
      </c>
      <c r="AG231" s="1" t="n">
        <v>-0.09033</v>
      </c>
      <c r="AH231" s="1" t="n">
        <v>0.09911</v>
      </c>
      <c r="AI231" s="1" t="n">
        <v>0.25546</v>
      </c>
      <c r="AJ231" s="1" t="n">
        <v>-0.09875</v>
      </c>
      <c r="AK231" s="1" t="n">
        <v>-0.01528</v>
      </c>
      <c r="AL231" s="1" t="n">
        <v>0.20735</v>
      </c>
      <c r="AM231" s="1" t="n">
        <v>-0.07518</v>
      </c>
      <c r="AN231" s="1" t="n">
        <v>0.1404</v>
      </c>
      <c r="AO231" s="1" t="n">
        <v>-0.10573</v>
      </c>
      <c r="AP231" s="1" t="n">
        <v>0.03301</v>
      </c>
      <c r="AQ231" s="1" t="n">
        <v>0.00268</v>
      </c>
      <c r="AR231" s="1" t="n">
        <v>0.41777</v>
      </c>
      <c r="AS231" s="1" t="n">
        <v>-0.11324</v>
      </c>
      <c r="AT231" s="1" t="n">
        <v>0.19206</v>
      </c>
      <c r="AU231" s="1" t="n">
        <v>-0.01879</v>
      </c>
      <c r="AV231" s="1" t="n">
        <v>-0.12948</v>
      </c>
      <c r="AW231" s="1" t="n">
        <v>-0.06715</v>
      </c>
      <c r="AX231" s="1" t="n">
        <v>-0.07879</v>
      </c>
      <c r="AY231" s="1" t="n">
        <v>-0.07625</v>
      </c>
      <c r="AZ231" s="1" t="n">
        <v>-0.04082</v>
      </c>
      <c r="BA231" s="1" t="n">
        <v>0.22318</v>
      </c>
      <c r="BB231" s="1" t="n">
        <v>0.11555</v>
      </c>
      <c r="BC231" s="1" t="n">
        <v>0.17794</v>
      </c>
      <c r="BD231" s="1" t="n">
        <v>0.09324</v>
      </c>
      <c r="BE231" s="1" t="n">
        <v>-0.24785</v>
      </c>
      <c r="BF231" s="1" t="n">
        <v>-0.07321</v>
      </c>
      <c r="BG231" s="1" t="n">
        <v>0.17331</v>
      </c>
      <c r="BH231" s="1" t="n">
        <v>0.11926</v>
      </c>
      <c r="BI231" s="1" t="n">
        <v>0.22253</v>
      </c>
      <c r="BJ231" s="1" t="n">
        <v>0.07354</v>
      </c>
      <c r="BK231" s="1" t="n">
        <v>-0.07354</v>
      </c>
      <c r="BL231" s="1" t="n">
        <v>0.11964</v>
      </c>
      <c r="BM231" s="1" t="n">
        <v>0.04535</v>
      </c>
      <c r="BN231" s="1" t="n">
        <v>0.11087</v>
      </c>
      <c r="BO231" s="1" t="n">
        <v>0.20912</v>
      </c>
      <c r="BP231" s="1" t="n">
        <v>0.12336</v>
      </c>
      <c r="BQ231" s="1" t="n">
        <v>0.18743</v>
      </c>
      <c r="BR231" s="1" t="n">
        <v>0.01198</v>
      </c>
      <c r="BS231" s="1" t="n">
        <v>0.01011</v>
      </c>
      <c r="BT231" s="1" t="n">
        <v>0.18659</v>
      </c>
      <c r="BU231" s="1" t="n">
        <v>0.18627</v>
      </c>
      <c r="BV231" s="1" t="n">
        <v>0.19005</v>
      </c>
      <c r="BW231" s="1" t="n">
        <v>0.18951</v>
      </c>
      <c r="BX231" s="1" t="n">
        <v>-0.50596</v>
      </c>
      <c r="BY231" s="1" t="n">
        <v>0.93758</v>
      </c>
      <c r="BZ231" s="1" t="n">
        <v>1</v>
      </c>
      <c r="CA231" s="1" t="n">
        <v>0.90012</v>
      </c>
      <c r="CB231" s="1" t="n">
        <v>0.8943</v>
      </c>
      <c r="CC231" s="1" t="n">
        <v>0.91608</v>
      </c>
      <c r="CD231" s="1" t="n">
        <v>-0.61247</v>
      </c>
      <c r="CE231" s="1" t="n">
        <v>0.93495</v>
      </c>
      <c r="CF231" s="1" t="n">
        <v>0.78036</v>
      </c>
      <c r="CG231" s="1" t="n">
        <v>0.22607</v>
      </c>
      <c r="CH231" s="1" t="n">
        <v>0.92788</v>
      </c>
      <c r="CI231" s="1" t="n">
        <v>0.84861</v>
      </c>
      <c r="CJ231" s="1" t="n">
        <v>0.89962</v>
      </c>
      <c r="CK231" s="1" t="n">
        <v>0.87723</v>
      </c>
      <c r="CL231" s="1" t="n">
        <v>0.58216</v>
      </c>
      <c r="CM231" s="1" t="n">
        <v>-0.08921</v>
      </c>
      <c r="CN231" s="1" t="n">
        <v>0.60721</v>
      </c>
      <c r="CO231" s="1" t="n">
        <v>0.24914</v>
      </c>
      <c r="CP231" s="1" t="n">
        <v>0.85925</v>
      </c>
      <c r="CQ231" s="1" t="n">
        <v>0.63125</v>
      </c>
      <c r="CR231" s="1" t="n">
        <v>0.14203</v>
      </c>
      <c r="CS231" s="1" t="n">
        <v>0.11554</v>
      </c>
      <c r="CT231" s="1" t="n">
        <v>0.40102</v>
      </c>
      <c r="CU231" s="1" t="n">
        <v>-0.30118</v>
      </c>
      <c r="CV231" s="1" t="n">
        <v>0.81155</v>
      </c>
      <c r="CW231" s="1" t="n">
        <v>-0.45866</v>
      </c>
      <c r="CX231" s="1" t="n">
        <v>-0.5625</v>
      </c>
      <c r="CY231" s="1" t="n">
        <v>0.66397</v>
      </c>
      <c r="CZ231" s="1" t="n">
        <v>-0.09008</v>
      </c>
      <c r="DA231" s="1" t="n">
        <v>-0.2141</v>
      </c>
      <c r="DB231" s="1" t="n">
        <v>0.4587</v>
      </c>
      <c r="DC231" s="1" t="n">
        <v>0.51749</v>
      </c>
      <c r="DD231" s="1" t="n">
        <v>0.54991</v>
      </c>
    </row>
    <row r="232" customFormat="false" ht="15" hidden="false" customHeight="false" outlineLevel="0" collapsed="false">
      <c r="A232" s="1" t="s">
        <v>114</v>
      </c>
      <c r="B232" s="1" t="n">
        <v>0.2847</v>
      </c>
      <c r="C232" s="1" t="n">
        <v>0.1638</v>
      </c>
      <c r="D232" s="1" t="n">
        <v>0.2608</v>
      </c>
      <c r="E232" s="1" t="n">
        <v>0.5403</v>
      </c>
      <c r="F232" s="1" t="n">
        <v>0.8249</v>
      </c>
      <c r="G232" s="1" t="n">
        <v>0.7611</v>
      </c>
      <c r="H232" s="1" t="n">
        <v>0.4038</v>
      </c>
      <c r="I232" s="1" t="n">
        <v>0.7372</v>
      </c>
      <c r="J232" s="1" t="n">
        <v>0.319</v>
      </c>
      <c r="K232" s="1" t="n">
        <v>0.3479</v>
      </c>
      <c r="L232" s="1" t="n">
        <v>0.6827</v>
      </c>
      <c r="M232" s="1" t="n">
        <v>0.3445</v>
      </c>
      <c r="N232" s="1" t="n">
        <v>0.9847</v>
      </c>
      <c r="O232" s="1" t="n">
        <v>0.6231</v>
      </c>
      <c r="P232" s="1" t="n">
        <v>0.4492</v>
      </c>
      <c r="Q232" s="1" t="n">
        <v>0.5522</v>
      </c>
      <c r="R232" s="1" t="n">
        <v>0.6733</v>
      </c>
      <c r="S232" s="1" t="n">
        <v>0.1494</v>
      </c>
      <c r="T232" s="1" t="n">
        <v>0.4726</v>
      </c>
      <c r="U232" s="1" t="n">
        <v>0.3929</v>
      </c>
      <c r="V232" s="1" t="n">
        <v>0.5349</v>
      </c>
      <c r="W232" s="1" t="n">
        <v>0.5294</v>
      </c>
      <c r="X232" s="1" t="n">
        <v>0.2644</v>
      </c>
      <c r="Y232" s="1" t="n">
        <v>0.4018</v>
      </c>
      <c r="Z232" s="1" t="n">
        <v>0.6785</v>
      </c>
      <c r="AA232" s="1" t="n">
        <v>0.0797</v>
      </c>
      <c r="AB232" s="1" t="n">
        <v>0.9341</v>
      </c>
      <c r="AC232" s="1" t="n">
        <v>0.5022</v>
      </c>
      <c r="AD232" s="1" t="n">
        <v>0.4063</v>
      </c>
      <c r="AE232" s="1" t="n">
        <v>0.4169</v>
      </c>
      <c r="AF232" s="1" t="n">
        <v>0.5917</v>
      </c>
      <c r="AG232" s="1" t="n">
        <v>0.6476</v>
      </c>
      <c r="AH232" s="1" t="n">
        <v>0.6158</v>
      </c>
      <c r="AI232" s="1" t="n">
        <v>0.1895</v>
      </c>
      <c r="AJ232" s="1" t="n">
        <v>0.6171</v>
      </c>
      <c r="AK232" s="1" t="n">
        <v>0.9385</v>
      </c>
      <c r="AL232" s="1" t="n">
        <v>0.2897</v>
      </c>
      <c r="AM232" s="1" t="n">
        <v>0.7038</v>
      </c>
      <c r="AN232" s="1" t="n">
        <v>0.4761</v>
      </c>
      <c r="AO232" s="1" t="n">
        <v>0.5923</v>
      </c>
      <c r="AP232" s="1" t="n">
        <v>0.8676</v>
      </c>
      <c r="AQ232" s="1" t="n">
        <v>0.9892</v>
      </c>
      <c r="AR232" s="1" t="n">
        <v>0.027</v>
      </c>
      <c r="AS232" s="1" t="n">
        <v>0.5661</v>
      </c>
      <c r="AT232" s="1" t="n">
        <v>0.3275</v>
      </c>
      <c r="AU232" s="1" t="n">
        <v>0.9244</v>
      </c>
      <c r="AV232" s="1" t="n">
        <v>0.5114</v>
      </c>
      <c r="AW232" s="1" t="n">
        <v>0.7342</v>
      </c>
      <c r="AX232" s="1" t="n">
        <v>0.6902</v>
      </c>
      <c r="AY232" s="1" t="n">
        <v>0.6998</v>
      </c>
      <c r="AZ232" s="1" t="n">
        <v>0.8366</v>
      </c>
      <c r="BA232" s="1" t="n">
        <v>0.2536</v>
      </c>
      <c r="BB232" s="1" t="n">
        <v>0.5582</v>
      </c>
      <c r="BC232" s="1" t="n">
        <v>0.365</v>
      </c>
      <c r="BD232" s="1" t="n">
        <v>0.637</v>
      </c>
      <c r="BE232" s="1" t="n">
        <v>0.2035</v>
      </c>
      <c r="BF232" s="1" t="n">
        <v>0.7112</v>
      </c>
      <c r="BG232" s="1" t="n">
        <v>0.3778</v>
      </c>
      <c r="BH232" s="1" t="n">
        <v>0.5455</v>
      </c>
      <c r="BI232" s="1" t="n">
        <v>0.255</v>
      </c>
      <c r="BJ232" s="1" t="n">
        <v>0.71</v>
      </c>
      <c r="BK232" s="1" t="n">
        <v>0.71</v>
      </c>
      <c r="BL232" s="1" t="n">
        <v>0.5443</v>
      </c>
      <c r="BM232" s="1" t="n">
        <v>0.8188</v>
      </c>
      <c r="BN232" s="1" t="n">
        <v>0.5743</v>
      </c>
      <c r="BO232" s="1" t="n">
        <v>0.2855</v>
      </c>
      <c r="BP232" s="1" t="n">
        <v>0.5317</v>
      </c>
      <c r="BQ232" s="1" t="n">
        <v>0.3395</v>
      </c>
      <c r="BR232" s="1" t="n">
        <v>0.9518</v>
      </c>
      <c r="BS232" s="1" t="n">
        <v>0.9593</v>
      </c>
      <c r="BT232" s="1" t="n">
        <v>0.3418</v>
      </c>
      <c r="BU232" s="1" t="n">
        <v>0.3426</v>
      </c>
      <c r="BV232" s="1" t="n">
        <v>0.3327</v>
      </c>
      <c r="BW232" s="1" t="n">
        <v>0.3341</v>
      </c>
      <c r="BX232" s="1" t="n">
        <v>0.006</v>
      </c>
      <c r="BY232" s="1" t="s">
        <v>103</v>
      </c>
      <c r="CA232" s="1" t="s">
        <v>103</v>
      </c>
      <c r="CB232" s="1" t="s">
        <v>103</v>
      </c>
      <c r="CC232" s="1" t="s">
        <v>103</v>
      </c>
      <c r="CD232" s="1" t="n">
        <v>0.0005</v>
      </c>
      <c r="CE232" s="1" t="s">
        <v>103</v>
      </c>
      <c r="CF232" s="1" t="s">
        <v>103</v>
      </c>
      <c r="CG232" s="1" t="n">
        <v>0.2474</v>
      </c>
      <c r="CH232" s="1" t="s">
        <v>103</v>
      </c>
      <c r="CI232" s="1" t="s">
        <v>103</v>
      </c>
      <c r="CJ232" s="1" t="s">
        <v>103</v>
      </c>
      <c r="CK232" s="1" t="s">
        <v>103</v>
      </c>
      <c r="CL232" s="1" t="n">
        <v>0.0012</v>
      </c>
      <c r="CM232" s="1" t="n">
        <v>0.6517</v>
      </c>
      <c r="CN232" s="1" t="n">
        <v>0.0006</v>
      </c>
      <c r="CO232" s="1" t="n">
        <v>0.2011</v>
      </c>
      <c r="CP232" s="1" t="s">
        <v>103</v>
      </c>
      <c r="CQ232" s="1" t="n">
        <v>0.0003</v>
      </c>
      <c r="CR232" s="1" t="n">
        <v>0.4709</v>
      </c>
      <c r="CS232" s="1" t="n">
        <v>0.5582</v>
      </c>
      <c r="CT232" s="1" t="n">
        <v>0.0344</v>
      </c>
      <c r="CU232" s="1" t="n">
        <v>0.1194</v>
      </c>
      <c r="CV232" s="1" t="s">
        <v>103</v>
      </c>
      <c r="CW232" s="1" t="n">
        <v>0.0141</v>
      </c>
      <c r="CX232" s="1" t="n">
        <v>0.0018</v>
      </c>
      <c r="CY232" s="1" t="n">
        <v>0.0001</v>
      </c>
      <c r="CZ232" s="1" t="n">
        <v>0.6485</v>
      </c>
      <c r="DA232" s="1" t="n">
        <v>0.2739</v>
      </c>
      <c r="DB232" s="1" t="n">
        <v>0.0161</v>
      </c>
      <c r="DC232" s="1" t="n">
        <v>0.0068</v>
      </c>
      <c r="DD232" s="1" t="n">
        <v>0.0036</v>
      </c>
    </row>
    <row r="234" customFormat="false" ht="15" hidden="false" customHeight="false" outlineLevel="0" collapsed="false">
      <c r="A234" s="1" t="s">
        <v>115</v>
      </c>
      <c r="B234" s="1" t="n">
        <v>0.14432</v>
      </c>
      <c r="C234" s="1" t="n">
        <v>0.25633</v>
      </c>
      <c r="D234" s="1" t="n">
        <v>0.25802</v>
      </c>
      <c r="E234" s="1" t="n">
        <v>0.19369</v>
      </c>
      <c r="F234" s="1" t="n">
        <v>0.00791</v>
      </c>
      <c r="G234" s="1" t="n">
        <v>0.13719</v>
      </c>
      <c r="H234" s="1" t="n">
        <v>0.19778</v>
      </c>
      <c r="I234" s="1" t="n">
        <v>0.04845</v>
      </c>
      <c r="J234" s="1" t="n">
        <v>0.16276</v>
      </c>
      <c r="K234" s="1" t="n">
        <v>0.14939</v>
      </c>
      <c r="L234" s="1" t="n">
        <v>0.01432</v>
      </c>
      <c r="M234" s="1" t="n">
        <v>0.08676</v>
      </c>
      <c r="N234" s="1" t="n">
        <v>-0.05867</v>
      </c>
      <c r="O234" s="1" t="n">
        <v>0.04659</v>
      </c>
      <c r="P234" s="1" t="n">
        <v>0.08273</v>
      </c>
      <c r="Q234" s="1" t="n">
        <v>0.05207</v>
      </c>
      <c r="R234" s="1" t="n">
        <v>-0.00211</v>
      </c>
      <c r="S234" s="1" t="n">
        <v>0.17245</v>
      </c>
      <c r="T234" s="1" t="n">
        <v>0.11286</v>
      </c>
      <c r="U234" s="1" t="n">
        <v>0.08041</v>
      </c>
      <c r="V234" s="1" t="n">
        <v>0.11869</v>
      </c>
      <c r="W234" s="1" t="n">
        <v>0.03148</v>
      </c>
      <c r="X234" s="1" t="n">
        <v>0.18942</v>
      </c>
      <c r="Y234" s="1" t="n">
        <v>0.09143</v>
      </c>
      <c r="Z234" s="1" t="n">
        <v>0.0119</v>
      </c>
      <c r="AA234" s="1" t="n">
        <v>0.20081</v>
      </c>
      <c r="AB234" s="1" t="n">
        <v>-0.08713</v>
      </c>
      <c r="AC234" s="1" t="n">
        <v>0.0889</v>
      </c>
      <c r="AD234" s="1" t="n">
        <v>0.13131</v>
      </c>
      <c r="AE234" s="1" t="n">
        <v>0.08596</v>
      </c>
      <c r="AF234" s="1" t="n">
        <v>0.04679</v>
      </c>
      <c r="AG234" s="1" t="n">
        <v>-0.17451</v>
      </c>
      <c r="AH234" s="1" t="n">
        <v>0.10041</v>
      </c>
      <c r="AI234" s="1" t="n">
        <v>0.24266</v>
      </c>
      <c r="AJ234" s="1" t="n">
        <v>-0.09975</v>
      </c>
      <c r="AK234" s="1" t="n">
        <v>-0.0349</v>
      </c>
      <c r="AL234" s="1" t="n">
        <v>0.13333</v>
      </c>
      <c r="AM234" s="1" t="n">
        <v>-0.06375</v>
      </c>
      <c r="AN234" s="1" t="n">
        <v>0.03522</v>
      </c>
      <c r="AO234" s="1" t="n">
        <v>-0.04107</v>
      </c>
      <c r="AP234" s="1" t="n">
        <v>0.03645</v>
      </c>
      <c r="AQ234" s="1" t="n">
        <v>-0.11138</v>
      </c>
      <c r="AR234" s="1" t="n">
        <v>0.38248</v>
      </c>
      <c r="AS234" s="1" t="n">
        <v>-0.26531</v>
      </c>
      <c r="AT234" s="1" t="n">
        <v>0.2449</v>
      </c>
      <c r="AU234" s="1" t="n">
        <v>0.07705</v>
      </c>
      <c r="AV234" s="1" t="n">
        <v>-0.13554</v>
      </c>
      <c r="AW234" s="1" t="n">
        <v>-0.12867</v>
      </c>
      <c r="AX234" s="1" t="n">
        <v>-0.1368</v>
      </c>
      <c r="AY234" s="1" t="n">
        <v>-0.11024</v>
      </c>
      <c r="AZ234" s="1" t="n">
        <v>-0.09663</v>
      </c>
      <c r="BA234" s="1" t="n">
        <v>0.21106</v>
      </c>
      <c r="BB234" s="1" t="n">
        <v>0.03422</v>
      </c>
      <c r="BC234" s="1" t="n">
        <v>0.13833</v>
      </c>
      <c r="BD234" s="1" t="n">
        <v>0.20359</v>
      </c>
      <c r="BE234" s="1" t="n">
        <v>-0.15346</v>
      </c>
      <c r="BF234" s="1" t="n">
        <v>-0.12971</v>
      </c>
      <c r="BG234" s="1" t="n">
        <v>0.2109</v>
      </c>
      <c r="BH234" s="1" t="n">
        <v>0.03783</v>
      </c>
      <c r="BI234" s="1" t="n">
        <v>0.21095</v>
      </c>
      <c r="BJ234" s="1" t="n">
        <v>0.16841</v>
      </c>
      <c r="BK234" s="1" t="n">
        <v>-0.16841</v>
      </c>
      <c r="BL234" s="1" t="n">
        <v>0.21266</v>
      </c>
      <c r="BM234" s="1" t="n">
        <v>0.16165</v>
      </c>
      <c r="BN234" s="1" t="n">
        <v>0.0255</v>
      </c>
      <c r="BO234" s="1" t="n">
        <v>0.17807</v>
      </c>
      <c r="BP234" s="1" t="n">
        <v>0.24301</v>
      </c>
      <c r="BQ234" s="1" t="n">
        <v>0.13842</v>
      </c>
      <c r="BR234" s="1" t="n">
        <v>0.09634</v>
      </c>
      <c r="BS234" s="1" t="n">
        <v>0.0979</v>
      </c>
      <c r="BT234" s="1" t="n">
        <v>0.18369</v>
      </c>
      <c r="BU234" s="1" t="n">
        <v>0.18401</v>
      </c>
      <c r="BV234" s="1" t="n">
        <v>0.20683</v>
      </c>
      <c r="BW234" s="1" t="n">
        <v>0.20711</v>
      </c>
      <c r="BX234" s="1" t="n">
        <v>-0.34807</v>
      </c>
      <c r="BY234" s="1" t="n">
        <v>0.80087</v>
      </c>
      <c r="BZ234" s="1" t="n">
        <v>0.90012</v>
      </c>
      <c r="CA234" s="1" t="n">
        <v>1</v>
      </c>
      <c r="CB234" s="1" t="n">
        <v>0.7397</v>
      </c>
      <c r="CC234" s="1" t="n">
        <v>0.8778</v>
      </c>
      <c r="CD234" s="1" t="n">
        <v>-0.5566</v>
      </c>
      <c r="CE234" s="1" t="n">
        <v>0.78194</v>
      </c>
      <c r="CF234" s="1" t="n">
        <v>0.66827</v>
      </c>
      <c r="CG234" s="1" t="n">
        <v>0.27573</v>
      </c>
      <c r="CH234" s="1" t="n">
        <v>0.80629</v>
      </c>
      <c r="CI234" s="1" t="n">
        <v>0.75923</v>
      </c>
      <c r="CJ234" s="1" t="n">
        <v>0.87716</v>
      </c>
      <c r="CK234" s="1" t="n">
        <v>0.75202</v>
      </c>
      <c r="CL234" s="1" t="n">
        <v>0.71392</v>
      </c>
      <c r="CM234" s="1" t="n">
        <v>0.02258</v>
      </c>
      <c r="CN234" s="1" t="n">
        <v>0.60696</v>
      </c>
      <c r="CO234" s="1" t="n">
        <v>0.4828</v>
      </c>
      <c r="CP234" s="1" t="n">
        <v>0.83963</v>
      </c>
      <c r="CQ234" s="1" t="n">
        <v>0.68432</v>
      </c>
      <c r="CR234" s="1" t="n">
        <v>-0.02903</v>
      </c>
      <c r="CS234" s="1" t="n">
        <v>0.09588</v>
      </c>
      <c r="CT234" s="1" t="n">
        <v>0.5199</v>
      </c>
      <c r="CU234" s="1" t="n">
        <v>-0.20981</v>
      </c>
      <c r="CV234" s="1" t="n">
        <v>0.73444</v>
      </c>
      <c r="CW234" s="1" t="n">
        <v>-0.30851</v>
      </c>
      <c r="CX234" s="1" t="n">
        <v>-0.3651</v>
      </c>
      <c r="CY234" s="1" t="n">
        <v>0.42768</v>
      </c>
      <c r="CZ234" s="1" t="n">
        <v>-0.14855</v>
      </c>
      <c r="DA234" s="1" t="n">
        <v>-0.28589</v>
      </c>
      <c r="DB234" s="1" t="n">
        <v>0.47463</v>
      </c>
      <c r="DC234" s="1" t="n">
        <v>0.42255</v>
      </c>
      <c r="DD234" s="1" t="n">
        <v>0.56768</v>
      </c>
    </row>
    <row r="235" customFormat="false" ht="15" hidden="false" customHeight="false" outlineLevel="0" collapsed="false">
      <c r="A235" s="1" t="s">
        <v>115</v>
      </c>
      <c r="B235" s="1" t="n">
        <v>0.4637</v>
      </c>
      <c r="C235" s="1" t="n">
        <v>0.1879</v>
      </c>
      <c r="D235" s="1" t="n">
        <v>0.185</v>
      </c>
      <c r="E235" s="1" t="n">
        <v>0.3234</v>
      </c>
      <c r="F235" s="1" t="n">
        <v>0.9681</v>
      </c>
      <c r="G235" s="1" t="n">
        <v>0.4864</v>
      </c>
      <c r="H235" s="1" t="n">
        <v>0.3131</v>
      </c>
      <c r="I235" s="1" t="n">
        <v>0.8066</v>
      </c>
      <c r="J235" s="1" t="n">
        <v>0.4079</v>
      </c>
      <c r="K235" s="1" t="n">
        <v>0.448</v>
      </c>
      <c r="L235" s="1" t="n">
        <v>0.9423</v>
      </c>
      <c r="M235" s="1" t="n">
        <v>0.6607</v>
      </c>
      <c r="N235" s="1" t="n">
        <v>0.7668</v>
      </c>
      <c r="O235" s="1" t="n">
        <v>0.8139</v>
      </c>
      <c r="P235" s="1" t="n">
        <v>0.6756</v>
      </c>
      <c r="Q235" s="1" t="n">
        <v>0.7924</v>
      </c>
      <c r="R235" s="1" t="n">
        <v>0.9915</v>
      </c>
      <c r="S235" s="1" t="n">
        <v>0.3802</v>
      </c>
      <c r="T235" s="1" t="n">
        <v>0.5674</v>
      </c>
      <c r="U235" s="1" t="n">
        <v>0.6842</v>
      </c>
      <c r="V235" s="1" t="n">
        <v>0.5475</v>
      </c>
      <c r="W235" s="1" t="n">
        <v>0.8737</v>
      </c>
      <c r="X235" s="1" t="n">
        <v>0.3344</v>
      </c>
      <c r="Y235" s="1" t="n">
        <v>0.6436</v>
      </c>
      <c r="Z235" s="1" t="n">
        <v>0.9521</v>
      </c>
      <c r="AA235" s="1" t="n">
        <v>0.3055</v>
      </c>
      <c r="AB235" s="1" t="n">
        <v>0.6593</v>
      </c>
      <c r="AC235" s="1" t="n">
        <v>0.6528</v>
      </c>
      <c r="AD235" s="1" t="n">
        <v>0.5054</v>
      </c>
      <c r="AE235" s="1" t="n">
        <v>0.6636</v>
      </c>
      <c r="AF235" s="1" t="n">
        <v>0.8131</v>
      </c>
      <c r="AG235" s="1" t="n">
        <v>0.3745</v>
      </c>
      <c r="AH235" s="1" t="n">
        <v>0.6112</v>
      </c>
      <c r="AI235" s="1" t="n">
        <v>0.2134</v>
      </c>
      <c r="AJ235" s="1" t="n">
        <v>0.6135</v>
      </c>
      <c r="AK235" s="1" t="n">
        <v>0.86</v>
      </c>
      <c r="AL235" s="1" t="n">
        <v>0.4988</v>
      </c>
      <c r="AM235" s="1" t="n">
        <v>0.7472</v>
      </c>
      <c r="AN235" s="1" t="n">
        <v>0.8588</v>
      </c>
      <c r="AO235" s="1" t="n">
        <v>0.8356</v>
      </c>
      <c r="AP235" s="1" t="n">
        <v>0.8539</v>
      </c>
      <c r="AQ235" s="1" t="n">
        <v>0.5726</v>
      </c>
      <c r="AR235" s="1" t="n">
        <v>0.0446</v>
      </c>
      <c r="AS235" s="1" t="n">
        <v>0.1724</v>
      </c>
      <c r="AT235" s="1" t="n">
        <v>0.2091</v>
      </c>
      <c r="AU235" s="1" t="n">
        <v>0.6967</v>
      </c>
      <c r="AV235" s="1" t="n">
        <v>0.4917</v>
      </c>
      <c r="AW235" s="1" t="n">
        <v>0.514</v>
      </c>
      <c r="AX235" s="1" t="n">
        <v>0.4876</v>
      </c>
      <c r="AY235" s="1" t="n">
        <v>0.5765</v>
      </c>
      <c r="AZ235" s="1" t="n">
        <v>0.6247</v>
      </c>
      <c r="BA235" s="1" t="n">
        <v>0.281</v>
      </c>
      <c r="BB235" s="1" t="n">
        <v>0.8627</v>
      </c>
      <c r="BC235" s="1" t="n">
        <v>0.4827</v>
      </c>
      <c r="BD235" s="1" t="n">
        <v>0.2987</v>
      </c>
      <c r="BE235" s="1" t="n">
        <v>0.4356</v>
      </c>
      <c r="BF235" s="1" t="n">
        <v>0.5106</v>
      </c>
      <c r="BG235" s="1" t="n">
        <v>0.2814</v>
      </c>
      <c r="BH235" s="1" t="n">
        <v>0.8484</v>
      </c>
      <c r="BI235" s="1" t="n">
        <v>0.2812</v>
      </c>
      <c r="BJ235" s="1" t="n">
        <v>0.3916</v>
      </c>
      <c r="BK235" s="1" t="n">
        <v>0.3916</v>
      </c>
      <c r="BL235" s="1" t="n">
        <v>0.2773</v>
      </c>
      <c r="BM235" s="1" t="n">
        <v>0.4112</v>
      </c>
      <c r="BN235" s="1" t="n">
        <v>0.8975</v>
      </c>
      <c r="BO235" s="1" t="n">
        <v>0.3646</v>
      </c>
      <c r="BP235" s="1" t="n">
        <v>0.2127</v>
      </c>
      <c r="BQ235" s="1" t="n">
        <v>0.4824</v>
      </c>
      <c r="BR235" s="1" t="n">
        <v>0.6258</v>
      </c>
      <c r="BS235" s="1" t="n">
        <v>0.6202</v>
      </c>
      <c r="BT235" s="1" t="n">
        <v>0.3494</v>
      </c>
      <c r="BU235" s="1" t="n">
        <v>0.3486</v>
      </c>
      <c r="BV235" s="1" t="n">
        <v>0.291</v>
      </c>
      <c r="BW235" s="1" t="n">
        <v>0.2903</v>
      </c>
      <c r="BX235" s="1" t="n">
        <v>0.0695</v>
      </c>
      <c r="BY235" s="1" t="s">
        <v>103</v>
      </c>
      <c r="BZ235" s="1" t="s">
        <v>103</v>
      </c>
      <c r="CB235" s="1" t="s">
        <v>103</v>
      </c>
      <c r="CC235" s="1" t="s">
        <v>103</v>
      </c>
      <c r="CD235" s="1" t="n">
        <v>0.0021</v>
      </c>
      <c r="CE235" s="1" t="s">
        <v>103</v>
      </c>
      <c r="CF235" s="1" t="n">
        <v>0.0001</v>
      </c>
      <c r="CG235" s="1" t="n">
        <v>0.1556</v>
      </c>
      <c r="CH235" s="1" t="s">
        <v>103</v>
      </c>
      <c r="CI235" s="1" t="s">
        <v>103</v>
      </c>
      <c r="CJ235" s="1" t="s">
        <v>103</v>
      </c>
      <c r="CK235" s="1" t="s">
        <v>103</v>
      </c>
      <c r="CL235" s="1" t="s">
        <v>103</v>
      </c>
      <c r="CM235" s="1" t="n">
        <v>0.9092</v>
      </c>
      <c r="CN235" s="1" t="n">
        <v>0.0006</v>
      </c>
      <c r="CO235" s="1" t="n">
        <v>0.0093</v>
      </c>
      <c r="CP235" s="1" t="s">
        <v>103</v>
      </c>
      <c r="CQ235" s="1" t="s">
        <v>103</v>
      </c>
      <c r="CR235" s="1" t="n">
        <v>0.8834</v>
      </c>
      <c r="CS235" s="1" t="n">
        <v>0.6274</v>
      </c>
      <c r="CT235" s="1" t="n">
        <v>0.0046</v>
      </c>
      <c r="CU235" s="1" t="n">
        <v>0.2839</v>
      </c>
      <c r="CV235" s="1" t="s">
        <v>103</v>
      </c>
      <c r="CW235" s="1" t="n">
        <v>0.1102</v>
      </c>
      <c r="CX235" s="1" t="n">
        <v>0.0561</v>
      </c>
      <c r="CY235" s="1" t="n">
        <v>0.0232</v>
      </c>
      <c r="CZ235" s="1" t="n">
        <v>0.4506</v>
      </c>
      <c r="DA235" s="1" t="n">
        <v>0.1403</v>
      </c>
      <c r="DB235" s="1" t="n">
        <v>0.0124</v>
      </c>
      <c r="DC235" s="1" t="n">
        <v>0.0315</v>
      </c>
      <c r="DD235" s="1" t="n">
        <v>0.0025</v>
      </c>
    </row>
    <row r="237" customFormat="false" ht="15" hidden="false" customHeight="false" outlineLevel="0" collapsed="false">
      <c r="A237" s="1" t="s">
        <v>116</v>
      </c>
      <c r="B237" s="1" t="n">
        <v>0.31162</v>
      </c>
      <c r="C237" s="1" t="n">
        <v>0.30446</v>
      </c>
      <c r="D237" s="1" t="n">
        <v>0.18836</v>
      </c>
      <c r="E237" s="1" t="n">
        <v>0.04312</v>
      </c>
      <c r="F237" s="1" t="n">
        <v>-0.06688</v>
      </c>
      <c r="G237" s="1" t="n">
        <v>-0.04032</v>
      </c>
      <c r="H237" s="1" t="n">
        <v>0.06659</v>
      </c>
      <c r="I237" s="1" t="n">
        <v>-0.03975</v>
      </c>
      <c r="J237" s="1" t="n">
        <v>0.1278</v>
      </c>
      <c r="K237" s="1" t="n">
        <v>0.19132</v>
      </c>
      <c r="L237" s="1" t="n">
        <v>0.19981</v>
      </c>
      <c r="M237" s="1" t="n">
        <v>0.39929</v>
      </c>
      <c r="N237" s="1" t="n">
        <v>-0.02606</v>
      </c>
      <c r="O237" s="1" t="n">
        <v>0.19581</v>
      </c>
      <c r="P237" s="1" t="n">
        <v>0.27188</v>
      </c>
      <c r="Q237" s="1" t="n">
        <v>0.22158</v>
      </c>
      <c r="R237" s="1" t="n">
        <v>0.23352</v>
      </c>
      <c r="S237" s="1" t="n">
        <v>0.4907</v>
      </c>
      <c r="T237" s="1" t="n">
        <v>0.06078</v>
      </c>
      <c r="U237" s="1" t="n">
        <v>0.39151</v>
      </c>
      <c r="V237" s="1" t="n">
        <v>-0.00081</v>
      </c>
      <c r="W237" s="1" t="n">
        <v>0.15493</v>
      </c>
      <c r="X237" s="1" t="n">
        <v>0.29226</v>
      </c>
      <c r="Y237" s="1" t="n">
        <v>0.15149</v>
      </c>
      <c r="Z237" s="1" t="n">
        <v>0.05202</v>
      </c>
      <c r="AA237" s="1" t="n">
        <v>0.21287</v>
      </c>
      <c r="AB237" s="1" t="n">
        <v>-0.07363</v>
      </c>
      <c r="AC237" s="1" t="n">
        <v>0.04609</v>
      </c>
      <c r="AD237" s="1" t="n">
        <v>0.05052</v>
      </c>
      <c r="AE237" s="1" t="n">
        <v>0.13159</v>
      </c>
      <c r="AF237" s="1" t="n">
        <v>0.14392</v>
      </c>
      <c r="AG237" s="1" t="n">
        <v>-0.18868</v>
      </c>
      <c r="AH237" s="1" t="n">
        <v>0.06579</v>
      </c>
      <c r="AI237" s="1" t="n">
        <v>0.26131</v>
      </c>
      <c r="AJ237" s="1" t="n">
        <v>-0.14668</v>
      </c>
      <c r="AK237" s="1" t="n">
        <v>-0.13689</v>
      </c>
      <c r="AL237" s="1" t="n">
        <v>0.2947</v>
      </c>
      <c r="AM237" s="1" t="n">
        <v>-0.02038</v>
      </c>
      <c r="AN237" s="1" t="n">
        <v>0.17975</v>
      </c>
      <c r="AO237" s="1" t="n">
        <v>-0.0424</v>
      </c>
      <c r="AP237" s="1" t="n">
        <v>-0.01372</v>
      </c>
      <c r="AQ237" s="1" t="n">
        <v>0.07645</v>
      </c>
      <c r="AR237" s="1" t="n">
        <v>0.45925</v>
      </c>
      <c r="AS237" s="1" t="n">
        <v>-0.08931</v>
      </c>
      <c r="AT237" s="1" t="n">
        <v>0.18933</v>
      </c>
      <c r="AU237" s="1" t="n">
        <v>0.01587</v>
      </c>
      <c r="AV237" s="1" t="n">
        <v>-0.26421</v>
      </c>
      <c r="AW237" s="1" t="n">
        <v>-0.08367</v>
      </c>
      <c r="AX237" s="1" t="n">
        <v>0.09855</v>
      </c>
      <c r="AY237" s="1" t="n">
        <v>0.00142</v>
      </c>
      <c r="AZ237" s="1" t="n">
        <v>-0.08013</v>
      </c>
      <c r="BA237" s="1" t="n">
        <v>0.2333</v>
      </c>
      <c r="BB237" s="1" t="n">
        <v>0.23399</v>
      </c>
      <c r="BC237" s="1" t="n">
        <v>0.19821</v>
      </c>
      <c r="BD237" s="1" t="n">
        <v>-0.06465</v>
      </c>
      <c r="BE237" s="1" t="n">
        <v>-0.25708</v>
      </c>
      <c r="BF237" s="1" t="n">
        <v>0.05045</v>
      </c>
      <c r="BG237" s="1" t="n">
        <v>0.1039</v>
      </c>
      <c r="BH237" s="1" t="n">
        <v>0.23545</v>
      </c>
      <c r="BI237" s="1" t="n">
        <v>0.23439</v>
      </c>
      <c r="BJ237" s="1" t="n">
        <v>-0.11085</v>
      </c>
      <c r="BK237" s="1" t="n">
        <v>0.11085</v>
      </c>
      <c r="BL237" s="1" t="n">
        <v>-0.04374</v>
      </c>
      <c r="BM237" s="1" t="n">
        <v>-0.1341</v>
      </c>
      <c r="BN237" s="1" t="n">
        <v>0.22832</v>
      </c>
      <c r="BO237" s="1" t="n">
        <v>0.23942</v>
      </c>
      <c r="BP237" s="1" t="n">
        <v>-0.05712</v>
      </c>
      <c r="BQ237" s="1" t="n">
        <v>0.24577</v>
      </c>
      <c r="BR237" s="1" t="n">
        <v>-0.19316</v>
      </c>
      <c r="BS237" s="1" t="n">
        <v>-0.19677</v>
      </c>
      <c r="BT237" s="1" t="n">
        <v>0.15531</v>
      </c>
      <c r="BU237" s="1" t="n">
        <v>0.15619</v>
      </c>
      <c r="BV237" s="1" t="n">
        <v>0.08168</v>
      </c>
      <c r="BW237" s="1" t="n">
        <v>0.08076</v>
      </c>
      <c r="BX237" s="1" t="n">
        <v>-0.53949</v>
      </c>
      <c r="BY237" s="1" t="n">
        <v>0.93148</v>
      </c>
      <c r="BZ237" s="1" t="n">
        <v>0.8943</v>
      </c>
      <c r="CA237" s="1" t="n">
        <v>0.7397</v>
      </c>
      <c r="CB237" s="1" t="n">
        <v>1</v>
      </c>
      <c r="CC237" s="1" t="n">
        <v>0.77408</v>
      </c>
      <c r="CD237" s="1" t="n">
        <v>-0.69329</v>
      </c>
      <c r="CE237" s="1" t="n">
        <v>0.93976</v>
      </c>
      <c r="CF237" s="1" t="n">
        <v>0.72547</v>
      </c>
      <c r="CG237" s="1" t="n">
        <v>0.1722</v>
      </c>
      <c r="CH237" s="1" t="n">
        <v>0.9394</v>
      </c>
      <c r="CI237" s="1" t="n">
        <v>0.73771</v>
      </c>
      <c r="CJ237" s="1" t="n">
        <v>0.78275</v>
      </c>
      <c r="CK237" s="1" t="n">
        <v>0.92339</v>
      </c>
      <c r="CL237" s="1" t="n">
        <v>0.43998</v>
      </c>
      <c r="CM237" s="1" t="n">
        <v>-0.28394</v>
      </c>
      <c r="CN237" s="1" t="n">
        <v>0.41081</v>
      </c>
      <c r="CO237" s="1" t="n">
        <v>0.16663</v>
      </c>
      <c r="CP237" s="1" t="n">
        <v>0.78271</v>
      </c>
      <c r="CQ237" s="1" t="n">
        <v>0.55379</v>
      </c>
      <c r="CR237" s="1" t="n">
        <v>0.03382</v>
      </c>
      <c r="CS237" s="1" t="n">
        <v>0.20898</v>
      </c>
      <c r="CT237" s="1" t="n">
        <v>0.14814</v>
      </c>
      <c r="CU237" s="1" t="n">
        <v>-0.36324</v>
      </c>
      <c r="CV237" s="1" t="n">
        <v>0.74507</v>
      </c>
      <c r="CW237" s="1" t="n">
        <v>-0.5685</v>
      </c>
      <c r="CX237" s="1" t="n">
        <v>-0.67982</v>
      </c>
      <c r="CY237" s="1" t="n">
        <v>0.80633</v>
      </c>
      <c r="CZ237" s="1" t="n">
        <v>-0.03982</v>
      </c>
      <c r="DA237" s="1" t="n">
        <v>-0.38455</v>
      </c>
      <c r="DB237" s="1" t="n">
        <v>0.3163</v>
      </c>
      <c r="DC237" s="1" t="n">
        <v>0.64651</v>
      </c>
      <c r="DD237" s="1" t="n">
        <v>0.50633</v>
      </c>
    </row>
    <row r="238" customFormat="false" ht="15" hidden="false" customHeight="false" outlineLevel="0" collapsed="false">
      <c r="A238" s="1" t="s">
        <v>116</v>
      </c>
      <c r="B238" s="1" t="n">
        <v>0.1065</v>
      </c>
      <c r="C238" s="1" t="n">
        <v>0.1152</v>
      </c>
      <c r="D238" s="1" t="n">
        <v>0.3371</v>
      </c>
      <c r="E238" s="1" t="n">
        <v>0.8275</v>
      </c>
      <c r="F238" s="1" t="n">
        <v>0.7352</v>
      </c>
      <c r="G238" s="1" t="n">
        <v>0.8386</v>
      </c>
      <c r="H238" s="1" t="n">
        <v>0.7364</v>
      </c>
      <c r="I238" s="1" t="n">
        <v>0.8408</v>
      </c>
      <c r="J238" s="1" t="n">
        <v>0.5169</v>
      </c>
      <c r="K238" s="1" t="n">
        <v>0.3294</v>
      </c>
      <c r="L238" s="1" t="n">
        <v>0.308</v>
      </c>
      <c r="M238" s="1" t="n">
        <v>0.0353</v>
      </c>
      <c r="N238" s="1" t="n">
        <v>0.8953</v>
      </c>
      <c r="O238" s="1" t="n">
        <v>0.318</v>
      </c>
      <c r="P238" s="1" t="n">
        <v>0.1616</v>
      </c>
      <c r="Q238" s="1" t="n">
        <v>0.2571</v>
      </c>
      <c r="R238" s="1" t="n">
        <v>0.2317</v>
      </c>
      <c r="S238" s="1" t="n">
        <v>0.008</v>
      </c>
      <c r="T238" s="1" t="n">
        <v>0.7587</v>
      </c>
      <c r="U238" s="1" t="n">
        <v>0.0394</v>
      </c>
      <c r="V238" s="1" t="n">
        <v>0.9967</v>
      </c>
      <c r="W238" s="1" t="n">
        <v>0.4312</v>
      </c>
      <c r="X238" s="1" t="n">
        <v>0.1313</v>
      </c>
      <c r="Y238" s="1" t="n">
        <v>0.4416</v>
      </c>
      <c r="Z238" s="1" t="n">
        <v>0.7926</v>
      </c>
      <c r="AA238" s="1" t="n">
        <v>0.2768</v>
      </c>
      <c r="AB238" s="1" t="n">
        <v>0.7096</v>
      </c>
      <c r="AC238" s="1" t="n">
        <v>0.8159</v>
      </c>
      <c r="AD238" s="1" t="n">
        <v>0.7985</v>
      </c>
      <c r="AE238" s="1" t="n">
        <v>0.5045</v>
      </c>
      <c r="AF238" s="1" t="n">
        <v>0.465</v>
      </c>
      <c r="AG238" s="1" t="n">
        <v>0.3363</v>
      </c>
      <c r="AH238" s="1" t="n">
        <v>0.7394</v>
      </c>
      <c r="AI238" s="1" t="n">
        <v>0.1792</v>
      </c>
      <c r="AJ238" s="1" t="n">
        <v>0.4564</v>
      </c>
      <c r="AK238" s="1" t="n">
        <v>0.4873</v>
      </c>
      <c r="AL238" s="1" t="n">
        <v>0.1279</v>
      </c>
      <c r="AM238" s="1" t="n">
        <v>0.918</v>
      </c>
      <c r="AN238" s="1" t="n">
        <v>0.36</v>
      </c>
      <c r="AO238" s="1" t="n">
        <v>0.8304</v>
      </c>
      <c r="AP238" s="1" t="n">
        <v>0.9448</v>
      </c>
      <c r="AQ238" s="1" t="n">
        <v>0.699</v>
      </c>
      <c r="AR238" s="1" t="n">
        <v>0.014</v>
      </c>
      <c r="AS238" s="1" t="n">
        <v>0.6513</v>
      </c>
      <c r="AT238" s="1" t="n">
        <v>0.3346</v>
      </c>
      <c r="AU238" s="1" t="n">
        <v>0.9361</v>
      </c>
      <c r="AV238" s="1" t="n">
        <v>0.1743</v>
      </c>
      <c r="AW238" s="1" t="n">
        <v>0.6721</v>
      </c>
      <c r="AX238" s="1" t="n">
        <v>0.6178</v>
      </c>
      <c r="AY238" s="1" t="n">
        <v>0.9943</v>
      </c>
      <c r="AZ238" s="1" t="n">
        <v>0.6852</v>
      </c>
      <c r="BA238" s="1" t="n">
        <v>0.2322</v>
      </c>
      <c r="BB238" s="1" t="n">
        <v>0.2308</v>
      </c>
      <c r="BC238" s="1" t="n">
        <v>0.312</v>
      </c>
      <c r="BD238" s="1" t="n">
        <v>0.7438</v>
      </c>
      <c r="BE238" s="1" t="n">
        <v>0.1866</v>
      </c>
      <c r="BF238" s="1" t="n">
        <v>0.7987</v>
      </c>
      <c r="BG238" s="1" t="n">
        <v>0.5988</v>
      </c>
      <c r="BH238" s="1" t="n">
        <v>0.2278</v>
      </c>
      <c r="BI238" s="1" t="n">
        <v>0.2299</v>
      </c>
      <c r="BJ238" s="1" t="n">
        <v>0.5744</v>
      </c>
      <c r="BK238" s="1" t="n">
        <v>0.5744</v>
      </c>
      <c r="BL238" s="1" t="n">
        <v>0.8251</v>
      </c>
      <c r="BM238" s="1" t="n">
        <v>0.4963</v>
      </c>
      <c r="BN238" s="1" t="n">
        <v>0.2426</v>
      </c>
      <c r="BO238" s="1" t="n">
        <v>0.2198</v>
      </c>
      <c r="BP238" s="1" t="n">
        <v>0.7728</v>
      </c>
      <c r="BQ238" s="1" t="n">
        <v>0.2074</v>
      </c>
      <c r="BR238" s="1" t="n">
        <v>0.3247</v>
      </c>
      <c r="BS238" s="1" t="n">
        <v>0.3156</v>
      </c>
      <c r="BT238" s="1" t="n">
        <v>0.43</v>
      </c>
      <c r="BU238" s="1" t="n">
        <v>0.4274</v>
      </c>
      <c r="BV238" s="1" t="n">
        <v>0.6795</v>
      </c>
      <c r="BW238" s="1" t="n">
        <v>0.6829</v>
      </c>
      <c r="BX238" s="1" t="n">
        <v>0.003</v>
      </c>
      <c r="BY238" s="1" t="s">
        <v>103</v>
      </c>
      <c r="BZ238" s="1" t="s">
        <v>103</v>
      </c>
      <c r="CA238" s="1" t="s">
        <v>103</v>
      </c>
      <c r="CC238" s="1" t="s">
        <v>103</v>
      </c>
      <c r="CD238" s="1" t="s">
        <v>103</v>
      </c>
      <c r="CE238" s="1" t="s">
        <v>103</v>
      </c>
      <c r="CF238" s="1" t="s">
        <v>103</v>
      </c>
      <c r="CG238" s="1" t="n">
        <v>0.3809</v>
      </c>
      <c r="CH238" s="1" t="s">
        <v>103</v>
      </c>
      <c r="CI238" s="1" t="s">
        <v>103</v>
      </c>
      <c r="CJ238" s="1" t="s">
        <v>103</v>
      </c>
      <c r="CK238" s="1" t="s">
        <v>103</v>
      </c>
      <c r="CL238" s="1" t="n">
        <v>0.0191</v>
      </c>
      <c r="CM238" s="1" t="n">
        <v>0.1431</v>
      </c>
      <c r="CN238" s="1" t="n">
        <v>0.0299</v>
      </c>
      <c r="CO238" s="1" t="n">
        <v>0.3967</v>
      </c>
      <c r="CP238" s="1" t="s">
        <v>103</v>
      </c>
      <c r="CQ238" s="1" t="n">
        <v>0.0022</v>
      </c>
      <c r="CR238" s="1" t="n">
        <v>0.8643</v>
      </c>
      <c r="CS238" s="1" t="n">
        <v>0.2859</v>
      </c>
      <c r="CT238" s="1" t="n">
        <v>0.4518</v>
      </c>
      <c r="CU238" s="1" t="n">
        <v>0.0574</v>
      </c>
      <c r="CV238" s="1" t="s">
        <v>103</v>
      </c>
      <c r="CW238" s="1" t="n">
        <v>0.0016</v>
      </c>
      <c r="CX238" s="1" t="s">
        <v>103</v>
      </c>
      <c r="CY238" s="1" t="s">
        <v>103</v>
      </c>
      <c r="CZ238" s="1" t="n">
        <v>0.8406</v>
      </c>
      <c r="DA238" s="1" t="n">
        <v>0.0433</v>
      </c>
      <c r="DB238" s="1" t="n">
        <v>0.108</v>
      </c>
      <c r="DC238" s="1" t="n">
        <v>0.0004</v>
      </c>
      <c r="DD238" s="1" t="n">
        <v>0.0083</v>
      </c>
    </row>
    <row r="240" customFormat="false" ht="15" hidden="false" customHeight="false" outlineLevel="0" collapsed="false">
      <c r="A240" s="1" t="s">
        <v>117</v>
      </c>
      <c r="B240" s="1" t="n">
        <v>0.08664</v>
      </c>
      <c r="C240" s="1" t="n">
        <v>0.18455</v>
      </c>
      <c r="D240" s="1" t="n">
        <v>0.18285</v>
      </c>
      <c r="E240" s="1" t="n">
        <v>0.13838</v>
      </c>
      <c r="F240" s="1" t="n">
        <v>0.01738</v>
      </c>
      <c r="G240" s="1" t="n">
        <v>0.08224</v>
      </c>
      <c r="H240" s="1" t="n">
        <v>0.17102</v>
      </c>
      <c r="I240" s="1" t="n">
        <v>0.05087</v>
      </c>
      <c r="J240" s="1" t="n">
        <v>0.2279</v>
      </c>
      <c r="K240" s="1" t="n">
        <v>0.13587</v>
      </c>
      <c r="L240" s="1" t="n">
        <v>0.01461</v>
      </c>
      <c r="M240" s="1" t="n">
        <v>0.06322</v>
      </c>
      <c r="N240" s="1" t="n">
        <v>-0.08918</v>
      </c>
      <c r="O240" s="1" t="n">
        <v>0.05582</v>
      </c>
      <c r="P240" s="1" t="n">
        <v>0.1164</v>
      </c>
      <c r="Q240" s="1" t="n">
        <v>0.05509</v>
      </c>
      <c r="R240" s="1" t="n">
        <v>-0.00861</v>
      </c>
      <c r="S240" s="1" t="n">
        <v>0.21414</v>
      </c>
      <c r="T240" s="1" t="n">
        <v>0.1145</v>
      </c>
      <c r="U240" s="1" t="n">
        <v>0.03183</v>
      </c>
      <c r="V240" s="1" t="n">
        <v>0.15486</v>
      </c>
      <c r="W240" s="1" t="n">
        <v>0.05257</v>
      </c>
      <c r="X240" s="1" t="n">
        <v>0.24347</v>
      </c>
      <c r="Y240" s="1" t="n">
        <v>0.1275</v>
      </c>
      <c r="Z240" s="1" t="n">
        <v>0.08831</v>
      </c>
      <c r="AA240" s="1" t="n">
        <v>0.37379</v>
      </c>
      <c r="AB240" s="1" t="n">
        <v>-0.06653</v>
      </c>
      <c r="AC240" s="1" t="n">
        <v>0.08197</v>
      </c>
      <c r="AD240" s="1" t="n">
        <v>0.12506</v>
      </c>
      <c r="AE240" s="1" t="n">
        <v>0.09334</v>
      </c>
      <c r="AF240" s="1" t="n">
        <v>0.06489</v>
      </c>
      <c r="AG240" s="1" t="n">
        <v>-0.1308</v>
      </c>
      <c r="AH240" s="1" t="n">
        <v>0.03802</v>
      </c>
      <c r="AI240" s="1" t="n">
        <v>0.14498</v>
      </c>
      <c r="AJ240" s="1" t="n">
        <v>-0.09022</v>
      </c>
      <c r="AK240" s="1" t="n">
        <v>0.02139</v>
      </c>
      <c r="AL240" s="1" t="n">
        <v>0.1474</v>
      </c>
      <c r="AM240" s="1" t="n">
        <v>-0.07409</v>
      </c>
      <c r="AN240" s="1" t="n">
        <v>0.09452</v>
      </c>
      <c r="AO240" s="1" t="n">
        <v>-0.15024</v>
      </c>
      <c r="AP240" s="1" t="n">
        <v>0.08117</v>
      </c>
      <c r="AQ240" s="1" t="n">
        <v>-0.05905</v>
      </c>
      <c r="AR240" s="1" t="n">
        <v>0.3757</v>
      </c>
      <c r="AS240" s="1" t="n">
        <v>-0.19188</v>
      </c>
      <c r="AT240" s="1" t="n">
        <v>0.28102</v>
      </c>
      <c r="AU240" s="1" t="n">
        <v>0.0182</v>
      </c>
      <c r="AV240" s="1" t="n">
        <v>-0.12594</v>
      </c>
      <c r="AW240" s="1" t="n">
        <v>-0.1001</v>
      </c>
      <c r="AX240" s="1" t="n">
        <v>-0.11542</v>
      </c>
      <c r="AY240" s="1" t="n">
        <v>-0.11941</v>
      </c>
      <c r="AZ240" s="1" t="n">
        <v>-0.05818</v>
      </c>
      <c r="BA240" s="1" t="n">
        <v>0.15113</v>
      </c>
      <c r="BB240" s="1" t="n">
        <v>0.0377</v>
      </c>
      <c r="BC240" s="1" t="n">
        <v>0.12601</v>
      </c>
      <c r="BD240" s="1" t="n">
        <v>0.09069</v>
      </c>
      <c r="BE240" s="1" t="n">
        <v>-0.20142</v>
      </c>
      <c r="BF240" s="1" t="n">
        <v>-0.17931</v>
      </c>
      <c r="BG240" s="1" t="n">
        <v>0.16127</v>
      </c>
      <c r="BH240" s="1" t="n">
        <v>0.04284</v>
      </c>
      <c r="BI240" s="1" t="n">
        <v>0.14847</v>
      </c>
      <c r="BJ240" s="1" t="n">
        <v>0.11528</v>
      </c>
      <c r="BK240" s="1" t="n">
        <v>-0.11528</v>
      </c>
      <c r="BL240" s="1" t="n">
        <v>0.12403</v>
      </c>
      <c r="BM240" s="1" t="n">
        <v>0.07532</v>
      </c>
      <c r="BN240" s="1" t="n">
        <v>0.02794</v>
      </c>
      <c r="BO240" s="1" t="n">
        <v>0.14059</v>
      </c>
      <c r="BP240" s="1" t="n">
        <v>0.14681</v>
      </c>
      <c r="BQ240" s="1" t="n">
        <v>0.11169</v>
      </c>
      <c r="BR240" s="1" t="n">
        <v>0.09258</v>
      </c>
      <c r="BS240" s="1" t="n">
        <v>0.08889</v>
      </c>
      <c r="BT240" s="1" t="n">
        <v>0.15492</v>
      </c>
      <c r="BU240" s="1" t="n">
        <v>0.15253</v>
      </c>
      <c r="BV240" s="1" t="n">
        <v>0.18051</v>
      </c>
      <c r="BW240" s="1" t="n">
        <v>0.17883</v>
      </c>
      <c r="BX240" s="1" t="n">
        <v>-0.38503</v>
      </c>
      <c r="BY240" s="1" t="n">
        <v>0.80492</v>
      </c>
      <c r="BZ240" s="1" t="n">
        <v>0.91608</v>
      </c>
      <c r="CA240" s="1" t="n">
        <v>0.8778</v>
      </c>
      <c r="CB240" s="1" t="n">
        <v>0.77408</v>
      </c>
      <c r="CC240" s="1" t="n">
        <v>1</v>
      </c>
      <c r="CD240" s="1" t="n">
        <v>-0.40781</v>
      </c>
      <c r="CE240" s="1" t="n">
        <v>0.81912</v>
      </c>
      <c r="CF240" s="1" t="n">
        <v>0.75859</v>
      </c>
      <c r="CG240" s="1" t="n">
        <v>0.31862</v>
      </c>
      <c r="CH240" s="1" t="n">
        <v>0.80758</v>
      </c>
      <c r="CI240" s="1" t="n">
        <v>0.72777</v>
      </c>
      <c r="CJ240" s="1" t="n">
        <v>0.88985</v>
      </c>
      <c r="CK240" s="1" t="n">
        <v>0.75336</v>
      </c>
      <c r="CL240" s="1" t="n">
        <v>0.50578</v>
      </c>
      <c r="CM240" s="1" t="n">
        <v>0.16814</v>
      </c>
      <c r="CN240" s="1" t="n">
        <v>0.55881</v>
      </c>
      <c r="CO240" s="1" t="n">
        <v>0.3365</v>
      </c>
      <c r="CP240" s="1" t="n">
        <v>0.81816</v>
      </c>
      <c r="CQ240" s="1" t="n">
        <v>0.67881</v>
      </c>
      <c r="CR240" s="1" t="n">
        <v>0.1133</v>
      </c>
      <c r="CS240" s="1" t="n">
        <v>0.28387</v>
      </c>
      <c r="CT240" s="1" t="n">
        <v>0.52248</v>
      </c>
      <c r="CU240" s="1" t="n">
        <v>-0.16648</v>
      </c>
      <c r="CV240" s="1" t="n">
        <v>0.74156</v>
      </c>
      <c r="CW240" s="1" t="n">
        <v>-0.29584</v>
      </c>
      <c r="CX240" s="1" t="n">
        <v>-0.3717</v>
      </c>
      <c r="CY240" s="1" t="n">
        <v>0.4979</v>
      </c>
      <c r="CZ240" s="1" t="n">
        <v>-0.18716</v>
      </c>
      <c r="DA240" s="1" t="n">
        <v>-0.16131</v>
      </c>
      <c r="DB240" s="1" t="n">
        <v>0.35191</v>
      </c>
      <c r="DC240" s="1" t="n">
        <v>0.21683</v>
      </c>
      <c r="DD240" s="1" t="n">
        <v>0.29206</v>
      </c>
    </row>
    <row r="241" customFormat="false" ht="15" hidden="false" customHeight="false" outlineLevel="0" collapsed="false">
      <c r="A241" s="1" t="s">
        <v>117</v>
      </c>
      <c r="B241" s="1" t="n">
        <v>0.6611</v>
      </c>
      <c r="C241" s="1" t="n">
        <v>0.3472</v>
      </c>
      <c r="D241" s="1" t="n">
        <v>0.3517</v>
      </c>
      <c r="E241" s="1" t="n">
        <v>0.4825</v>
      </c>
      <c r="F241" s="1" t="n">
        <v>0.9301</v>
      </c>
      <c r="G241" s="1" t="n">
        <v>0.6774</v>
      </c>
      <c r="H241" s="1" t="n">
        <v>0.3842</v>
      </c>
      <c r="I241" s="1" t="n">
        <v>0.7971</v>
      </c>
      <c r="J241" s="1" t="n">
        <v>0.2435</v>
      </c>
      <c r="K241" s="1" t="n">
        <v>0.4906</v>
      </c>
      <c r="L241" s="1" t="n">
        <v>0.9412</v>
      </c>
      <c r="M241" s="1" t="n">
        <v>0.7493</v>
      </c>
      <c r="N241" s="1" t="n">
        <v>0.6518</v>
      </c>
      <c r="O241" s="1" t="n">
        <v>0.7779</v>
      </c>
      <c r="P241" s="1" t="n">
        <v>0.5553</v>
      </c>
      <c r="Q241" s="1" t="n">
        <v>0.7807</v>
      </c>
      <c r="R241" s="1" t="n">
        <v>0.9653</v>
      </c>
      <c r="S241" s="1" t="n">
        <v>0.2739</v>
      </c>
      <c r="T241" s="1" t="n">
        <v>0.5618</v>
      </c>
      <c r="U241" s="1" t="n">
        <v>0.8723</v>
      </c>
      <c r="V241" s="1" t="n">
        <v>0.4314</v>
      </c>
      <c r="W241" s="1" t="n">
        <v>0.7905</v>
      </c>
      <c r="X241" s="1" t="n">
        <v>0.2119</v>
      </c>
      <c r="Y241" s="1" t="n">
        <v>0.5179</v>
      </c>
      <c r="Z241" s="1" t="n">
        <v>0.655</v>
      </c>
      <c r="AA241" s="1" t="n">
        <v>0.0501</v>
      </c>
      <c r="AB241" s="1" t="n">
        <v>0.7366</v>
      </c>
      <c r="AC241" s="1" t="n">
        <v>0.6784</v>
      </c>
      <c r="AD241" s="1" t="n">
        <v>0.526</v>
      </c>
      <c r="AE241" s="1" t="n">
        <v>0.6366</v>
      </c>
      <c r="AF241" s="1" t="n">
        <v>0.7429</v>
      </c>
      <c r="AG241" s="1" t="n">
        <v>0.5071</v>
      </c>
      <c r="AH241" s="1" t="n">
        <v>0.8477</v>
      </c>
      <c r="AI241" s="1" t="n">
        <v>0.4617</v>
      </c>
      <c r="AJ241" s="1" t="n">
        <v>0.648</v>
      </c>
      <c r="AK241" s="1" t="n">
        <v>0.914</v>
      </c>
      <c r="AL241" s="1" t="n">
        <v>0.4541</v>
      </c>
      <c r="AM241" s="1" t="n">
        <v>0.7079</v>
      </c>
      <c r="AN241" s="1" t="n">
        <v>0.6323</v>
      </c>
      <c r="AO241" s="1" t="n">
        <v>0.4454</v>
      </c>
      <c r="AP241" s="1" t="n">
        <v>0.6814</v>
      </c>
      <c r="AQ241" s="1" t="n">
        <v>0.7653</v>
      </c>
      <c r="AR241" s="1" t="n">
        <v>0.0488</v>
      </c>
      <c r="AS241" s="1" t="n">
        <v>0.328</v>
      </c>
      <c r="AT241" s="1" t="n">
        <v>0.1474</v>
      </c>
      <c r="AU241" s="1" t="n">
        <v>0.9267</v>
      </c>
      <c r="AV241" s="1" t="n">
        <v>0.5231</v>
      </c>
      <c r="AW241" s="1" t="n">
        <v>0.6123</v>
      </c>
      <c r="AX241" s="1" t="n">
        <v>0.5586</v>
      </c>
      <c r="AY241" s="1" t="n">
        <v>0.545</v>
      </c>
      <c r="AZ241" s="1" t="n">
        <v>0.7687</v>
      </c>
      <c r="BA241" s="1" t="n">
        <v>0.4427</v>
      </c>
      <c r="BB241" s="1" t="n">
        <v>0.849</v>
      </c>
      <c r="BC241" s="1" t="n">
        <v>0.5229</v>
      </c>
      <c r="BD241" s="1" t="n">
        <v>0.6463</v>
      </c>
      <c r="BE241" s="1" t="n">
        <v>0.304</v>
      </c>
      <c r="BF241" s="1" t="n">
        <v>0.3612</v>
      </c>
      <c r="BG241" s="1" t="n">
        <v>0.4123</v>
      </c>
      <c r="BH241" s="1" t="n">
        <v>0.8287</v>
      </c>
      <c r="BI241" s="1" t="n">
        <v>0.4508</v>
      </c>
      <c r="BJ241" s="1" t="n">
        <v>0.5591</v>
      </c>
      <c r="BK241" s="1" t="n">
        <v>0.5591</v>
      </c>
      <c r="BL241" s="1" t="n">
        <v>0.5295</v>
      </c>
      <c r="BM241" s="1" t="n">
        <v>0.7033</v>
      </c>
      <c r="BN241" s="1" t="n">
        <v>0.8878</v>
      </c>
      <c r="BO241" s="1" t="n">
        <v>0.4755</v>
      </c>
      <c r="BP241" s="1" t="n">
        <v>0.456</v>
      </c>
      <c r="BQ241" s="1" t="n">
        <v>0.5715</v>
      </c>
      <c r="BR241" s="1" t="n">
        <v>0.6394</v>
      </c>
      <c r="BS241" s="1" t="n">
        <v>0.6528</v>
      </c>
      <c r="BT241" s="1" t="n">
        <v>0.4312</v>
      </c>
      <c r="BU241" s="1" t="n">
        <v>0.4384</v>
      </c>
      <c r="BV241" s="1" t="n">
        <v>0.358</v>
      </c>
      <c r="BW241" s="1" t="n">
        <v>0.3626</v>
      </c>
      <c r="BX241" s="1" t="n">
        <v>0.043</v>
      </c>
      <c r="BY241" s="1" t="s">
        <v>103</v>
      </c>
      <c r="BZ241" s="1" t="s">
        <v>103</v>
      </c>
      <c r="CA241" s="1" t="s">
        <v>103</v>
      </c>
      <c r="CB241" s="1" t="s">
        <v>103</v>
      </c>
      <c r="CD241" s="1" t="n">
        <v>0.0312</v>
      </c>
      <c r="CE241" s="1" t="s">
        <v>103</v>
      </c>
      <c r="CF241" s="1" t="s">
        <v>103</v>
      </c>
      <c r="CG241" s="1" t="n">
        <v>0.0984</v>
      </c>
      <c r="CH241" s="1" t="s">
        <v>103</v>
      </c>
      <c r="CI241" s="1" t="s">
        <v>103</v>
      </c>
      <c r="CJ241" s="1" t="s">
        <v>103</v>
      </c>
      <c r="CK241" s="1" t="s">
        <v>103</v>
      </c>
      <c r="CL241" s="1" t="n">
        <v>0.006</v>
      </c>
      <c r="CM241" s="1" t="n">
        <v>0.3924</v>
      </c>
      <c r="CN241" s="1" t="n">
        <v>0.002</v>
      </c>
      <c r="CO241" s="1" t="n">
        <v>0.08</v>
      </c>
      <c r="CP241" s="1" t="s">
        <v>103</v>
      </c>
      <c r="CQ241" s="1" t="s">
        <v>103</v>
      </c>
      <c r="CR241" s="1" t="n">
        <v>0.5659</v>
      </c>
      <c r="CS241" s="1" t="n">
        <v>0.1432</v>
      </c>
      <c r="CT241" s="1" t="n">
        <v>0.0043</v>
      </c>
      <c r="CU241" s="1" t="n">
        <v>0.3972</v>
      </c>
      <c r="CV241" s="1" t="s">
        <v>103</v>
      </c>
      <c r="CW241" s="1" t="n">
        <v>0.1264</v>
      </c>
      <c r="CX241" s="1" t="n">
        <v>0.0515</v>
      </c>
      <c r="CY241" s="1" t="n">
        <v>0.007</v>
      </c>
      <c r="CZ241" s="1" t="n">
        <v>0.3403</v>
      </c>
      <c r="DA241" s="1" t="n">
        <v>0.4122</v>
      </c>
      <c r="DB241" s="1" t="n">
        <v>0.0718</v>
      </c>
      <c r="DC241" s="1" t="n">
        <v>0.2873</v>
      </c>
      <c r="DD241" s="1" t="n">
        <v>0.1477</v>
      </c>
    </row>
    <row r="243" customFormat="false" ht="15" hidden="false" customHeight="false" outlineLevel="0" collapsed="false">
      <c r="A243" s="1" t="s">
        <v>118</v>
      </c>
      <c r="B243" s="1" t="n">
        <v>-0.20322</v>
      </c>
      <c r="C243" s="1" t="n">
        <v>-0.06141</v>
      </c>
      <c r="D243" s="1" t="n">
        <v>0.09724</v>
      </c>
      <c r="E243" s="1" t="n">
        <v>0.24888</v>
      </c>
      <c r="F243" s="1" t="n">
        <v>0.28488</v>
      </c>
      <c r="G243" s="1" t="n">
        <v>0.29377</v>
      </c>
      <c r="H243" s="1" t="n">
        <v>0.2109</v>
      </c>
      <c r="I243" s="1" t="n">
        <v>0.18591</v>
      </c>
      <c r="J243" s="1" t="n">
        <v>0.21144</v>
      </c>
      <c r="K243" s="1" t="n">
        <v>-0.00883</v>
      </c>
      <c r="L243" s="1" t="n">
        <v>-0.17995</v>
      </c>
      <c r="M243" s="1" t="n">
        <v>-0.29718</v>
      </c>
      <c r="N243" s="1" t="n">
        <v>-0.14728</v>
      </c>
      <c r="O243" s="1" t="n">
        <v>-0.10276</v>
      </c>
      <c r="P243" s="1" t="n">
        <v>-0.12785</v>
      </c>
      <c r="Q243" s="1" t="n">
        <v>-0.11128</v>
      </c>
      <c r="R243" s="1" t="n">
        <v>-0.21903</v>
      </c>
      <c r="S243" s="1" t="n">
        <v>-0.29095</v>
      </c>
      <c r="T243" s="1" t="n">
        <v>0.07758</v>
      </c>
      <c r="U243" s="1" t="n">
        <v>-0.4017</v>
      </c>
      <c r="V243" s="1" t="n">
        <v>0.19816</v>
      </c>
      <c r="W243" s="1" t="n">
        <v>-0.04555</v>
      </c>
      <c r="X243" s="1" t="n">
        <v>-0.11352</v>
      </c>
      <c r="Y243" s="1" t="n">
        <v>0.02746</v>
      </c>
      <c r="Z243" s="1" t="n">
        <v>0.12553</v>
      </c>
      <c r="AA243" s="1" t="n">
        <v>0.16848</v>
      </c>
      <c r="AB243" s="1" t="n">
        <v>0.14499</v>
      </c>
      <c r="AC243" s="1" t="n">
        <v>0.07613</v>
      </c>
      <c r="AD243" s="1" t="n">
        <v>0.12383</v>
      </c>
      <c r="AE243" s="1" t="n">
        <v>0.02531</v>
      </c>
      <c r="AF243" s="1" t="n">
        <v>-0.0112</v>
      </c>
      <c r="AG243" s="1" t="n">
        <v>0.23347</v>
      </c>
      <c r="AH243" s="1" t="n">
        <v>0.02467</v>
      </c>
      <c r="AI243" s="1" t="n">
        <v>-0.21022</v>
      </c>
      <c r="AJ243" s="1" t="n">
        <v>0.32477</v>
      </c>
      <c r="AK243" s="1" t="n">
        <v>0.20145</v>
      </c>
      <c r="AL243" s="1" t="n">
        <v>-0.18818</v>
      </c>
      <c r="AM243" s="1" t="n">
        <v>0.12715</v>
      </c>
      <c r="AN243" s="1" t="n">
        <v>0.02517</v>
      </c>
      <c r="AO243" s="1" t="n">
        <v>0.15134</v>
      </c>
      <c r="AP243" s="1" t="n">
        <v>0.24486</v>
      </c>
      <c r="AQ243" s="1" t="n">
        <v>0.22267</v>
      </c>
      <c r="AR243" s="1" t="n">
        <v>-0.27831</v>
      </c>
      <c r="AS243" s="1" t="n">
        <v>0.23361</v>
      </c>
      <c r="AT243" s="1" t="n">
        <v>0.06554</v>
      </c>
      <c r="AU243" s="1" t="n">
        <v>0.21774</v>
      </c>
      <c r="AV243" s="1" t="n">
        <v>0.07906</v>
      </c>
      <c r="AW243" s="1" t="n">
        <v>-0.04068</v>
      </c>
      <c r="AX243" s="1" t="n">
        <v>-0.21817</v>
      </c>
      <c r="AY243" s="1" t="n">
        <v>-0.12877</v>
      </c>
      <c r="AZ243" s="1" t="n">
        <v>0.07943</v>
      </c>
      <c r="BA243" s="1" t="n">
        <v>0.00782</v>
      </c>
      <c r="BB243" s="1" t="n">
        <v>-0.15303</v>
      </c>
      <c r="BC243" s="1" t="n">
        <v>-0.02882</v>
      </c>
      <c r="BD243" s="1" t="n">
        <v>0.16532</v>
      </c>
      <c r="BE243" s="1" t="n">
        <v>0.12043</v>
      </c>
      <c r="BF243" s="1" t="n">
        <v>-0.12317</v>
      </c>
      <c r="BG243" s="1" t="n">
        <v>0.17854</v>
      </c>
      <c r="BH243" s="1" t="n">
        <v>-0.14598</v>
      </c>
      <c r="BI243" s="1" t="n">
        <v>0.00304</v>
      </c>
      <c r="BJ243" s="1" t="n">
        <v>0.23701</v>
      </c>
      <c r="BK243" s="1" t="n">
        <v>-0.23701</v>
      </c>
      <c r="BL243" s="1" t="n">
        <v>0.15184</v>
      </c>
      <c r="BM243" s="1" t="n">
        <v>0.24087</v>
      </c>
      <c r="BN243" s="1" t="n">
        <v>-0.16348</v>
      </c>
      <c r="BO243" s="1" t="n">
        <v>-0.02336</v>
      </c>
      <c r="BP243" s="1" t="n">
        <v>0.2101</v>
      </c>
      <c r="BQ243" s="1" t="n">
        <v>-0.06739</v>
      </c>
      <c r="BR243" s="1" t="n">
        <v>0.29679</v>
      </c>
      <c r="BS243" s="1" t="n">
        <v>0.29503</v>
      </c>
      <c r="BT243" s="1" t="n">
        <v>0.09158</v>
      </c>
      <c r="BU243" s="1" t="n">
        <v>0.08677</v>
      </c>
      <c r="BV243" s="1" t="n">
        <v>0.09178</v>
      </c>
      <c r="BW243" s="1" t="n">
        <v>0.08798</v>
      </c>
      <c r="BX243" s="1" t="n">
        <v>0.68359</v>
      </c>
      <c r="BY243" s="1" t="n">
        <v>-0.64377</v>
      </c>
      <c r="BZ243" s="1" t="n">
        <v>-0.61247</v>
      </c>
      <c r="CA243" s="1" t="n">
        <v>-0.5566</v>
      </c>
      <c r="CB243" s="1" t="n">
        <v>-0.69329</v>
      </c>
      <c r="CC243" s="1" t="n">
        <v>-0.40781</v>
      </c>
      <c r="CD243" s="1" t="n">
        <v>1</v>
      </c>
      <c r="CE243" s="1" t="n">
        <v>-0.68131</v>
      </c>
      <c r="CF243" s="1" t="n">
        <v>-0.50613</v>
      </c>
      <c r="CG243" s="1" t="n">
        <v>-0.04425</v>
      </c>
      <c r="CH243" s="1" t="n">
        <v>-0.73071</v>
      </c>
      <c r="CI243" s="1" t="n">
        <v>-0.67609</v>
      </c>
      <c r="CJ243" s="1" t="n">
        <v>-0.53296</v>
      </c>
      <c r="CK243" s="1" t="n">
        <v>-0.65096</v>
      </c>
      <c r="CL243" s="1" t="n">
        <v>-0.52934</v>
      </c>
      <c r="CM243" s="1" t="n">
        <v>0.40909</v>
      </c>
      <c r="CN243" s="1" t="n">
        <v>-0.51959</v>
      </c>
      <c r="CO243" s="1" t="n">
        <v>-0.16405</v>
      </c>
      <c r="CP243" s="1" t="n">
        <v>-0.58512</v>
      </c>
      <c r="CQ243" s="1" t="n">
        <v>-0.11244</v>
      </c>
      <c r="CR243" s="1" t="n">
        <v>0.15313</v>
      </c>
      <c r="CS243" s="1" t="n">
        <v>0.0438</v>
      </c>
      <c r="CT243" s="1" t="n">
        <v>-0.11223</v>
      </c>
      <c r="CU243" s="1" t="n">
        <v>0.33353</v>
      </c>
      <c r="CV243" s="1" t="n">
        <v>-0.55853</v>
      </c>
      <c r="CW243" s="1" t="n">
        <v>0.58721</v>
      </c>
      <c r="CX243" s="1" t="n">
        <v>0.58294</v>
      </c>
      <c r="CY243" s="1" t="n">
        <v>-0.59689</v>
      </c>
      <c r="CZ243" s="1" t="n">
        <v>-0.17471</v>
      </c>
      <c r="DA243" s="1" t="n">
        <v>0.43773</v>
      </c>
      <c r="DB243" s="1" t="n">
        <v>-0.32856</v>
      </c>
      <c r="DC243" s="1" t="n">
        <v>-0.67314</v>
      </c>
      <c r="DD243" s="1" t="n">
        <v>-0.53664</v>
      </c>
    </row>
    <row r="244" customFormat="false" ht="15" hidden="false" customHeight="false" outlineLevel="0" collapsed="false">
      <c r="A244" s="1" t="s">
        <v>118</v>
      </c>
      <c r="B244" s="1" t="n">
        <v>0.2997</v>
      </c>
      <c r="C244" s="1" t="n">
        <v>0.7563</v>
      </c>
      <c r="D244" s="1" t="n">
        <v>0.6225</v>
      </c>
      <c r="E244" s="1" t="n">
        <v>0.2016</v>
      </c>
      <c r="F244" s="1" t="n">
        <v>0.1417</v>
      </c>
      <c r="G244" s="1" t="n">
        <v>0.1292</v>
      </c>
      <c r="H244" s="1" t="n">
        <v>0.2814</v>
      </c>
      <c r="I244" s="1" t="n">
        <v>0.3435</v>
      </c>
      <c r="J244" s="1" t="n">
        <v>0.2801</v>
      </c>
      <c r="K244" s="1" t="n">
        <v>0.9644</v>
      </c>
      <c r="L244" s="1" t="n">
        <v>0.3595</v>
      </c>
      <c r="M244" s="1" t="n">
        <v>0.1246</v>
      </c>
      <c r="N244" s="1" t="n">
        <v>0.4545</v>
      </c>
      <c r="O244" s="1" t="n">
        <v>0.6028</v>
      </c>
      <c r="P244" s="1" t="n">
        <v>0.5168</v>
      </c>
      <c r="Q244" s="1" t="n">
        <v>0.5729</v>
      </c>
      <c r="R244" s="1" t="n">
        <v>0.2628</v>
      </c>
      <c r="S244" s="1" t="n">
        <v>0.1331</v>
      </c>
      <c r="T244" s="1" t="n">
        <v>0.6948</v>
      </c>
      <c r="U244" s="1" t="n">
        <v>0.0341</v>
      </c>
      <c r="V244" s="1" t="n">
        <v>0.3121</v>
      </c>
      <c r="W244" s="1" t="n">
        <v>0.818</v>
      </c>
      <c r="X244" s="1" t="n">
        <v>0.5652</v>
      </c>
      <c r="Y244" s="1" t="n">
        <v>0.8897</v>
      </c>
      <c r="Z244" s="1" t="n">
        <v>0.5245</v>
      </c>
      <c r="AA244" s="1" t="n">
        <v>0.3914</v>
      </c>
      <c r="AB244" s="1" t="n">
        <v>0.4616</v>
      </c>
      <c r="AC244" s="1" t="n">
        <v>0.7002</v>
      </c>
      <c r="AD244" s="1" t="n">
        <v>0.5301</v>
      </c>
      <c r="AE244" s="1" t="n">
        <v>0.8983</v>
      </c>
      <c r="AF244" s="1" t="n">
        <v>0.9549</v>
      </c>
      <c r="AG244" s="1" t="n">
        <v>0.2318</v>
      </c>
      <c r="AH244" s="1" t="n">
        <v>0.9008</v>
      </c>
      <c r="AI244" s="1" t="n">
        <v>0.283</v>
      </c>
      <c r="AJ244" s="1" t="n">
        <v>0.0918</v>
      </c>
      <c r="AK244" s="1" t="n">
        <v>0.304</v>
      </c>
      <c r="AL244" s="1" t="n">
        <v>0.3376</v>
      </c>
      <c r="AM244" s="1" t="n">
        <v>0.5191</v>
      </c>
      <c r="AN244" s="1" t="n">
        <v>0.8988</v>
      </c>
      <c r="AO244" s="1" t="n">
        <v>0.442</v>
      </c>
      <c r="AP244" s="1" t="n">
        <v>0.2092</v>
      </c>
      <c r="AQ244" s="1" t="n">
        <v>0.2547</v>
      </c>
      <c r="AR244" s="1" t="n">
        <v>0.1516</v>
      </c>
      <c r="AS244" s="1" t="n">
        <v>0.2315</v>
      </c>
      <c r="AT244" s="1" t="n">
        <v>0.7404</v>
      </c>
      <c r="AU244" s="1" t="n">
        <v>0.2657</v>
      </c>
      <c r="AV244" s="1" t="n">
        <v>0.6892</v>
      </c>
      <c r="AW244" s="1" t="n">
        <v>0.8372</v>
      </c>
      <c r="AX244" s="1" t="n">
        <v>0.2647</v>
      </c>
      <c r="AY244" s="1" t="n">
        <v>0.5137</v>
      </c>
      <c r="AZ244" s="1" t="n">
        <v>0.6879</v>
      </c>
      <c r="BA244" s="1" t="n">
        <v>0.9685</v>
      </c>
      <c r="BB244" s="1" t="n">
        <v>0.4369</v>
      </c>
      <c r="BC244" s="1" t="n">
        <v>0.8843</v>
      </c>
      <c r="BD244" s="1" t="n">
        <v>0.4005</v>
      </c>
      <c r="BE244" s="1" t="n">
        <v>0.5416</v>
      </c>
      <c r="BF244" s="1" t="n">
        <v>0.5323</v>
      </c>
      <c r="BG244" s="1" t="n">
        <v>0.3633</v>
      </c>
      <c r="BH244" s="1" t="n">
        <v>0.4586</v>
      </c>
      <c r="BI244" s="1" t="n">
        <v>0.9877</v>
      </c>
      <c r="BJ244" s="1" t="n">
        <v>0.2246</v>
      </c>
      <c r="BK244" s="1" t="n">
        <v>0.2246</v>
      </c>
      <c r="BL244" s="1" t="n">
        <v>0.4405</v>
      </c>
      <c r="BM244" s="1" t="n">
        <v>0.2169</v>
      </c>
      <c r="BN244" s="1" t="n">
        <v>0.4058</v>
      </c>
      <c r="BO244" s="1" t="n">
        <v>0.9061</v>
      </c>
      <c r="BP244" s="1" t="n">
        <v>0.2832</v>
      </c>
      <c r="BQ244" s="1" t="n">
        <v>0.7333</v>
      </c>
      <c r="BR244" s="1" t="n">
        <v>0.1251</v>
      </c>
      <c r="BS244" s="1" t="n">
        <v>0.1275</v>
      </c>
      <c r="BT244" s="1" t="n">
        <v>0.643</v>
      </c>
      <c r="BU244" s="1" t="n">
        <v>0.6606</v>
      </c>
      <c r="BV244" s="1" t="n">
        <v>0.6423</v>
      </c>
      <c r="BW244" s="1" t="n">
        <v>0.6562</v>
      </c>
      <c r="BX244" s="1" t="s">
        <v>103</v>
      </c>
      <c r="BY244" s="1" t="n">
        <v>0.0002</v>
      </c>
      <c r="BZ244" s="1" t="n">
        <v>0.0005</v>
      </c>
      <c r="CA244" s="1" t="n">
        <v>0.0021</v>
      </c>
      <c r="CB244" s="1" t="s">
        <v>103</v>
      </c>
      <c r="CC244" s="1" t="n">
        <v>0.0312</v>
      </c>
      <c r="CE244" s="1" t="s">
        <v>103</v>
      </c>
      <c r="CF244" s="1" t="n">
        <v>0.006</v>
      </c>
      <c r="CG244" s="1" t="n">
        <v>0.8231</v>
      </c>
      <c r="CH244" s="1" t="s">
        <v>103</v>
      </c>
      <c r="CI244" s="1" t="s">
        <v>103</v>
      </c>
      <c r="CJ244" s="1" t="n">
        <v>0.0035</v>
      </c>
      <c r="CK244" s="1" t="n">
        <v>0.0002</v>
      </c>
      <c r="CL244" s="1" t="n">
        <v>0.0038</v>
      </c>
      <c r="CM244" s="1" t="n">
        <v>0.0306</v>
      </c>
      <c r="CN244" s="1" t="n">
        <v>0.0046</v>
      </c>
      <c r="CO244" s="1" t="n">
        <v>0.4042</v>
      </c>
      <c r="CP244" s="1" t="n">
        <v>0.0011</v>
      </c>
      <c r="CQ244" s="1" t="n">
        <v>0.5689</v>
      </c>
      <c r="CR244" s="1" t="n">
        <v>0.4366</v>
      </c>
      <c r="CS244" s="1" t="n">
        <v>0.8248</v>
      </c>
      <c r="CT244" s="1" t="n">
        <v>0.5696</v>
      </c>
      <c r="CU244" s="1" t="n">
        <v>0.0828</v>
      </c>
      <c r="CV244" s="1" t="n">
        <v>0.002</v>
      </c>
      <c r="CW244" s="1" t="n">
        <v>0.001</v>
      </c>
      <c r="CX244" s="1" t="n">
        <v>0.0011</v>
      </c>
      <c r="CY244" s="1" t="n">
        <v>0.0008</v>
      </c>
      <c r="CZ244" s="1" t="n">
        <v>0.3739</v>
      </c>
      <c r="DA244" s="1" t="n">
        <v>0.0198</v>
      </c>
      <c r="DB244" s="1" t="n">
        <v>0.0943</v>
      </c>
      <c r="DC244" s="1" t="n">
        <v>0.0002</v>
      </c>
      <c r="DD244" s="1" t="n">
        <v>0.0047</v>
      </c>
    </row>
    <row r="246" customFormat="false" ht="15" hidden="false" customHeight="false" outlineLevel="0" collapsed="false">
      <c r="A246" s="1" t="s">
        <v>119</v>
      </c>
      <c r="B246" s="1" t="n">
        <v>0.24089</v>
      </c>
      <c r="C246" s="1" t="n">
        <v>0.25854</v>
      </c>
      <c r="D246" s="1" t="n">
        <v>0.18829</v>
      </c>
      <c r="E246" s="1" t="n">
        <v>0.08583</v>
      </c>
      <c r="F246" s="1" t="n">
        <v>-0.02074</v>
      </c>
      <c r="G246" s="1" t="n">
        <v>0.03187</v>
      </c>
      <c r="H246" s="1" t="n">
        <v>0.13987</v>
      </c>
      <c r="I246" s="1" t="n">
        <v>0.08155</v>
      </c>
      <c r="J246" s="1" t="n">
        <v>0.20137</v>
      </c>
      <c r="K246" s="1" t="n">
        <v>0.2053</v>
      </c>
      <c r="L246" s="1" t="n">
        <v>0.16735</v>
      </c>
      <c r="M246" s="1" t="n">
        <v>0.32605</v>
      </c>
      <c r="N246" s="1" t="n">
        <v>-0.01346</v>
      </c>
      <c r="O246" s="1" t="n">
        <v>0.1372</v>
      </c>
      <c r="P246" s="1" t="n">
        <v>0.18592</v>
      </c>
      <c r="Q246" s="1" t="n">
        <v>0.12731</v>
      </c>
      <c r="R246" s="1" t="n">
        <v>0.15708</v>
      </c>
      <c r="S246" s="1" t="n">
        <v>0.37066</v>
      </c>
      <c r="T246" s="1" t="n">
        <v>0.10014</v>
      </c>
      <c r="U246" s="1" t="n">
        <v>0.29915</v>
      </c>
      <c r="V246" s="1" t="n">
        <v>0.09832</v>
      </c>
      <c r="W246" s="1" t="n">
        <v>0.1274</v>
      </c>
      <c r="X246" s="1" t="n">
        <v>0.27967</v>
      </c>
      <c r="Y246" s="1" t="n">
        <v>0.14417</v>
      </c>
      <c r="Z246" s="1" t="n">
        <v>0.1019</v>
      </c>
      <c r="AA246" s="1" t="n">
        <v>0.24861</v>
      </c>
      <c r="AB246" s="1" t="n">
        <v>-0.02402</v>
      </c>
      <c r="AC246" s="1" t="n">
        <v>0.10299</v>
      </c>
      <c r="AD246" s="1" t="n">
        <v>0.11491</v>
      </c>
      <c r="AE246" s="1" t="n">
        <v>0.15243</v>
      </c>
      <c r="AF246" s="1" t="n">
        <v>0.07547</v>
      </c>
      <c r="AG246" s="1" t="n">
        <v>-0.06541</v>
      </c>
      <c r="AH246" s="1" t="n">
        <v>0.06996</v>
      </c>
      <c r="AI246" s="1" t="n">
        <v>0.23256</v>
      </c>
      <c r="AJ246" s="1" t="n">
        <v>-0.02002</v>
      </c>
      <c r="AK246" s="1" t="n">
        <v>0.00059</v>
      </c>
      <c r="AL246" s="1" t="n">
        <v>0.20112</v>
      </c>
      <c r="AM246" s="1" t="n">
        <v>-0.01146</v>
      </c>
      <c r="AN246" s="1" t="n">
        <v>0.15626</v>
      </c>
      <c r="AO246" s="1" t="n">
        <v>-0.10288</v>
      </c>
      <c r="AP246" s="1" t="n">
        <v>-0.02282</v>
      </c>
      <c r="AQ246" s="1" t="n">
        <v>0.0236</v>
      </c>
      <c r="AR246" s="1" t="n">
        <v>0.41477</v>
      </c>
      <c r="AS246" s="1" t="n">
        <v>-0.10135</v>
      </c>
      <c r="AT246" s="1" t="n">
        <v>0.21498</v>
      </c>
      <c r="AU246" s="1" t="n">
        <v>-0.0446</v>
      </c>
      <c r="AV246" s="1" t="n">
        <v>-0.14774</v>
      </c>
      <c r="AW246" s="1" t="n">
        <v>0.00281</v>
      </c>
      <c r="AX246" s="1" t="n">
        <v>0.02419</v>
      </c>
      <c r="AY246" s="1" t="n">
        <v>0.03488</v>
      </c>
      <c r="AZ246" s="1" t="n">
        <v>0.00744</v>
      </c>
      <c r="BA246" s="1" t="n">
        <v>0.22501</v>
      </c>
      <c r="BB246" s="1" t="n">
        <v>0.15616</v>
      </c>
      <c r="BC246" s="1" t="n">
        <v>0.20682</v>
      </c>
      <c r="BD246" s="1" t="n">
        <v>0.03979</v>
      </c>
      <c r="BE246" s="1" t="n">
        <v>-0.17889</v>
      </c>
      <c r="BF246" s="1" t="n">
        <v>0.04778</v>
      </c>
      <c r="BG246" s="1" t="n">
        <v>0.14865</v>
      </c>
      <c r="BH246" s="1" t="n">
        <v>0.15993</v>
      </c>
      <c r="BI246" s="1" t="n">
        <v>0.22426</v>
      </c>
      <c r="BJ246" s="1" t="n">
        <v>0.01572</v>
      </c>
      <c r="BK246" s="1" t="n">
        <v>-0.01572</v>
      </c>
      <c r="BL246" s="1" t="n">
        <v>0.06132</v>
      </c>
      <c r="BM246" s="1" t="n">
        <v>-0.00972</v>
      </c>
      <c r="BN246" s="1" t="n">
        <v>0.16907</v>
      </c>
      <c r="BO246" s="1" t="n">
        <v>0.21899</v>
      </c>
      <c r="BP246" s="1" t="n">
        <v>0.03455</v>
      </c>
      <c r="BQ246" s="1" t="n">
        <v>0.21256</v>
      </c>
      <c r="BR246" s="1" t="n">
        <v>-0.02843</v>
      </c>
      <c r="BS246" s="1" t="n">
        <v>-0.0317</v>
      </c>
      <c r="BT246" s="1" t="n">
        <v>0.19052</v>
      </c>
      <c r="BU246" s="1" t="n">
        <v>0.19004</v>
      </c>
      <c r="BV246" s="1" t="n">
        <v>0.1439</v>
      </c>
      <c r="BW246" s="1" t="n">
        <v>0.14233</v>
      </c>
      <c r="BX246" s="1" t="n">
        <v>-0.62972</v>
      </c>
      <c r="BY246" s="1" t="n">
        <v>0.95172</v>
      </c>
      <c r="BZ246" s="1" t="n">
        <v>0.93495</v>
      </c>
      <c r="CA246" s="1" t="n">
        <v>0.78194</v>
      </c>
      <c r="CB246" s="1" t="n">
        <v>0.93976</v>
      </c>
      <c r="CC246" s="1" t="n">
        <v>0.81912</v>
      </c>
      <c r="CD246" s="1" t="n">
        <v>-0.68131</v>
      </c>
      <c r="CE246" s="1" t="n">
        <v>1</v>
      </c>
      <c r="CF246" s="1" t="n">
        <v>0.76271</v>
      </c>
      <c r="CG246" s="1" t="n">
        <v>0.0903</v>
      </c>
      <c r="CH246" s="1" t="n">
        <v>0.96841</v>
      </c>
      <c r="CI246" s="1" t="n">
        <v>0.82284</v>
      </c>
      <c r="CJ246" s="1" t="n">
        <v>0.87113</v>
      </c>
      <c r="CK246" s="1" t="n">
        <v>0.94399</v>
      </c>
      <c r="CL246" s="1" t="n">
        <v>0.49095</v>
      </c>
      <c r="CM246" s="1" t="n">
        <v>-0.2292</v>
      </c>
      <c r="CN246" s="1" t="n">
        <v>0.48105</v>
      </c>
      <c r="CO246" s="1" t="n">
        <v>0.10431</v>
      </c>
      <c r="CP246" s="1" t="n">
        <v>0.85921</v>
      </c>
      <c r="CQ246" s="1" t="n">
        <v>0.54925</v>
      </c>
      <c r="CR246" s="1" t="n">
        <v>0.12726</v>
      </c>
      <c r="CS246" s="1" t="n">
        <v>0.22597</v>
      </c>
      <c r="CT246" s="1" t="n">
        <v>0.30695</v>
      </c>
      <c r="CU246" s="1" t="n">
        <v>-0.3554</v>
      </c>
      <c r="CV246" s="1" t="n">
        <v>0.8505</v>
      </c>
      <c r="CW246" s="1" t="n">
        <v>-0.58945</v>
      </c>
      <c r="CX246" s="1" t="n">
        <v>-0.63468</v>
      </c>
      <c r="CY246" s="1" t="n">
        <v>0.76841</v>
      </c>
      <c r="CZ246" s="1" t="n">
        <v>-0.07716</v>
      </c>
      <c r="DA246" s="1" t="n">
        <v>-0.21227</v>
      </c>
      <c r="DB246" s="1" t="n">
        <v>0.35968</v>
      </c>
      <c r="DC246" s="1" t="n">
        <v>0.54406</v>
      </c>
      <c r="DD246" s="1" t="n">
        <v>0.52689</v>
      </c>
    </row>
    <row r="247" customFormat="false" ht="15" hidden="false" customHeight="false" outlineLevel="0" collapsed="false">
      <c r="A247" s="1" t="s">
        <v>119</v>
      </c>
      <c r="B247" s="1" t="n">
        <v>0.2169</v>
      </c>
      <c r="C247" s="1" t="n">
        <v>0.184</v>
      </c>
      <c r="D247" s="1" t="n">
        <v>0.3373</v>
      </c>
      <c r="E247" s="1" t="n">
        <v>0.6641</v>
      </c>
      <c r="F247" s="1" t="n">
        <v>0.9166</v>
      </c>
      <c r="G247" s="1" t="n">
        <v>0.8721</v>
      </c>
      <c r="H247" s="1" t="n">
        <v>0.4778</v>
      </c>
      <c r="I247" s="1" t="n">
        <v>0.6799</v>
      </c>
      <c r="J247" s="1" t="n">
        <v>0.3042</v>
      </c>
      <c r="K247" s="1" t="n">
        <v>0.2946</v>
      </c>
      <c r="L247" s="1" t="n">
        <v>0.3947</v>
      </c>
      <c r="M247" s="1" t="n">
        <v>0.0904</v>
      </c>
      <c r="N247" s="1" t="n">
        <v>0.9458</v>
      </c>
      <c r="O247" s="1" t="n">
        <v>0.4863</v>
      </c>
      <c r="P247" s="1" t="n">
        <v>0.3435</v>
      </c>
      <c r="Q247" s="1" t="n">
        <v>0.5186</v>
      </c>
      <c r="R247" s="1" t="n">
        <v>0.4247</v>
      </c>
      <c r="S247" s="1" t="n">
        <v>0.0522</v>
      </c>
      <c r="T247" s="1" t="n">
        <v>0.6121</v>
      </c>
      <c r="U247" s="1" t="n">
        <v>0.122</v>
      </c>
      <c r="V247" s="1" t="n">
        <v>0.6187</v>
      </c>
      <c r="W247" s="1" t="n">
        <v>0.5182</v>
      </c>
      <c r="X247" s="1" t="n">
        <v>0.1495</v>
      </c>
      <c r="Y247" s="1" t="n">
        <v>0.4642</v>
      </c>
      <c r="Z247" s="1" t="n">
        <v>0.6059</v>
      </c>
      <c r="AA247" s="1" t="n">
        <v>0.2021</v>
      </c>
      <c r="AB247" s="1" t="n">
        <v>0.9034</v>
      </c>
      <c r="AC247" s="1" t="n">
        <v>0.602</v>
      </c>
      <c r="AD247" s="1" t="n">
        <v>0.5604</v>
      </c>
      <c r="AE247" s="1" t="n">
        <v>0.4387</v>
      </c>
      <c r="AF247" s="1" t="n">
        <v>0.7027</v>
      </c>
      <c r="AG247" s="1" t="n">
        <v>0.7409</v>
      </c>
      <c r="AH247" s="1" t="n">
        <v>0.7235</v>
      </c>
      <c r="AI247" s="1" t="n">
        <v>0.2337</v>
      </c>
      <c r="AJ247" s="1" t="n">
        <v>0.9195</v>
      </c>
      <c r="AK247" s="1" t="n">
        <v>0.9976</v>
      </c>
      <c r="AL247" s="1" t="n">
        <v>0.3048</v>
      </c>
      <c r="AM247" s="1" t="n">
        <v>0.9538</v>
      </c>
      <c r="AN247" s="1" t="n">
        <v>0.4272</v>
      </c>
      <c r="AO247" s="1" t="n">
        <v>0.6024</v>
      </c>
      <c r="AP247" s="1" t="n">
        <v>0.9082</v>
      </c>
      <c r="AQ247" s="1" t="n">
        <v>0.9051</v>
      </c>
      <c r="AR247" s="1" t="n">
        <v>0.0282</v>
      </c>
      <c r="AS247" s="1" t="n">
        <v>0.6078</v>
      </c>
      <c r="AT247" s="1" t="n">
        <v>0.2719</v>
      </c>
      <c r="AU247" s="1" t="n">
        <v>0.8217</v>
      </c>
      <c r="AV247" s="1" t="n">
        <v>0.4531</v>
      </c>
      <c r="AW247" s="1" t="n">
        <v>0.9887</v>
      </c>
      <c r="AX247" s="1" t="n">
        <v>0.9028</v>
      </c>
      <c r="AY247" s="1" t="n">
        <v>0.8601</v>
      </c>
      <c r="AZ247" s="1" t="n">
        <v>0.97</v>
      </c>
      <c r="BA247" s="1" t="n">
        <v>0.2496</v>
      </c>
      <c r="BB247" s="1" t="n">
        <v>0.4275</v>
      </c>
      <c r="BC247" s="1" t="n">
        <v>0.291</v>
      </c>
      <c r="BD247" s="1" t="n">
        <v>0.8407</v>
      </c>
      <c r="BE247" s="1" t="n">
        <v>0.3624</v>
      </c>
      <c r="BF247" s="1" t="n">
        <v>0.8092</v>
      </c>
      <c r="BG247" s="1" t="n">
        <v>0.4503</v>
      </c>
      <c r="BH247" s="1" t="n">
        <v>0.4163</v>
      </c>
      <c r="BI247" s="1" t="n">
        <v>0.2513</v>
      </c>
      <c r="BJ247" s="1" t="n">
        <v>0.9367</v>
      </c>
      <c r="BK247" s="1" t="n">
        <v>0.9367</v>
      </c>
      <c r="BL247" s="1" t="n">
        <v>0.7566</v>
      </c>
      <c r="BM247" s="1" t="n">
        <v>0.9608</v>
      </c>
      <c r="BN247" s="1" t="n">
        <v>0.3897</v>
      </c>
      <c r="BO247" s="1" t="n">
        <v>0.2629</v>
      </c>
      <c r="BP247" s="1" t="n">
        <v>0.8614</v>
      </c>
      <c r="BQ247" s="1" t="n">
        <v>0.2775</v>
      </c>
      <c r="BR247" s="1" t="n">
        <v>0.8858</v>
      </c>
      <c r="BS247" s="1" t="n">
        <v>0.8728</v>
      </c>
      <c r="BT247" s="1" t="n">
        <v>0.3315</v>
      </c>
      <c r="BU247" s="1" t="n">
        <v>0.3327</v>
      </c>
      <c r="BV247" s="1" t="n">
        <v>0.4651</v>
      </c>
      <c r="BW247" s="1" t="n">
        <v>0.47</v>
      </c>
      <c r="BX247" s="1" t="n">
        <v>0.0003</v>
      </c>
      <c r="BY247" s="1" t="s">
        <v>103</v>
      </c>
      <c r="BZ247" s="1" t="s">
        <v>103</v>
      </c>
      <c r="CA247" s="1" t="s">
        <v>103</v>
      </c>
      <c r="CB247" s="1" t="s">
        <v>103</v>
      </c>
      <c r="CC247" s="1" t="s">
        <v>103</v>
      </c>
      <c r="CD247" s="1" t="s">
        <v>103</v>
      </c>
      <c r="CF247" s="1" t="s">
        <v>103</v>
      </c>
      <c r="CG247" s="1" t="n">
        <v>0.6477</v>
      </c>
      <c r="CH247" s="1" t="s">
        <v>103</v>
      </c>
      <c r="CI247" s="1" t="s">
        <v>103</v>
      </c>
      <c r="CJ247" s="1" t="s">
        <v>103</v>
      </c>
      <c r="CK247" s="1" t="s">
        <v>103</v>
      </c>
      <c r="CL247" s="1" t="n">
        <v>0.008</v>
      </c>
      <c r="CM247" s="1" t="n">
        <v>0.2407</v>
      </c>
      <c r="CN247" s="1" t="n">
        <v>0.0096</v>
      </c>
      <c r="CO247" s="1" t="n">
        <v>0.5973</v>
      </c>
      <c r="CP247" s="1" t="s">
        <v>103</v>
      </c>
      <c r="CQ247" s="1" t="n">
        <v>0.0025</v>
      </c>
      <c r="CR247" s="1" t="n">
        <v>0.5187</v>
      </c>
      <c r="CS247" s="1" t="n">
        <v>0.2476</v>
      </c>
      <c r="CT247" s="1" t="n">
        <v>0.1121</v>
      </c>
      <c r="CU247" s="1" t="n">
        <v>0.0635</v>
      </c>
      <c r="CV247" s="1" t="s">
        <v>103</v>
      </c>
      <c r="CW247" s="1" t="n">
        <v>0.001</v>
      </c>
      <c r="CX247" s="1" t="n">
        <v>0.0003</v>
      </c>
      <c r="CY247" s="1" t="s">
        <v>103</v>
      </c>
      <c r="CZ247" s="1" t="n">
        <v>0.6963</v>
      </c>
      <c r="DA247" s="1" t="n">
        <v>0.2782</v>
      </c>
      <c r="DB247" s="1" t="n">
        <v>0.0654</v>
      </c>
      <c r="DC247" s="1" t="n">
        <v>0.0041</v>
      </c>
      <c r="DD247" s="1" t="n">
        <v>0.0057</v>
      </c>
    </row>
    <row r="249" customFormat="false" ht="15" hidden="false" customHeight="false" outlineLevel="0" collapsed="false">
      <c r="A249" s="1" t="s">
        <v>120</v>
      </c>
      <c r="B249" s="1" t="n">
        <v>0.12236</v>
      </c>
      <c r="C249" s="1" t="n">
        <v>0.08157</v>
      </c>
      <c r="D249" s="1" t="n">
        <v>-0.01594</v>
      </c>
      <c r="E249" s="1" t="n">
        <v>-0.10805</v>
      </c>
      <c r="F249" s="1" t="n">
        <v>-0.14088</v>
      </c>
      <c r="G249" s="1" t="n">
        <v>-0.16782</v>
      </c>
      <c r="H249" s="1" t="n">
        <v>-0.09585</v>
      </c>
      <c r="I249" s="1" t="n">
        <v>-0.12474</v>
      </c>
      <c r="J249" s="1" t="n">
        <v>0.00648</v>
      </c>
      <c r="K249" s="1" t="n">
        <v>0.03148</v>
      </c>
      <c r="L249" s="1" t="n">
        <v>0.12986</v>
      </c>
      <c r="M249" s="1" t="n">
        <v>0.31961</v>
      </c>
      <c r="N249" s="1" t="n">
        <v>-0.12585</v>
      </c>
      <c r="O249" s="1" t="n">
        <v>0.10082</v>
      </c>
      <c r="P249" s="1" t="n">
        <v>0.19605</v>
      </c>
      <c r="Q249" s="1" t="n">
        <v>0.15453</v>
      </c>
      <c r="R249" s="1" t="n">
        <v>0.12519</v>
      </c>
      <c r="S249" s="1" t="n">
        <v>0.34857</v>
      </c>
      <c r="T249" s="1" t="n">
        <v>-0.07555</v>
      </c>
      <c r="U249" s="1" t="n">
        <v>0.29676</v>
      </c>
      <c r="V249" s="1" t="n">
        <v>-0.07576</v>
      </c>
      <c r="W249" s="1" t="n">
        <v>0.02935</v>
      </c>
      <c r="X249" s="1" t="n">
        <v>0.15507</v>
      </c>
      <c r="Y249" s="1" t="n">
        <v>0.13241</v>
      </c>
      <c r="Z249" s="1" t="n">
        <v>-0.07208</v>
      </c>
      <c r="AA249" s="1" t="n">
        <v>0.1974</v>
      </c>
      <c r="AB249" s="1" t="n">
        <v>-0.07081</v>
      </c>
      <c r="AC249" s="1" t="n">
        <v>-0.08582</v>
      </c>
      <c r="AD249" s="1" t="n">
        <v>-0.05622</v>
      </c>
      <c r="AE249" s="1" t="n">
        <v>-0.03454</v>
      </c>
      <c r="AF249" s="1" t="n">
        <v>0.06453</v>
      </c>
      <c r="AG249" s="1" t="n">
        <v>-0.23602</v>
      </c>
      <c r="AH249" s="1" t="n">
        <v>-0.06846</v>
      </c>
      <c r="AI249" s="1" t="n">
        <v>0.11916</v>
      </c>
      <c r="AJ249" s="1" t="n">
        <v>-0.151</v>
      </c>
      <c r="AK249" s="1" t="n">
        <v>-0.06246</v>
      </c>
      <c r="AL249" s="1" t="n">
        <v>0.20717</v>
      </c>
      <c r="AM249" s="1" t="n">
        <v>-0.25462</v>
      </c>
      <c r="AN249" s="1" t="n">
        <v>0.13684</v>
      </c>
      <c r="AO249" s="1" t="n">
        <v>0.00898</v>
      </c>
      <c r="AP249" s="1" t="n">
        <v>-0.05471</v>
      </c>
      <c r="AQ249" s="1" t="n">
        <v>-0.02644</v>
      </c>
      <c r="AR249" s="1" t="n">
        <v>0.11254</v>
      </c>
      <c r="AS249" s="1" t="n">
        <v>-0.06523</v>
      </c>
      <c r="AT249" s="1" t="n">
        <v>0.20199</v>
      </c>
      <c r="AU249" s="1" t="n">
        <v>0.10745</v>
      </c>
      <c r="AV249" s="1" t="n">
        <v>0.02483</v>
      </c>
      <c r="AW249" s="1" t="n">
        <v>0.00561</v>
      </c>
      <c r="AX249" s="1" t="n">
        <v>0.12648</v>
      </c>
      <c r="AY249" s="1" t="n">
        <v>-0.05103</v>
      </c>
      <c r="AZ249" s="1" t="n">
        <v>-0.10125</v>
      </c>
      <c r="BA249" s="1" t="n">
        <v>0.01909</v>
      </c>
      <c r="BB249" s="1" t="n">
        <v>0.13477</v>
      </c>
      <c r="BC249" s="1" t="n">
        <v>0.04377</v>
      </c>
      <c r="BD249" s="1" t="n">
        <v>-0.14766</v>
      </c>
      <c r="BE249" s="1" t="n">
        <v>-0.41832</v>
      </c>
      <c r="BF249" s="1" t="n">
        <v>-0.01853</v>
      </c>
      <c r="BG249" s="1" t="n">
        <v>-0.07414</v>
      </c>
      <c r="BH249" s="1" t="n">
        <v>0.13355</v>
      </c>
      <c r="BI249" s="1" t="n">
        <v>0.01927</v>
      </c>
      <c r="BJ249" s="1" t="n">
        <v>-0.13743</v>
      </c>
      <c r="BK249" s="1" t="n">
        <v>0.13743</v>
      </c>
      <c r="BL249" s="1" t="n">
        <v>-0.12687</v>
      </c>
      <c r="BM249" s="1" t="n">
        <v>-0.16638</v>
      </c>
      <c r="BN249" s="1" t="n">
        <v>0.11491</v>
      </c>
      <c r="BO249" s="1" t="n">
        <v>0.05412</v>
      </c>
      <c r="BP249" s="1" t="n">
        <v>-0.10277</v>
      </c>
      <c r="BQ249" s="1" t="n">
        <v>0.07501</v>
      </c>
      <c r="BR249" s="1" t="n">
        <v>-0.14481</v>
      </c>
      <c r="BS249" s="1" t="n">
        <v>-0.15028</v>
      </c>
      <c r="BT249" s="1" t="n">
        <v>-0.02261</v>
      </c>
      <c r="BU249" s="1" t="n">
        <v>-0.0228</v>
      </c>
      <c r="BV249" s="1" t="n">
        <v>-0.1117</v>
      </c>
      <c r="BW249" s="1" t="n">
        <v>-0.11336</v>
      </c>
      <c r="BX249" s="1" t="n">
        <v>-0.44572</v>
      </c>
      <c r="BY249" s="1" t="n">
        <v>0.77443</v>
      </c>
      <c r="BZ249" s="1" t="n">
        <v>0.78036</v>
      </c>
      <c r="CA249" s="1" t="n">
        <v>0.66827</v>
      </c>
      <c r="CB249" s="1" t="n">
        <v>0.72547</v>
      </c>
      <c r="CC249" s="1" t="n">
        <v>0.75859</v>
      </c>
      <c r="CD249" s="1" t="n">
        <v>-0.50613</v>
      </c>
      <c r="CE249" s="1" t="n">
        <v>0.76271</v>
      </c>
      <c r="CF249" s="1" t="n">
        <v>1</v>
      </c>
      <c r="CG249" s="1" t="n">
        <v>0.39565</v>
      </c>
      <c r="CH249" s="1" t="n">
        <v>0.73471</v>
      </c>
      <c r="CI249" s="1" t="n">
        <v>0.66642</v>
      </c>
      <c r="CJ249" s="1" t="n">
        <v>0.70708</v>
      </c>
      <c r="CK249" s="1" t="n">
        <v>0.76589</v>
      </c>
      <c r="CL249" s="1" t="n">
        <v>0.42908</v>
      </c>
      <c r="CM249" s="1" t="n">
        <v>0.26598</v>
      </c>
      <c r="CN249" s="1" t="n">
        <v>0.4808</v>
      </c>
      <c r="CO249" s="1" t="n">
        <v>0.18167</v>
      </c>
      <c r="CP249" s="1" t="n">
        <v>0.74358</v>
      </c>
      <c r="CQ249" s="1" t="n">
        <v>0.41845</v>
      </c>
      <c r="CR249" s="1" t="n">
        <v>0.08265</v>
      </c>
      <c r="CS249" s="1" t="n">
        <v>0.07763</v>
      </c>
      <c r="CT249" s="1" t="n">
        <v>0.24401</v>
      </c>
      <c r="CU249" s="1" t="n">
        <v>-0.49638</v>
      </c>
      <c r="CV249" s="1" t="n">
        <v>0.57133</v>
      </c>
      <c r="CW249" s="1" t="n">
        <v>-0.36064</v>
      </c>
      <c r="CX249" s="1" t="n">
        <v>-0.44953</v>
      </c>
      <c r="CY249" s="1" t="n">
        <v>0.59328</v>
      </c>
      <c r="CZ249" s="1" t="n">
        <v>-0.26332</v>
      </c>
      <c r="DA249" s="1" t="n">
        <v>-0.33668</v>
      </c>
      <c r="DB249" s="1" t="n">
        <v>0.31318</v>
      </c>
      <c r="DC249" s="1" t="n">
        <v>0.43993</v>
      </c>
      <c r="DD249" s="1" t="n">
        <v>0.30885</v>
      </c>
    </row>
    <row r="250" customFormat="false" ht="15" hidden="false" customHeight="false" outlineLevel="0" collapsed="false">
      <c r="A250" s="1" t="s">
        <v>120</v>
      </c>
      <c r="B250" s="1" t="n">
        <v>0.5351</v>
      </c>
      <c r="C250" s="1" t="n">
        <v>0.6799</v>
      </c>
      <c r="D250" s="1" t="n">
        <v>0.9358</v>
      </c>
      <c r="E250" s="1" t="n">
        <v>0.5842</v>
      </c>
      <c r="F250" s="1" t="n">
        <v>0.4746</v>
      </c>
      <c r="G250" s="1" t="n">
        <v>0.3933</v>
      </c>
      <c r="H250" s="1" t="n">
        <v>0.6275</v>
      </c>
      <c r="I250" s="1" t="n">
        <v>0.5271</v>
      </c>
      <c r="J250" s="1" t="n">
        <v>0.9739</v>
      </c>
      <c r="K250" s="1" t="n">
        <v>0.8737</v>
      </c>
      <c r="L250" s="1" t="n">
        <v>0.5101</v>
      </c>
      <c r="M250" s="1" t="n">
        <v>0.0973</v>
      </c>
      <c r="N250" s="1" t="n">
        <v>0.5234</v>
      </c>
      <c r="O250" s="1" t="n">
        <v>0.6097</v>
      </c>
      <c r="P250" s="1" t="n">
        <v>0.3174</v>
      </c>
      <c r="Q250" s="1" t="n">
        <v>0.4324</v>
      </c>
      <c r="R250" s="1" t="n">
        <v>0.5256</v>
      </c>
      <c r="S250" s="1" t="n">
        <v>0.0691</v>
      </c>
      <c r="T250" s="1" t="n">
        <v>0.7024</v>
      </c>
      <c r="U250" s="1" t="n">
        <v>0.1252</v>
      </c>
      <c r="V250" s="1" t="n">
        <v>0.7016</v>
      </c>
      <c r="W250" s="1" t="n">
        <v>0.8821</v>
      </c>
      <c r="X250" s="1" t="n">
        <v>0.4307</v>
      </c>
      <c r="Y250" s="1" t="n">
        <v>0.5018</v>
      </c>
      <c r="Z250" s="1" t="n">
        <v>0.7155</v>
      </c>
      <c r="AA250" s="1" t="n">
        <v>0.314</v>
      </c>
      <c r="AB250" s="1" t="n">
        <v>0.7203</v>
      </c>
      <c r="AC250" s="1" t="n">
        <v>0.6641</v>
      </c>
      <c r="AD250" s="1" t="n">
        <v>0.7763</v>
      </c>
      <c r="AE250" s="1" t="n">
        <v>0.8615</v>
      </c>
      <c r="AF250" s="1" t="n">
        <v>0.7442</v>
      </c>
      <c r="AG250" s="1" t="n">
        <v>0.2266</v>
      </c>
      <c r="AH250" s="1" t="n">
        <v>0.7292</v>
      </c>
      <c r="AI250" s="1" t="n">
        <v>0.5459</v>
      </c>
      <c r="AJ250" s="1" t="n">
        <v>0.4431</v>
      </c>
      <c r="AK250" s="1" t="n">
        <v>0.7522</v>
      </c>
      <c r="AL250" s="1" t="n">
        <v>0.2902</v>
      </c>
      <c r="AM250" s="1" t="n">
        <v>0.191</v>
      </c>
      <c r="AN250" s="1" t="n">
        <v>0.4874</v>
      </c>
      <c r="AO250" s="1" t="n">
        <v>0.9638</v>
      </c>
      <c r="AP250" s="1" t="n">
        <v>0.7821</v>
      </c>
      <c r="AQ250" s="1" t="n">
        <v>0.8938</v>
      </c>
      <c r="AR250" s="1" t="n">
        <v>0.5685</v>
      </c>
      <c r="AS250" s="1" t="n">
        <v>0.7415</v>
      </c>
      <c r="AT250" s="1" t="n">
        <v>0.3026</v>
      </c>
      <c r="AU250" s="1" t="n">
        <v>0.5863</v>
      </c>
      <c r="AV250" s="1" t="n">
        <v>0.9002</v>
      </c>
      <c r="AW250" s="1" t="n">
        <v>0.9774</v>
      </c>
      <c r="AX250" s="1" t="n">
        <v>0.5213</v>
      </c>
      <c r="AY250" s="1" t="n">
        <v>0.7965</v>
      </c>
      <c r="AZ250" s="1" t="n">
        <v>0.6082</v>
      </c>
      <c r="BA250" s="1" t="n">
        <v>0.9232</v>
      </c>
      <c r="BB250" s="1" t="n">
        <v>0.4941</v>
      </c>
      <c r="BC250" s="1" t="n">
        <v>0.825</v>
      </c>
      <c r="BD250" s="1" t="n">
        <v>0.4533</v>
      </c>
      <c r="BE250" s="1" t="n">
        <v>0.0267</v>
      </c>
      <c r="BF250" s="1" t="n">
        <v>0.9254</v>
      </c>
      <c r="BG250" s="1" t="n">
        <v>0.7077</v>
      </c>
      <c r="BH250" s="1" t="n">
        <v>0.4981</v>
      </c>
      <c r="BI250" s="1" t="n">
        <v>0.9225</v>
      </c>
      <c r="BJ250" s="1" t="n">
        <v>0.4856</v>
      </c>
      <c r="BK250" s="1" t="n">
        <v>0.4856</v>
      </c>
      <c r="BL250" s="1" t="n">
        <v>0.52</v>
      </c>
      <c r="BM250" s="1" t="n">
        <v>0.3974</v>
      </c>
      <c r="BN250" s="1" t="n">
        <v>0.5604</v>
      </c>
      <c r="BO250" s="1" t="n">
        <v>0.7845</v>
      </c>
      <c r="BP250" s="1" t="n">
        <v>0.6028</v>
      </c>
      <c r="BQ250" s="1" t="n">
        <v>0.7044</v>
      </c>
      <c r="BR250" s="1" t="n">
        <v>0.4622</v>
      </c>
      <c r="BS250" s="1" t="n">
        <v>0.4453</v>
      </c>
      <c r="BT250" s="1" t="n">
        <v>0.9091</v>
      </c>
      <c r="BU250" s="1" t="n">
        <v>0.9083</v>
      </c>
      <c r="BV250" s="1" t="n">
        <v>0.5715</v>
      </c>
      <c r="BW250" s="1" t="n">
        <v>0.5657</v>
      </c>
      <c r="BX250" s="1" t="n">
        <v>0.0174</v>
      </c>
      <c r="BY250" s="1" t="s">
        <v>103</v>
      </c>
      <c r="BZ250" s="1" t="s">
        <v>103</v>
      </c>
      <c r="CA250" s="1" t="n">
        <v>0.0001</v>
      </c>
      <c r="CB250" s="1" t="s">
        <v>103</v>
      </c>
      <c r="CC250" s="1" t="s">
        <v>103</v>
      </c>
      <c r="CD250" s="1" t="n">
        <v>0.006</v>
      </c>
      <c r="CE250" s="1" t="s">
        <v>103</v>
      </c>
      <c r="CG250" s="1" t="n">
        <v>0.0372</v>
      </c>
      <c r="CH250" s="1" t="s">
        <v>103</v>
      </c>
      <c r="CI250" s="1" t="n">
        <v>0.0001</v>
      </c>
      <c r="CJ250" s="1" t="s">
        <v>103</v>
      </c>
      <c r="CK250" s="1" t="s">
        <v>103</v>
      </c>
      <c r="CL250" s="1" t="n">
        <v>0.0227</v>
      </c>
      <c r="CM250" s="1" t="n">
        <v>0.1713</v>
      </c>
      <c r="CN250" s="1" t="n">
        <v>0.0096</v>
      </c>
      <c r="CO250" s="1" t="n">
        <v>0.3549</v>
      </c>
      <c r="CP250" s="1" t="s">
        <v>103</v>
      </c>
      <c r="CQ250" s="1" t="n">
        <v>0.0267</v>
      </c>
      <c r="CR250" s="1" t="n">
        <v>0.6759</v>
      </c>
      <c r="CS250" s="1" t="n">
        <v>0.6946</v>
      </c>
      <c r="CT250" s="1" t="n">
        <v>0.2108</v>
      </c>
      <c r="CU250" s="1" t="n">
        <v>0.0072</v>
      </c>
      <c r="CV250" s="1" t="n">
        <v>0.0015</v>
      </c>
      <c r="CW250" s="1" t="n">
        <v>0.0594</v>
      </c>
      <c r="CX250" s="1" t="n">
        <v>0.0164</v>
      </c>
      <c r="CY250" s="1" t="n">
        <v>0.0009</v>
      </c>
      <c r="CZ250" s="1" t="n">
        <v>0.1758</v>
      </c>
      <c r="DA250" s="1" t="n">
        <v>0.0798</v>
      </c>
      <c r="DB250" s="1" t="n">
        <v>0.1117</v>
      </c>
      <c r="DC250" s="1" t="n">
        <v>0.0245</v>
      </c>
      <c r="DD250" s="1" t="n">
        <v>0.1247</v>
      </c>
    </row>
    <row r="252" customFormat="false" ht="15" hidden="false" customHeight="false" outlineLevel="0" collapsed="false">
      <c r="A252" s="1" t="s">
        <v>121</v>
      </c>
      <c r="B252" s="1" t="n">
        <v>0.00853</v>
      </c>
      <c r="C252" s="1" t="n">
        <v>-0.1557</v>
      </c>
      <c r="D252" s="1" t="n">
        <v>-0.26522</v>
      </c>
      <c r="E252" s="1" t="n">
        <v>-0.36989</v>
      </c>
      <c r="F252" s="1" t="n">
        <v>-0.38778</v>
      </c>
      <c r="G252" s="1" t="n">
        <v>-0.43895</v>
      </c>
      <c r="H252" s="1" t="n">
        <v>-0.38283</v>
      </c>
      <c r="I252" s="1" t="n">
        <v>-0.37468</v>
      </c>
      <c r="J252" s="1" t="n">
        <v>-0.40978</v>
      </c>
      <c r="K252" s="1" t="n">
        <v>-0.15441</v>
      </c>
      <c r="L252" s="1" t="n">
        <v>0.16147</v>
      </c>
      <c r="M252" s="1" t="n">
        <v>0.13477</v>
      </c>
      <c r="N252" s="1" t="n">
        <v>-0.24171</v>
      </c>
      <c r="O252" s="1" t="n">
        <v>0.03573</v>
      </c>
      <c r="P252" s="1" t="n">
        <v>0.18107</v>
      </c>
      <c r="Q252" s="1" t="n">
        <v>0.08365</v>
      </c>
      <c r="R252" s="1" t="n">
        <v>0.09496</v>
      </c>
      <c r="S252" s="1" t="n">
        <v>0.21802</v>
      </c>
      <c r="T252" s="1" t="n">
        <v>-0.31054</v>
      </c>
      <c r="U252" s="1" t="n">
        <v>0.18225</v>
      </c>
      <c r="V252" s="1" t="n">
        <v>-0.42377</v>
      </c>
      <c r="W252" s="1" t="n">
        <v>-0.12975</v>
      </c>
      <c r="X252" s="1" t="n">
        <v>-0.09465</v>
      </c>
      <c r="Y252" s="1" t="n">
        <v>-0.14849</v>
      </c>
      <c r="Z252" s="1" t="n">
        <v>-0.14724</v>
      </c>
      <c r="AA252" s="1" t="n">
        <v>-0.06328</v>
      </c>
      <c r="AB252" s="1" t="n">
        <v>-0.31413</v>
      </c>
      <c r="AC252" s="1" t="n">
        <v>-0.34588</v>
      </c>
      <c r="AD252" s="1" t="n">
        <v>-0.36464</v>
      </c>
      <c r="AE252" s="1" t="n">
        <v>-0.30684</v>
      </c>
      <c r="AF252" s="1" t="n">
        <v>-0.07697</v>
      </c>
      <c r="AG252" s="1" t="n">
        <v>-0.57885</v>
      </c>
      <c r="AH252" s="1" t="n">
        <v>-0.19512</v>
      </c>
      <c r="AI252" s="1" t="n">
        <v>-0.14293</v>
      </c>
      <c r="AJ252" s="1" t="n">
        <v>-0.39738</v>
      </c>
      <c r="AK252" s="1" t="n">
        <v>-0.17542</v>
      </c>
      <c r="AL252" s="1" t="n">
        <v>0.10311</v>
      </c>
      <c r="AM252" s="1" t="n">
        <v>-0.49955</v>
      </c>
      <c r="AN252" s="1" t="n">
        <v>-0.10103</v>
      </c>
      <c r="AO252" s="1" t="n">
        <v>-0.07227</v>
      </c>
      <c r="AP252" s="1" t="n">
        <v>-0.44042</v>
      </c>
      <c r="AQ252" s="1" t="n">
        <v>-0.23505</v>
      </c>
      <c r="AR252" s="1" t="n">
        <v>-0.08152</v>
      </c>
      <c r="AS252" s="1" t="n">
        <v>-0.08883</v>
      </c>
      <c r="AT252" s="1" t="n">
        <v>-0.1637</v>
      </c>
      <c r="AU252" s="1" t="n">
        <v>0.01666</v>
      </c>
      <c r="AV252" s="1" t="n">
        <v>-0.27285</v>
      </c>
      <c r="AW252" s="1" t="n">
        <v>-0.06416</v>
      </c>
      <c r="AX252" s="1" t="n">
        <v>0.39815</v>
      </c>
      <c r="AY252" s="1" t="n">
        <v>-0.04238</v>
      </c>
      <c r="AZ252" s="1" t="n">
        <v>-0.40818</v>
      </c>
      <c r="BA252" s="1" t="n">
        <v>-0.22799</v>
      </c>
      <c r="BB252" s="1" t="n">
        <v>0.04991</v>
      </c>
      <c r="BC252" s="1" t="n">
        <v>-0.12397</v>
      </c>
      <c r="BD252" s="1" t="n">
        <v>-0.38217</v>
      </c>
      <c r="BE252" s="1" t="n">
        <v>-0.49804</v>
      </c>
      <c r="BF252" s="1" t="n">
        <v>0.29864</v>
      </c>
      <c r="BG252" s="1" t="n">
        <v>-0.35846</v>
      </c>
      <c r="BH252" s="1" t="n">
        <v>0.03827</v>
      </c>
      <c r="BI252" s="1" t="n">
        <v>-0.22245</v>
      </c>
      <c r="BJ252" s="1" t="n">
        <v>-0.42474</v>
      </c>
      <c r="BK252" s="1" t="n">
        <v>0.42474</v>
      </c>
      <c r="BL252" s="1" t="n">
        <v>-0.38458</v>
      </c>
      <c r="BM252" s="1" t="n">
        <v>-0.42118</v>
      </c>
      <c r="BN252" s="1" t="n">
        <v>0.02621</v>
      </c>
      <c r="BO252" s="1" t="n">
        <v>-0.15692</v>
      </c>
      <c r="BP252" s="1" t="n">
        <v>-0.32577</v>
      </c>
      <c r="BQ252" s="1" t="n">
        <v>-0.10701</v>
      </c>
      <c r="BR252" s="1" t="n">
        <v>-0.40923</v>
      </c>
      <c r="BS252" s="1" t="n">
        <v>-0.40458</v>
      </c>
      <c r="BT252" s="1" t="n">
        <v>-0.27538</v>
      </c>
      <c r="BU252" s="1" t="n">
        <v>-0.26945</v>
      </c>
      <c r="BV252" s="1" t="n">
        <v>-0.41371</v>
      </c>
      <c r="BW252" s="1" t="n">
        <v>-0.41116</v>
      </c>
      <c r="BX252" s="1" t="n">
        <v>0.23725</v>
      </c>
      <c r="BY252" s="1" t="n">
        <v>0.17539</v>
      </c>
      <c r="BZ252" s="1" t="n">
        <v>0.22607</v>
      </c>
      <c r="CA252" s="1" t="n">
        <v>0.27573</v>
      </c>
      <c r="CB252" s="1" t="n">
        <v>0.1722</v>
      </c>
      <c r="CC252" s="1" t="n">
        <v>0.31862</v>
      </c>
      <c r="CD252" s="1" t="n">
        <v>-0.04425</v>
      </c>
      <c r="CE252" s="1" t="n">
        <v>0.0903</v>
      </c>
      <c r="CF252" s="1" t="n">
        <v>0.39565</v>
      </c>
      <c r="CG252" s="1" t="n">
        <v>1</v>
      </c>
      <c r="CH252" s="1" t="n">
        <v>0.16272</v>
      </c>
      <c r="CI252" s="1" t="n">
        <v>0.12474</v>
      </c>
      <c r="CJ252" s="1" t="n">
        <v>0.1659</v>
      </c>
      <c r="CK252" s="1" t="n">
        <v>0.14008</v>
      </c>
      <c r="CL252" s="1" t="n">
        <v>-0.03801</v>
      </c>
      <c r="CM252" s="1" t="n">
        <v>0.4147</v>
      </c>
      <c r="CN252" s="1" t="n">
        <v>0.25124</v>
      </c>
      <c r="CO252" s="1" t="n">
        <v>0.41783</v>
      </c>
      <c r="CP252" s="1" t="n">
        <v>0.092</v>
      </c>
      <c r="CQ252" s="1" t="n">
        <v>0.38028</v>
      </c>
      <c r="CR252" s="1" t="n">
        <v>0.08873</v>
      </c>
      <c r="CS252" s="1" t="n">
        <v>-0.02832</v>
      </c>
      <c r="CT252" s="1" t="n">
        <v>-0.0668</v>
      </c>
      <c r="CU252" s="1" t="n">
        <v>-0.34721</v>
      </c>
      <c r="CV252" s="1" t="n">
        <v>-0.00713</v>
      </c>
      <c r="CW252" s="1" t="n">
        <v>0.03968</v>
      </c>
      <c r="CX252" s="1" t="n">
        <v>-0.14915</v>
      </c>
      <c r="CY252" s="1" t="n">
        <v>0.07823</v>
      </c>
      <c r="CZ252" s="1" t="n">
        <v>-0.17538</v>
      </c>
      <c r="DA252" s="1" t="n">
        <v>-0.22475</v>
      </c>
      <c r="DB252" s="1" t="n">
        <v>-0.10029</v>
      </c>
      <c r="DC252" s="1" t="n">
        <v>0.01454</v>
      </c>
      <c r="DD252" s="1" t="n">
        <v>-0.18376</v>
      </c>
    </row>
    <row r="253" customFormat="false" ht="15" hidden="false" customHeight="false" outlineLevel="0" collapsed="false">
      <c r="A253" s="1" t="s">
        <v>121</v>
      </c>
      <c r="B253" s="1" t="n">
        <v>0.9656</v>
      </c>
      <c r="C253" s="1" t="n">
        <v>0.4289</v>
      </c>
      <c r="D253" s="1" t="n">
        <v>0.1726</v>
      </c>
      <c r="E253" s="1" t="n">
        <v>0.0527</v>
      </c>
      <c r="F253" s="1" t="n">
        <v>0.0415</v>
      </c>
      <c r="G253" s="1" t="n">
        <v>0.0194</v>
      </c>
      <c r="H253" s="1" t="n">
        <v>0.0444</v>
      </c>
      <c r="I253" s="1" t="n">
        <v>0.0495</v>
      </c>
      <c r="J253" s="1" t="n">
        <v>0.0303</v>
      </c>
      <c r="K253" s="1" t="n">
        <v>0.4327</v>
      </c>
      <c r="L253" s="1" t="n">
        <v>0.4117</v>
      </c>
      <c r="M253" s="1" t="n">
        <v>0.4941</v>
      </c>
      <c r="N253" s="1" t="n">
        <v>0.2153</v>
      </c>
      <c r="O253" s="1" t="n">
        <v>0.8567</v>
      </c>
      <c r="P253" s="1" t="n">
        <v>0.3565</v>
      </c>
      <c r="Q253" s="1" t="n">
        <v>0.6721</v>
      </c>
      <c r="R253" s="1" t="n">
        <v>0.6308</v>
      </c>
      <c r="S253" s="1" t="n">
        <v>0.265</v>
      </c>
      <c r="T253" s="1" t="n">
        <v>0.1078</v>
      </c>
      <c r="U253" s="1" t="n">
        <v>0.3533</v>
      </c>
      <c r="V253" s="1" t="n">
        <v>0.0246</v>
      </c>
      <c r="W253" s="1" t="n">
        <v>0.5105</v>
      </c>
      <c r="X253" s="1" t="n">
        <v>0.6319</v>
      </c>
      <c r="Y253" s="1" t="n">
        <v>0.4508</v>
      </c>
      <c r="Z253" s="1" t="n">
        <v>0.4547</v>
      </c>
      <c r="AA253" s="1" t="n">
        <v>0.7491</v>
      </c>
      <c r="AB253" s="1" t="n">
        <v>0.1035</v>
      </c>
      <c r="AC253" s="1" t="n">
        <v>0.0714</v>
      </c>
      <c r="AD253" s="1" t="n">
        <v>0.0564</v>
      </c>
      <c r="AE253" s="1" t="n">
        <v>0.1122</v>
      </c>
      <c r="AF253" s="1" t="n">
        <v>0.6971</v>
      </c>
      <c r="AG253" s="1" t="n">
        <v>0.0013</v>
      </c>
      <c r="AH253" s="1" t="n">
        <v>0.3197</v>
      </c>
      <c r="AI253" s="1" t="n">
        <v>0.4681</v>
      </c>
      <c r="AJ253" s="1" t="n">
        <v>0.0363</v>
      </c>
      <c r="AK253" s="1" t="n">
        <v>0.3719</v>
      </c>
      <c r="AL253" s="1" t="n">
        <v>0.6016</v>
      </c>
      <c r="AM253" s="1" t="n">
        <v>0.0068</v>
      </c>
      <c r="AN253" s="1" t="n">
        <v>0.609</v>
      </c>
      <c r="AO253" s="1" t="n">
        <v>0.7148</v>
      </c>
      <c r="AP253" s="1" t="n">
        <v>0.019</v>
      </c>
      <c r="AQ253" s="1" t="n">
        <v>0.2286</v>
      </c>
      <c r="AR253" s="1" t="n">
        <v>0.68</v>
      </c>
      <c r="AS253" s="1" t="n">
        <v>0.6531</v>
      </c>
      <c r="AT253" s="1" t="n">
        <v>0.4052</v>
      </c>
      <c r="AU253" s="1" t="n">
        <v>0.933</v>
      </c>
      <c r="AV253" s="1" t="n">
        <v>0.1601</v>
      </c>
      <c r="AW253" s="1" t="n">
        <v>0.7457</v>
      </c>
      <c r="AX253" s="1" t="n">
        <v>0.0359</v>
      </c>
      <c r="AY253" s="1" t="n">
        <v>0.8305</v>
      </c>
      <c r="AZ253" s="1" t="n">
        <v>0.0311</v>
      </c>
      <c r="BA253" s="1" t="n">
        <v>0.2433</v>
      </c>
      <c r="BB253" s="1" t="n">
        <v>0.8009</v>
      </c>
      <c r="BC253" s="1" t="n">
        <v>0.5297</v>
      </c>
      <c r="BD253" s="1" t="n">
        <v>0.0447</v>
      </c>
      <c r="BE253" s="1" t="n">
        <v>0.007</v>
      </c>
      <c r="BF253" s="1" t="n">
        <v>0.1227</v>
      </c>
      <c r="BG253" s="1" t="n">
        <v>0.0611</v>
      </c>
      <c r="BH253" s="1" t="n">
        <v>0.8467</v>
      </c>
      <c r="BI253" s="1" t="n">
        <v>0.2552</v>
      </c>
      <c r="BJ253" s="1" t="n">
        <v>0.0243</v>
      </c>
      <c r="BK253" s="1" t="n">
        <v>0.0243</v>
      </c>
      <c r="BL253" s="1" t="n">
        <v>0.0433</v>
      </c>
      <c r="BM253" s="1" t="n">
        <v>0.0256</v>
      </c>
      <c r="BN253" s="1" t="n">
        <v>0.8947</v>
      </c>
      <c r="BO253" s="1" t="n">
        <v>0.4252</v>
      </c>
      <c r="BP253" s="1" t="n">
        <v>0.0907</v>
      </c>
      <c r="BQ253" s="1" t="n">
        <v>0.5878</v>
      </c>
      <c r="BR253" s="1" t="n">
        <v>0.0306</v>
      </c>
      <c r="BS253" s="1" t="n">
        <v>0.0327</v>
      </c>
      <c r="BT253" s="1" t="n">
        <v>0.1561</v>
      </c>
      <c r="BU253" s="1" t="n">
        <v>0.1656</v>
      </c>
      <c r="BV253" s="1" t="n">
        <v>0.0286</v>
      </c>
      <c r="BW253" s="1" t="n">
        <v>0.0297</v>
      </c>
      <c r="BX253" s="1" t="n">
        <v>0.2241</v>
      </c>
      <c r="BY253" s="1" t="n">
        <v>0.372</v>
      </c>
      <c r="BZ253" s="1" t="n">
        <v>0.2474</v>
      </c>
      <c r="CA253" s="1" t="n">
        <v>0.1556</v>
      </c>
      <c r="CB253" s="1" t="n">
        <v>0.3809</v>
      </c>
      <c r="CC253" s="1" t="n">
        <v>0.0984</v>
      </c>
      <c r="CD253" s="1" t="n">
        <v>0.8231</v>
      </c>
      <c r="CE253" s="1" t="n">
        <v>0.6477</v>
      </c>
      <c r="CF253" s="1" t="n">
        <v>0.0372</v>
      </c>
      <c r="CH253" s="1" t="n">
        <v>0.4081</v>
      </c>
      <c r="CI253" s="1" t="n">
        <v>0.5271</v>
      </c>
      <c r="CJ253" s="1" t="n">
        <v>0.3988</v>
      </c>
      <c r="CK253" s="1" t="n">
        <v>0.4771</v>
      </c>
      <c r="CL253" s="1" t="n">
        <v>0.8477</v>
      </c>
      <c r="CM253" s="1" t="n">
        <v>0.0282</v>
      </c>
      <c r="CN253" s="1" t="n">
        <v>0.1972</v>
      </c>
      <c r="CO253" s="1" t="n">
        <v>0.0269</v>
      </c>
      <c r="CP253" s="1" t="n">
        <v>0.6415</v>
      </c>
      <c r="CQ253" s="1" t="n">
        <v>0.0459</v>
      </c>
      <c r="CR253" s="1" t="n">
        <v>0.6535</v>
      </c>
      <c r="CS253" s="1" t="n">
        <v>0.8862</v>
      </c>
      <c r="CT253" s="1" t="n">
        <v>0.7355</v>
      </c>
      <c r="CU253" s="1" t="n">
        <v>0.0703</v>
      </c>
      <c r="CV253" s="1" t="n">
        <v>0.9713</v>
      </c>
      <c r="CW253" s="1" t="n">
        <v>0.8411</v>
      </c>
      <c r="CX253" s="1" t="n">
        <v>0.4488</v>
      </c>
      <c r="CY253" s="1" t="n">
        <v>0.6923</v>
      </c>
      <c r="CZ253" s="1" t="n">
        <v>0.3721</v>
      </c>
      <c r="DA253" s="1" t="n">
        <v>0.2502</v>
      </c>
      <c r="DB253" s="1" t="n">
        <v>0.6187</v>
      </c>
      <c r="DC253" s="1" t="n">
        <v>0.9438</v>
      </c>
      <c r="DD253" s="1" t="n">
        <v>0.3689</v>
      </c>
    </row>
    <row r="255" customFormat="false" ht="15" hidden="false" customHeight="false" outlineLevel="0" collapsed="false">
      <c r="A255" s="1" t="s">
        <v>122</v>
      </c>
      <c r="B255" s="1" t="n">
        <v>0.33896</v>
      </c>
      <c r="C255" s="1" t="n">
        <v>0.34606</v>
      </c>
      <c r="D255" s="1" t="n">
        <v>0.24699</v>
      </c>
      <c r="E255" s="1" t="n">
        <v>0.10779</v>
      </c>
      <c r="F255" s="1" t="n">
        <v>-0.02215</v>
      </c>
      <c r="G255" s="1" t="n">
        <v>0.03931</v>
      </c>
      <c r="H255" s="1" t="n">
        <v>0.17404</v>
      </c>
      <c r="I255" s="1" t="n">
        <v>0.08437</v>
      </c>
      <c r="J255" s="1" t="n">
        <v>0.21149</v>
      </c>
      <c r="K255" s="1" t="n">
        <v>0.29834</v>
      </c>
      <c r="L255" s="1" t="n">
        <v>0.2445</v>
      </c>
      <c r="M255" s="1" t="n">
        <v>0.35326</v>
      </c>
      <c r="N255" s="1" t="n">
        <v>0.07447</v>
      </c>
      <c r="O255" s="1" t="n">
        <v>0.23159</v>
      </c>
      <c r="P255" s="1" t="n">
        <v>0.27772</v>
      </c>
      <c r="Q255" s="1" t="n">
        <v>0.21452</v>
      </c>
      <c r="R255" s="1" t="n">
        <v>0.25428</v>
      </c>
      <c r="S255" s="1" t="n">
        <v>0.45597</v>
      </c>
      <c r="T255" s="1" t="n">
        <v>0.18355</v>
      </c>
      <c r="U255" s="1" t="n">
        <v>0.346</v>
      </c>
      <c r="V255" s="1" t="n">
        <v>0.12357</v>
      </c>
      <c r="W255" s="1" t="n">
        <v>0.20464</v>
      </c>
      <c r="X255" s="1" t="n">
        <v>0.34837</v>
      </c>
      <c r="Y255" s="1" t="n">
        <v>0.21831</v>
      </c>
      <c r="Z255" s="1" t="n">
        <v>0.14934</v>
      </c>
      <c r="AA255" s="1" t="n">
        <v>0.28657</v>
      </c>
      <c r="AB255" s="1" t="n">
        <v>0.02172</v>
      </c>
      <c r="AC255" s="1" t="n">
        <v>0.17922</v>
      </c>
      <c r="AD255" s="1" t="n">
        <v>0.16669</v>
      </c>
      <c r="AE255" s="1" t="n">
        <v>0.22305</v>
      </c>
      <c r="AF255" s="1" t="n">
        <v>0.16348</v>
      </c>
      <c r="AG255" s="1" t="n">
        <v>-0.05852</v>
      </c>
      <c r="AH255" s="1" t="n">
        <v>0.17595</v>
      </c>
      <c r="AI255" s="1" t="n">
        <v>0.34403</v>
      </c>
      <c r="AJ255" s="1" t="n">
        <v>-0.05928</v>
      </c>
      <c r="AK255" s="1" t="n">
        <v>0.0294</v>
      </c>
      <c r="AL255" s="1" t="n">
        <v>0.30634</v>
      </c>
      <c r="AM255" s="1" t="n">
        <v>-0.02022</v>
      </c>
      <c r="AN255" s="1" t="n">
        <v>0.21653</v>
      </c>
      <c r="AO255" s="1" t="n">
        <v>-0.02608</v>
      </c>
      <c r="AP255" s="1" t="n">
        <v>-0.06102</v>
      </c>
      <c r="AQ255" s="1" t="n">
        <v>0.06067</v>
      </c>
      <c r="AR255" s="1" t="n">
        <v>0.47271</v>
      </c>
      <c r="AS255" s="1" t="n">
        <v>-0.09413</v>
      </c>
      <c r="AT255" s="1" t="n">
        <v>0.20171</v>
      </c>
      <c r="AU255" s="1" t="n">
        <v>0.04575</v>
      </c>
      <c r="AV255" s="1" t="n">
        <v>-0.1401</v>
      </c>
      <c r="AW255" s="1" t="n">
        <v>-0.04153</v>
      </c>
      <c r="AX255" s="1" t="n">
        <v>0.03815</v>
      </c>
      <c r="AY255" s="1" t="n">
        <v>0.03009</v>
      </c>
      <c r="AZ255" s="1" t="n">
        <v>-0.04009</v>
      </c>
      <c r="BA255" s="1" t="n">
        <v>0.30331</v>
      </c>
      <c r="BB255" s="1" t="n">
        <v>0.25296</v>
      </c>
      <c r="BC255" s="1" t="n">
        <v>0.3009</v>
      </c>
      <c r="BD255" s="1" t="n">
        <v>0.01576</v>
      </c>
      <c r="BE255" s="1" t="n">
        <v>-0.25168</v>
      </c>
      <c r="BF255" s="1" t="n">
        <v>0.10264</v>
      </c>
      <c r="BG255" s="1" t="n">
        <v>0.19021</v>
      </c>
      <c r="BH255" s="1" t="n">
        <v>0.25649</v>
      </c>
      <c r="BI255" s="1" t="n">
        <v>0.30369</v>
      </c>
      <c r="BJ255" s="1" t="n">
        <v>-0.02284</v>
      </c>
      <c r="BK255" s="1" t="n">
        <v>0.02284</v>
      </c>
      <c r="BL255" s="1" t="n">
        <v>0.03565</v>
      </c>
      <c r="BM255" s="1" t="n">
        <v>-0.0449</v>
      </c>
      <c r="BN255" s="1" t="n">
        <v>0.26576</v>
      </c>
      <c r="BO255" s="1" t="n">
        <v>0.31114</v>
      </c>
      <c r="BP255" s="1" t="n">
        <v>0.0184</v>
      </c>
      <c r="BQ255" s="1" t="n">
        <v>0.30987</v>
      </c>
      <c r="BR255" s="1" t="n">
        <v>-0.07723</v>
      </c>
      <c r="BS255" s="1" t="n">
        <v>-0.07897</v>
      </c>
      <c r="BT255" s="1" t="n">
        <v>0.26103</v>
      </c>
      <c r="BU255" s="1" t="n">
        <v>0.2622</v>
      </c>
      <c r="BV255" s="1" t="n">
        <v>0.19361</v>
      </c>
      <c r="BW255" s="1" t="n">
        <v>0.1928</v>
      </c>
      <c r="BX255" s="1" t="n">
        <v>-0.59519</v>
      </c>
      <c r="BY255" s="1" t="n">
        <v>0.93318</v>
      </c>
      <c r="BZ255" s="1" t="n">
        <v>0.92788</v>
      </c>
      <c r="CA255" s="1" t="n">
        <v>0.80629</v>
      </c>
      <c r="CB255" s="1" t="n">
        <v>0.9394</v>
      </c>
      <c r="CC255" s="1" t="n">
        <v>0.80758</v>
      </c>
      <c r="CD255" s="1" t="n">
        <v>-0.73071</v>
      </c>
      <c r="CE255" s="1" t="n">
        <v>0.96841</v>
      </c>
      <c r="CF255" s="1" t="n">
        <v>0.73471</v>
      </c>
      <c r="CG255" s="1" t="n">
        <v>0.16272</v>
      </c>
      <c r="CH255" s="1" t="n">
        <v>1</v>
      </c>
      <c r="CI255" s="1" t="n">
        <v>0.78677</v>
      </c>
      <c r="CJ255" s="1" t="n">
        <v>0.87243</v>
      </c>
      <c r="CK255" s="1" t="n">
        <v>0.94857</v>
      </c>
      <c r="CL255" s="1" t="n">
        <v>0.5385</v>
      </c>
      <c r="CM255" s="1" t="n">
        <v>-0.25144</v>
      </c>
      <c r="CN255" s="1" t="n">
        <v>0.49086</v>
      </c>
      <c r="CO255" s="1" t="n">
        <v>0.16491</v>
      </c>
      <c r="CP255" s="1" t="n">
        <v>0.86556</v>
      </c>
      <c r="CQ255" s="1" t="n">
        <v>0.60598</v>
      </c>
      <c r="CR255" s="1" t="n">
        <v>0.10776</v>
      </c>
      <c r="CS255" s="1" t="n">
        <v>0.18946</v>
      </c>
      <c r="CT255" s="1" t="n">
        <v>0.29551</v>
      </c>
      <c r="CU255" s="1" t="n">
        <v>-0.39798</v>
      </c>
      <c r="CV255" s="1" t="n">
        <v>0.83317</v>
      </c>
      <c r="CW255" s="1" t="n">
        <v>-0.61213</v>
      </c>
      <c r="CX255" s="1" t="n">
        <v>-0.65992</v>
      </c>
      <c r="CY255" s="1" t="n">
        <v>0.75551</v>
      </c>
      <c r="CZ255" s="1" t="n">
        <v>-0.02914</v>
      </c>
      <c r="DA255" s="1" t="n">
        <v>-0.24094</v>
      </c>
      <c r="DB255" s="1" t="n">
        <v>0.43961</v>
      </c>
      <c r="DC255" s="1" t="n">
        <v>0.65849</v>
      </c>
      <c r="DD255" s="1" t="n">
        <v>0.58494</v>
      </c>
    </row>
    <row r="256" customFormat="false" ht="15" hidden="false" customHeight="false" outlineLevel="0" collapsed="false">
      <c r="A256" s="1" t="s">
        <v>122</v>
      </c>
      <c r="B256" s="1" t="n">
        <v>0.0776</v>
      </c>
      <c r="C256" s="1" t="n">
        <v>0.0712</v>
      </c>
      <c r="D256" s="1" t="n">
        <v>0.2051</v>
      </c>
      <c r="E256" s="1" t="n">
        <v>0.5851</v>
      </c>
      <c r="F256" s="1" t="n">
        <v>0.9109</v>
      </c>
      <c r="G256" s="1" t="n">
        <v>0.8426</v>
      </c>
      <c r="H256" s="1" t="n">
        <v>0.3758</v>
      </c>
      <c r="I256" s="1" t="n">
        <v>0.6695</v>
      </c>
      <c r="J256" s="1" t="n">
        <v>0.28</v>
      </c>
      <c r="K256" s="1" t="n">
        <v>0.1231</v>
      </c>
      <c r="L256" s="1" t="n">
        <v>0.2099</v>
      </c>
      <c r="M256" s="1" t="n">
        <v>0.0652</v>
      </c>
      <c r="N256" s="1" t="n">
        <v>0.7065</v>
      </c>
      <c r="O256" s="1" t="n">
        <v>0.2357</v>
      </c>
      <c r="P256" s="1" t="n">
        <v>0.1525</v>
      </c>
      <c r="Q256" s="1" t="n">
        <v>0.273</v>
      </c>
      <c r="R256" s="1" t="n">
        <v>0.1916</v>
      </c>
      <c r="S256" s="1" t="n">
        <v>0.0147</v>
      </c>
      <c r="T256" s="1" t="n">
        <v>0.3498</v>
      </c>
      <c r="U256" s="1" t="n">
        <v>0.0713</v>
      </c>
      <c r="V256" s="1" t="n">
        <v>0.531</v>
      </c>
      <c r="W256" s="1" t="n">
        <v>0.2962</v>
      </c>
      <c r="X256" s="1" t="n">
        <v>0.0693</v>
      </c>
      <c r="Y256" s="1" t="n">
        <v>0.2644</v>
      </c>
      <c r="Z256" s="1" t="n">
        <v>0.4482</v>
      </c>
      <c r="AA256" s="1" t="n">
        <v>0.1393</v>
      </c>
      <c r="AB256" s="1" t="n">
        <v>0.9127</v>
      </c>
      <c r="AC256" s="1" t="n">
        <v>0.3615</v>
      </c>
      <c r="AD256" s="1" t="n">
        <v>0.3966</v>
      </c>
      <c r="AE256" s="1" t="n">
        <v>0.2539</v>
      </c>
      <c r="AF256" s="1" t="n">
        <v>0.4059</v>
      </c>
      <c r="AG256" s="1" t="n">
        <v>0.7674</v>
      </c>
      <c r="AH256" s="1" t="n">
        <v>0.3705</v>
      </c>
      <c r="AI256" s="1" t="n">
        <v>0.073</v>
      </c>
      <c r="AJ256" s="1" t="n">
        <v>0.7644</v>
      </c>
      <c r="AK256" s="1" t="n">
        <v>0.8819</v>
      </c>
      <c r="AL256" s="1" t="n">
        <v>0.1129</v>
      </c>
      <c r="AM256" s="1" t="n">
        <v>0.9186</v>
      </c>
      <c r="AN256" s="1" t="n">
        <v>0.2684</v>
      </c>
      <c r="AO256" s="1" t="n">
        <v>0.8952</v>
      </c>
      <c r="AP256" s="1" t="n">
        <v>0.7577</v>
      </c>
      <c r="AQ256" s="1" t="n">
        <v>0.7591</v>
      </c>
      <c r="AR256" s="1" t="n">
        <v>0.0111</v>
      </c>
      <c r="AS256" s="1" t="n">
        <v>0.6338</v>
      </c>
      <c r="AT256" s="1" t="n">
        <v>0.3033</v>
      </c>
      <c r="AU256" s="1" t="n">
        <v>0.8172</v>
      </c>
      <c r="AV256" s="1" t="n">
        <v>0.477</v>
      </c>
      <c r="AW256" s="1" t="n">
        <v>0.8338</v>
      </c>
      <c r="AX256" s="1" t="n">
        <v>0.8472</v>
      </c>
      <c r="AY256" s="1" t="n">
        <v>0.8792</v>
      </c>
      <c r="AZ256" s="1" t="n">
        <v>0.8395</v>
      </c>
      <c r="BA256" s="1" t="n">
        <v>0.1166</v>
      </c>
      <c r="BB256" s="1" t="n">
        <v>0.194</v>
      </c>
      <c r="BC256" s="1" t="n">
        <v>0.1197</v>
      </c>
      <c r="BD256" s="1" t="n">
        <v>0.9366</v>
      </c>
      <c r="BE256" s="1" t="n">
        <v>0.1964</v>
      </c>
      <c r="BF256" s="1" t="n">
        <v>0.6033</v>
      </c>
      <c r="BG256" s="1" t="n">
        <v>0.3323</v>
      </c>
      <c r="BH256" s="1" t="n">
        <v>0.1877</v>
      </c>
      <c r="BI256" s="1" t="n">
        <v>0.1162</v>
      </c>
      <c r="BJ256" s="1" t="n">
        <v>0.9082</v>
      </c>
      <c r="BK256" s="1" t="n">
        <v>0.9082</v>
      </c>
      <c r="BL256" s="1" t="n">
        <v>0.8571</v>
      </c>
      <c r="BM256" s="1" t="n">
        <v>0.8205</v>
      </c>
      <c r="BN256" s="1" t="n">
        <v>0.1717</v>
      </c>
      <c r="BO256" s="1" t="n">
        <v>0.107</v>
      </c>
      <c r="BP256" s="1" t="n">
        <v>0.926</v>
      </c>
      <c r="BQ256" s="1" t="n">
        <v>0.1086</v>
      </c>
      <c r="BR256" s="1" t="n">
        <v>0.6961</v>
      </c>
      <c r="BS256" s="1" t="n">
        <v>0.6896</v>
      </c>
      <c r="BT256" s="1" t="n">
        <v>0.1797</v>
      </c>
      <c r="BU256" s="1" t="n">
        <v>0.1777</v>
      </c>
      <c r="BV256" s="1" t="n">
        <v>0.3236</v>
      </c>
      <c r="BW256" s="1" t="n">
        <v>0.3256</v>
      </c>
      <c r="BX256" s="1" t="n">
        <v>0.0008</v>
      </c>
      <c r="BY256" s="1" t="s">
        <v>103</v>
      </c>
      <c r="BZ256" s="1" t="s">
        <v>103</v>
      </c>
      <c r="CA256" s="1" t="s">
        <v>103</v>
      </c>
      <c r="CB256" s="1" t="s">
        <v>103</v>
      </c>
      <c r="CC256" s="1" t="s">
        <v>103</v>
      </c>
      <c r="CD256" s="1" t="s">
        <v>103</v>
      </c>
      <c r="CE256" s="1" t="s">
        <v>103</v>
      </c>
      <c r="CF256" s="1" t="s">
        <v>103</v>
      </c>
      <c r="CG256" s="1" t="n">
        <v>0.4081</v>
      </c>
      <c r="CI256" s="1" t="s">
        <v>103</v>
      </c>
      <c r="CJ256" s="1" t="s">
        <v>103</v>
      </c>
      <c r="CK256" s="1" t="s">
        <v>103</v>
      </c>
      <c r="CL256" s="1" t="n">
        <v>0.0031</v>
      </c>
      <c r="CM256" s="1" t="n">
        <v>0.1968</v>
      </c>
      <c r="CN256" s="1" t="n">
        <v>0.008</v>
      </c>
      <c r="CO256" s="1" t="n">
        <v>0.4017</v>
      </c>
      <c r="CP256" s="1" t="s">
        <v>103</v>
      </c>
      <c r="CQ256" s="1" t="n">
        <v>0.0006</v>
      </c>
      <c r="CR256" s="1" t="n">
        <v>0.5852</v>
      </c>
      <c r="CS256" s="1" t="n">
        <v>0.3342</v>
      </c>
      <c r="CT256" s="1" t="n">
        <v>0.1268</v>
      </c>
      <c r="CU256" s="1" t="n">
        <v>0.036</v>
      </c>
      <c r="CV256" s="1" t="s">
        <v>103</v>
      </c>
      <c r="CW256" s="1" t="n">
        <v>0.0005</v>
      </c>
      <c r="CX256" s="1" t="n">
        <v>0.0001</v>
      </c>
      <c r="CY256" s="1" t="s">
        <v>103</v>
      </c>
      <c r="CZ256" s="1" t="n">
        <v>0.883</v>
      </c>
      <c r="DA256" s="1" t="n">
        <v>0.2168</v>
      </c>
      <c r="DB256" s="1" t="n">
        <v>0.0218</v>
      </c>
      <c r="DC256" s="1" t="n">
        <v>0.0003</v>
      </c>
      <c r="DD256" s="1" t="n">
        <v>0.0017</v>
      </c>
    </row>
    <row r="258" customFormat="false" ht="15" hidden="false" customHeight="false" outlineLevel="0" collapsed="false">
      <c r="A258" s="1" t="s">
        <v>123</v>
      </c>
      <c r="B258" s="1" t="n">
        <v>0.01803</v>
      </c>
      <c r="C258" s="1" t="n">
        <v>-0.01739</v>
      </c>
      <c r="D258" s="1" t="n">
        <v>-0.08397</v>
      </c>
      <c r="E258" s="1" t="n">
        <v>-0.16952</v>
      </c>
      <c r="F258" s="1" t="n">
        <v>-0.24523</v>
      </c>
      <c r="G258" s="1" t="n">
        <v>-0.19735</v>
      </c>
      <c r="H258" s="1" t="n">
        <v>-0.11066</v>
      </c>
      <c r="I258" s="1" t="n">
        <v>-0.03519</v>
      </c>
      <c r="J258" s="1" t="n">
        <v>-0.06084</v>
      </c>
      <c r="K258" s="1" t="n">
        <v>-0.0954</v>
      </c>
      <c r="L258" s="1" t="n">
        <v>-0.04961</v>
      </c>
      <c r="M258" s="1" t="n">
        <v>0.12249</v>
      </c>
      <c r="N258" s="1" t="n">
        <v>-0.07537</v>
      </c>
      <c r="O258" s="1" t="n">
        <v>-0.08422</v>
      </c>
      <c r="P258" s="1" t="n">
        <v>-0.05785</v>
      </c>
      <c r="Q258" s="1" t="n">
        <v>-0.01061</v>
      </c>
      <c r="R258" s="1" t="n">
        <v>-0.02724</v>
      </c>
      <c r="S258" s="1" t="n">
        <v>0.10038</v>
      </c>
      <c r="T258" s="1" t="n">
        <v>-0.10126</v>
      </c>
      <c r="U258" s="1" t="n">
        <v>0.13375</v>
      </c>
      <c r="V258" s="1" t="n">
        <v>-0.12724</v>
      </c>
      <c r="W258" s="1" t="n">
        <v>-0.08866</v>
      </c>
      <c r="X258" s="1" t="n">
        <v>0.00523</v>
      </c>
      <c r="Y258" s="1" t="n">
        <v>-0.02683</v>
      </c>
      <c r="Z258" s="1" t="n">
        <v>-0.11486</v>
      </c>
      <c r="AA258" s="1" t="n">
        <v>0.05458</v>
      </c>
      <c r="AB258" s="1" t="n">
        <v>-0.07215</v>
      </c>
      <c r="AC258" s="1" t="n">
        <v>-0.0637</v>
      </c>
      <c r="AD258" s="1" t="n">
        <v>-0.06102</v>
      </c>
      <c r="AE258" s="1" t="n">
        <v>-0.01338</v>
      </c>
      <c r="AF258" s="1" t="n">
        <v>-0.10648</v>
      </c>
      <c r="AG258" s="1" t="n">
        <v>-0.17003</v>
      </c>
      <c r="AH258" s="1" t="n">
        <v>-0.09868</v>
      </c>
      <c r="AI258" s="1" t="n">
        <v>0.06469</v>
      </c>
      <c r="AJ258" s="1" t="n">
        <v>-0.25742</v>
      </c>
      <c r="AK258" s="1" t="n">
        <v>-0.05357</v>
      </c>
      <c r="AL258" s="1" t="n">
        <v>-0.02871</v>
      </c>
      <c r="AM258" s="1" t="n">
        <v>-0.23534</v>
      </c>
      <c r="AN258" s="1" t="n">
        <v>-0.02821</v>
      </c>
      <c r="AO258" s="1" t="n">
        <v>-0.14466</v>
      </c>
      <c r="AP258" s="1" t="n">
        <v>-0.0368</v>
      </c>
      <c r="AQ258" s="1" t="n">
        <v>-0.21696</v>
      </c>
      <c r="AR258" s="1" t="n">
        <v>0.16001</v>
      </c>
      <c r="AS258" s="1" t="n">
        <v>-0.20508</v>
      </c>
      <c r="AT258" s="1" t="n">
        <v>-0.08379</v>
      </c>
      <c r="AU258" s="1" t="n">
        <v>-0.24807</v>
      </c>
      <c r="AV258" s="1" t="n">
        <v>-0.17177</v>
      </c>
      <c r="AW258" s="1" t="n">
        <v>0.12497</v>
      </c>
      <c r="AX258" s="1" t="n">
        <v>0.00479</v>
      </c>
      <c r="AY258" s="1" t="n">
        <v>-0.04165</v>
      </c>
      <c r="AZ258" s="1" t="n">
        <v>-0.07869</v>
      </c>
      <c r="BA258" s="1" t="n">
        <v>-0.06502</v>
      </c>
      <c r="BB258" s="1" t="n">
        <v>-0.03168</v>
      </c>
      <c r="BC258" s="1" t="n">
        <v>-0.09286</v>
      </c>
      <c r="BD258" s="1" t="n">
        <v>-0.07478</v>
      </c>
      <c r="BE258" s="1" t="n">
        <v>-0.19292</v>
      </c>
      <c r="BF258" s="1" t="n">
        <v>-0.11361</v>
      </c>
      <c r="BG258" s="1" t="n">
        <v>-0.1167</v>
      </c>
      <c r="BH258" s="1" t="n">
        <v>-0.03419</v>
      </c>
      <c r="BI258" s="1" t="n">
        <v>-0.06474</v>
      </c>
      <c r="BJ258" s="1" t="n">
        <v>-0.06002</v>
      </c>
      <c r="BK258" s="1" t="n">
        <v>0.06002</v>
      </c>
      <c r="BL258" s="1" t="n">
        <v>-0.02944</v>
      </c>
      <c r="BM258" s="1" t="n">
        <v>-0.11017</v>
      </c>
      <c r="BN258" s="1" t="n">
        <v>-0.04207</v>
      </c>
      <c r="BO258" s="1" t="n">
        <v>-0.07053</v>
      </c>
      <c r="BP258" s="1" t="n">
        <v>-0.06269</v>
      </c>
      <c r="BQ258" s="1" t="n">
        <v>-0.06465</v>
      </c>
      <c r="BR258" s="1" t="n">
        <v>-0.09995</v>
      </c>
      <c r="BS258" s="1" t="n">
        <v>-0.10313</v>
      </c>
      <c r="BT258" s="1" t="n">
        <v>-0.11421</v>
      </c>
      <c r="BU258" s="1" t="n">
        <v>-0.11453</v>
      </c>
      <c r="BV258" s="1" t="n">
        <v>-0.0076</v>
      </c>
      <c r="BW258" s="1" t="n">
        <v>-0.00576</v>
      </c>
      <c r="BX258" s="1" t="n">
        <v>-0.60527</v>
      </c>
      <c r="BY258" s="1" t="n">
        <v>0.84803</v>
      </c>
      <c r="BZ258" s="1" t="n">
        <v>0.84861</v>
      </c>
      <c r="CA258" s="1" t="n">
        <v>0.75923</v>
      </c>
      <c r="CB258" s="1" t="n">
        <v>0.73771</v>
      </c>
      <c r="CC258" s="1" t="n">
        <v>0.72777</v>
      </c>
      <c r="CD258" s="1" t="n">
        <v>-0.67609</v>
      </c>
      <c r="CE258" s="1" t="n">
        <v>0.82284</v>
      </c>
      <c r="CF258" s="1" t="n">
        <v>0.66642</v>
      </c>
      <c r="CG258" s="1" t="n">
        <v>0.12474</v>
      </c>
      <c r="CH258" s="1" t="n">
        <v>0.78677</v>
      </c>
      <c r="CI258" s="1" t="n">
        <v>1</v>
      </c>
      <c r="CJ258" s="1" t="n">
        <v>0.78354</v>
      </c>
      <c r="CK258" s="1" t="n">
        <v>0.71525</v>
      </c>
      <c r="CL258" s="1" t="n">
        <v>0.5091</v>
      </c>
      <c r="CM258" s="1" t="n">
        <v>-0.12472</v>
      </c>
      <c r="CN258" s="1" t="n">
        <v>0.72878</v>
      </c>
      <c r="CO258" s="1" t="n">
        <v>0.23993</v>
      </c>
      <c r="CP258" s="1" t="n">
        <v>0.67508</v>
      </c>
      <c r="CQ258" s="1" t="n">
        <v>0.32426</v>
      </c>
      <c r="CR258" s="1" t="n">
        <v>0.14154</v>
      </c>
      <c r="CS258" s="1" t="n">
        <v>-0.00394</v>
      </c>
      <c r="CT258" s="1" t="n">
        <v>0.31921</v>
      </c>
      <c r="CU258" s="1" t="n">
        <v>-0.13396</v>
      </c>
      <c r="CV258" s="1" t="n">
        <v>0.82776</v>
      </c>
      <c r="CW258" s="1" t="n">
        <v>-0.41861</v>
      </c>
      <c r="CX258" s="1" t="n">
        <v>-0.39557</v>
      </c>
      <c r="CY258" s="1" t="n">
        <v>0.57251</v>
      </c>
      <c r="CZ258" s="1" t="n">
        <v>-0.02063</v>
      </c>
      <c r="DA258" s="1" t="n">
        <v>-0.1039</v>
      </c>
      <c r="DB258" s="1" t="n">
        <v>0.29642</v>
      </c>
      <c r="DC258" s="1" t="n">
        <v>0.35532</v>
      </c>
      <c r="DD258" s="1" t="n">
        <v>0.3825</v>
      </c>
    </row>
    <row r="259" customFormat="false" ht="15" hidden="false" customHeight="false" outlineLevel="0" collapsed="false">
      <c r="A259" s="1" t="s">
        <v>123</v>
      </c>
      <c r="B259" s="1" t="n">
        <v>0.9274</v>
      </c>
      <c r="C259" s="1" t="n">
        <v>0.93</v>
      </c>
      <c r="D259" s="1" t="n">
        <v>0.671</v>
      </c>
      <c r="E259" s="1" t="n">
        <v>0.3885</v>
      </c>
      <c r="F259" s="1" t="n">
        <v>0.2085</v>
      </c>
      <c r="G259" s="1" t="n">
        <v>0.3141</v>
      </c>
      <c r="H259" s="1" t="n">
        <v>0.5751</v>
      </c>
      <c r="I259" s="1" t="n">
        <v>0.8589</v>
      </c>
      <c r="J259" s="1" t="n">
        <v>0.7584</v>
      </c>
      <c r="K259" s="1" t="n">
        <v>0.6292</v>
      </c>
      <c r="L259" s="1" t="n">
        <v>0.802</v>
      </c>
      <c r="M259" s="1" t="n">
        <v>0.5346</v>
      </c>
      <c r="N259" s="1" t="n">
        <v>0.7031</v>
      </c>
      <c r="O259" s="1" t="n">
        <v>0.67</v>
      </c>
      <c r="P259" s="1" t="n">
        <v>0.77</v>
      </c>
      <c r="Q259" s="1" t="n">
        <v>0.9573</v>
      </c>
      <c r="R259" s="1" t="n">
        <v>0.8906</v>
      </c>
      <c r="S259" s="1" t="n">
        <v>0.6113</v>
      </c>
      <c r="T259" s="1" t="n">
        <v>0.6082</v>
      </c>
      <c r="U259" s="1" t="n">
        <v>0.4974</v>
      </c>
      <c r="V259" s="1" t="n">
        <v>0.5188</v>
      </c>
      <c r="W259" s="1" t="n">
        <v>0.6537</v>
      </c>
      <c r="X259" s="1" t="n">
        <v>0.9789</v>
      </c>
      <c r="Y259" s="1" t="n">
        <v>0.8922</v>
      </c>
      <c r="Z259" s="1" t="n">
        <v>0.5606</v>
      </c>
      <c r="AA259" s="1" t="n">
        <v>0.7827</v>
      </c>
      <c r="AB259" s="1" t="n">
        <v>0.7152</v>
      </c>
      <c r="AC259" s="1" t="n">
        <v>0.7474</v>
      </c>
      <c r="AD259" s="1" t="n">
        <v>0.7577</v>
      </c>
      <c r="AE259" s="1" t="n">
        <v>0.9461</v>
      </c>
      <c r="AF259" s="1" t="n">
        <v>0.5897</v>
      </c>
      <c r="AG259" s="1" t="n">
        <v>0.387</v>
      </c>
      <c r="AH259" s="1" t="n">
        <v>0.6174</v>
      </c>
      <c r="AI259" s="1" t="n">
        <v>0.7436</v>
      </c>
      <c r="AJ259" s="1" t="n">
        <v>0.186</v>
      </c>
      <c r="AK259" s="1" t="n">
        <v>0.7866</v>
      </c>
      <c r="AL259" s="1" t="n">
        <v>0.8847</v>
      </c>
      <c r="AM259" s="1" t="n">
        <v>0.228</v>
      </c>
      <c r="AN259" s="1" t="n">
        <v>0.8867</v>
      </c>
      <c r="AO259" s="1" t="n">
        <v>0.4627</v>
      </c>
      <c r="AP259" s="1" t="n">
        <v>0.8525</v>
      </c>
      <c r="AQ259" s="1" t="n">
        <v>0.2674</v>
      </c>
      <c r="AR259" s="1" t="n">
        <v>0.416</v>
      </c>
      <c r="AS259" s="1" t="n">
        <v>0.2951</v>
      </c>
      <c r="AT259" s="1" t="n">
        <v>0.6716</v>
      </c>
      <c r="AU259" s="1" t="n">
        <v>0.2031</v>
      </c>
      <c r="AV259" s="1" t="n">
        <v>0.3821</v>
      </c>
      <c r="AW259" s="1" t="n">
        <v>0.5263</v>
      </c>
      <c r="AX259" s="1" t="n">
        <v>0.9807</v>
      </c>
      <c r="AY259" s="1" t="n">
        <v>0.8333</v>
      </c>
      <c r="AZ259" s="1" t="n">
        <v>0.6906</v>
      </c>
      <c r="BA259" s="1" t="n">
        <v>0.7424</v>
      </c>
      <c r="BB259" s="1" t="n">
        <v>0.8729</v>
      </c>
      <c r="BC259" s="1" t="n">
        <v>0.6384</v>
      </c>
      <c r="BD259" s="1" t="n">
        <v>0.7053</v>
      </c>
      <c r="BE259" s="1" t="n">
        <v>0.3253</v>
      </c>
      <c r="BF259" s="1" t="n">
        <v>0.5649</v>
      </c>
      <c r="BG259" s="1" t="n">
        <v>0.5543</v>
      </c>
      <c r="BH259" s="1" t="n">
        <v>0.8629</v>
      </c>
      <c r="BI259" s="1" t="n">
        <v>0.7434</v>
      </c>
      <c r="BJ259" s="1" t="n">
        <v>0.7616</v>
      </c>
      <c r="BK259" s="1" t="n">
        <v>0.7616</v>
      </c>
      <c r="BL259" s="1" t="n">
        <v>0.8818</v>
      </c>
      <c r="BM259" s="1" t="n">
        <v>0.5768</v>
      </c>
      <c r="BN259" s="1" t="n">
        <v>0.8317</v>
      </c>
      <c r="BO259" s="1" t="n">
        <v>0.7214</v>
      </c>
      <c r="BP259" s="1" t="n">
        <v>0.7513</v>
      </c>
      <c r="BQ259" s="1" t="n">
        <v>0.7438</v>
      </c>
      <c r="BR259" s="1" t="n">
        <v>0.6128</v>
      </c>
      <c r="BS259" s="1" t="n">
        <v>0.6015</v>
      </c>
      <c r="BT259" s="1" t="n">
        <v>0.5628</v>
      </c>
      <c r="BU259" s="1" t="n">
        <v>0.5617</v>
      </c>
      <c r="BV259" s="1" t="n">
        <v>0.9694</v>
      </c>
      <c r="BW259" s="1" t="n">
        <v>0.9768</v>
      </c>
      <c r="BX259" s="1" t="n">
        <v>0.0006</v>
      </c>
      <c r="BY259" s="1" t="s">
        <v>103</v>
      </c>
      <c r="BZ259" s="1" t="s">
        <v>103</v>
      </c>
      <c r="CA259" s="1" t="s">
        <v>103</v>
      </c>
      <c r="CB259" s="1" t="s">
        <v>103</v>
      </c>
      <c r="CC259" s="1" t="s">
        <v>103</v>
      </c>
      <c r="CD259" s="1" t="s">
        <v>103</v>
      </c>
      <c r="CE259" s="1" t="s">
        <v>103</v>
      </c>
      <c r="CF259" s="1" t="n">
        <v>0.0001</v>
      </c>
      <c r="CG259" s="1" t="n">
        <v>0.5271</v>
      </c>
      <c r="CH259" s="1" t="s">
        <v>103</v>
      </c>
      <c r="CJ259" s="1" t="s">
        <v>103</v>
      </c>
      <c r="CK259" s="1" t="s">
        <v>103</v>
      </c>
      <c r="CL259" s="1" t="n">
        <v>0.0057</v>
      </c>
      <c r="CM259" s="1" t="n">
        <v>0.5272</v>
      </c>
      <c r="CN259" s="1" t="s">
        <v>103</v>
      </c>
      <c r="CO259" s="1" t="n">
        <v>0.2188</v>
      </c>
      <c r="CP259" s="1" t="s">
        <v>103</v>
      </c>
      <c r="CQ259" s="1" t="n">
        <v>0.0923</v>
      </c>
      <c r="CR259" s="1" t="n">
        <v>0.4725</v>
      </c>
      <c r="CS259" s="1" t="n">
        <v>0.9841</v>
      </c>
      <c r="CT259" s="1" t="n">
        <v>0.0978</v>
      </c>
      <c r="CU259" s="1" t="n">
        <v>0.4968</v>
      </c>
      <c r="CV259" s="1" t="s">
        <v>103</v>
      </c>
      <c r="CW259" s="1" t="n">
        <v>0.0266</v>
      </c>
      <c r="CX259" s="1" t="n">
        <v>0.0372</v>
      </c>
      <c r="CY259" s="1" t="n">
        <v>0.0015</v>
      </c>
      <c r="CZ259" s="1" t="n">
        <v>0.917</v>
      </c>
      <c r="DA259" s="1" t="n">
        <v>0.5988</v>
      </c>
      <c r="DB259" s="1" t="n">
        <v>0.1333</v>
      </c>
      <c r="DC259" s="1" t="n">
        <v>0.0749</v>
      </c>
      <c r="DD259" s="1" t="n">
        <v>0.0538</v>
      </c>
    </row>
    <row r="261" customFormat="false" ht="15" hidden="false" customHeight="false" outlineLevel="0" collapsed="false">
      <c r="A261" s="1" t="s">
        <v>124</v>
      </c>
      <c r="B261" s="1" t="n">
        <v>0.13114</v>
      </c>
      <c r="C261" s="1" t="n">
        <v>0.25442</v>
      </c>
      <c r="D261" s="1" t="n">
        <v>0.24853</v>
      </c>
      <c r="E261" s="1" t="n">
        <v>0.1912</v>
      </c>
      <c r="F261" s="1" t="n">
        <v>0.04123</v>
      </c>
      <c r="G261" s="1" t="n">
        <v>0.13346</v>
      </c>
      <c r="H261" s="1" t="n">
        <v>0.22362</v>
      </c>
      <c r="I261" s="1" t="n">
        <v>0.08349</v>
      </c>
      <c r="J261" s="1" t="n">
        <v>0.24552</v>
      </c>
      <c r="K261" s="1" t="n">
        <v>0.18206</v>
      </c>
      <c r="L261" s="1" t="n">
        <v>0.00261</v>
      </c>
      <c r="M261" s="1" t="n">
        <v>0.05465</v>
      </c>
      <c r="N261" s="1" t="n">
        <v>-0.01219</v>
      </c>
      <c r="O261" s="1" t="n">
        <v>0.07514</v>
      </c>
      <c r="P261" s="1" t="n">
        <v>0.08091</v>
      </c>
      <c r="Q261" s="1" t="n">
        <v>0.05758</v>
      </c>
      <c r="R261" s="1" t="n">
        <v>0.0273</v>
      </c>
      <c r="S261" s="1" t="n">
        <v>0.21477</v>
      </c>
      <c r="T261" s="1" t="n">
        <v>0.16434</v>
      </c>
      <c r="U261" s="1" t="n">
        <v>0.04871</v>
      </c>
      <c r="V261" s="1" t="n">
        <v>0.1563</v>
      </c>
      <c r="W261" s="1" t="n">
        <v>0.09062</v>
      </c>
      <c r="X261" s="1" t="n">
        <v>0.2339</v>
      </c>
      <c r="Y261" s="1" t="n">
        <v>0.12879</v>
      </c>
      <c r="Z261" s="1" t="n">
        <v>0.10608</v>
      </c>
      <c r="AA261" s="1" t="n">
        <v>0.27096</v>
      </c>
      <c r="AB261" s="1" t="n">
        <v>-0.0165</v>
      </c>
      <c r="AC261" s="1" t="n">
        <v>0.14646</v>
      </c>
      <c r="AD261" s="1" t="n">
        <v>0.15905</v>
      </c>
      <c r="AE261" s="1" t="n">
        <v>0.1563</v>
      </c>
      <c r="AF261" s="1" t="n">
        <v>0.07529</v>
      </c>
      <c r="AG261" s="1" t="n">
        <v>-0.03901</v>
      </c>
      <c r="AH261" s="1" t="n">
        <v>0.1008</v>
      </c>
      <c r="AI261" s="1" t="n">
        <v>0.2597</v>
      </c>
      <c r="AJ261" s="1" t="n">
        <v>-0.0023</v>
      </c>
      <c r="AK261" s="1" t="n">
        <v>0.01192</v>
      </c>
      <c r="AL261" s="1" t="n">
        <v>0.1337</v>
      </c>
      <c r="AM261" s="1" t="n">
        <v>-0.00203</v>
      </c>
      <c r="AN261" s="1" t="n">
        <v>0.10197</v>
      </c>
      <c r="AO261" s="1" t="n">
        <v>-0.08005</v>
      </c>
      <c r="AP261" s="1" t="n">
        <v>0.04021</v>
      </c>
      <c r="AQ261" s="1" t="n">
        <v>-0.07107</v>
      </c>
      <c r="AR261" s="1" t="n">
        <v>0.3634</v>
      </c>
      <c r="AS261" s="1" t="n">
        <v>-0.19797</v>
      </c>
      <c r="AT261" s="1" t="n">
        <v>0.26723</v>
      </c>
      <c r="AU261" s="1" t="n">
        <v>-0.00267</v>
      </c>
      <c r="AV261" s="1" t="n">
        <v>-0.03243</v>
      </c>
      <c r="AW261" s="1" t="n">
        <v>-0.13161</v>
      </c>
      <c r="AX261" s="1" t="n">
        <v>-0.18167</v>
      </c>
      <c r="AY261" s="1" t="n">
        <v>-0.07047</v>
      </c>
      <c r="AZ261" s="1" t="n">
        <v>0.01821</v>
      </c>
      <c r="BA261" s="1" t="n">
        <v>0.2122</v>
      </c>
      <c r="BB261" s="1" t="n">
        <v>0.06066</v>
      </c>
      <c r="BC261" s="1" t="n">
        <v>0.16725</v>
      </c>
      <c r="BD261" s="1" t="n">
        <v>0.13545</v>
      </c>
      <c r="BE261" s="1" t="n">
        <v>-0.13714</v>
      </c>
      <c r="BF261" s="1" t="n">
        <v>-0.09026</v>
      </c>
      <c r="BG261" s="1" t="n">
        <v>0.22084</v>
      </c>
      <c r="BH261" s="1" t="n">
        <v>0.06621</v>
      </c>
      <c r="BI261" s="1" t="n">
        <v>0.2102</v>
      </c>
      <c r="BJ261" s="1" t="n">
        <v>0.1564</v>
      </c>
      <c r="BK261" s="1" t="n">
        <v>-0.1564</v>
      </c>
      <c r="BL261" s="1" t="n">
        <v>0.16624</v>
      </c>
      <c r="BM261" s="1" t="n">
        <v>0.11867</v>
      </c>
      <c r="BN261" s="1" t="n">
        <v>0.0585</v>
      </c>
      <c r="BO261" s="1" t="n">
        <v>0.19017</v>
      </c>
      <c r="BP261" s="1" t="n">
        <v>0.17612</v>
      </c>
      <c r="BQ261" s="1" t="n">
        <v>0.15744</v>
      </c>
      <c r="BR261" s="1" t="n">
        <v>0.1168</v>
      </c>
      <c r="BS261" s="1" t="n">
        <v>0.11453</v>
      </c>
      <c r="BT261" s="1" t="n">
        <v>0.20776</v>
      </c>
      <c r="BU261" s="1" t="n">
        <v>0.20621</v>
      </c>
      <c r="BV261" s="1" t="n">
        <v>0.26219</v>
      </c>
      <c r="BW261" s="1" t="n">
        <v>0.2616</v>
      </c>
      <c r="BX261" s="1" t="n">
        <v>-0.46964</v>
      </c>
      <c r="BY261" s="1" t="n">
        <v>0.85538</v>
      </c>
      <c r="BZ261" s="1" t="n">
        <v>0.89962</v>
      </c>
      <c r="CA261" s="1" t="n">
        <v>0.87716</v>
      </c>
      <c r="CB261" s="1" t="n">
        <v>0.78275</v>
      </c>
      <c r="CC261" s="1" t="n">
        <v>0.88985</v>
      </c>
      <c r="CD261" s="1" t="n">
        <v>-0.53296</v>
      </c>
      <c r="CE261" s="1" t="n">
        <v>0.87113</v>
      </c>
      <c r="CF261" s="1" t="n">
        <v>0.70708</v>
      </c>
      <c r="CG261" s="1" t="n">
        <v>0.1659</v>
      </c>
      <c r="CH261" s="1" t="n">
        <v>0.87243</v>
      </c>
      <c r="CI261" s="1" t="n">
        <v>0.78354</v>
      </c>
      <c r="CJ261" s="1" t="n">
        <v>1</v>
      </c>
      <c r="CK261" s="1" t="n">
        <v>0.77704</v>
      </c>
      <c r="CL261" s="1" t="n">
        <v>0.63832</v>
      </c>
      <c r="CM261" s="1" t="n">
        <v>0.01983</v>
      </c>
      <c r="CN261" s="1" t="n">
        <v>0.63631</v>
      </c>
      <c r="CO261" s="1" t="n">
        <v>0.31082</v>
      </c>
      <c r="CP261" s="1" t="n">
        <v>0.85277</v>
      </c>
      <c r="CQ261" s="1" t="n">
        <v>0.65363</v>
      </c>
      <c r="CR261" s="1" t="n">
        <v>0.06255</v>
      </c>
      <c r="CS261" s="1" t="n">
        <v>0.27037</v>
      </c>
      <c r="CT261" s="1" t="n">
        <v>0.48056</v>
      </c>
      <c r="CU261" s="1" t="n">
        <v>-0.20614</v>
      </c>
      <c r="CV261" s="1" t="n">
        <v>0.85403</v>
      </c>
      <c r="CW261" s="1" t="n">
        <v>-0.37199</v>
      </c>
      <c r="CX261" s="1" t="n">
        <v>-0.41404</v>
      </c>
      <c r="CY261" s="1" t="n">
        <v>0.51195</v>
      </c>
      <c r="CZ261" s="1" t="n">
        <v>-0.1439</v>
      </c>
      <c r="DA261" s="1" t="n">
        <v>-0.14479</v>
      </c>
      <c r="DB261" s="1" t="n">
        <v>0.48273</v>
      </c>
      <c r="DC261" s="1" t="n">
        <v>0.36185</v>
      </c>
      <c r="DD261" s="1" t="n">
        <v>0.46143</v>
      </c>
    </row>
    <row r="262" customFormat="false" ht="15" hidden="false" customHeight="false" outlineLevel="0" collapsed="false">
      <c r="A262" s="1" t="s">
        <v>124</v>
      </c>
      <c r="B262" s="1" t="n">
        <v>0.5059</v>
      </c>
      <c r="C262" s="1" t="n">
        <v>0.1914</v>
      </c>
      <c r="D262" s="1" t="n">
        <v>0.2022</v>
      </c>
      <c r="E262" s="1" t="n">
        <v>0.3297</v>
      </c>
      <c r="F262" s="1" t="n">
        <v>0.835</v>
      </c>
      <c r="G262" s="1" t="n">
        <v>0.4984</v>
      </c>
      <c r="H262" s="1" t="n">
        <v>0.2527</v>
      </c>
      <c r="I262" s="1" t="n">
        <v>0.6727</v>
      </c>
      <c r="J262" s="1" t="n">
        <v>0.2079</v>
      </c>
      <c r="K262" s="1" t="n">
        <v>0.3538</v>
      </c>
      <c r="L262" s="1" t="n">
        <v>0.9895</v>
      </c>
      <c r="M262" s="1" t="n">
        <v>0.7824</v>
      </c>
      <c r="N262" s="1" t="n">
        <v>0.9509</v>
      </c>
      <c r="O262" s="1" t="n">
        <v>0.7039</v>
      </c>
      <c r="P262" s="1" t="n">
        <v>0.6823</v>
      </c>
      <c r="Q262" s="1" t="n">
        <v>0.771</v>
      </c>
      <c r="R262" s="1" t="n">
        <v>0.8903</v>
      </c>
      <c r="S262" s="1" t="n">
        <v>0.2724</v>
      </c>
      <c r="T262" s="1" t="n">
        <v>0.4033</v>
      </c>
      <c r="U262" s="1" t="n">
        <v>0.8056</v>
      </c>
      <c r="V262" s="1" t="n">
        <v>0.4271</v>
      </c>
      <c r="W262" s="1" t="n">
        <v>0.6465</v>
      </c>
      <c r="X262" s="1" t="n">
        <v>0.2309</v>
      </c>
      <c r="Y262" s="1" t="n">
        <v>0.5137</v>
      </c>
      <c r="Z262" s="1" t="n">
        <v>0.5911</v>
      </c>
      <c r="AA262" s="1" t="n">
        <v>0.1631</v>
      </c>
      <c r="AB262" s="1" t="n">
        <v>0.9336</v>
      </c>
      <c r="AC262" s="1" t="n">
        <v>0.4571</v>
      </c>
      <c r="AD262" s="1" t="n">
        <v>0.4189</v>
      </c>
      <c r="AE262" s="1" t="n">
        <v>0.4271</v>
      </c>
      <c r="AF262" s="1" t="n">
        <v>0.7034</v>
      </c>
      <c r="AG262" s="1" t="n">
        <v>0.8438</v>
      </c>
      <c r="AH262" s="1" t="n">
        <v>0.6098</v>
      </c>
      <c r="AI262" s="1" t="n">
        <v>0.182</v>
      </c>
      <c r="AJ262" s="1" t="n">
        <v>0.9907</v>
      </c>
      <c r="AK262" s="1" t="n">
        <v>0.952</v>
      </c>
      <c r="AL262" s="1" t="n">
        <v>0.4976</v>
      </c>
      <c r="AM262" s="1" t="n">
        <v>0.9918</v>
      </c>
      <c r="AN262" s="1" t="n">
        <v>0.6056</v>
      </c>
      <c r="AO262" s="1" t="n">
        <v>0.6855</v>
      </c>
      <c r="AP262" s="1" t="n">
        <v>0.839</v>
      </c>
      <c r="AQ262" s="1" t="n">
        <v>0.7193</v>
      </c>
      <c r="AR262" s="1" t="n">
        <v>0.0573</v>
      </c>
      <c r="AS262" s="1" t="n">
        <v>0.3126</v>
      </c>
      <c r="AT262" s="1" t="n">
        <v>0.1692</v>
      </c>
      <c r="AU262" s="1" t="n">
        <v>0.9892</v>
      </c>
      <c r="AV262" s="1" t="n">
        <v>0.8699</v>
      </c>
      <c r="AW262" s="1" t="n">
        <v>0.5044</v>
      </c>
      <c r="AX262" s="1" t="n">
        <v>0.3549</v>
      </c>
      <c r="AY262" s="1" t="n">
        <v>0.7216</v>
      </c>
      <c r="AZ262" s="1" t="n">
        <v>0.9267</v>
      </c>
      <c r="BA262" s="1" t="n">
        <v>0.2783</v>
      </c>
      <c r="BB262" s="1" t="n">
        <v>0.7591</v>
      </c>
      <c r="BC262" s="1" t="n">
        <v>0.395</v>
      </c>
      <c r="BD262" s="1" t="n">
        <v>0.4919</v>
      </c>
      <c r="BE262" s="1" t="n">
        <v>0.4865</v>
      </c>
      <c r="BF262" s="1" t="n">
        <v>0.6478</v>
      </c>
      <c r="BG262" s="1" t="n">
        <v>0.2588</v>
      </c>
      <c r="BH262" s="1" t="n">
        <v>0.7378</v>
      </c>
      <c r="BI262" s="1" t="n">
        <v>0.283</v>
      </c>
      <c r="BJ262" s="1" t="n">
        <v>0.4267</v>
      </c>
      <c r="BK262" s="1" t="n">
        <v>0.4267</v>
      </c>
      <c r="BL262" s="1" t="n">
        <v>0.3979</v>
      </c>
      <c r="BM262" s="1" t="n">
        <v>0.5476</v>
      </c>
      <c r="BN262" s="1" t="n">
        <v>0.7675</v>
      </c>
      <c r="BO262" s="1" t="n">
        <v>0.3324</v>
      </c>
      <c r="BP262" s="1" t="n">
        <v>0.37</v>
      </c>
      <c r="BQ262" s="1" t="n">
        <v>0.4236</v>
      </c>
      <c r="BR262" s="1" t="n">
        <v>0.5539</v>
      </c>
      <c r="BS262" s="1" t="n">
        <v>0.5617</v>
      </c>
      <c r="BT262" s="1" t="n">
        <v>0.2888</v>
      </c>
      <c r="BU262" s="1" t="n">
        <v>0.2924</v>
      </c>
      <c r="BV262" s="1" t="n">
        <v>0.1777</v>
      </c>
      <c r="BW262" s="1" t="n">
        <v>0.1787</v>
      </c>
      <c r="BX262" s="1" t="n">
        <v>0.0117</v>
      </c>
      <c r="BY262" s="1" t="s">
        <v>103</v>
      </c>
      <c r="BZ262" s="1" t="s">
        <v>103</v>
      </c>
      <c r="CA262" s="1" t="s">
        <v>103</v>
      </c>
      <c r="CB262" s="1" t="s">
        <v>103</v>
      </c>
      <c r="CC262" s="1" t="s">
        <v>103</v>
      </c>
      <c r="CD262" s="1" t="n">
        <v>0.0035</v>
      </c>
      <c r="CE262" s="1" t="s">
        <v>103</v>
      </c>
      <c r="CF262" s="1" t="s">
        <v>103</v>
      </c>
      <c r="CG262" s="1" t="n">
        <v>0.3988</v>
      </c>
      <c r="CH262" s="1" t="s">
        <v>103</v>
      </c>
      <c r="CI262" s="1" t="s">
        <v>103</v>
      </c>
      <c r="CK262" s="1" t="s">
        <v>103</v>
      </c>
      <c r="CL262" s="1" t="n">
        <v>0.0003</v>
      </c>
      <c r="CM262" s="1" t="n">
        <v>0.9202</v>
      </c>
      <c r="CN262" s="1" t="n">
        <v>0.0003</v>
      </c>
      <c r="CO262" s="1" t="n">
        <v>0.1074</v>
      </c>
      <c r="CP262" s="1" t="s">
        <v>103</v>
      </c>
      <c r="CQ262" s="1" t="n">
        <v>0.0002</v>
      </c>
      <c r="CR262" s="1" t="n">
        <v>0.7519</v>
      </c>
      <c r="CS262" s="1" t="n">
        <v>0.1641</v>
      </c>
      <c r="CT262" s="1" t="n">
        <v>0.0096</v>
      </c>
      <c r="CU262" s="1" t="n">
        <v>0.2926</v>
      </c>
      <c r="CV262" s="1" t="s">
        <v>103</v>
      </c>
      <c r="CW262" s="1" t="n">
        <v>0.0513</v>
      </c>
      <c r="CX262" s="1" t="n">
        <v>0.0285</v>
      </c>
      <c r="CY262" s="1" t="n">
        <v>0.0054</v>
      </c>
      <c r="CZ262" s="1" t="n">
        <v>0.4651</v>
      </c>
      <c r="DA262" s="1" t="n">
        <v>0.4623</v>
      </c>
      <c r="DB262" s="1" t="n">
        <v>0.0108</v>
      </c>
      <c r="DC262" s="1" t="n">
        <v>0.0693</v>
      </c>
      <c r="DD262" s="1" t="n">
        <v>0.0177</v>
      </c>
    </row>
    <row r="264" customFormat="false" ht="15" hidden="false" customHeight="false" outlineLevel="0" collapsed="false">
      <c r="A264" s="1" t="s">
        <v>125</v>
      </c>
      <c r="B264" s="1" t="n">
        <v>0.39805</v>
      </c>
      <c r="C264" s="1" t="n">
        <v>0.36459</v>
      </c>
      <c r="D264" s="1" t="n">
        <v>0.2411</v>
      </c>
      <c r="E264" s="1" t="n">
        <v>0.10305</v>
      </c>
      <c r="F264" s="1" t="n">
        <v>-0.01699</v>
      </c>
      <c r="G264" s="1" t="n">
        <v>0.03158</v>
      </c>
      <c r="H264" s="1" t="n">
        <v>0.16531</v>
      </c>
      <c r="I264" s="1" t="n">
        <v>0.05911</v>
      </c>
      <c r="J264" s="1" t="n">
        <v>0.22819</v>
      </c>
      <c r="K264" s="1" t="n">
        <v>0.34179</v>
      </c>
      <c r="L264" s="1" t="n">
        <v>0.33939</v>
      </c>
      <c r="M264" s="1" t="n">
        <v>0.50668</v>
      </c>
      <c r="N264" s="1" t="n">
        <v>0.0449</v>
      </c>
      <c r="O264" s="1" t="n">
        <v>0.30641</v>
      </c>
      <c r="P264" s="1" t="n">
        <v>0.38895</v>
      </c>
      <c r="Q264" s="1" t="n">
        <v>0.32207</v>
      </c>
      <c r="R264" s="1" t="n">
        <v>0.33685</v>
      </c>
      <c r="S264" s="1" t="n">
        <v>0.57444</v>
      </c>
      <c r="T264" s="1" t="n">
        <v>0.18117</v>
      </c>
      <c r="U264" s="1" t="n">
        <v>0.47675</v>
      </c>
      <c r="V264" s="1" t="n">
        <v>0.13499</v>
      </c>
      <c r="W264" s="1" t="n">
        <v>0.25058</v>
      </c>
      <c r="X264" s="1" t="n">
        <v>0.45298</v>
      </c>
      <c r="Y264" s="1" t="n">
        <v>0.29848</v>
      </c>
      <c r="Z264" s="1" t="n">
        <v>0.17799</v>
      </c>
      <c r="AA264" s="1" t="n">
        <v>0.29038</v>
      </c>
      <c r="AB264" s="1" t="n">
        <v>0.06579</v>
      </c>
      <c r="AC264" s="1" t="n">
        <v>0.17105</v>
      </c>
      <c r="AD264" s="1" t="n">
        <v>0.18181</v>
      </c>
      <c r="AE264" s="1" t="n">
        <v>0.2392</v>
      </c>
      <c r="AF264" s="1" t="n">
        <v>0.24303</v>
      </c>
      <c r="AG264" s="1" t="n">
        <v>-0.09125</v>
      </c>
      <c r="AH264" s="1" t="n">
        <v>0.21705</v>
      </c>
      <c r="AI264" s="1" t="n">
        <v>0.37045</v>
      </c>
      <c r="AJ264" s="1" t="n">
        <v>0.0423</v>
      </c>
      <c r="AK264" s="1" t="n">
        <v>0.02314</v>
      </c>
      <c r="AL264" s="1" t="n">
        <v>0.39172</v>
      </c>
      <c r="AM264" s="1" t="n">
        <v>0.00951</v>
      </c>
      <c r="AN264" s="1" t="n">
        <v>0.32163</v>
      </c>
      <c r="AO264" s="1" t="n">
        <v>0.09683</v>
      </c>
      <c r="AP264" s="1" t="n">
        <v>0.02666</v>
      </c>
      <c r="AQ264" s="1" t="n">
        <v>0.18678</v>
      </c>
      <c r="AR264" s="1" t="n">
        <v>0.3706</v>
      </c>
      <c r="AS264" s="1" t="n">
        <v>-0.01015</v>
      </c>
      <c r="AT264" s="1" t="n">
        <v>0.21461</v>
      </c>
      <c r="AU264" s="1" t="n">
        <v>0.13684</v>
      </c>
      <c r="AV264" s="1" t="n">
        <v>-0.20782</v>
      </c>
      <c r="AW264" s="1" t="n">
        <v>-0.04005</v>
      </c>
      <c r="AX264" s="1" t="n">
        <v>0.13034</v>
      </c>
      <c r="AY264" s="1" t="n">
        <v>0.0011</v>
      </c>
      <c r="AZ264" s="1" t="n">
        <v>-0.104</v>
      </c>
      <c r="BA264" s="1" t="n">
        <v>0.33309</v>
      </c>
      <c r="BB264" s="1" t="n">
        <v>0.3468</v>
      </c>
      <c r="BC264" s="1" t="n">
        <v>0.35146</v>
      </c>
      <c r="BD264" s="1" t="n">
        <v>-0.04897</v>
      </c>
      <c r="BE264" s="1" t="n">
        <v>-0.31377</v>
      </c>
      <c r="BF264" s="1" t="n">
        <v>0.07611</v>
      </c>
      <c r="BG264" s="1" t="n">
        <v>0.1866</v>
      </c>
      <c r="BH264" s="1" t="n">
        <v>0.3503</v>
      </c>
      <c r="BI264" s="1" t="n">
        <v>0.33359</v>
      </c>
      <c r="BJ264" s="1" t="n">
        <v>-0.09463</v>
      </c>
      <c r="BK264" s="1" t="n">
        <v>0.09463</v>
      </c>
      <c r="BL264" s="1" t="n">
        <v>-0.04498</v>
      </c>
      <c r="BM264" s="1" t="n">
        <v>-0.10185</v>
      </c>
      <c r="BN264" s="1" t="n">
        <v>0.34938</v>
      </c>
      <c r="BO264" s="1" t="n">
        <v>0.36391</v>
      </c>
      <c r="BP264" s="1" t="n">
        <v>-0.03327</v>
      </c>
      <c r="BQ264" s="1" t="n">
        <v>0.37427</v>
      </c>
      <c r="BR264" s="1" t="n">
        <v>-0.13437</v>
      </c>
      <c r="BS264" s="1" t="n">
        <v>-0.13726</v>
      </c>
      <c r="BT264" s="1" t="n">
        <v>0.28668</v>
      </c>
      <c r="BU264" s="1" t="n">
        <v>0.28806</v>
      </c>
      <c r="BV264" s="1" t="n">
        <v>0.11429</v>
      </c>
      <c r="BW264" s="1" t="n">
        <v>0.11174</v>
      </c>
      <c r="BX264" s="1" t="n">
        <v>-0.53517</v>
      </c>
      <c r="BY264" s="1" t="n">
        <v>0.91712</v>
      </c>
      <c r="BZ264" s="1" t="n">
        <v>0.87723</v>
      </c>
      <c r="CA264" s="1" t="n">
        <v>0.75202</v>
      </c>
      <c r="CB264" s="1" t="n">
        <v>0.92339</v>
      </c>
      <c r="CC264" s="1" t="n">
        <v>0.75336</v>
      </c>
      <c r="CD264" s="1" t="n">
        <v>-0.65096</v>
      </c>
      <c r="CE264" s="1" t="n">
        <v>0.94399</v>
      </c>
      <c r="CF264" s="1" t="n">
        <v>0.76589</v>
      </c>
      <c r="CG264" s="1" t="n">
        <v>0.14008</v>
      </c>
      <c r="CH264" s="1" t="n">
        <v>0.94857</v>
      </c>
      <c r="CI264" s="1" t="n">
        <v>0.71525</v>
      </c>
      <c r="CJ264" s="1" t="n">
        <v>0.77704</v>
      </c>
      <c r="CK264" s="1" t="n">
        <v>1</v>
      </c>
      <c r="CL264" s="1" t="n">
        <v>0.42902</v>
      </c>
      <c r="CM264" s="1" t="n">
        <v>-0.22163</v>
      </c>
      <c r="CN264" s="1" t="n">
        <v>0.32249</v>
      </c>
      <c r="CO264" s="1" t="n">
        <v>0.09256</v>
      </c>
      <c r="CP264" s="1" t="n">
        <v>0.86925</v>
      </c>
      <c r="CQ264" s="1" t="n">
        <v>0.61106</v>
      </c>
      <c r="CR264" s="1" t="n">
        <v>0.12517</v>
      </c>
      <c r="CS264" s="1" t="n">
        <v>0.1681</v>
      </c>
      <c r="CT264" s="1" t="n">
        <v>0.24136</v>
      </c>
      <c r="CU264" s="1" t="n">
        <v>-0.45555</v>
      </c>
      <c r="CV264" s="1" t="n">
        <v>0.7439</v>
      </c>
      <c r="CW264" s="1" t="n">
        <v>-0.62614</v>
      </c>
      <c r="CX264" s="1" t="n">
        <v>-0.66607</v>
      </c>
      <c r="CY264" s="1" t="n">
        <v>0.77032</v>
      </c>
      <c r="CZ264" s="1" t="n">
        <v>-0.16244</v>
      </c>
      <c r="DA264" s="1" t="n">
        <v>-0.28994</v>
      </c>
      <c r="DB264" s="1" t="n">
        <v>0.3353</v>
      </c>
      <c r="DC264" s="1" t="n">
        <v>0.62367</v>
      </c>
      <c r="DD264" s="1" t="n">
        <v>0.53952</v>
      </c>
    </row>
    <row r="265" customFormat="false" ht="15" hidden="false" customHeight="false" outlineLevel="0" collapsed="false">
      <c r="A265" s="1" t="s">
        <v>125</v>
      </c>
      <c r="B265" s="1" t="n">
        <v>0.0359</v>
      </c>
      <c r="C265" s="1" t="n">
        <v>0.0565</v>
      </c>
      <c r="D265" s="1" t="n">
        <v>0.2165</v>
      </c>
      <c r="E265" s="1" t="n">
        <v>0.6018</v>
      </c>
      <c r="F265" s="1" t="n">
        <v>0.9316</v>
      </c>
      <c r="G265" s="1" t="n">
        <v>0.8733</v>
      </c>
      <c r="H265" s="1" t="n">
        <v>0.4005</v>
      </c>
      <c r="I265" s="1" t="n">
        <v>0.7651</v>
      </c>
      <c r="J265" s="1" t="n">
        <v>0.2428</v>
      </c>
      <c r="K265" s="1" t="n">
        <v>0.075</v>
      </c>
      <c r="L265" s="1" t="n">
        <v>0.0773</v>
      </c>
      <c r="M265" s="1" t="n">
        <v>0.0059</v>
      </c>
      <c r="N265" s="1" t="n">
        <v>0.8205</v>
      </c>
      <c r="O265" s="1" t="n">
        <v>0.1128</v>
      </c>
      <c r="P265" s="1" t="n">
        <v>0.0408</v>
      </c>
      <c r="Q265" s="1" t="n">
        <v>0.0946</v>
      </c>
      <c r="R265" s="1" t="n">
        <v>0.0796</v>
      </c>
      <c r="S265" s="1" t="n">
        <v>0.0014</v>
      </c>
      <c r="T265" s="1" t="n">
        <v>0.3562</v>
      </c>
      <c r="U265" s="1" t="n">
        <v>0.0103</v>
      </c>
      <c r="V265" s="1" t="n">
        <v>0.4934</v>
      </c>
      <c r="W265" s="1" t="n">
        <v>0.1984</v>
      </c>
      <c r="X265" s="1" t="n">
        <v>0.0155</v>
      </c>
      <c r="Y265" s="1" t="n">
        <v>0.1229</v>
      </c>
      <c r="Z265" s="1" t="n">
        <v>0.3648</v>
      </c>
      <c r="AA265" s="1" t="n">
        <v>0.1339</v>
      </c>
      <c r="AB265" s="1" t="n">
        <v>0.7394</v>
      </c>
      <c r="AC265" s="1" t="n">
        <v>0.3842</v>
      </c>
      <c r="AD265" s="1" t="n">
        <v>0.3545</v>
      </c>
      <c r="AE265" s="1" t="n">
        <v>0.2202</v>
      </c>
      <c r="AF265" s="1" t="n">
        <v>0.2127</v>
      </c>
      <c r="AG265" s="1" t="n">
        <v>0.6442</v>
      </c>
      <c r="AH265" s="1" t="n">
        <v>0.2672</v>
      </c>
      <c r="AI265" s="1" t="n">
        <v>0.0523</v>
      </c>
      <c r="AJ265" s="1" t="n">
        <v>0.8307</v>
      </c>
      <c r="AK265" s="1" t="n">
        <v>0.907</v>
      </c>
      <c r="AL265" s="1" t="n">
        <v>0.0393</v>
      </c>
      <c r="AM265" s="1" t="n">
        <v>0.9617</v>
      </c>
      <c r="AN265" s="1" t="n">
        <v>0.0951</v>
      </c>
      <c r="AO265" s="1" t="n">
        <v>0.624</v>
      </c>
      <c r="AP265" s="1" t="n">
        <v>0.8929</v>
      </c>
      <c r="AQ265" s="1" t="n">
        <v>0.3413</v>
      </c>
      <c r="AR265" s="1" t="n">
        <v>0.0522</v>
      </c>
      <c r="AS265" s="1" t="n">
        <v>0.9591</v>
      </c>
      <c r="AT265" s="1" t="n">
        <v>0.2728</v>
      </c>
      <c r="AU265" s="1" t="n">
        <v>0.4875</v>
      </c>
      <c r="AV265" s="1" t="n">
        <v>0.2886</v>
      </c>
      <c r="AW265" s="1" t="n">
        <v>0.8396</v>
      </c>
      <c r="AX265" s="1" t="n">
        <v>0.5086</v>
      </c>
      <c r="AY265" s="1" t="n">
        <v>0.9956</v>
      </c>
      <c r="AZ265" s="1" t="n">
        <v>0.5984</v>
      </c>
      <c r="BA265" s="1" t="n">
        <v>0.0833</v>
      </c>
      <c r="BB265" s="1" t="n">
        <v>0.0706</v>
      </c>
      <c r="BC265" s="1" t="n">
        <v>0.0667</v>
      </c>
      <c r="BD265" s="1" t="n">
        <v>0.8046</v>
      </c>
      <c r="BE265" s="1" t="n">
        <v>0.104</v>
      </c>
      <c r="BF265" s="1" t="n">
        <v>0.7003</v>
      </c>
      <c r="BG265" s="1" t="n">
        <v>0.3417</v>
      </c>
      <c r="BH265" s="1" t="n">
        <v>0.0676</v>
      </c>
      <c r="BI265" s="1" t="n">
        <v>0.0828</v>
      </c>
      <c r="BJ265" s="1" t="n">
        <v>0.6319</v>
      </c>
      <c r="BK265" s="1" t="n">
        <v>0.6319</v>
      </c>
      <c r="BL265" s="1" t="n">
        <v>0.8202</v>
      </c>
      <c r="BM265" s="1" t="n">
        <v>0.606</v>
      </c>
      <c r="BN265" s="1" t="n">
        <v>0.0684</v>
      </c>
      <c r="BO265" s="1" t="n">
        <v>0.057</v>
      </c>
      <c r="BP265" s="1" t="n">
        <v>0.8665</v>
      </c>
      <c r="BQ265" s="1" t="n">
        <v>0.0497</v>
      </c>
      <c r="BR265" s="1" t="n">
        <v>0.4954</v>
      </c>
      <c r="BS265" s="1" t="n">
        <v>0.4861</v>
      </c>
      <c r="BT265" s="1" t="n">
        <v>0.1391</v>
      </c>
      <c r="BU265" s="1" t="n">
        <v>0.1371</v>
      </c>
      <c r="BV265" s="1" t="n">
        <v>0.5625</v>
      </c>
      <c r="BW265" s="1" t="n">
        <v>0.5713</v>
      </c>
      <c r="BX265" s="1" t="n">
        <v>0.0033</v>
      </c>
      <c r="BY265" s="1" t="s">
        <v>103</v>
      </c>
      <c r="BZ265" s="1" t="s">
        <v>103</v>
      </c>
      <c r="CA265" s="1" t="s">
        <v>103</v>
      </c>
      <c r="CB265" s="1" t="s">
        <v>103</v>
      </c>
      <c r="CC265" s="1" t="s">
        <v>103</v>
      </c>
      <c r="CD265" s="1" t="n">
        <v>0.0002</v>
      </c>
      <c r="CE265" s="1" t="s">
        <v>103</v>
      </c>
      <c r="CF265" s="1" t="s">
        <v>103</v>
      </c>
      <c r="CG265" s="1" t="n">
        <v>0.4771</v>
      </c>
      <c r="CH265" s="1" t="s">
        <v>103</v>
      </c>
      <c r="CI265" s="1" t="s">
        <v>103</v>
      </c>
      <c r="CJ265" s="1" t="s">
        <v>103</v>
      </c>
      <c r="CL265" s="1" t="n">
        <v>0.0227</v>
      </c>
      <c r="CM265" s="1" t="n">
        <v>0.257</v>
      </c>
      <c r="CN265" s="1" t="n">
        <v>0.0942</v>
      </c>
      <c r="CO265" s="1" t="n">
        <v>0.6394</v>
      </c>
      <c r="CP265" s="1" t="s">
        <v>103</v>
      </c>
      <c r="CQ265" s="1" t="n">
        <v>0.0006</v>
      </c>
      <c r="CR265" s="1" t="n">
        <v>0.5257</v>
      </c>
      <c r="CS265" s="1" t="n">
        <v>0.3925</v>
      </c>
      <c r="CT265" s="1" t="n">
        <v>0.216</v>
      </c>
      <c r="CU265" s="1" t="n">
        <v>0.0148</v>
      </c>
      <c r="CV265" s="1" t="s">
        <v>103</v>
      </c>
      <c r="CW265" s="1" t="n">
        <v>0.0004</v>
      </c>
      <c r="CX265" s="1" t="n">
        <v>0.0001</v>
      </c>
      <c r="CY265" s="1" t="s">
        <v>103</v>
      </c>
      <c r="CZ265" s="1" t="n">
        <v>0.4089</v>
      </c>
      <c r="DA265" s="1" t="n">
        <v>0.1345</v>
      </c>
      <c r="DB265" s="1" t="n">
        <v>0.0873</v>
      </c>
      <c r="DC265" s="1" t="n">
        <v>0.0007</v>
      </c>
      <c r="DD265" s="1" t="n">
        <v>0.0044</v>
      </c>
    </row>
    <row r="267" customFormat="false" ht="15" hidden="false" customHeight="false" outlineLevel="0" collapsed="false">
      <c r="A267" s="1" t="s">
        <v>126</v>
      </c>
      <c r="B267" s="1" t="n">
        <v>-0.05498</v>
      </c>
      <c r="C267" s="1" t="n">
        <v>0.11764</v>
      </c>
      <c r="D267" s="1" t="n">
        <v>0.19236</v>
      </c>
      <c r="E267" s="1" t="n">
        <v>0.20825</v>
      </c>
      <c r="F267" s="1" t="n">
        <v>0.12406</v>
      </c>
      <c r="G267" s="1" t="n">
        <v>0.21654</v>
      </c>
      <c r="H267" s="1" t="n">
        <v>0.21115</v>
      </c>
      <c r="I267" s="1" t="n">
        <v>0.20008</v>
      </c>
      <c r="J267" s="1" t="n">
        <v>0.18338</v>
      </c>
      <c r="K267" s="1" t="n">
        <v>0.03986</v>
      </c>
      <c r="L267" s="1" t="n">
        <v>-0.15614</v>
      </c>
      <c r="M267" s="1" t="n">
        <v>-0.07946</v>
      </c>
      <c r="N267" s="1" t="n">
        <v>0.0458</v>
      </c>
      <c r="O267" s="1" t="n">
        <v>-0.13839</v>
      </c>
      <c r="P267" s="1" t="n">
        <v>-0.19647</v>
      </c>
      <c r="Q267" s="1" t="n">
        <v>-0.22143</v>
      </c>
      <c r="R267" s="1" t="n">
        <v>-0.21153</v>
      </c>
      <c r="S267" s="1" t="n">
        <v>-0.12543</v>
      </c>
      <c r="T267" s="1" t="n">
        <v>0.03225</v>
      </c>
      <c r="U267" s="1" t="n">
        <v>-0.14493</v>
      </c>
      <c r="V267" s="1" t="n">
        <v>0.08539</v>
      </c>
      <c r="W267" s="1" t="n">
        <v>-0.11149</v>
      </c>
      <c r="X267" s="1" t="n">
        <v>-0.0866</v>
      </c>
      <c r="Y267" s="1" t="n">
        <v>-0.11698</v>
      </c>
      <c r="Z267" s="1" t="n">
        <v>-0.23064</v>
      </c>
      <c r="AA267" s="1" t="n">
        <v>0.02352</v>
      </c>
      <c r="AB267" s="1" t="n">
        <v>-0.15636</v>
      </c>
      <c r="AC267" s="1" t="n">
        <v>-0.00774</v>
      </c>
      <c r="AD267" s="1" t="n">
        <v>0.01479</v>
      </c>
      <c r="AE267" s="1" t="n">
        <v>-0.07829</v>
      </c>
      <c r="AF267" s="1" t="n">
        <v>-0.12424</v>
      </c>
      <c r="AG267" s="1" t="n">
        <v>0.04911</v>
      </c>
      <c r="AH267" s="1" t="n">
        <v>-0.01565</v>
      </c>
      <c r="AI267" s="1" t="n">
        <v>0.11939</v>
      </c>
      <c r="AJ267" s="1" t="n">
        <v>-0.07494</v>
      </c>
      <c r="AK267" s="1" t="n">
        <v>-0.11355</v>
      </c>
      <c r="AL267" s="1" t="n">
        <v>-0.05806</v>
      </c>
      <c r="AM267" s="1" t="n">
        <v>-0.09845</v>
      </c>
      <c r="AN267" s="1" t="n">
        <v>-0.2099</v>
      </c>
      <c r="AO267" s="1" t="n">
        <v>-0.08836</v>
      </c>
      <c r="AP267" s="1" t="n">
        <v>-0.06162</v>
      </c>
      <c r="AQ267" s="1" t="n">
        <v>-0.2651</v>
      </c>
      <c r="AR267" s="1" t="n">
        <v>0.32911</v>
      </c>
      <c r="AS267" s="1" t="n">
        <v>-0.39681</v>
      </c>
      <c r="AT267" s="1" t="n">
        <v>0.30045</v>
      </c>
      <c r="AU267" s="1" t="n">
        <v>0.05987</v>
      </c>
      <c r="AV267" s="1" t="n">
        <v>0.12948</v>
      </c>
      <c r="AW267" s="1" t="n">
        <v>0.03997</v>
      </c>
      <c r="AX267" s="1" t="n">
        <v>-0.25136</v>
      </c>
      <c r="AY267" s="1" t="n">
        <v>0.07075</v>
      </c>
      <c r="AZ267" s="1" t="n">
        <v>0.25266</v>
      </c>
      <c r="BA267" s="1" t="n">
        <v>0.10179</v>
      </c>
      <c r="BB267" s="1" t="n">
        <v>-0.20435</v>
      </c>
      <c r="BC267" s="1" t="n">
        <v>0.01867</v>
      </c>
      <c r="BD267" s="1" t="n">
        <v>0.4187</v>
      </c>
      <c r="BE267" s="1" t="n">
        <v>0.00408</v>
      </c>
      <c r="BF267" s="1" t="n">
        <v>-0.10843</v>
      </c>
      <c r="BG267" s="1" t="n">
        <v>0.20478</v>
      </c>
      <c r="BH267" s="1" t="n">
        <v>-0.19852</v>
      </c>
      <c r="BI267" s="1" t="n">
        <v>0.09931</v>
      </c>
      <c r="BJ267" s="1" t="n">
        <v>0.34604</v>
      </c>
      <c r="BK267" s="1" t="n">
        <v>-0.34604</v>
      </c>
      <c r="BL267" s="1" t="n">
        <v>0.37727</v>
      </c>
      <c r="BM267" s="1" t="n">
        <v>0.38045</v>
      </c>
      <c r="BN267" s="1" t="n">
        <v>-0.17704</v>
      </c>
      <c r="BO267" s="1" t="n">
        <v>0.02391</v>
      </c>
      <c r="BP267" s="1" t="n">
        <v>0.36968</v>
      </c>
      <c r="BQ267" s="1" t="n">
        <v>-0.03689</v>
      </c>
      <c r="BR267" s="1" t="n">
        <v>0.30802</v>
      </c>
      <c r="BS267" s="1" t="n">
        <v>0.30866</v>
      </c>
      <c r="BT267" s="1" t="n">
        <v>0.1227</v>
      </c>
      <c r="BU267" s="1" t="n">
        <v>0.12024</v>
      </c>
      <c r="BV267" s="1" t="n">
        <v>0.26821</v>
      </c>
      <c r="BW267" s="1" t="n">
        <v>0.26866</v>
      </c>
      <c r="BX267" s="1" t="n">
        <v>-0.31494</v>
      </c>
      <c r="BY267" s="1" t="n">
        <v>0.50179</v>
      </c>
      <c r="BZ267" s="1" t="n">
        <v>0.58216</v>
      </c>
      <c r="CA267" s="1" t="n">
        <v>0.71392</v>
      </c>
      <c r="CB267" s="1" t="n">
        <v>0.43998</v>
      </c>
      <c r="CC267" s="1" t="n">
        <v>0.50578</v>
      </c>
      <c r="CD267" s="1" t="n">
        <v>-0.52934</v>
      </c>
      <c r="CE267" s="1" t="n">
        <v>0.49095</v>
      </c>
      <c r="CF267" s="1" t="n">
        <v>0.42908</v>
      </c>
      <c r="CG267" s="1" t="n">
        <v>-0.03801</v>
      </c>
      <c r="CH267" s="1" t="n">
        <v>0.5385</v>
      </c>
      <c r="CI267" s="1" t="n">
        <v>0.5091</v>
      </c>
      <c r="CJ267" s="1" t="n">
        <v>0.63832</v>
      </c>
      <c r="CK267" s="1" t="n">
        <v>0.42902</v>
      </c>
      <c r="CL267" s="1" t="n">
        <v>1</v>
      </c>
      <c r="CM267" s="1" t="n">
        <v>-0.03011</v>
      </c>
      <c r="CN267" s="1" t="n">
        <v>0.46493</v>
      </c>
      <c r="CO267" s="1" t="n">
        <v>0.38901</v>
      </c>
      <c r="CP267" s="1" t="n">
        <v>0.57602</v>
      </c>
      <c r="CQ267" s="1" t="n">
        <v>0.39607</v>
      </c>
      <c r="CR267" s="1" t="n">
        <v>-0.10259</v>
      </c>
      <c r="CS267" s="1" t="n">
        <v>-0.05072</v>
      </c>
      <c r="CT267" s="1" t="n">
        <v>0.47614</v>
      </c>
      <c r="CU267" s="1" t="n">
        <v>-0.10223</v>
      </c>
      <c r="CV267" s="1" t="n">
        <v>0.56144</v>
      </c>
      <c r="CW267" s="1" t="n">
        <v>-0.23211</v>
      </c>
      <c r="CX267" s="1" t="n">
        <v>-0.21103</v>
      </c>
      <c r="CY267" s="1" t="n">
        <v>0.23321</v>
      </c>
      <c r="CZ267" s="1" t="n">
        <v>0.10257</v>
      </c>
      <c r="DA267" s="1" t="n">
        <v>-0.26765</v>
      </c>
      <c r="DB267" s="1" t="n">
        <v>0.63308</v>
      </c>
      <c r="DC267" s="1" t="n">
        <v>0.47324</v>
      </c>
      <c r="DD267" s="1" t="n">
        <v>0.77567</v>
      </c>
    </row>
    <row r="268" customFormat="false" ht="15" hidden="false" customHeight="false" outlineLevel="0" collapsed="false">
      <c r="A268" s="1" t="s">
        <v>126</v>
      </c>
      <c r="B268" s="1" t="n">
        <v>0.7811</v>
      </c>
      <c r="C268" s="1" t="n">
        <v>0.5511</v>
      </c>
      <c r="D268" s="1" t="n">
        <v>0.3268</v>
      </c>
      <c r="E268" s="1" t="n">
        <v>0.2876</v>
      </c>
      <c r="F268" s="1" t="n">
        <v>0.5294</v>
      </c>
      <c r="G268" s="1" t="n">
        <v>0.2684</v>
      </c>
      <c r="H268" s="1" t="n">
        <v>0.2808</v>
      </c>
      <c r="I268" s="1" t="n">
        <v>0.3073</v>
      </c>
      <c r="J268" s="1" t="n">
        <v>0.3503</v>
      </c>
      <c r="K268" s="1" t="n">
        <v>0.8404</v>
      </c>
      <c r="L268" s="1" t="n">
        <v>0.4275</v>
      </c>
      <c r="M268" s="1" t="n">
        <v>0.6877</v>
      </c>
      <c r="N268" s="1" t="n">
        <v>0.817</v>
      </c>
      <c r="O268" s="1" t="n">
        <v>0.4825</v>
      </c>
      <c r="P268" s="1" t="n">
        <v>0.3163</v>
      </c>
      <c r="Q268" s="1" t="n">
        <v>0.2575</v>
      </c>
      <c r="R268" s="1" t="n">
        <v>0.2799</v>
      </c>
      <c r="S268" s="1" t="n">
        <v>0.5248</v>
      </c>
      <c r="T268" s="1" t="n">
        <v>0.8706</v>
      </c>
      <c r="U268" s="1" t="n">
        <v>0.4618</v>
      </c>
      <c r="V268" s="1" t="n">
        <v>0.6657</v>
      </c>
      <c r="W268" s="1" t="n">
        <v>0.5722</v>
      </c>
      <c r="X268" s="1" t="n">
        <v>0.6612</v>
      </c>
      <c r="Y268" s="1" t="n">
        <v>0.5533</v>
      </c>
      <c r="Z268" s="1" t="n">
        <v>0.2377</v>
      </c>
      <c r="AA268" s="1" t="n">
        <v>0.9054</v>
      </c>
      <c r="AB268" s="1" t="n">
        <v>0.4269</v>
      </c>
      <c r="AC268" s="1" t="n">
        <v>0.9688</v>
      </c>
      <c r="AD268" s="1" t="n">
        <v>0.9405</v>
      </c>
      <c r="AE268" s="1" t="n">
        <v>0.6921</v>
      </c>
      <c r="AF268" s="1" t="n">
        <v>0.5288</v>
      </c>
      <c r="AG268" s="1" t="n">
        <v>0.804</v>
      </c>
      <c r="AH268" s="1" t="n">
        <v>0.937</v>
      </c>
      <c r="AI268" s="1" t="n">
        <v>0.5451</v>
      </c>
      <c r="AJ268" s="1" t="n">
        <v>0.7047</v>
      </c>
      <c r="AK268" s="1" t="n">
        <v>0.5651</v>
      </c>
      <c r="AL268" s="1" t="n">
        <v>0.7692</v>
      </c>
      <c r="AM268" s="1" t="n">
        <v>0.6182</v>
      </c>
      <c r="AN268" s="1" t="n">
        <v>0.2837</v>
      </c>
      <c r="AO268" s="1" t="n">
        <v>0.6548</v>
      </c>
      <c r="AP268" s="1" t="n">
        <v>0.7554</v>
      </c>
      <c r="AQ268" s="1" t="n">
        <v>0.1728</v>
      </c>
      <c r="AR268" s="1" t="n">
        <v>0.0872</v>
      </c>
      <c r="AS268" s="1" t="n">
        <v>0.0366</v>
      </c>
      <c r="AT268" s="1" t="n">
        <v>0.1203</v>
      </c>
      <c r="AU268" s="1" t="n">
        <v>0.7622</v>
      </c>
      <c r="AV268" s="1" t="n">
        <v>0.5114</v>
      </c>
      <c r="AW268" s="1" t="n">
        <v>0.84</v>
      </c>
      <c r="AX268" s="1" t="n">
        <v>0.197</v>
      </c>
      <c r="AY268" s="1" t="n">
        <v>0.7205</v>
      </c>
      <c r="AZ268" s="1" t="n">
        <v>0.1946</v>
      </c>
      <c r="BA268" s="1" t="n">
        <v>0.6063</v>
      </c>
      <c r="BB268" s="1" t="n">
        <v>0.2969</v>
      </c>
      <c r="BC268" s="1" t="n">
        <v>0.9249</v>
      </c>
      <c r="BD268" s="1" t="n">
        <v>0.0266</v>
      </c>
      <c r="BE268" s="1" t="n">
        <v>0.9836</v>
      </c>
      <c r="BF268" s="1" t="n">
        <v>0.5829</v>
      </c>
      <c r="BG268" s="1" t="n">
        <v>0.2959</v>
      </c>
      <c r="BH268" s="1" t="n">
        <v>0.3112</v>
      </c>
      <c r="BI268" s="1" t="n">
        <v>0.6151</v>
      </c>
      <c r="BJ268" s="1" t="n">
        <v>0.0713</v>
      </c>
      <c r="BK268" s="1" t="n">
        <v>0.0713</v>
      </c>
      <c r="BL268" s="1" t="n">
        <v>0.0478</v>
      </c>
      <c r="BM268" s="1" t="n">
        <v>0.0458</v>
      </c>
      <c r="BN268" s="1" t="n">
        <v>0.3675</v>
      </c>
      <c r="BO268" s="1" t="n">
        <v>0.9039</v>
      </c>
      <c r="BP268" s="1" t="n">
        <v>0.0528</v>
      </c>
      <c r="BQ268" s="1" t="n">
        <v>0.8521</v>
      </c>
      <c r="BR268" s="1" t="n">
        <v>0.1108</v>
      </c>
      <c r="BS268" s="1" t="n">
        <v>0.11</v>
      </c>
      <c r="BT268" s="1" t="n">
        <v>0.5339</v>
      </c>
      <c r="BU268" s="1" t="n">
        <v>0.5422</v>
      </c>
      <c r="BV268" s="1" t="n">
        <v>0.1676</v>
      </c>
      <c r="BW268" s="1" t="n">
        <v>0.1669</v>
      </c>
      <c r="BX268" s="1" t="n">
        <v>0.1026</v>
      </c>
      <c r="BY268" s="1" t="n">
        <v>0.0065</v>
      </c>
      <c r="BZ268" s="1" t="n">
        <v>0.0012</v>
      </c>
      <c r="CA268" s="1" t="s">
        <v>103</v>
      </c>
      <c r="CB268" s="1" t="n">
        <v>0.0191</v>
      </c>
      <c r="CC268" s="1" t="n">
        <v>0.006</v>
      </c>
      <c r="CD268" s="1" t="n">
        <v>0.0038</v>
      </c>
      <c r="CE268" s="1" t="n">
        <v>0.008</v>
      </c>
      <c r="CF268" s="1" t="n">
        <v>0.0227</v>
      </c>
      <c r="CG268" s="1" t="n">
        <v>0.8477</v>
      </c>
      <c r="CH268" s="1" t="n">
        <v>0.0031</v>
      </c>
      <c r="CI268" s="1" t="n">
        <v>0.0057</v>
      </c>
      <c r="CJ268" s="1" t="n">
        <v>0.0003</v>
      </c>
      <c r="CK268" s="1" t="n">
        <v>0.0227</v>
      </c>
      <c r="CM268" s="1" t="n">
        <v>0.8791</v>
      </c>
      <c r="CN268" s="1" t="n">
        <v>0.0127</v>
      </c>
      <c r="CO268" s="1" t="n">
        <v>0.0408</v>
      </c>
      <c r="CP268" s="1" t="n">
        <v>0.0013</v>
      </c>
      <c r="CQ268" s="1" t="n">
        <v>0.0369</v>
      </c>
      <c r="CR268" s="1" t="n">
        <v>0.6034</v>
      </c>
      <c r="CS268" s="1" t="n">
        <v>0.7977</v>
      </c>
      <c r="CT268" s="1" t="n">
        <v>0.0104</v>
      </c>
      <c r="CU268" s="1" t="n">
        <v>0.6047</v>
      </c>
      <c r="CV268" s="1" t="n">
        <v>0.0019</v>
      </c>
      <c r="CW268" s="1" t="n">
        <v>0.2346</v>
      </c>
      <c r="CX268" s="1" t="n">
        <v>0.281</v>
      </c>
      <c r="CY268" s="1" t="n">
        <v>0.2324</v>
      </c>
      <c r="CZ268" s="1" t="n">
        <v>0.6035</v>
      </c>
      <c r="DA268" s="1" t="n">
        <v>0.1685</v>
      </c>
      <c r="DB268" s="1" t="n">
        <v>0.0004</v>
      </c>
      <c r="DC268" s="1" t="n">
        <v>0.0146</v>
      </c>
      <c r="DD268" s="1" t="s">
        <v>103</v>
      </c>
    </row>
    <row r="270" customFormat="false" ht="15" hidden="false" customHeight="false" outlineLevel="0" collapsed="false">
      <c r="A270" s="1" t="s">
        <v>127</v>
      </c>
      <c r="B270" s="1" t="n">
        <v>-0.33959</v>
      </c>
      <c r="C270" s="1" t="n">
        <v>-0.31162</v>
      </c>
      <c r="D270" s="1" t="n">
        <v>-0.24454</v>
      </c>
      <c r="E270" s="1" t="n">
        <v>-0.13799</v>
      </c>
      <c r="F270" s="1" t="n">
        <v>-0.07995</v>
      </c>
      <c r="G270" s="1" t="n">
        <v>-0.12403</v>
      </c>
      <c r="H270" s="1" t="n">
        <v>-0.16018</v>
      </c>
      <c r="I270" s="1" t="n">
        <v>-0.17124</v>
      </c>
      <c r="J270" s="1" t="n">
        <v>-0.11344</v>
      </c>
      <c r="K270" s="1" t="n">
        <v>-0.27594</v>
      </c>
      <c r="L270" s="1" t="n">
        <v>-0.30858</v>
      </c>
      <c r="M270" s="1" t="n">
        <v>-0.31954</v>
      </c>
      <c r="N270" s="1" t="n">
        <v>-0.22272</v>
      </c>
      <c r="O270" s="1" t="n">
        <v>-0.19002</v>
      </c>
      <c r="P270" s="1" t="n">
        <v>-0.17796</v>
      </c>
      <c r="Q270" s="1" t="n">
        <v>-0.09036</v>
      </c>
      <c r="R270" s="1" t="n">
        <v>-0.28573</v>
      </c>
      <c r="S270" s="1" t="n">
        <v>-0.26366</v>
      </c>
      <c r="T270" s="1" t="n">
        <v>-0.15251</v>
      </c>
      <c r="U270" s="1" t="n">
        <v>-0.35636</v>
      </c>
      <c r="V270" s="1" t="n">
        <v>-0.02753</v>
      </c>
      <c r="W270" s="1" t="n">
        <v>-0.15463</v>
      </c>
      <c r="X270" s="1" t="n">
        <v>-0.06821</v>
      </c>
      <c r="Y270" s="1" t="n">
        <v>-0.00052</v>
      </c>
      <c r="Z270" s="1" t="n">
        <v>-0.06346</v>
      </c>
      <c r="AA270" s="1" t="n">
        <v>0.06896</v>
      </c>
      <c r="AB270" s="1" t="n">
        <v>0.00469</v>
      </c>
      <c r="AC270" s="1" t="n">
        <v>-0.14113</v>
      </c>
      <c r="AD270" s="1" t="n">
        <v>-0.082</v>
      </c>
      <c r="AE270" s="1" t="n">
        <v>-0.16951</v>
      </c>
      <c r="AF270" s="1" t="n">
        <v>-0.08847</v>
      </c>
      <c r="AG270" s="1" t="n">
        <v>-0.16544</v>
      </c>
      <c r="AH270" s="1" t="n">
        <v>-0.19577</v>
      </c>
      <c r="AI270" s="1" t="n">
        <v>-0.23008</v>
      </c>
      <c r="AJ270" s="1" t="n">
        <v>-0.01394</v>
      </c>
      <c r="AK270" s="1" t="n">
        <v>0.11475</v>
      </c>
      <c r="AL270" s="1" t="n">
        <v>-0.17103</v>
      </c>
      <c r="AM270" s="1" t="n">
        <v>-0.21938</v>
      </c>
      <c r="AN270" s="1" t="n">
        <v>-0.06105</v>
      </c>
      <c r="AO270" s="1" t="n">
        <v>0.09671</v>
      </c>
      <c r="AP270" s="1" t="n">
        <v>0.0836</v>
      </c>
      <c r="AQ270" s="1" t="n">
        <v>-0.21137</v>
      </c>
      <c r="AR270" s="1" t="n">
        <v>-0.34183</v>
      </c>
      <c r="AS270" s="1" t="n">
        <v>-0.07589</v>
      </c>
      <c r="AT270" s="1" t="n">
        <v>0.19344</v>
      </c>
      <c r="AU270" s="1" t="n">
        <v>0.03731</v>
      </c>
      <c r="AV270" s="1" t="n">
        <v>0.30647</v>
      </c>
      <c r="AW270" s="1" t="n">
        <v>-0.0779</v>
      </c>
      <c r="AX270" s="1" t="n">
        <v>-0.17107</v>
      </c>
      <c r="AY270" s="1" t="n">
        <v>-0.33829</v>
      </c>
      <c r="AZ270" s="1" t="n">
        <v>-0.20603</v>
      </c>
      <c r="BA270" s="1" t="n">
        <v>-0.30787</v>
      </c>
      <c r="BB270" s="1" t="n">
        <v>-0.20573</v>
      </c>
      <c r="BC270" s="1" t="n">
        <v>-0.28685</v>
      </c>
      <c r="BD270" s="1" t="n">
        <v>-0.11754</v>
      </c>
      <c r="BE270" s="1" t="n">
        <v>-0.14096</v>
      </c>
      <c r="BF270" s="1" t="n">
        <v>-0.30509</v>
      </c>
      <c r="BG270" s="1" t="n">
        <v>-0.19984</v>
      </c>
      <c r="BH270" s="1" t="n">
        <v>-0.20777</v>
      </c>
      <c r="BI270" s="1" t="n">
        <v>-0.31061</v>
      </c>
      <c r="BJ270" s="1" t="n">
        <v>-0.01184</v>
      </c>
      <c r="BK270" s="1" t="n">
        <v>0.01184</v>
      </c>
      <c r="BL270" s="1" t="n">
        <v>-0.10274</v>
      </c>
      <c r="BM270" s="1" t="n">
        <v>-0.03676</v>
      </c>
      <c r="BN270" s="1" t="n">
        <v>-0.27</v>
      </c>
      <c r="BO270" s="1" t="n">
        <v>-0.28036</v>
      </c>
      <c r="BP270" s="1" t="n">
        <v>0.02916</v>
      </c>
      <c r="BQ270" s="1" t="n">
        <v>-0.2886</v>
      </c>
      <c r="BR270" s="1" t="n">
        <v>0.06619</v>
      </c>
      <c r="BS270" s="1" t="n">
        <v>0.06169</v>
      </c>
      <c r="BT270" s="1" t="n">
        <v>-0.25888</v>
      </c>
      <c r="BU270" s="1" t="n">
        <v>-0.26238</v>
      </c>
      <c r="BV270" s="1" t="n">
        <v>-0.19022</v>
      </c>
      <c r="BW270" s="1" t="n">
        <v>-0.19116</v>
      </c>
      <c r="BX270" s="1" t="n">
        <v>0.31718</v>
      </c>
      <c r="BY270" s="1" t="n">
        <v>-0.15073</v>
      </c>
      <c r="BZ270" s="1" t="n">
        <v>-0.08921</v>
      </c>
      <c r="CA270" s="1" t="n">
        <v>0.02258</v>
      </c>
      <c r="CB270" s="1" t="n">
        <v>-0.28394</v>
      </c>
      <c r="CC270" s="1" t="n">
        <v>0.16814</v>
      </c>
      <c r="CD270" s="1" t="n">
        <v>0.40909</v>
      </c>
      <c r="CE270" s="1" t="n">
        <v>-0.2292</v>
      </c>
      <c r="CF270" s="1" t="n">
        <v>0.26598</v>
      </c>
      <c r="CG270" s="1" t="n">
        <v>0.4147</v>
      </c>
      <c r="CH270" s="1" t="n">
        <v>-0.25144</v>
      </c>
      <c r="CI270" s="1" t="n">
        <v>-0.12472</v>
      </c>
      <c r="CJ270" s="1" t="n">
        <v>0.01983</v>
      </c>
      <c r="CK270" s="1" t="n">
        <v>-0.22163</v>
      </c>
      <c r="CL270" s="1" t="n">
        <v>-0.03011</v>
      </c>
      <c r="CM270" s="1" t="n">
        <v>1</v>
      </c>
      <c r="CN270" s="1" t="n">
        <v>0.06674</v>
      </c>
      <c r="CO270" s="1" t="n">
        <v>0.31955</v>
      </c>
      <c r="CP270" s="1" t="n">
        <v>-0.01855</v>
      </c>
      <c r="CQ270" s="1" t="n">
        <v>0.14687</v>
      </c>
      <c r="CR270" s="1" t="n">
        <v>0.00487</v>
      </c>
      <c r="CS270" s="1" t="n">
        <v>0.2018</v>
      </c>
      <c r="CT270" s="1" t="n">
        <v>0.2545</v>
      </c>
      <c r="CU270" s="1" t="n">
        <v>0.09026</v>
      </c>
      <c r="CV270" s="1" t="n">
        <v>-0.18342</v>
      </c>
      <c r="CW270" s="1" t="n">
        <v>0.58708</v>
      </c>
      <c r="CX270" s="1" t="n">
        <v>0.56282</v>
      </c>
      <c r="CY270" s="1" t="n">
        <v>-0.38625</v>
      </c>
      <c r="CZ270" s="1" t="n">
        <v>-0.33572</v>
      </c>
      <c r="DA270" s="1" t="n">
        <v>0.02378</v>
      </c>
      <c r="DB270" s="1" t="n">
        <v>-0.15292</v>
      </c>
      <c r="DC270" s="1" t="n">
        <v>-0.5061</v>
      </c>
      <c r="DD270" s="1" t="n">
        <v>-0.4467</v>
      </c>
    </row>
    <row r="271" customFormat="false" ht="15" hidden="false" customHeight="false" outlineLevel="0" collapsed="false">
      <c r="A271" s="1" t="s">
        <v>127</v>
      </c>
      <c r="B271" s="1" t="n">
        <v>0.0771</v>
      </c>
      <c r="C271" s="1" t="n">
        <v>0.1065</v>
      </c>
      <c r="D271" s="1" t="n">
        <v>0.2098</v>
      </c>
      <c r="E271" s="1" t="n">
        <v>0.4838</v>
      </c>
      <c r="F271" s="1" t="n">
        <v>0.6859</v>
      </c>
      <c r="G271" s="1" t="n">
        <v>0.5295</v>
      </c>
      <c r="H271" s="1" t="n">
        <v>0.4155</v>
      </c>
      <c r="I271" s="1" t="n">
        <v>0.3836</v>
      </c>
      <c r="J271" s="1" t="n">
        <v>0.5654</v>
      </c>
      <c r="K271" s="1" t="n">
        <v>0.1552</v>
      </c>
      <c r="L271" s="1" t="n">
        <v>0.1101</v>
      </c>
      <c r="M271" s="1" t="n">
        <v>0.0974</v>
      </c>
      <c r="N271" s="1" t="n">
        <v>0.2546</v>
      </c>
      <c r="O271" s="1" t="n">
        <v>0.3328</v>
      </c>
      <c r="P271" s="1" t="n">
        <v>0.3649</v>
      </c>
      <c r="Q271" s="1" t="n">
        <v>0.6475</v>
      </c>
      <c r="R271" s="1" t="n">
        <v>0.1405</v>
      </c>
      <c r="S271" s="1" t="n">
        <v>0.1752</v>
      </c>
      <c r="T271" s="1" t="n">
        <v>0.4385</v>
      </c>
      <c r="U271" s="1" t="n">
        <v>0.0627</v>
      </c>
      <c r="V271" s="1" t="n">
        <v>0.8894</v>
      </c>
      <c r="W271" s="1" t="n">
        <v>0.4321</v>
      </c>
      <c r="X271" s="1" t="n">
        <v>0.7302</v>
      </c>
      <c r="Y271" s="1" t="n">
        <v>0.9979</v>
      </c>
      <c r="Z271" s="1" t="n">
        <v>0.7484</v>
      </c>
      <c r="AA271" s="1" t="n">
        <v>0.7273</v>
      </c>
      <c r="AB271" s="1" t="n">
        <v>0.9811</v>
      </c>
      <c r="AC271" s="1" t="n">
        <v>0.4738</v>
      </c>
      <c r="AD271" s="1" t="n">
        <v>0.6783</v>
      </c>
      <c r="AE271" s="1" t="n">
        <v>0.3885</v>
      </c>
      <c r="AF271" s="1" t="n">
        <v>0.6544</v>
      </c>
      <c r="AG271" s="1" t="n">
        <v>0.4002</v>
      </c>
      <c r="AH271" s="1" t="n">
        <v>0.3181</v>
      </c>
      <c r="AI271" s="1" t="n">
        <v>0.2389</v>
      </c>
      <c r="AJ271" s="1" t="n">
        <v>0.9439</v>
      </c>
      <c r="AK271" s="1" t="n">
        <v>0.5609</v>
      </c>
      <c r="AL271" s="1" t="n">
        <v>0.3842</v>
      </c>
      <c r="AM271" s="1" t="n">
        <v>0.262</v>
      </c>
      <c r="AN271" s="1" t="n">
        <v>0.7576</v>
      </c>
      <c r="AO271" s="1" t="n">
        <v>0.6244</v>
      </c>
      <c r="AP271" s="1" t="n">
        <v>0.6723</v>
      </c>
      <c r="AQ271" s="1" t="n">
        <v>0.2803</v>
      </c>
      <c r="AR271" s="1" t="n">
        <v>0.075</v>
      </c>
      <c r="AS271" s="1" t="n">
        <v>0.7011</v>
      </c>
      <c r="AT271" s="1" t="n">
        <v>0.324</v>
      </c>
      <c r="AU271" s="1" t="n">
        <v>0.8505</v>
      </c>
      <c r="AV271" s="1" t="n">
        <v>0.1127</v>
      </c>
      <c r="AW271" s="1" t="n">
        <v>0.6936</v>
      </c>
      <c r="AX271" s="1" t="n">
        <v>0.3841</v>
      </c>
      <c r="AY271" s="1" t="n">
        <v>0.0783</v>
      </c>
      <c r="AZ271" s="1" t="n">
        <v>0.2929</v>
      </c>
      <c r="BA271" s="1" t="n">
        <v>0.111</v>
      </c>
      <c r="BB271" s="1" t="n">
        <v>0.2936</v>
      </c>
      <c r="BC271" s="1" t="n">
        <v>0.1389</v>
      </c>
      <c r="BD271" s="1" t="n">
        <v>0.5514</v>
      </c>
      <c r="BE271" s="1" t="n">
        <v>0.4743</v>
      </c>
      <c r="BF271" s="1" t="n">
        <v>0.1144</v>
      </c>
      <c r="BG271" s="1" t="n">
        <v>0.3079</v>
      </c>
      <c r="BH271" s="1" t="n">
        <v>0.2887</v>
      </c>
      <c r="BI271" s="1" t="n">
        <v>0.1077</v>
      </c>
      <c r="BJ271" s="1" t="n">
        <v>0.9523</v>
      </c>
      <c r="BK271" s="1" t="n">
        <v>0.9523</v>
      </c>
      <c r="BL271" s="1" t="n">
        <v>0.6029</v>
      </c>
      <c r="BM271" s="1" t="n">
        <v>0.8527</v>
      </c>
      <c r="BN271" s="1" t="n">
        <v>0.1647</v>
      </c>
      <c r="BO271" s="1" t="n">
        <v>0.1484</v>
      </c>
      <c r="BP271" s="1" t="n">
        <v>0.8829</v>
      </c>
      <c r="BQ271" s="1" t="n">
        <v>0.1364</v>
      </c>
      <c r="BR271" s="1" t="n">
        <v>0.7379</v>
      </c>
      <c r="BS271" s="1" t="n">
        <v>0.7551</v>
      </c>
      <c r="BT271" s="1" t="n">
        <v>0.1834</v>
      </c>
      <c r="BU271" s="1" t="n">
        <v>0.1774</v>
      </c>
      <c r="BV271" s="1" t="n">
        <v>0.3323</v>
      </c>
      <c r="BW271" s="1" t="n">
        <v>0.3298</v>
      </c>
      <c r="BX271" s="1" t="n">
        <v>0.1</v>
      </c>
      <c r="BY271" s="1" t="n">
        <v>0.4439</v>
      </c>
      <c r="BZ271" s="1" t="n">
        <v>0.6517</v>
      </c>
      <c r="CA271" s="1" t="n">
        <v>0.9092</v>
      </c>
      <c r="CB271" s="1" t="n">
        <v>0.1431</v>
      </c>
      <c r="CC271" s="1" t="n">
        <v>0.3924</v>
      </c>
      <c r="CD271" s="1" t="n">
        <v>0.0306</v>
      </c>
      <c r="CE271" s="1" t="n">
        <v>0.2407</v>
      </c>
      <c r="CF271" s="1" t="n">
        <v>0.1713</v>
      </c>
      <c r="CG271" s="1" t="n">
        <v>0.0282</v>
      </c>
      <c r="CH271" s="1" t="n">
        <v>0.1968</v>
      </c>
      <c r="CI271" s="1" t="n">
        <v>0.5272</v>
      </c>
      <c r="CJ271" s="1" t="n">
        <v>0.9202</v>
      </c>
      <c r="CK271" s="1" t="n">
        <v>0.257</v>
      </c>
      <c r="CL271" s="1" t="n">
        <v>0.8791</v>
      </c>
      <c r="CN271" s="1" t="n">
        <v>0.7358</v>
      </c>
      <c r="CO271" s="1" t="n">
        <v>0.0974</v>
      </c>
      <c r="CP271" s="1" t="n">
        <v>0.9254</v>
      </c>
      <c r="CQ271" s="1" t="n">
        <v>0.4558</v>
      </c>
      <c r="CR271" s="1" t="n">
        <v>0.9804</v>
      </c>
      <c r="CS271" s="1" t="n">
        <v>0.3031</v>
      </c>
      <c r="CT271" s="1" t="n">
        <v>0.1912</v>
      </c>
      <c r="CU271" s="1" t="n">
        <v>0.6479</v>
      </c>
      <c r="CV271" s="1" t="n">
        <v>0.3502</v>
      </c>
      <c r="CW271" s="1" t="n">
        <v>0.001</v>
      </c>
      <c r="CX271" s="1" t="n">
        <v>0.0018</v>
      </c>
      <c r="CY271" s="1" t="n">
        <v>0.0423</v>
      </c>
      <c r="CZ271" s="1" t="n">
        <v>0.0807</v>
      </c>
      <c r="DA271" s="1" t="n">
        <v>0.9044</v>
      </c>
      <c r="DB271" s="1" t="n">
        <v>0.4464</v>
      </c>
      <c r="DC271" s="1" t="n">
        <v>0.0083</v>
      </c>
      <c r="DD271" s="1" t="n">
        <v>0.0222</v>
      </c>
    </row>
    <row r="273" customFormat="false" ht="15" hidden="false" customHeight="false" outlineLevel="0" collapsed="false">
      <c r="A273" s="1" t="s">
        <v>128</v>
      </c>
      <c r="B273" s="1" t="n">
        <v>-0.01143</v>
      </c>
      <c r="C273" s="1" t="n">
        <v>-0.02026</v>
      </c>
      <c r="D273" s="1" t="n">
        <v>-0.06869</v>
      </c>
      <c r="E273" s="1" t="n">
        <v>-0.13954</v>
      </c>
      <c r="F273" s="1" t="n">
        <v>-0.19645</v>
      </c>
      <c r="G273" s="1" t="n">
        <v>-0.17356</v>
      </c>
      <c r="H273" s="1" t="n">
        <v>-0.14883</v>
      </c>
      <c r="I273" s="1" t="n">
        <v>-0.18699</v>
      </c>
      <c r="J273" s="1" t="n">
        <v>-0.20382</v>
      </c>
      <c r="K273" s="1" t="n">
        <v>-0.15734</v>
      </c>
      <c r="L273" s="1" t="n">
        <v>-0.21081</v>
      </c>
      <c r="M273" s="1" t="n">
        <v>-0.18719</v>
      </c>
      <c r="N273" s="1" t="n">
        <v>-0.00376</v>
      </c>
      <c r="O273" s="1" t="n">
        <v>-0.11358</v>
      </c>
      <c r="P273" s="1" t="n">
        <v>-0.12681</v>
      </c>
      <c r="Q273" s="1" t="n">
        <v>-0.00117</v>
      </c>
      <c r="R273" s="1" t="n">
        <v>-0.09204</v>
      </c>
      <c r="S273" s="1" t="n">
        <v>-0.0831</v>
      </c>
      <c r="T273" s="1" t="n">
        <v>-0.01269</v>
      </c>
      <c r="U273" s="1" t="n">
        <v>-0.06777</v>
      </c>
      <c r="V273" s="1" t="n">
        <v>-0.14825</v>
      </c>
      <c r="W273" s="1" t="n">
        <v>-0.06988</v>
      </c>
      <c r="X273" s="1" t="n">
        <v>-0.09333</v>
      </c>
      <c r="Y273" s="1" t="n">
        <v>-0.0182</v>
      </c>
      <c r="Z273" s="1" t="n">
        <v>-0.08771</v>
      </c>
      <c r="AA273" s="1" t="n">
        <v>-0.01595</v>
      </c>
      <c r="AB273" s="1" t="n">
        <v>0.0266</v>
      </c>
      <c r="AC273" s="1" t="n">
        <v>0.0077</v>
      </c>
      <c r="AD273" s="1" t="n">
        <v>-0.01911</v>
      </c>
      <c r="AE273" s="1" t="n">
        <v>0.00491</v>
      </c>
      <c r="AF273" s="1" t="n">
        <v>-0.03907</v>
      </c>
      <c r="AG273" s="1" t="n">
        <v>-0.14733</v>
      </c>
      <c r="AH273" s="1" t="n">
        <v>-0.04658</v>
      </c>
      <c r="AI273" s="1" t="n">
        <v>0.08719</v>
      </c>
      <c r="AJ273" s="1" t="n">
        <v>-0.29664</v>
      </c>
      <c r="AK273" s="1" t="n">
        <v>-0.1395</v>
      </c>
      <c r="AL273" s="1" t="n">
        <v>-0.03152</v>
      </c>
      <c r="AM273" s="1" t="n">
        <v>-0.17498</v>
      </c>
      <c r="AN273" s="1" t="n">
        <v>-0.06711</v>
      </c>
      <c r="AO273" s="1" t="n">
        <v>-0.16795</v>
      </c>
      <c r="AP273" s="1" t="n">
        <v>-0.07645</v>
      </c>
      <c r="AQ273" s="1" t="n">
        <v>-0.28066</v>
      </c>
      <c r="AR273" s="1" t="n">
        <v>0.03009</v>
      </c>
      <c r="AS273" s="1" t="n">
        <v>-0.16536</v>
      </c>
      <c r="AT273" s="1" t="n">
        <v>-0.10884</v>
      </c>
      <c r="AU273" s="1" t="n">
        <v>-0.184</v>
      </c>
      <c r="AV273" s="1" t="n">
        <v>0.00244</v>
      </c>
      <c r="AW273" s="1" t="n">
        <v>-0.11259</v>
      </c>
      <c r="AX273" s="1" t="n">
        <v>-0.1687</v>
      </c>
      <c r="AY273" s="1" t="n">
        <v>-0.19909</v>
      </c>
      <c r="AZ273" s="1" t="n">
        <v>-0.17089</v>
      </c>
      <c r="BA273" s="1" t="n">
        <v>-0.09201</v>
      </c>
      <c r="BB273" s="1" t="n">
        <v>-0.0612</v>
      </c>
      <c r="BC273" s="1" t="n">
        <v>-0.16696</v>
      </c>
      <c r="BD273" s="1" t="n">
        <v>-0.03719</v>
      </c>
      <c r="BE273" s="1" t="n">
        <v>-0.14246</v>
      </c>
      <c r="BF273" s="1" t="n">
        <v>-0.10946</v>
      </c>
      <c r="BG273" s="1" t="n">
        <v>-0.13002</v>
      </c>
      <c r="BH273" s="1" t="n">
        <v>-0.0666</v>
      </c>
      <c r="BI273" s="1" t="n">
        <v>-0.08888</v>
      </c>
      <c r="BJ273" s="1" t="n">
        <v>-0.03171</v>
      </c>
      <c r="BK273" s="1" t="n">
        <v>0.03171</v>
      </c>
      <c r="BL273" s="1" t="n">
        <v>0.01047</v>
      </c>
      <c r="BM273" s="1" t="n">
        <v>-0.07191</v>
      </c>
      <c r="BN273" s="1" t="n">
        <v>-0.10659</v>
      </c>
      <c r="BO273" s="1" t="n">
        <v>-0.10212</v>
      </c>
      <c r="BP273" s="1" t="n">
        <v>0.02902</v>
      </c>
      <c r="BQ273" s="1" t="n">
        <v>-0.10765</v>
      </c>
      <c r="BR273" s="1" t="n">
        <v>-0.11564</v>
      </c>
      <c r="BS273" s="1" t="n">
        <v>-0.11369</v>
      </c>
      <c r="BT273" s="1" t="n">
        <v>-0.16864</v>
      </c>
      <c r="BU273" s="1" t="n">
        <v>-0.16654</v>
      </c>
      <c r="BV273" s="1" t="n">
        <v>-0.02311</v>
      </c>
      <c r="BW273" s="1" t="n">
        <v>-0.01862</v>
      </c>
      <c r="BX273" s="1" t="n">
        <v>-0.356</v>
      </c>
      <c r="BY273" s="1" t="n">
        <v>0.55515</v>
      </c>
      <c r="BZ273" s="1" t="n">
        <v>0.60721</v>
      </c>
      <c r="CA273" s="1" t="n">
        <v>0.60696</v>
      </c>
      <c r="CB273" s="1" t="n">
        <v>0.41081</v>
      </c>
      <c r="CC273" s="1" t="n">
        <v>0.55881</v>
      </c>
      <c r="CD273" s="1" t="n">
        <v>-0.51959</v>
      </c>
      <c r="CE273" s="1" t="n">
        <v>0.48105</v>
      </c>
      <c r="CF273" s="1" t="n">
        <v>0.4808</v>
      </c>
      <c r="CG273" s="1" t="n">
        <v>0.25124</v>
      </c>
      <c r="CH273" s="1" t="n">
        <v>0.49086</v>
      </c>
      <c r="CI273" s="1" t="n">
        <v>0.72878</v>
      </c>
      <c r="CJ273" s="1" t="n">
        <v>0.63631</v>
      </c>
      <c r="CK273" s="1" t="n">
        <v>0.32249</v>
      </c>
      <c r="CL273" s="1" t="n">
        <v>0.46493</v>
      </c>
      <c r="CM273" s="1" t="n">
        <v>0.06674</v>
      </c>
      <c r="CN273" s="1" t="n">
        <v>1</v>
      </c>
      <c r="CO273" s="1" t="n">
        <v>0.22363</v>
      </c>
      <c r="CP273" s="1" t="n">
        <v>0.3534</v>
      </c>
      <c r="CQ273" s="1" t="n">
        <v>0.16397</v>
      </c>
      <c r="CR273" s="1" t="n">
        <v>-0.0349</v>
      </c>
      <c r="CS273" s="1" t="n">
        <v>0.01909</v>
      </c>
      <c r="CT273" s="1" t="n">
        <v>0.1269</v>
      </c>
      <c r="CU273" s="1" t="n">
        <v>-0.1376</v>
      </c>
      <c r="CV273" s="1" t="n">
        <v>0.47656</v>
      </c>
      <c r="CW273" s="1" t="n">
        <v>-0.10466</v>
      </c>
      <c r="CX273" s="1" t="n">
        <v>-0.16801</v>
      </c>
      <c r="CY273" s="1" t="n">
        <v>0.14839</v>
      </c>
      <c r="CZ273" s="1" t="n">
        <v>0.05196</v>
      </c>
      <c r="DA273" s="1" t="n">
        <v>-0.1094</v>
      </c>
      <c r="DB273" s="1" t="n">
        <v>0.34367</v>
      </c>
      <c r="DC273" s="1" t="n">
        <v>0.2647</v>
      </c>
      <c r="DD273" s="1" t="n">
        <v>0.25847</v>
      </c>
    </row>
    <row r="274" customFormat="false" ht="15" hidden="false" customHeight="false" outlineLevel="0" collapsed="false">
      <c r="A274" s="1" t="s">
        <v>128</v>
      </c>
      <c r="B274" s="1" t="n">
        <v>0.954</v>
      </c>
      <c r="C274" s="1" t="n">
        <v>0.9185</v>
      </c>
      <c r="D274" s="1" t="n">
        <v>0.7283</v>
      </c>
      <c r="E274" s="1" t="n">
        <v>0.4788</v>
      </c>
      <c r="F274" s="1" t="n">
        <v>0.3164</v>
      </c>
      <c r="G274" s="1" t="n">
        <v>0.3771</v>
      </c>
      <c r="H274" s="1" t="n">
        <v>0.4497</v>
      </c>
      <c r="I274" s="1" t="n">
        <v>0.3407</v>
      </c>
      <c r="J274" s="1" t="n">
        <v>0.2982</v>
      </c>
      <c r="K274" s="1" t="n">
        <v>0.4239</v>
      </c>
      <c r="L274" s="1" t="n">
        <v>0.2816</v>
      </c>
      <c r="M274" s="1" t="n">
        <v>0.3402</v>
      </c>
      <c r="N274" s="1" t="n">
        <v>0.9849</v>
      </c>
      <c r="O274" s="1" t="n">
        <v>0.565</v>
      </c>
      <c r="P274" s="1" t="n">
        <v>0.5202</v>
      </c>
      <c r="Q274" s="1" t="n">
        <v>0.9953</v>
      </c>
      <c r="R274" s="1" t="n">
        <v>0.6413</v>
      </c>
      <c r="S274" s="1" t="n">
        <v>0.6742</v>
      </c>
      <c r="T274" s="1" t="n">
        <v>0.9489</v>
      </c>
      <c r="U274" s="1" t="n">
        <v>0.7319</v>
      </c>
      <c r="V274" s="1" t="n">
        <v>0.4515</v>
      </c>
      <c r="W274" s="1" t="n">
        <v>0.7238</v>
      </c>
      <c r="X274" s="1" t="n">
        <v>0.6367</v>
      </c>
      <c r="Y274" s="1" t="n">
        <v>0.9267</v>
      </c>
      <c r="Z274" s="1" t="n">
        <v>0.6572</v>
      </c>
      <c r="AA274" s="1" t="n">
        <v>0.9358</v>
      </c>
      <c r="AB274" s="1" t="n">
        <v>0.8931</v>
      </c>
      <c r="AC274" s="1" t="n">
        <v>0.969</v>
      </c>
      <c r="AD274" s="1" t="n">
        <v>0.9231</v>
      </c>
      <c r="AE274" s="1" t="n">
        <v>0.9802</v>
      </c>
      <c r="AF274" s="1" t="n">
        <v>0.8435</v>
      </c>
      <c r="AG274" s="1" t="n">
        <v>0.4544</v>
      </c>
      <c r="AH274" s="1" t="n">
        <v>0.8139</v>
      </c>
      <c r="AI274" s="1" t="n">
        <v>0.6591</v>
      </c>
      <c r="AJ274" s="1" t="n">
        <v>0.1253</v>
      </c>
      <c r="AK274" s="1" t="n">
        <v>0.4789</v>
      </c>
      <c r="AL274" s="1" t="n">
        <v>0.8735</v>
      </c>
      <c r="AM274" s="1" t="n">
        <v>0.3732</v>
      </c>
      <c r="AN274" s="1" t="n">
        <v>0.7344</v>
      </c>
      <c r="AO274" s="1" t="n">
        <v>0.393</v>
      </c>
      <c r="AP274" s="1" t="n">
        <v>0.699</v>
      </c>
      <c r="AQ274" s="1" t="n">
        <v>0.148</v>
      </c>
      <c r="AR274" s="1" t="n">
        <v>0.8792</v>
      </c>
      <c r="AS274" s="1" t="n">
        <v>0.4004</v>
      </c>
      <c r="AT274" s="1" t="n">
        <v>0.5814</v>
      </c>
      <c r="AU274" s="1" t="n">
        <v>0.3486</v>
      </c>
      <c r="AV274" s="1" t="n">
        <v>0.9902</v>
      </c>
      <c r="AW274" s="1" t="n">
        <v>0.5684</v>
      </c>
      <c r="AX274" s="1" t="n">
        <v>0.3908</v>
      </c>
      <c r="AY274" s="1" t="n">
        <v>0.3098</v>
      </c>
      <c r="AZ274" s="1" t="n">
        <v>0.3846</v>
      </c>
      <c r="BA274" s="1" t="n">
        <v>0.6414</v>
      </c>
      <c r="BB274" s="1" t="n">
        <v>0.757</v>
      </c>
      <c r="BC274" s="1" t="n">
        <v>0.3958</v>
      </c>
      <c r="BD274" s="1" t="n">
        <v>0.851</v>
      </c>
      <c r="BE274" s="1" t="n">
        <v>0.4696</v>
      </c>
      <c r="BF274" s="1" t="n">
        <v>0.5793</v>
      </c>
      <c r="BG274" s="1" t="n">
        <v>0.5096</v>
      </c>
      <c r="BH274" s="1" t="n">
        <v>0.7363</v>
      </c>
      <c r="BI274" s="1" t="n">
        <v>0.6529</v>
      </c>
      <c r="BJ274" s="1" t="n">
        <v>0.8728</v>
      </c>
      <c r="BK274" s="1" t="n">
        <v>0.8728</v>
      </c>
      <c r="BL274" s="1" t="n">
        <v>0.9578</v>
      </c>
      <c r="BM274" s="1" t="n">
        <v>0.7161</v>
      </c>
      <c r="BN274" s="1" t="n">
        <v>0.5893</v>
      </c>
      <c r="BO274" s="1" t="n">
        <v>0.6051</v>
      </c>
      <c r="BP274" s="1" t="n">
        <v>0.8835</v>
      </c>
      <c r="BQ274" s="1" t="n">
        <v>0.5856</v>
      </c>
      <c r="BR274" s="1" t="n">
        <v>0.5579</v>
      </c>
      <c r="BS274" s="1" t="n">
        <v>0.5646</v>
      </c>
      <c r="BT274" s="1" t="n">
        <v>0.391</v>
      </c>
      <c r="BU274" s="1" t="n">
        <v>0.397</v>
      </c>
      <c r="BV274" s="1" t="n">
        <v>0.9071</v>
      </c>
      <c r="BW274" s="1" t="n">
        <v>0.9251</v>
      </c>
      <c r="BX274" s="1" t="n">
        <v>0.063</v>
      </c>
      <c r="BY274" s="1" t="n">
        <v>0.0022</v>
      </c>
      <c r="BZ274" s="1" t="n">
        <v>0.0006</v>
      </c>
      <c r="CA274" s="1" t="n">
        <v>0.0006</v>
      </c>
      <c r="CB274" s="1" t="n">
        <v>0.0299</v>
      </c>
      <c r="CC274" s="1" t="n">
        <v>0.002</v>
      </c>
      <c r="CD274" s="1" t="n">
        <v>0.0046</v>
      </c>
      <c r="CE274" s="1" t="n">
        <v>0.0096</v>
      </c>
      <c r="CF274" s="1" t="n">
        <v>0.0096</v>
      </c>
      <c r="CG274" s="1" t="n">
        <v>0.1972</v>
      </c>
      <c r="CH274" s="1" t="n">
        <v>0.008</v>
      </c>
      <c r="CI274" s="1" t="s">
        <v>103</v>
      </c>
      <c r="CJ274" s="1" t="n">
        <v>0.0003</v>
      </c>
      <c r="CK274" s="1" t="n">
        <v>0.0942</v>
      </c>
      <c r="CL274" s="1" t="n">
        <v>0.0127</v>
      </c>
      <c r="CM274" s="1" t="n">
        <v>0.7358</v>
      </c>
      <c r="CO274" s="1" t="n">
        <v>0.2526</v>
      </c>
      <c r="CP274" s="1" t="n">
        <v>0.0651</v>
      </c>
      <c r="CQ274" s="1" t="n">
        <v>0.4044</v>
      </c>
      <c r="CR274" s="1" t="n">
        <v>0.8601</v>
      </c>
      <c r="CS274" s="1" t="n">
        <v>0.9232</v>
      </c>
      <c r="CT274" s="1" t="n">
        <v>0.5199</v>
      </c>
      <c r="CU274" s="1" t="n">
        <v>0.485</v>
      </c>
      <c r="CV274" s="1" t="n">
        <v>0.0104</v>
      </c>
      <c r="CW274" s="1" t="n">
        <v>0.5961</v>
      </c>
      <c r="CX274" s="1" t="n">
        <v>0.3928</v>
      </c>
      <c r="CY274" s="1" t="n">
        <v>0.4511</v>
      </c>
      <c r="CZ274" s="1" t="n">
        <v>0.7929</v>
      </c>
      <c r="DA274" s="1" t="n">
        <v>0.5795</v>
      </c>
      <c r="DB274" s="1" t="n">
        <v>0.0792</v>
      </c>
      <c r="DC274" s="1" t="n">
        <v>0.1913</v>
      </c>
      <c r="DD274" s="1" t="n">
        <v>0.2023</v>
      </c>
    </row>
    <row r="276" customFormat="false" ht="15" hidden="false" customHeight="false" outlineLevel="0" collapsed="false">
      <c r="A276" s="1" t="s">
        <v>130</v>
      </c>
      <c r="B276" s="1" t="n">
        <v>0.18983</v>
      </c>
      <c r="C276" s="1" t="n">
        <v>0.3039</v>
      </c>
      <c r="D276" s="1" t="n">
        <v>0.29506</v>
      </c>
      <c r="E276" s="1" t="n">
        <v>0.24656</v>
      </c>
      <c r="F276" s="1" t="n">
        <v>0.10574</v>
      </c>
      <c r="G276" s="1" t="n">
        <v>0.18943</v>
      </c>
      <c r="H276" s="1" t="n">
        <v>0.26902</v>
      </c>
      <c r="I276" s="1" t="n">
        <v>0.06551</v>
      </c>
      <c r="J276" s="1" t="n">
        <v>0.28656</v>
      </c>
      <c r="K276" s="1" t="n">
        <v>0.24726</v>
      </c>
      <c r="L276" s="1" t="n">
        <v>0.07833</v>
      </c>
      <c r="M276" s="1" t="n">
        <v>0.16774</v>
      </c>
      <c r="N276" s="1" t="n">
        <v>-0.037</v>
      </c>
      <c r="O276" s="1" t="n">
        <v>0.07414</v>
      </c>
      <c r="P276" s="1" t="n">
        <v>0.15206</v>
      </c>
      <c r="Q276" s="1" t="n">
        <v>0.10054</v>
      </c>
      <c r="R276" s="1" t="n">
        <v>0.08484</v>
      </c>
      <c r="S276" s="1" t="n">
        <v>0.29257</v>
      </c>
      <c r="T276" s="1" t="n">
        <v>0.16091</v>
      </c>
      <c r="U276" s="1" t="n">
        <v>0.15226</v>
      </c>
      <c r="V276" s="1" t="n">
        <v>0.21244</v>
      </c>
      <c r="W276" s="1" t="n">
        <v>0.14821</v>
      </c>
      <c r="X276" s="1" t="n">
        <v>0.35116</v>
      </c>
      <c r="Y276" s="1" t="n">
        <v>0.19416</v>
      </c>
      <c r="Z276" s="1" t="n">
        <v>0.11028</v>
      </c>
      <c r="AA276" s="1" t="n">
        <v>0.26061</v>
      </c>
      <c r="AB276" s="1" t="n">
        <v>-0.05963</v>
      </c>
      <c r="AC276" s="1" t="n">
        <v>0.15866</v>
      </c>
      <c r="AD276" s="1" t="n">
        <v>0.20589</v>
      </c>
      <c r="AE276" s="1" t="n">
        <v>0.15913</v>
      </c>
      <c r="AF276" s="1" t="n">
        <v>0.10926</v>
      </c>
      <c r="AG276" s="1" t="n">
        <v>-0.07469</v>
      </c>
      <c r="AH276" s="1" t="n">
        <v>0.13582</v>
      </c>
      <c r="AI276" s="1" t="n">
        <v>0.29398</v>
      </c>
      <c r="AJ276" s="1" t="n">
        <v>0.0549</v>
      </c>
      <c r="AK276" s="1" t="n">
        <v>0.00848</v>
      </c>
      <c r="AL276" s="1" t="n">
        <v>0.20014</v>
      </c>
      <c r="AM276" s="1" t="n">
        <v>0.02833</v>
      </c>
      <c r="AN276" s="1" t="n">
        <v>0.15019</v>
      </c>
      <c r="AO276" s="1" t="n">
        <v>-0.04264</v>
      </c>
      <c r="AP276" s="1" t="n">
        <v>0.10366</v>
      </c>
      <c r="AQ276" s="1" t="n">
        <v>0.02543</v>
      </c>
      <c r="AR276" s="1" t="n">
        <v>0.37999</v>
      </c>
      <c r="AS276" s="1" t="n">
        <v>-0.21232</v>
      </c>
      <c r="AT276" s="1" t="n">
        <v>0.35251</v>
      </c>
      <c r="AU276" s="1" t="n">
        <v>0.00941</v>
      </c>
      <c r="AV276" s="1" t="n">
        <v>0.02968</v>
      </c>
      <c r="AW276" s="1" t="n">
        <v>-0.18459</v>
      </c>
      <c r="AX276" s="1" t="n">
        <v>-0.14795</v>
      </c>
      <c r="AY276" s="1" t="n">
        <v>-0.05524</v>
      </c>
      <c r="AZ276" s="1" t="n">
        <v>0.044</v>
      </c>
      <c r="BA276" s="1" t="n">
        <v>0.27541</v>
      </c>
      <c r="BB276" s="1" t="n">
        <v>0.11403</v>
      </c>
      <c r="BC276" s="1" t="n">
        <v>0.23476</v>
      </c>
      <c r="BD276" s="1" t="n">
        <v>0.17003</v>
      </c>
      <c r="BE276" s="1" t="n">
        <v>-0.11942</v>
      </c>
      <c r="BF276" s="1" t="n">
        <v>-0.09347</v>
      </c>
      <c r="BG276" s="1" t="n">
        <v>0.27036</v>
      </c>
      <c r="BH276" s="1" t="n">
        <v>0.1206</v>
      </c>
      <c r="BI276" s="1" t="n">
        <v>0.27356</v>
      </c>
      <c r="BJ276" s="1" t="n">
        <v>0.17332</v>
      </c>
      <c r="BK276" s="1" t="n">
        <v>-0.17332</v>
      </c>
      <c r="BL276" s="1" t="n">
        <v>0.19447</v>
      </c>
      <c r="BM276" s="1" t="n">
        <v>0.15154</v>
      </c>
      <c r="BN276" s="1" t="n">
        <v>0.1152</v>
      </c>
      <c r="BO276" s="1" t="n">
        <v>0.25656</v>
      </c>
      <c r="BP276" s="1" t="n">
        <v>0.21526</v>
      </c>
      <c r="BQ276" s="1" t="n">
        <v>0.22356</v>
      </c>
      <c r="BR276" s="1" t="n">
        <v>0.13653</v>
      </c>
      <c r="BS276" s="1" t="n">
        <v>0.13481</v>
      </c>
      <c r="BT276" s="1" t="n">
        <v>0.27109</v>
      </c>
      <c r="BU276" s="1" t="n">
        <v>0.26982</v>
      </c>
      <c r="BV276" s="1" t="n">
        <v>0.24064</v>
      </c>
      <c r="BW276" s="1" t="n">
        <v>0.23863</v>
      </c>
      <c r="BX276" s="1" t="n">
        <v>-0.49707</v>
      </c>
      <c r="BY276" s="1" t="n">
        <v>0.79916</v>
      </c>
      <c r="BZ276" s="1" t="n">
        <v>0.85925</v>
      </c>
      <c r="CA276" s="1" t="n">
        <v>0.83963</v>
      </c>
      <c r="CB276" s="1" t="n">
        <v>0.78271</v>
      </c>
      <c r="CC276" s="1" t="n">
        <v>0.81816</v>
      </c>
      <c r="CD276" s="1" t="n">
        <v>-0.58512</v>
      </c>
      <c r="CE276" s="1" t="n">
        <v>0.85921</v>
      </c>
      <c r="CF276" s="1" t="n">
        <v>0.74358</v>
      </c>
      <c r="CG276" s="1" t="n">
        <v>0.092</v>
      </c>
      <c r="CH276" s="1" t="n">
        <v>0.86556</v>
      </c>
      <c r="CI276" s="1" t="n">
        <v>0.67508</v>
      </c>
      <c r="CJ276" s="1" t="n">
        <v>0.85277</v>
      </c>
      <c r="CK276" s="1" t="n">
        <v>0.86925</v>
      </c>
      <c r="CL276" s="1" t="n">
        <v>0.57602</v>
      </c>
      <c r="CM276" s="1" t="n">
        <v>-0.01855</v>
      </c>
      <c r="CN276" s="1" t="n">
        <v>0.3534</v>
      </c>
      <c r="CO276" s="1" t="n">
        <v>0.30629</v>
      </c>
      <c r="CP276" s="1" t="n">
        <v>1</v>
      </c>
      <c r="CQ276" s="1" t="n">
        <v>0.66117</v>
      </c>
      <c r="CR276" s="1" t="n">
        <v>-0.01752</v>
      </c>
      <c r="CS276" s="1" t="n">
        <v>0.14728</v>
      </c>
      <c r="CT276" s="1" t="n">
        <v>0.53083</v>
      </c>
      <c r="CU276" s="1" t="n">
        <v>-0.33108</v>
      </c>
      <c r="CV276" s="1" t="n">
        <v>0.73866</v>
      </c>
      <c r="CW276" s="1" t="n">
        <v>-0.44739</v>
      </c>
      <c r="CX276" s="1" t="n">
        <v>-0.46067</v>
      </c>
      <c r="CY276" s="1" t="n">
        <v>0.52934</v>
      </c>
      <c r="CZ276" s="1" t="n">
        <v>-0.11681</v>
      </c>
      <c r="DA276" s="1" t="n">
        <v>-0.24701</v>
      </c>
      <c r="DB276" s="1" t="n">
        <v>0.55639</v>
      </c>
      <c r="DC276" s="1" t="n">
        <v>0.55039</v>
      </c>
      <c r="DD276" s="1" t="n">
        <v>0.54493</v>
      </c>
    </row>
    <row r="277" customFormat="false" ht="15" hidden="false" customHeight="false" outlineLevel="0" collapsed="false">
      <c r="A277" s="1" t="s">
        <v>130</v>
      </c>
      <c r="B277" s="1" t="n">
        <v>0.3333</v>
      </c>
      <c r="C277" s="1" t="n">
        <v>0.1159</v>
      </c>
      <c r="D277" s="1" t="n">
        <v>0.1274</v>
      </c>
      <c r="E277" s="1" t="n">
        <v>0.2059</v>
      </c>
      <c r="F277" s="1" t="n">
        <v>0.5923</v>
      </c>
      <c r="G277" s="1" t="n">
        <v>0.3343</v>
      </c>
      <c r="H277" s="1" t="n">
        <v>0.1663</v>
      </c>
      <c r="I277" s="1" t="n">
        <v>0.7405</v>
      </c>
      <c r="J277" s="1" t="n">
        <v>0.1393</v>
      </c>
      <c r="K277" s="1" t="n">
        <v>0.2046</v>
      </c>
      <c r="L277" s="1" t="n">
        <v>0.6919</v>
      </c>
      <c r="M277" s="1" t="n">
        <v>0.3935</v>
      </c>
      <c r="N277" s="1" t="n">
        <v>0.8517</v>
      </c>
      <c r="O277" s="1" t="n">
        <v>0.7077</v>
      </c>
      <c r="P277" s="1" t="n">
        <v>0.4398</v>
      </c>
      <c r="Q277" s="1" t="n">
        <v>0.6107</v>
      </c>
      <c r="R277" s="1" t="n">
        <v>0.6678</v>
      </c>
      <c r="S277" s="1" t="n">
        <v>0.1308</v>
      </c>
      <c r="T277" s="1" t="n">
        <v>0.4134</v>
      </c>
      <c r="U277" s="1" t="n">
        <v>0.4392</v>
      </c>
      <c r="V277" s="1" t="n">
        <v>0.2778</v>
      </c>
      <c r="W277" s="1" t="n">
        <v>0.4517</v>
      </c>
      <c r="X277" s="1" t="n">
        <v>0.0669</v>
      </c>
      <c r="Y277" s="1" t="n">
        <v>0.3222</v>
      </c>
      <c r="Z277" s="1" t="n">
        <v>0.5764</v>
      </c>
      <c r="AA277" s="1" t="n">
        <v>0.1804</v>
      </c>
      <c r="AB277" s="1" t="n">
        <v>0.7631</v>
      </c>
      <c r="AC277" s="1" t="n">
        <v>0.42</v>
      </c>
      <c r="AD277" s="1" t="n">
        <v>0.2932</v>
      </c>
      <c r="AE277" s="1" t="n">
        <v>0.4186</v>
      </c>
      <c r="AF277" s="1" t="n">
        <v>0.58</v>
      </c>
      <c r="AG277" s="1" t="n">
        <v>0.7056</v>
      </c>
      <c r="AH277" s="1" t="n">
        <v>0.4907</v>
      </c>
      <c r="AI277" s="1" t="n">
        <v>0.1289</v>
      </c>
      <c r="AJ277" s="1" t="n">
        <v>0.7814</v>
      </c>
      <c r="AK277" s="1" t="n">
        <v>0.9658</v>
      </c>
      <c r="AL277" s="1" t="n">
        <v>0.3072</v>
      </c>
      <c r="AM277" s="1" t="n">
        <v>0.8862</v>
      </c>
      <c r="AN277" s="1" t="n">
        <v>0.4456</v>
      </c>
      <c r="AO277" s="1" t="n">
        <v>0.8294</v>
      </c>
      <c r="AP277" s="1" t="n">
        <v>0.5996</v>
      </c>
      <c r="AQ277" s="1" t="n">
        <v>0.8978</v>
      </c>
      <c r="AR277" s="1" t="n">
        <v>0.0461</v>
      </c>
      <c r="AS277" s="1" t="n">
        <v>0.2781</v>
      </c>
      <c r="AT277" s="1" t="n">
        <v>0.0658</v>
      </c>
      <c r="AU277" s="1" t="n">
        <v>0.9621</v>
      </c>
      <c r="AV277" s="1" t="n">
        <v>0.8808</v>
      </c>
      <c r="AW277" s="1" t="n">
        <v>0.347</v>
      </c>
      <c r="AX277" s="1" t="n">
        <v>0.4524</v>
      </c>
      <c r="AY277" s="1" t="n">
        <v>0.7801</v>
      </c>
      <c r="AZ277" s="1" t="n">
        <v>0.8241</v>
      </c>
      <c r="BA277" s="1" t="n">
        <v>0.156</v>
      </c>
      <c r="BB277" s="1" t="n">
        <v>0.5634</v>
      </c>
      <c r="BC277" s="1" t="n">
        <v>0.2292</v>
      </c>
      <c r="BD277" s="1" t="n">
        <v>0.387</v>
      </c>
      <c r="BE277" s="1" t="n">
        <v>0.545</v>
      </c>
      <c r="BF277" s="1" t="n">
        <v>0.6361</v>
      </c>
      <c r="BG277" s="1" t="n">
        <v>0.1641</v>
      </c>
      <c r="BH277" s="1" t="n">
        <v>0.541</v>
      </c>
      <c r="BI277" s="1" t="n">
        <v>0.159</v>
      </c>
      <c r="BJ277" s="1" t="n">
        <v>0.3778</v>
      </c>
      <c r="BK277" s="1" t="n">
        <v>0.3778</v>
      </c>
      <c r="BL277" s="1" t="n">
        <v>0.3214</v>
      </c>
      <c r="BM277" s="1" t="n">
        <v>0.4414</v>
      </c>
      <c r="BN277" s="1" t="n">
        <v>0.5594</v>
      </c>
      <c r="BO277" s="1" t="n">
        <v>0.1875</v>
      </c>
      <c r="BP277" s="1" t="n">
        <v>0.2713</v>
      </c>
      <c r="BQ277" s="1" t="n">
        <v>0.2528</v>
      </c>
      <c r="BR277" s="1" t="n">
        <v>0.4884</v>
      </c>
      <c r="BS277" s="1" t="n">
        <v>0.494</v>
      </c>
      <c r="BT277" s="1" t="n">
        <v>0.1629</v>
      </c>
      <c r="BU277" s="1" t="n">
        <v>0.165</v>
      </c>
      <c r="BV277" s="1" t="n">
        <v>0.2174</v>
      </c>
      <c r="BW277" s="1" t="n">
        <v>0.2214</v>
      </c>
      <c r="BX277" s="1" t="n">
        <v>0.0071</v>
      </c>
      <c r="BY277" s="1" t="s">
        <v>103</v>
      </c>
      <c r="BZ277" s="1" t="s">
        <v>103</v>
      </c>
      <c r="CA277" s="1" t="s">
        <v>103</v>
      </c>
      <c r="CB277" s="1" t="s">
        <v>103</v>
      </c>
      <c r="CC277" s="1" t="s">
        <v>103</v>
      </c>
      <c r="CD277" s="1" t="n">
        <v>0.0011</v>
      </c>
      <c r="CE277" s="1" t="s">
        <v>103</v>
      </c>
      <c r="CF277" s="1" t="s">
        <v>103</v>
      </c>
      <c r="CG277" s="1" t="n">
        <v>0.6415</v>
      </c>
      <c r="CH277" s="1" t="s">
        <v>103</v>
      </c>
      <c r="CI277" s="1" t="s">
        <v>103</v>
      </c>
      <c r="CJ277" s="1" t="s">
        <v>103</v>
      </c>
      <c r="CK277" s="1" t="s">
        <v>103</v>
      </c>
      <c r="CL277" s="1" t="n">
        <v>0.0013</v>
      </c>
      <c r="CM277" s="1" t="n">
        <v>0.9254</v>
      </c>
      <c r="CN277" s="1" t="n">
        <v>0.0651</v>
      </c>
      <c r="CO277" s="1" t="n">
        <v>0.1129</v>
      </c>
      <c r="CQ277" s="1" t="n">
        <v>0.0001</v>
      </c>
      <c r="CR277" s="1" t="n">
        <v>0.9295</v>
      </c>
      <c r="CS277" s="1" t="n">
        <v>0.4545</v>
      </c>
      <c r="CT277" s="1" t="n">
        <v>0.0037</v>
      </c>
      <c r="CU277" s="1" t="n">
        <v>0.0853</v>
      </c>
      <c r="CV277" s="1" t="s">
        <v>103</v>
      </c>
      <c r="CW277" s="1" t="n">
        <v>0.017</v>
      </c>
      <c r="CX277" s="1" t="n">
        <v>0.0136</v>
      </c>
      <c r="CY277" s="1" t="n">
        <v>0.0038</v>
      </c>
      <c r="CZ277" s="1" t="n">
        <v>0.5539</v>
      </c>
      <c r="DA277" s="1" t="n">
        <v>0.2051</v>
      </c>
      <c r="DB277" s="1" t="n">
        <v>0.0026</v>
      </c>
      <c r="DC277" s="1" t="n">
        <v>0.0036</v>
      </c>
      <c r="DD277" s="1" t="n">
        <v>0.004</v>
      </c>
    </row>
    <row r="279" customFormat="false" ht="15" hidden="false" customHeight="false" outlineLevel="0" collapsed="false">
      <c r="A279" s="1" t="s">
        <v>131</v>
      </c>
      <c r="B279" s="1" t="n">
        <v>0.22066</v>
      </c>
      <c r="C279" s="1" t="n">
        <v>0.31866</v>
      </c>
      <c r="D279" s="1" t="n">
        <v>0.31672</v>
      </c>
      <c r="E279" s="1" t="n">
        <v>0.27467</v>
      </c>
      <c r="F279" s="1" t="n">
        <v>0.07365</v>
      </c>
      <c r="G279" s="1" t="n">
        <v>0.19916</v>
      </c>
      <c r="H279" s="1" t="n">
        <v>0.26293</v>
      </c>
      <c r="I279" s="1" t="n">
        <v>-0.04585</v>
      </c>
      <c r="J279" s="1" t="n">
        <v>0.20936</v>
      </c>
      <c r="K279" s="1" t="n">
        <v>0.24092</v>
      </c>
      <c r="L279" s="1" t="n">
        <v>0.01639</v>
      </c>
      <c r="M279" s="1" t="n">
        <v>0.03747</v>
      </c>
      <c r="N279" s="1" t="n">
        <v>-0.18227</v>
      </c>
      <c r="O279" s="1" t="n">
        <v>0.09964</v>
      </c>
      <c r="P279" s="1" t="n">
        <v>0.20931</v>
      </c>
      <c r="Q279" s="1" t="n">
        <v>0.20341</v>
      </c>
      <c r="R279" s="1" t="n">
        <v>0.04226</v>
      </c>
      <c r="S279" s="1" t="n">
        <v>0.27288</v>
      </c>
      <c r="T279" s="1" t="n">
        <v>0.19557</v>
      </c>
      <c r="U279" s="1" t="n">
        <v>0.00325</v>
      </c>
      <c r="V279" s="1" t="n">
        <v>0.1368</v>
      </c>
      <c r="W279" s="1" t="n">
        <v>0.18133</v>
      </c>
      <c r="X279" s="1" t="n">
        <v>0.31625</v>
      </c>
      <c r="Y279" s="1" t="n">
        <v>0.18668</v>
      </c>
      <c r="Z279" s="1" t="n">
        <v>0.29527</v>
      </c>
      <c r="AA279" s="1" t="n">
        <v>0.31534</v>
      </c>
      <c r="AB279" s="1" t="n">
        <v>-0.03708</v>
      </c>
      <c r="AC279" s="1" t="n">
        <v>0.17278</v>
      </c>
      <c r="AD279" s="1" t="n">
        <v>0.21973</v>
      </c>
      <c r="AE279" s="1" t="n">
        <v>0.17109</v>
      </c>
      <c r="AF279" s="1" t="n">
        <v>0.18335</v>
      </c>
      <c r="AG279" s="1" t="n">
        <v>-0.21409</v>
      </c>
      <c r="AH279" s="1" t="n">
        <v>0.18795</v>
      </c>
      <c r="AI279" s="1" t="n">
        <v>0.25565</v>
      </c>
      <c r="AJ279" s="1" t="n">
        <v>0.05895</v>
      </c>
      <c r="AK279" s="1" t="n">
        <v>-0.04861</v>
      </c>
      <c r="AL279" s="1" t="n">
        <v>0.25025</v>
      </c>
      <c r="AM279" s="1" t="n">
        <v>-0.0126</v>
      </c>
      <c r="AN279" s="1" t="n">
        <v>0.21177</v>
      </c>
      <c r="AO279" s="1" t="n">
        <v>0.04968</v>
      </c>
      <c r="AP279" s="1" t="n">
        <v>0.08677</v>
      </c>
      <c r="AQ279" s="1" t="n">
        <v>0.10261</v>
      </c>
      <c r="AR279" s="1" t="n">
        <v>0.33704</v>
      </c>
      <c r="AS279" s="1" t="n">
        <v>-0.10817</v>
      </c>
      <c r="AT279" s="1" t="n">
        <v>0.30408</v>
      </c>
      <c r="AU279" s="1" t="n">
        <v>0.24747</v>
      </c>
      <c r="AV279" s="1" t="n">
        <v>-0.16992</v>
      </c>
      <c r="AW279" s="1" t="n">
        <v>-0.41686</v>
      </c>
      <c r="AX279" s="1" t="n">
        <v>-0.19469</v>
      </c>
      <c r="AY279" s="1" t="n">
        <v>-0.31384</v>
      </c>
      <c r="AZ279" s="1" t="n">
        <v>-0.22266</v>
      </c>
      <c r="BA279" s="1" t="n">
        <v>0.29199</v>
      </c>
      <c r="BB279" s="1" t="n">
        <v>0.13328</v>
      </c>
      <c r="BC279" s="1" t="n">
        <v>0.2222</v>
      </c>
      <c r="BD279" s="1" t="n">
        <v>0.1337</v>
      </c>
      <c r="BE279" s="1" t="n">
        <v>-0.26794</v>
      </c>
      <c r="BF279" s="1" t="n">
        <v>-0.04677</v>
      </c>
      <c r="BG279" s="1" t="n">
        <v>0.27364</v>
      </c>
      <c r="BH279" s="1" t="n">
        <v>0.13783</v>
      </c>
      <c r="BI279" s="1" t="n">
        <v>0.29222</v>
      </c>
      <c r="BJ279" s="1" t="n">
        <v>0.08659</v>
      </c>
      <c r="BK279" s="1" t="n">
        <v>-0.08659</v>
      </c>
      <c r="BL279" s="1" t="n">
        <v>0.12092</v>
      </c>
      <c r="BM279" s="1" t="n">
        <v>0.09942</v>
      </c>
      <c r="BN279" s="1" t="n">
        <v>0.0838</v>
      </c>
      <c r="BO279" s="1" t="n">
        <v>0.28539</v>
      </c>
      <c r="BP279" s="1" t="n">
        <v>0.26958</v>
      </c>
      <c r="BQ279" s="1" t="n">
        <v>0.23505</v>
      </c>
      <c r="BR279" s="1" t="n">
        <v>0.02364</v>
      </c>
      <c r="BS279" s="1" t="n">
        <v>0.02547</v>
      </c>
      <c r="BT279" s="1" t="n">
        <v>0.2627</v>
      </c>
      <c r="BU279" s="1" t="n">
        <v>0.26356</v>
      </c>
      <c r="BV279" s="1" t="n">
        <v>0.19228</v>
      </c>
      <c r="BW279" s="1" t="n">
        <v>0.19118</v>
      </c>
      <c r="BX279" s="1" t="n">
        <v>0.03221</v>
      </c>
      <c r="BY279" s="1" t="n">
        <v>0.58905</v>
      </c>
      <c r="BZ279" s="1" t="n">
        <v>0.63125</v>
      </c>
      <c r="CA279" s="1" t="n">
        <v>0.68432</v>
      </c>
      <c r="CB279" s="1" t="n">
        <v>0.55379</v>
      </c>
      <c r="CC279" s="1" t="n">
        <v>0.67881</v>
      </c>
      <c r="CD279" s="1" t="n">
        <v>-0.11244</v>
      </c>
      <c r="CE279" s="1" t="n">
        <v>0.54925</v>
      </c>
      <c r="CF279" s="1" t="n">
        <v>0.41845</v>
      </c>
      <c r="CG279" s="1" t="n">
        <v>0.38028</v>
      </c>
      <c r="CH279" s="1" t="n">
        <v>0.60598</v>
      </c>
      <c r="CI279" s="1" t="n">
        <v>0.32426</v>
      </c>
      <c r="CJ279" s="1" t="n">
        <v>0.65363</v>
      </c>
      <c r="CK279" s="1" t="n">
        <v>0.61106</v>
      </c>
      <c r="CL279" s="1" t="n">
        <v>0.39607</v>
      </c>
      <c r="CM279" s="1" t="n">
        <v>0.14687</v>
      </c>
      <c r="CN279" s="1" t="n">
        <v>0.16397</v>
      </c>
      <c r="CO279" s="1" t="n">
        <v>0.37499</v>
      </c>
      <c r="CP279" s="1" t="n">
        <v>0.66117</v>
      </c>
      <c r="CQ279" s="1" t="n">
        <v>1</v>
      </c>
      <c r="CR279" s="1" t="n">
        <v>0.01395</v>
      </c>
      <c r="CS279" s="1" t="n">
        <v>0.31608</v>
      </c>
      <c r="CT279" s="1" t="n">
        <v>0.31634</v>
      </c>
      <c r="CU279" s="1" t="n">
        <v>-0.34667</v>
      </c>
      <c r="CV279" s="1" t="n">
        <v>0.41363</v>
      </c>
      <c r="CW279" s="1" t="n">
        <v>-0.13304</v>
      </c>
      <c r="CX279" s="1" t="n">
        <v>-0.29484</v>
      </c>
      <c r="CY279" s="1" t="n">
        <v>0.20253</v>
      </c>
      <c r="CZ279" s="1" t="n">
        <v>-0.22171</v>
      </c>
      <c r="DA279" s="1" t="n">
        <v>-0.24973</v>
      </c>
      <c r="DB279" s="1" t="n">
        <v>0.3117</v>
      </c>
      <c r="DC279" s="1" t="n">
        <v>0.16788</v>
      </c>
      <c r="DD279" s="1" t="n">
        <v>0.29271</v>
      </c>
    </row>
    <row r="280" customFormat="false" ht="15" hidden="false" customHeight="false" outlineLevel="0" collapsed="false">
      <c r="A280" s="1" t="s">
        <v>131</v>
      </c>
      <c r="B280" s="1" t="n">
        <v>0.2592</v>
      </c>
      <c r="C280" s="1" t="n">
        <v>0.0984</v>
      </c>
      <c r="D280" s="1" t="n">
        <v>0.1006</v>
      </c>
      <c r="E280" s="1" t="n">
        <v>0.1572</v>
      </c>
      <c r="F280" s="1" t="n">
        <v>0.7096</v>
      </c>
      <c r="G280" s="1" t="n">
        <v>0.3096</v>
      </c>
      <c r="H280" s="1" t="n">
        <v>0.1764</v>
      </c>
      <c r="I280" s="1" t="n">
        <v>0.8168</v>
      </c>
      <c r="J280" s="1" t="n">
        <v>0.285</v>
      </c>
      <c r="K280" s="1" t="n">
        <v>0.2168</v>
      </c>
      <c r="L280" s="1" t="n">
        <v>0.934</v>
      </c>
      <c r="M280" s="1" t="n">
        <v>0.8498</v>
      </c>
      <c r="N280" s="1" t="n">
        <v>0.3533</v>
      </c>
      <c r="O280" s="1" t="n">
        <v>0.6139</v>
      </c>
      <c r="P280" s="1" t="n">
        <v>0.2851</v>
      </c>
      <c r="Q280" s="1" t="n">
        <v>0.2992</v>
      </c>
      <c r="R280" s="1" t="n">
        <v>0.8309</v>
      </c>
      <c r="S280" s="1" t="n">
        <v>0.16</v>
      </c>
      <c r="T280" s="1" t="n">
        <v>0.3186</v>
      </c>
      <c r="U280" s="1" t="n">
        <v>0.9869</v>
      </c>
      <c r="V280" s="1" t="n">
        <v>0.4876</v>
      </c>
      <c r="W280" s="1" t="n">
        <v>0.3558</v>
      </c>
      <c r="X280" s="1" t="n">
        <v>0.1011</v>
      </c>
      <c r="Y280" s="1" t="n">
        <v>0.3415</v>
      </c>
      <c r="Z280" s="1" t="n">
        <v>0.1272</v>
      </c>
      <c r="AA280" s="1" t="n">
        <v>0.1021</v>
      </c>
      <c r="AB280" s="1" t="n">
        <v>0.8514</v>
      </c>
      <c r="AC280" s="1" t="n">
        <v>0.3793</v>
      </c>
      <c r="AD280" s="1" t="n">
        <v>0.2612</v>
      </c>
      <c r="AE280" s="1" t="n">
        <v>0.384</v>
      </c>
      <c r="AF280" s="1" t="n">
        <v>0.3504</v>
      </c>
      <c r="AG280" s="1" t="n">
        <v>0.274</v>
      </c>
      <c r="AH280" s="1" t="n">
        <v>0.3382</v>
      </c>
      <c r="AI280" s="1" t="n">
        <v>0.1892</v>
      </c>
      <c r="AJ280" s="1" t="n">
        <v>0.7657</v>
      </c>
      <c r="AK280" s="1" t="n">
        <v>0.806</v>
      </c>
      <c r="AL280" s="1" t="n">
        <v>0.199</v>
      </c>
      <c r="AM280" s="1" t="n">
        <v>0.9493</v>
      </c>
      <c r="AN280" s="1" t="n">
        <v>0.2793</v>
      </c>
      <c r="AO280" s="1" t="n">
        <v>0.8018</v>
      </c>
      <c r="AP280" s="1" t="n">
        <v>0.6606</v>
      </c>
      <c r="AQ280" s="1" t="n">
        <v>0.6033</v>
      </c>
      <c r="AR280" s="1" t="n">
        <v>0.0795</v>
      </c>
      <c r="AS280" s="1" t="n">
        <v>0.5838</v>
      </c>
      <c r="AT280" s="1" t="n">
        <v>0.1157</v>
      </c>
      <c r="AU280" s="1" t="n">
        <v>0.2042</v>
      </c>
      <c r="AV280" s="1" t="n">
        <v>0.3873</v>
      </c>
      <c r="AW280" s="1" t="n">
        <v>0.0273</v>
      </c>
      <c r="AX280" s="1" t="n">
        <v>0.3208</v>
      </c>
      <c r="AY280" s="1" t="n">
        <v>0.1039</v>
      </c>
      <c r="AZ280" s="1" t="n">
        <v>0.2548</v>
      </c>
      <c r="BA280" s="1" t="n">
        <v>0.1316</v>
      </c>
      <c r="BB280" s="1" t="n">
        <v>0.499</v>
      </c>
      <c r="BC280" s="1" t="n">
        <v>0.2558</v>
      </c>
      <c r="BD280" s="1" t="n">
        <v>0.4976</v>
      </c>
      <c r="BE280" s="1" t="n">
        <v>0.168</v>
      </c>
      <c r="BF280" s="1" t="n">
        <v>0.8132</v>
      </c>
      <c r="BG280" s="1" t="n">
        <v>0.1588</v>
      </c>
      <c r="BH280" s="1" t="n">
        <v>0.4843</v>
      </c>
      <c r="BI280" s="1" t="n">
        <v>0.1313</v>
      </c>
      <c r="BJ280" s="1" t="n">
        <v>0.6613</v>
      </c>
      <c r="BK280" s="1" t="n">
        <v>0.6613</v>
      </c>
      <c r="BL280" s="1" t="n">
        <v>0.5399</v>
      </c>
      <c r="BM280" s="1" t="n">
        <v>0.6147</v>
      </c>
      <c r="BN280" s="1" t="n">
        <v>0.6716</v>
      </c>
      <c r="BO280" s="1" t="n">
        <v>0.141</v>
      </c>
      <c r="BP280" s="1" t="n">
        <v>0.1653</v>
      </c>
      <c r="BQ280" s="1" t="n">
        <v>0.2286</v>
      </c>
      <c r="BR280" s="1" t="n">
        <v>0.9049</v>
      </c>
      <c r="BS280" s="1" t="n">
        <v>0.8977</v>
      </c>
      <c r="BT280" s="1" t="n">
        <v>0.1768</v>
      </c>
      <c r="BU280" s="1" t="n">
        <v>0.1754</v>
      </c>
      <c r="BV280" s="1" t="n">
        <v>0.327</v>
      </c>
      <c r="BW280" s="1" t="n">
        <v>0.3298</v>
      </c>
      <c r="BX280" s="1" t="n">
        <v>0.8707</v>
      </c>
      <c r="BY280" s="1" t="n">
        <v>0.001</v>
      </c>
      <c r="BZ280" s="1" t="n">
        <v>0.0003</v>
      </c>
      <c r="CA280" s="1" t="s">
        <v>103</v>
      </c>
      <c r="CB280" s="1" t="n">
        <v>0.0022</v>
      </c>
      <c r="CC280" s="1" t="s">
        <v>103</v>
      </c>
      <c r="CD280" s="1" t="n">
        <v>0.5689</v>
      </c>
      <c r="CE280" s="1" t="n">
        <v>0.0025</v>
      </c>
      <c r="CF280" s="1" t="n">
        <v>0.0267</v>
      </c>
      <c r="CG280" s="1" t="n">
        <v>0.0459</v>
      </c>
      <c r="CH280" s="1" t="n">
        <v>0.0006</v>
      </c>
      <c r="CI280" s="1" t="n">
        <v>0.0923</v>
      </c>
      <c r="CJ280" s="1" t="n">
        <v>0.0002</v>
      </c>
      <c r="CK280" s="1" t="n">
        <v>0.0006</v>
      </c>
      <c r="CL280" s="1" t="n">
        <v>0.0369</v>
      </c>
      <c r="CM280" s="1" t="n">
        <v>0.4558</v>
      </c>
      <c r="CN280" s="1" t="n">
        <v>0.4044</v>
      </c>
      <c r="CO280" s="1" t="n">
        <v>0.0493</v>
      </c>
      <c r="CP280" s="1" t="n">
        <v>0.0001</v>
      </c>
      <c r="CR280" s="1" t="n">
        <v>0.9438</v>
      </c>
      <c r="CS280" s="1" t="n">
        <v>0.1013</v>
      </c>
      <c r="CT280" s="1" t="n">
        <v>0.101</v>
      </c>
      <c r="CU280" s="1" t="n">
        <v>0.0707</v>
      </c>
      <c r="CV280" s="1" t="n">
        <v>0.0287</v>
      </c>
      <c r="CW280" s="1" t="n">
        <v>0.4997</v>
      </c>
      <c r="CX280" s="1" t="n">
        <v>0.1277</v>
      </c>
      <c r="CY280" s="1" t="n">
        <v>0.3013</v>
      </c>
      <c r="CZ280" s="1" t="n">
        <v>0.2568</v>
      </c>
      <c r="DA280" s="1" t="n">
        <v>0.2</v>
      </c>
      <c r="DB280" s="1" t="n">
        <v>0.1135</v>
      </c>
      <c r="DC280" s="1" t="n">
        <v>0.4124</v>
      </c>
      <c r="DD280" s="1" t="n">
        <v>0.1467</v>
      </c>
    </row>
    <row r="282" customFormat="false" ht="15" hidden="false" customHeight="false" outlineLevel="0" collapsed="false">
      <c r="A282" s="1" t="s">
        <v>132</v>
      </c>
      <c r="B282" s="1" t="n">
        <v>0.01435</v>
      </c>
      <c r="C282" s="1" t="n">
        <v>0.08228</v>
      </c>
      <c r="D282" s="1" t="n">
        <v>0.08567</v>
      </c>
      <c r="E282" s="1" t="n">
        <v>0.06879</v>
      </c>
      <c r="F282" s="1" t="n">
        <v>0.08324</v>
      </c>
      <c r="G282" s="1" t="n">
        <v>0.08733</v>
      </c>
      <c r="H282" s="1" t="n">
        <v>0.21831</v>
      </c>
      <c r="I282" s="1" t="n">
        <v>0.46382</v>
      </c>
      <c r="J282" s="1" t="n">
        <v>0.33383</v>
      </c>
      <c r="K282" s="1" t="n">
        <v>0.20607</v>
      </c>
      <c r="L282" s="1" t="n">
        <v>0.16288</v>
      </c>
      <c r="M282" s="1" t="n">
        <v>0.10365</v>
      </c>
      <c r="N282" s="1" t="n">
        <v>0.18195</v>
      </c>
      <c r="O282" s="1" t="n">
        <v>0.10815</v>
      </c>
      <c r="P282" s="1" t="n">
        <v>0.05113</v>
      </c>
      <c r="Q282" s="1" t="n">
        <v>-0.03084</v>
      </c>
      <c r="R282" s="1" t="n">
        <v>0.02575</v>
      </c>
      <c r="S282" s="1" t="n">
        <v>0.07931</v>
      </c>
      <c r="T282" s="1" t="n">
        <v>0.21211</v>
      </c>
      <c r="U282" s="1" t="n">
        <v>-0.04578</v>
      </c>
      <c r="V282" s="1" t="n">
        <v>0.25817</v>
      </c>
      <c r="W282" s="1" t="n">
        <v>0.09305</v>
      </c>
      <c r="X282" s="1" t="n">
        <v>0.11471</v>
      </c>
      <c r="Y282" s="1" t="n">
        <v>0.21626</v>
      </c>
      <c r="Z282" s="1" t="n">
        <v>0.12955</v>
      </c>
      <c r="AA282" s="1" t="n">
        <v>0.57168</v>
      </c>
      <c r="AB282" s="1" t="n">
        <v>0.18991</v>
      </c>
      <c r="AC282" s="1" t="n">
        <v>0.20507</v>
      </c>
      <c r="AD282" s="1" t="n">
        <v>0.22896</v>
      </c>
      <c r="AE282" s="1" t="n">
        <v>0.18188</v>
      </c>
      <c r="AF282" s="1" t="n">
        <v>0.01852</v>
      </c>
      <c r="AG282" s="1" t="n">
        <v>0.32485</v>
      </c>
      <c r="AH282" s="1" t="n">
        <v>0.08366</v>
      </c>
      <c r="AI282" s="1" t="n">
        <v>0.06776</v>
      </c>
      <c r="AJ282" s="1" t="n">
        <v>0.18664</v>
      </c>
      <c r="AK282" s="1" t="n">
        <v>0.33456</v>
      </c>
      <c r="AL282" s="1" t="n">
        <v>0.07666</v>
      </c>
      <c r="AM282" s="1" t="n">
        <v>-0.03222</v>
      </c>
      <c r="AN282" s="1" t="n">
        <v>0.10783</v>
      </c>
      <c r="AO282" s="1" t="n">
        <v>-0.03217</v>
      </c>
      <c r="AP282" s="1" t="n">
        <v>-0.1216</v>
      </c>
      <c r="AQ282" s="1" t="n">
        <v>0.05814</v>
      </c>
      <c r="AR282" s="1" t="n">
        <v>-0.03396</v>
      </c>
      <c r="AS282" s="1" t="n">
        <v>0.3047</v>
      </c>
      <c r="AT282" s="1" t="n">
        <v>-0.03738</v>
      </c>
      <c r="AU282" s="1" t="n">
        <v>-0.02769</v>
      </c>
      <c r="AV282" s="1" t="n">
        <v>0.07229</v>
      </c>
      <c r="AW282" s="1" t="n">
        <v>0.45138</v>
      </c>
      <c r="AX282" s="1" t="n">
        <v>0.01727</v>
      </c>
      <c r="AY282" s="1" t="n">
        <v>0.13</v>
      </c>
      <c r="AZ282" s="1" t="n">
        <v>0.20139</v>
      </c>
      <c r="BA282" s="1" t="n">
        <v>0.11468</v>
      </c>
      <c r="BB282" s="1" t="n">
        <v>0.0299</v>
      </c>
      <c r="BC282" s="1" t="n">
        <v>0.20656</v>
      </c>
      <c r="BD282" s="1" t="n">
        <v>0.09008</v>
      </c>
      <c r="BE282" s="1" t="n">
        <v>-0.08449</v>
      </c>
      <c r="BF282" s="1" t="n">
        <v>0.1359</v>
      </c>
      <c r="BG282" s="1" t="n">
        <v>0.16036</v>
      </c>
      <c r="BH282" s="1" t="n">
        <v>0.03785</v>
      </c>
      <c r="BI282" s="1" t="n">
        <v>0.10892</v>
      </c>
      <c r="BJ282" s="1" t="n">
        <v>0.13779</v>
      </c>
      <c r="BK282" s="1" t="n">
        <v>-0.13779</v>
      </c>
      <c r="BL282" s="1" t="n">
        <v>0.10214</v>
      </c>
      <c r="BM282" s="1" t="n">
        <v>0.11006</v>
      </c>
      <c r="BN282" s="1" t="n">
        <v>0.08729</v>
      </c>
      <c r="BO282" s="1" t="n">
        <v>0.11978</v>
      </c>
      <c r="BP282" s="1" t="n">
        <v>0.03268</v>
      </c>
      <c r="BQ282" s="1" t="n">
        <v>0.11468</v>
      </c>
      <c r="BR282" s="1" t="n">
        <v>0.2223</v>
      </c>
      <c r="BS282" s="1" t="n">
        <v>0.21674</v>
      </c>
      <c r="BT282" s="1" t="n">
        <v>0.2112</v>
      </c>
      <c r="BU282" s="1" t="n">
        <v>0.20702</v>
      </c>
      <c r="BV282" s="1" t="n">
        <v>0.15718</v>
      </c>
      <c r="BW282" s="1" t="n">
        <v>0.15267</v>
      </c>
      <c r="BX282" s="1" t="n">
        <v>-0.00466</v>
      </c>
      <c r="BY282" s="1" t="n">
        <v>0.10843</v>
      </c>
      <c r="BZ282" s="1" t="n">
        <v>0.14203</v>
      </c>
      <c r="CA282" s="1" t="n">
        <v>-0.02903</v>
      </c>
      <c r="CB282" s="1" t="n">
        <v>0.03382</v>
      </c>
      <c r="CC282" s="1" t="n">
        <v>0.1133</v>
      </c>
      <c r="CD282" s="1" t="n">
        <v>0.15313</v>
      </c>
      <c r="CE282" s="1" t="n">
        <v>0.12726</v>
      </c>
      <c r="CF282" s="1" t="n">
        <v>0.08265</v>
      </c>
      <c r="CG282" s="1" t="n">
        <v>0.08873</v>
      </c>
      <c r="CH282" s="1" t="n">
        <v>0.10776</v>
      </c>
      <c r="CI282" s="1" t="n">
        <v>0.14154</v>
      </c>
      <c r="CJ282" s="1" t="n">
        <v>0.06255</v>
      </c>
      <c r="CK282" s="1" t="n">
        <v>0.12517</v>
      </c>
      <c r="CL282" s="1" t="n">
        <v>-0.10259</v>
      </c>
      <c r="CM282" s="1" t="n">
        <v>0.00487</v>
      </c>
      <c r="CN282" s="1" t="n">
        <v>-0.0349</v>
      </c>
      <c r="CO282" s="1" t="n">
        <v>-0.23844</v>
      </c>
      <c r="CP282" s="1" t="n">
        <v>-0.01752</v>
      </c>
      <c r="CQ282" s="1" t="n">
        <v>0.01395</v>
      </c>
      <c r="CR282" s="1" t="n">
        <v>1</v>
      </c>
      <c r="CS282" s="1" t="n">
        <v>0.02669</v>
      </c>
      <c r="CT282" s="1" t="n">
        <v>0.23663</v>
      </c>
      <c r="CU282" s="1" t="n">
        <v>0.14421</v>
      </c>
      <c r="CV282" s="1" t="n">
        <v>0.191</v>
      </c>
      <c r="CW282" s="1" t="n">
        <v>-0.17265</v>
      </c>
      <c r="CX282" s="1" t="n">
        <v>-0.11439</v>
      </c>
      <c r="CY282" s="1" t="n">
        <v>0.25663</v>
      </c>
      <c r="CZ282" s="1" t="n">
        <v>-0.11248</v>
      </c>
      <c r="DA282" s="1" t="n">
        <v>0.55647</v>
      </c>
      <c r="DB282" s="1" t="n">
        <v>0.12337</v>
      </c>
      <c r="DC282" s="1" t="n">
        <v>0.02838</v>
      </c>
      <c r="DD282" s="1" t="n">
        <v>0.13987</v>
      </c>
    </row>
    <row r="283" customFormat="false" ht="15" hidden="false" customHeight="false" outlineLevel="0" collapsed="false">
      <c r="A283" s="1" t="s">
        <v>132</v>
      </c>
      <c r="B283" s="1" t="n">
        <v>0.9422</v>
      </c>
      <c r="C283" s="1" t="n">
        <v>0.6772</v>
      </c>
      <c r="D283" s="1" t="n">
        <v>0.6647</v>
      </c>
      <c r="E283" s="1" t="n">
        <v>0.728</v>
      </c>
      <c r="F283" s="1" t="n">
        <v>0.6737</v>
      </c>
      <c r="G283" s="1" t="n">
        <v>0.6586</v>
      </c>
      <c r="H283" s="1" t="n">
        <v>0.2644</v>
      </c>
      <c r="I283" s="1" t="n">
        <v>0.0129</v>
      </c>
      <c r="J283" s="1" t="n">
        <v>0.0825</v>
      </c>
      <c r="K283" s="1" t="n">
        <v>0.2928</v>
      </c>
      <c r="L283" s="1" t="n">
        <v>0.4076</v>
      </c>
      <c r="M283" s="1" t="n">
        <v>0.5997</v>
      </c>
      <c r="N283" s="1" t="n">
        <v>0.3541</v>
      </c>
      <c r="O283" s="1" t="n">
        <v>0.5838</v>
      </c>
      <c r="P283" s="1" t="n">
        <v>0.7961</v>
      </c>
      <c r="Q283" s="1" t="n">
        <v>0.8762</v>
      </c>
      <c r="R283" s="1" t="n">
        <v>0.8965</v>
      </c>
      <c r="S283" s="1" t="n">
        <v>0.6883</v>
      </c>
      <c r="T283" s="1" t="n">
        <v>0.2785</v>
      </c>
      <c r="U283" s="1" t="n">
        <v>0.8171</v>
      </c>
      <c r="V283" s="1" t="n">
        <v>0.1847</v>
      </c>
      <c r="W283" s="1" t="n">
        <v>0.6377</v>
      </c>
      <c r="X283" s="1" t="n">
        <v>0.5611</v>
      </c>
      <c r="Y283" s="1" t="n">
        <v>0.269</v>
      </c>
      <c r="Z283" s="1" t="n">
        <v>0.5111</v>
      </c>
      <c r="AA283" s="1" t="n">
        <v>0.0015</v>
      </c>
      <c r="AB283" s="1" t="n">
        <v>0.3331</v>
      </c>
      <c r="AC283" s="1" t="n">
        <v>0.2952</v>
      </c>
      <c r="AD283" s="1" t="n">
        <v>0.2412</v>
      </c>
      <c r="AE283" s="1" t="n">
        <v>0.3543</v>
      </c>
      <c r="AF283" s="1" t="n">
        <v>0.9255</v>
      </c>
      <c r="AG283" s="1" t="n">
        <v>0.0917</v>
      </c>
      <c r="AH283" s="1" t="n">
        <v>0.6721</v>
      </c>
      <c r="AI283" s="1" t="n">
        <v>0.7319</v>
      </c>
      <c r="AJ283" s="1" t="n">
        <v>0.3416</v>
      </c>
      <c r="AK283" s="1" t="n">
        <v>0.0818</v>
      </c>
      <c r="AL283" s="1" t="n">
        <v>0.6982</v>
      </c>
      <c r="AM283" s="1" t="n">
        <v>0.8707</v>
      </c>
      <c r="AN283" s="1" t="n">
        <v>0.5849</v>
      </c>
      <c r="AO283" s="1" t="n">
        <v>0.8709</v>
      </c>
      <c r="AP283" s="1" t="n">
        <v>0.5376</v>
      </c>
      <c r="AQ283" s="1" t="n">
        <v>0.7689</v>
      </c>
      <c r="AR283" s="1" t="n">
        <v>0.8638</v>
      </c>
      <c r="AS283" s="1" t="n">
        <v>0.1149</v>
      </c>
      <c r="AT283" s="1" t="n">
        <v>0.8502</v>
      </c>
      <c r="AU283" s="1" t="n">
        <v>0.8888</v>
      </c>
      <c r="AV283" s="1" t="n">
        <v>0.7147</v>
      </c>
      <c r="AW283" s="1" t="n">
        <v>0.0159</v>
      </c>
      <c r="AX283" s="1" t="n">
        <v>0.9305</v>
      </c>
      <c r="AY283" s="1" t="n">
        <v>0.5097</v>
      </c>
      <c r="AZ283" s="1" t="n">
        <v>0.3041</v>
      </c>
      <c r="BA283" s="1" t="n">
        <v>0.5612</v>
      </c>
      <c r="BB283" s="1" t="n">
        <v>0.8799</v>
      </c>
      <c r="BC283" s="1" t="n">
        <v>0.2916</v>
      </c>
      <c r="BD283" s="1" t="n">
        <v>0.6485</v>
      </c>
      <c r="BE283" s="1" t="n">
        <v>0.669</v>
      </c>
      <c r="BF283" s="1" t="n">
        <v>0.4905</v>
      </c>
      <c r="BG283" s="1" t="n">
        <v>0.415</v>
      </c>
      <c r="BH283" s="1" t="n">
        <v>0.8484</v>
      </c>
      <c r="BI283" s="1" t="n">
        <v>0.5811</v>
      </c>
      <c r="BJ283" s="1" t="n">
        <v>0.4844</v>
      </c>
      <c r="BK283" s="1" t="n">
        <v>0.4844</v>
      </c>
      <c r="BL283" s="1" t="n">
        <v>0.605</v>
      </c>
      <c r="BM283" s="1" t="n">
        <v>0.5772</v>
      </c>
      <c r="BN283" s="1" t="n">
        <v>0.6587</v>
      </c>
      <c r="BO283" s="1" t="n">
        <v>0.5438</v>
      </c>
      <c r="BP283" s="1" t="n">
        <v>0.8689</v>
      </c>
      <c r="BQ283" s="1" t="n">
        <v>0.5612</v>
      </c>
      <c r="BR283" s="1" t="n">
        <v>0.2555</v>
      </c>
      <c r="BS283" s="1" t="n">
        <v>0.2679</v>
      </c>
      <c r="BT283" s="1" t="n">
        <v>0.2807</v>
      </c>
      <c r="BU283" s="1" t="n">
        <v>0.2905</v>
      </c>
      <c r="BV283" s="1" t="n">
        <v>0.4244</v>
      </c>
      <c r="BW283" s="1" t="n">
        <v>0.438</v>
      </c>
      <c r="BX283" s="1" t="n">
        <v>0.9812</v>
      </c>
      <c r="BY283" s="1" t="n">
        <v>0.5829</v>
      </c>
      <c r="BZ283" s="1" t="n">
        <v>0.4709</v>
      </c>
      <c r="CA283" s="1" t="n">
        <v>0.8834</v>
      </c>
      <c r="CB283" s="1" t="n">
        <v>0.8643</v>
      </c>
      <c r="CC283" s="1" t="n">
        <v>0.5659</v>
      </c>
      <c r="CD283" s="1" t="n">
        <v>0.4366</v>
      </c>
      <c r="CE283" s="1" t="n">
        <v>0.5187</v>
      </c>
      <c r="CF283" s="1" t="n">
        <v>0.6759</v>
      </c>
      <c r="CG283" s="1" t="n">
        <v>0.6535</v>
      </c>
      <c r="CH283" s="1" t="n">
        <v>0.5852</v>
      </c>
      <c r="CI283" s="1" t="n">
        <v>0.4725</v>
      </c>
      <c r="CJ283" s="1" t="n">
        <v>0.7519</v>
      </c>
      <c r="CK283" s="1" t="n">
        <v>0.5257</v>
      </c>
      <c r="CL283" s="1" t="n">
        <v>0.6034</v>
      </c>
      <c r="CM283" s="1" t="n">
        <v>0.9804</v>
      </c>
      <c r="CN283" s="1" t="n">
        <v>0.8601</v>
      </c>
      <c r="CO283" s="1" t="n">
        <v>0.2217</v>
      </c>
      <c r="CP283" s="1" t="n">
        <v>0.9295</v>
      </c>
      <c r="CQ283" s="1" t="n">
        <v>0.9438</v>
      </c>
      <c r="CS283" s="1" t="n">
        <v>0.8927</v>
      </c>
      <c r="CT283" s="1" t="n">
        <v>0.2254</v>
      </c>
      <c r="CU283" s="1" t="n">
        <v>0.4641</v>
      </c>
      <c r="CV283" s="1" t="n">
        <v>0.3303</v>
      </c>
      <c r="CW283" s="1" t="n">
        <v>0.3796</v>
      </c>
      <c r="CX283" s="1" t="n">
        <v>0.5622</v>
      </c>
      <c r="CY283" s="1" t="n">
        <v>0.1874</v>
      </c>
      <c r="CZ283" s="1" t="n">
        <v>0.5688</v>
      </c>
      <c r="DA283" s="1" t="n">
        <v>0.0021</v>
      </c>
      <c r="DB283" s="1" t="n">
        <v>0.5398</v>
      </c>
      <c r="DC283" s="1" t="n">
        <v>0.8905</v>
      </c>
      <c r="DD283" s="1" t="n">
        <v>0.4956</v>
      </c>
    </row>
    <row r="285" customFormat="false" ht="15" hidden="false" customHeight="false" outlineLevel="0" collapsed="false">
      <c r="A285" s="1" t="s">
        <v>133</v>
      </c>
      <c r="B285" s="1" t="n">
        <v>-0.02393</v>
      </c>
      <c r="C285" s="1" t="n">
        <v>0.07009</v>
      </c>
      <c r="D285" s="1" t="n">
        <v>0.10443</v>
      </c>
      <c r="E285" s="1" t="n">
        <v>0.14695</v>
      </c>
      <c r="F285" s="1" t="n">
        <v>0.07647</v>
      </c>
      <c r="G285" s="1" t="n">
        <v>0.1127</v>
      </c>
      <c r="H285" s="1" t="n">
        <v>0.12961</v>
      </c>
      <c r="I285" s="1" t="n">
        <v>-0.07068</v>
      </c>
      <c r="J285" s="1" t="n">
        <v>0.11966</v>
      </c>
      <c r="K285" s="1" t="n">
        <v>0.02313</v>
      </c>
      <c r="L285" s="1" t="n">
        <v>-0.15374</v>
      </c>
      <c r="M285" s="1" t="n">
        <v>-0.15793</v>
      </c>
      <c r="N285" s="1" t="n">
        <v>-0.24653</v>
      </c>
      <c r="O285" s="1" t="n">
        <v>0.01724</v>
      </c>
      <c r="P285" s="1" t="n">
        <v>-0.00205</v>
      </c>
      <c r="Q285" s="1" t="n">
        <v>0.04282</v>
      </c>
      <c r="R285" s="1" t="n">
        <v>-0.09397</v>
      </c>
      <c r="S285" s="1" t="n">
        <v>0.08238</v>
      </c>
      <c r="T285" s="1" t="n">
        <v>0.15895</v>
      </c>
      <c r="U285" s="1" t="n">
        <v>-0.15151</v>
      </c>
      <c r="V285" s="1" t="n">
        <v>0.19179</v>
      </c>
      <c r="W285" s="1" t="n">
        <v>0.06101</v>
      </c>
      <c r="X285" s="1" t="n">
        <v>0.34061</v>
      </c>
      <c r="Y285" s="1" t="n">
        <v>0.19131</v>
      </c>
      <c r="Z285" s="1" t="n">
        <v>0.34624</v>
      </c>
      <c r="AA285" s="1" t="n">
        <v>0.15659</v>
      </c>
      <c r="AB285" s="1" t="n">
        <v>0.09204</v>
      </c>
      <c r="AC285" s="1" t="n">
        <v>0.16069</v>
      </c>
      <c r="AD285" s="1" t="n">
        <v>0.1712</v>
      </c>
      <c r="AE285" s="1" t="n">
        <v>0.14526</v>
      </c>
      <c r="AF285" s="1" t="n">
        <v>0.04313</v>
      </c>
      <c r="AG285" s="1" t="n">
        <v>-0.06372</v>
      </c>
      <c r="AH285" s="1" t="n">
        <v>-0.02992</v>
      </c>
      <c r="AI285" s="1" t="n">
        <v>-0.00343</v>
      </c>
      <c r="AJ285" s="1" t="n">
        <v>0.20214</v>
      </c>
      <c r="AK285" s="1" t="n">
        <v>0.07068</v>
      </c>
      <c r="AL285" s="1" t="n">
        <v>0.03626</v>
      </c>
      <c r="AM285" s="1" t="n">
        <v>0.28798</v>
      </c>
      <c r="AN285" s="1" t="n">
        <v>0.09903</v>
      </c>
      <c r="AO285" s="1" t="n">
        <v>-0.00664</v>
      </c>
      <c r="AP285" s="1" t="n">
        <v>0.04667</v>
      </c>
      <c r="AQ285" s="1" t="n">
        <v>-0.03046</v>
      </c>
      <c r="AR285" s="1" t="n">
        <v>0.27929</v>
      </c>
      <c r="AS285" s="1" t="n">
        <v>-0.1233</v>
      </c>
      <c r="AT285" s="1" t="n">
        <v>0.56704</v>
      </c>
      <c r="AU285" s="1" t="n">
        <v>0.07744</v>
      </c>
      <c r="AV285" s="1" t="n">
        <v>0.0056</v>
      </c>
      <c r="AW285" s="1" t="n">
        <v>-0.30468</v>
      </c>
      <c r="AX285" s="1" t="n">
        <v>-0.23484</v>
      </c>
      <c r="AY285" s="1" t="n">
        <v>-0.26259</v>
      </c>
      <c r="AZ285" s="1" t="n">
        <v>-0.16216</v>
      </c>
      <c r="BA285" s="1" t="n">
        <v>0.06116</v>
      </c>
      <c r="BB285" s="1" t="n">
        <v>-0.01381</v>
      </c>
      <c r="BC285" s="1" t="n">
        <v>0.00449</v>
      </c>
      <c r="BD285" s="1" t="n">
        <v>0.04643</v>
      </c>
      <c r="BE285" s="1" t="n">
        <v>0.19388</v>
      </c>
      <c r="BF285" s="1" t="n">
        <v>-0.08568</v>
      </c>
      <c r="BG285" s="1" t="n">
        <v>0.11477</v>
      </c>
      <c r="BH285" s="1" t="n">
        <v>-0.01061</v>
      </c>
      <c r="BI285" s="1" t="n">
        <v>0.05944</v>
      </c>
      <c r="BJ285" s="1" t="n">
        <v>0.09068</v>
      </c>
      <c r="BK285" s="1" t="n">
        <v>-0.09068</v>
      </c>
      <c r="BL285" s="1" t="n">
        <v>0.06671</v>
      </c>
      <c r="BM285" s="1" t="n">
        <v>0.06633</v>
      </c>
      <c r="BN285" s="1" t="n">
        <v>-0.05504</v>
      </c>
      <c r="BO285" s="1" t="n">
        <v>0.05159</v>
      </c>
      <c r="BP285" s="1" t="n">
        <v>0.14348</v>
      </c>
      <c r="BQ285" s="1" t="n">
        <v>0.02091</v>
      </c>
      <c r="BR285" s="1" t="n">
        <v>0.06494</v>
      </c>
      <c r="BS285" s="1" t="n">
        <v>0.06293</v>
      </c>
      <c r="BT285" s="1" t="n">
        <v>0.0651</v>
      </c>
      <c r="BU285" s="1" t="n">
        <v>0.06311</v>
      </c>
      <c r="BV285" s="1" t="n">
        <v>0.12579</v>
      </c>
      <c r="BW285" s="1" t="n">
        <v>0.12521</v>
      </c>
      <c r="BX285" s="1" t="n">
        <v>-0.09177</v>
      </c>
      <c r="BY285" s="1" t="n">
        <v>0.17725</v>
      </c>
      <c r="BZ285" s="1" t="n">
        <v>0.11554</v>
      </c>
      <c r="CA285" s="1" t="n">
        <v>0.09588</v>
      </c>
      <c r="CB285" s="1" t="n">
        <v>0.20898</v>
      </c>
      <c r="CC285" s="1" t="n">
        <v>0.28387</v>
      </c>
      <c r="CD285" s="1" t="n">
        <v>0.0438</v>
      </c>
      <c r="CE285" s="1" t="n">
        <v>0.22597</v>
      </c>
      <c r="CF285" s="1" t="n">
        <v>0.07763</v>
      </c>
      <c r="CG285" s="1" t="n">
        <v>-0.02832</v>
      </c>
      <c r="CH285" s="1" t="n">
        <v>0.18946</v>
      </c>
      <c r="CI285" s="1" t="n">
        <v>-0.00394</v>
      </c>
      <c r="CJ285" s="1" t="n">
        <v>0.27037</v>
      </c>
      <c r="CK285" s="1" t="n">
        <v>0.1681</v>
      </c>
      <c r="CL285" s="1" t="n">
        <v>-0.05072</v>
      </c>
      <c r="CM285" s="1" t="n">
        <v>0.2018</v>
      </c>
      <c r="CN285" s="1" t="n">
        <v>0.01909</v>
      </c>
      <c r="CO285" s="1" t="n">
        <v>-0.00638</v>
      </c>
      <c r="CP285" s="1" t="n">
        <v>0.14728</v>
      </c>
      <c r="CQ285" s="1" t="n">
        <v>0.31608</v>
      </c>
      <c r="CR285" s="1" t="n">
        <v>0.02669</v>
      </c>
      <c r="CS285" s="1" t="n">
        <v>1</v>
      </c>
      <c r="CT285" s="1" t="n">
        <v>0.09572</v>
      </c>
      <c r="CU285" s="1" t="n">
        <v>0.02747</v>
      </c>
      <c r="CV285" s="1" t="n">
        <v>0.06986</v>
      </c>
      <c r="CW285" s="1" t="n">
        <v>0.05539</v>
      </c>
      <c r="CX285" s="1" t="n">
        <v>0.03266</v>
      </c>
      <c r="CY285" s="1" t="n">
        <v>0.02569</v>
      </c>
      <c r="CZ285" s="1" t="n">
        <v>0.00249</v>
      </c>
      <c r="DA285" s="1" t="n">
        <v>-0.01189</v>
      </c>
      <c r="DB285" s="1" t="n">
        <v>-0.11776</v>
      </c>
      <c r="DC285" s="1" t="n">
        <v>-0.18636</v>
      </c>
      <c r="DD285" s="1" t="n">
        <v>-0.12563</v>
      </c>
    </row>
    <row r="286" customFormat="false" ht="15" hidden="false" customHeight="false" outlineLevel="0" collapsed="false">
      <c r="A286" s="1" t="s">
        <v>133</v>
      </c>
      <c r="B286" s="1" t="n">
        <v>0.9038</v>
      </c>
      <c r="C286" s="1" t="n">
        <v>0.723</v>
      </c>
      <c r="D286" s="1" t="n">
        <v>0.5969</v>
      </c>
      <c r="E286" s="1" t="n">
        <v>0.4556</v>
      </c>
      <c r="F286" s="1" t="n">
        <v>0.6989</v>
      </c>
      <c r="G286" s="1" t="n">
        <v>0.568</v>
      </c>
      <c r="H286" s="1" t="n">
        <v>0.511</v>
      </c>
      <c r="I286" s="1" t="n">
        <v>0.7208</v>
      </c>
      <c r="J286" s="1" t="n">
        <v>0.5442</v>
      </c>
      <c r="K286" s="1" t="n">
        <v>0.907</v>
      </c>
      <c r="L286" s="1" t="n">
        <v>0.4347</v>
      </c>
      <c r="M286" s="1" t="n">
        <v>0.4222</v>
      </c>
      <c r="N286" s="1" t="n">
        <v>0.206</v>
      </c>
      <c r="O286" s="1" t="n">
        <v>0.9306</v>
      </c>
      <c r="P286" s="1" t="n">
        <v>0.9917</v>
      </c>
      <c r="Q286" s="1" t="n">
        <v>0.8287</v>
      </c>
      <c r="R286" s="1" t="n">
        <v>0.6343</v>
      </c>
      <c r="S286" s="1" t="n">
        <v>0.6769</v>
      </c>
      <c r="T286" s="1" t="n">
        <v>0.4191</v>
      </c>
      <c r="U286" s="1" t="n">
        <v>0.4415</v>
      </c>
      <c r="V286" s="1" t="n">
        <v>0.3282</v>
      </c>
      <c r="W286" s="1" t="n">
        <v>0.7578</v>
      </c>
      <c r="X286" s="1" t="n">
        <v>0.0761</v>
      </c>
      <c r="Y286" s="1" t="n">
        <v>0.3295</v>
      </c>
      <c r="Z286" s="1" t="n">
        <v>0.0711</v>
      </c>
      <c r="AA286" s="1" t="n">
        <v>0.4262</v>
      </c>
      <c r="AB286" s="1" t="n">
        <v>0.6414</v>
      </c>
      <c r="AC286" s="1" t="n">
        <v>0.414</v>
      </c>
      <c r="AD286" s="1" t="n">
        <v>0.3837</v>
      </c>
      <c r="AE286" s="1" t="n">
        <v>0.4608</v>
      </c>
      <c r="AF286" s="1" t="n">
        <v>0.8275</v>
      </c>
      <c r="AG286" s="1" t="n">
        <v>0.7474</v>
      </c>
      <c r="AH286" s="1" t="n">
        <v>0.8799</v>
      </c>
      <c r="AI286" s="1" t="n">
        <v>0.9862</v>
      </c>
      <c r="AJ286" s="1" t="n">
        <v>0.3023</v>
      </c>
      <c r="AK286" s="1" t="n">
        <v>0.7208</v>
      </c>
      <c r="AL286" s="1" t="n">
        <v>0.8547</v>
      </c>
      <c r="AM286" s="1" t="n">
        <v>0.1373</v>
      </c>
      <c r="AN286" s="1" t="n">
        <v>0.6161</v>
      </c>
      <c r="AO286" s="1" t="n">
        <v>0.9732</v>
      </c>
      <c r="AP286" s="1" t="n">
        <v>0.8136</v>
      </c>
      <c r="AQ286" s="1" t="n">
        <v>0.8777</v>
      </c>
      <c r="AR286" s="1" t="n">
        <v>0.1501</v>
      </c>
      <c r="AS286" s="1" t="n">
        <v>0.5319</v>
      </c>
      <c r="AT286" s="1" t="n">
        <v>0.0017</v>
      </c>
      <c r="AU286" s="1" t="n">
        <v>0.6953</v>
      </c>
      <c r="AV286" s="1" t="n">
        <v>0.9774</v>
      </c>
      <c r="AW286" s="1" t="n">
        <v>0.1149</v>
      </c>
      <c r="AX286" s="1" t="n">
        <v>0.229</v>
      </c>
      <c r="AY286" s="1" t="n">
        <v>0.177</v>
      </c>
      <c r="AZ286" s="1" t="n">
        <v>0.4097</v>
      </c>
      <c r="BA286" s="1" t="n">
        <v>0.7572</v>
      </c>
      <c r="BB286" s="1" t="n">
        <v>0.9444</v>
      </c>
      <c r="BC286" s="1" t="n">
        <v>0.9819</v>
      </c>
      <c r="BD286" s="1" t="n">
        <v>0.8145</v>
      </c>
      <c r="BE286" s="1" t="n">
        <v>0.3229</v>
      </c>
      <c r="BF286" s="1" t="n">
        <v>0.6646</v>
      </c>
      <c r="BG286" s="1" t="n">
        <v>0.5609</v>
      </c>
      <c r="BH286" s="1" t="n">
        <v>0.9573</v>
      </c>
      <c r="BI286" s="1" t="n">
        <v>0.7638</v>
      </c>
      <c r="BJ286" s="1" t="n">
        <v>0.6463</v>
      </c>
      <c r="BK286" s="1" t="n">
        <v>0.6463</v>
      </c>
      <c r="BL286" s="1" t="n">
        <v>0.7359</v>
      </c>
      <c r="BM286" s="1" t="n">
        <v>0.7374</v>
      </c>
      <c r="BN286" s="1" t="n">
        <v>0.7809</v>
      </c>
      <c r="BO286" s="1" t="n">
        <v>0.7943</v>
      </c>
      <c r="BP286" s="1" t="n">
        <v>0.4664</v>
      </c>
      <c r="BQ286" s="1" t="n">
        <v>0.9159</v>
      </c>
      <c r="BR286" s="1" t="n">
        <v>0.7427</v>
      </c>
      <c r="BS286" s="1" t="n">
        <v>0.7504</v>
      </c>
      <c r="BT286" s="1" t="n">
        <v>0.7421</v>
      </c>
      <c r="BU286" s="1" t="n">
        <v>0.7497</v>
      </c>
      <c r="BV286" s="1" t="n">
        <v>0.5236</v>
      </c>
      <c r="BW286" s="1" t="n">
        <v>0.5255</v>
      </c>
      <c r="BX286" s="1" t="n">
        <v>0.6423</v>
      </c>
      <c r="BY286" s="1" t="n">
        <v>0.3669</v>
      </c>
      <c r="BZ286" s="1" t="n">
        <v>0.5582</v>
      </c>
      <c r="CA286" s="1" t="n">
        <v>0.6274</v>
      </c>
      <c r="CB286" s="1" t="n">
        <v>0.2859</v>
      </c>
      <c r="CC286" s="1" t="n">
        <v>0.1432</v>
      </c>
      <c r="CD286" s="1" t="n">
        <v>0.8248</v>
      </c>
      <c r="CE286" s="1" t="n">
        <v>0.2476</v>
      </c>
      <c r="CF286" s="1" t="n">
        <v>0.6946</v>
      </c>
      <c r="CG286" s="1" t="n">
        <v>0.8862</v>
      </c>
      <c r="CH286" s="1" t="n">
        <v>0.3342</v>
      </c>
      <c r="CI286" s="1" t="n">
        <v>0.9841</v>
      </c>
      <c r="CJ286" s="1" t="n">
        <v>0.1641</v>
      </c>
      <c r="CK286" s="1" t="n">
        <v>0.3925</v>
      </c>
      <c r="CL286" s="1" t="n">
        <v>0.7977</v>
      </c>
      <c r="CM286" s="1" t="n">
        <v>0.3031</v>
      </c>
      <c r="CN286" s="1" t="n">
        <v>0.9232</v>
      </c>
      <c r="CO286" s="1" t="n">
        <v>0.9743</v>
      </c>
      <c r="CP286" s="1" t="n">
        <v>0.4545</v>
      </c>
      <c r="CQ286" s="1" t="n">
        <v>0.1013</v>
      </c>
      <c r="CR286" s="1" t="n">
        <v>0.8927</v>
      </c>
      <c r="CT286" s="1" t="n">
        <v>0.628</v>
      </c>
      <c r="CU286" s="1" t="n">
        <v>0.8896</v>
      </c>
      <c r="CV286" s="1" t="n">
        <v>0.7239</v>
      </c>
      <c r="CW286" s="1" t="n">
        <v>0.7795</v>
      </c>
      <c r="CX286" s="1" t="n">
        <v>0.869</v>
      </c>
      <c r="CY286" s="1" t="n">
        <v>0.8967</v>
      </c>
      <c r="CZ286" s="1" t="n">
        <v>0.99</v>
      </c>
      <c r="DA286" s="1" t="n">
        <v>0.9521</v>
      </c>
      <c r="DB286" s="1" t="n">
        <v>0.5586</v>
      </c>
      <c r="DC286" s="1" t="n">
        <v>0.362</v>
      </c>
      <c r="DD286" s="1" t="n">
        <v>0.5408</v>
      </c>
    </row>
    <row r="288" customFormat="false" ht="15" hidden="false" customHeight="false" outlineLevel="0" collapsed="false">
      <c r="A288" s="1" t="s">
        <v>134</v>
      </c>
      <c r="B288" s="1" t="n">
        <v>-0.31676</v>
      </c>
      <c r="C288" s="1" t="n">
        <v>-0.09347</v>
      </c>
      <c r="D288" s="1" t="n">
        <v>0.08385</v>
      </c>
      <c r="E288" s="1" t="n">
        <v>0.22806</v>
      </c>
      <c r="F288" s="1" t="n">
        <v>0.26699</v>
      </c>
      <c r="G288" s="1" t="n">
        <v>0.2787</v>
      </c>
      <c r="H288" s="1" t="n">
        <v>0.3007</v>
      </c>
      <c r="I288" s="1" t="n">
        <v>0.37584</v>
      </c>
      <c r="J288" s="1" t="n">
        <v>0.38687</v>
      </c>
      <c r="K288" s="1" t="n">
        <v>0.01586</v>
      </c>
      <c r="L288" s="1" t="n">
        <v>-0.15918</v>
      </c>
      <c r="M288" s="1" t="n">
        <v>-0.25938</v>
      </c>
      <c r="N288" s="1" t="n">
        <v>0.0427</v>
      </c>
      <c r="O288" s="1" t="n">
        <v>-0.16057</v>
      </c>
      <c r="P288" s="1" t="n">
        <v>-0.25336</v>
      </c>
      <c r="Q288" s="1" t="n">
        <v>-0.33058</v>
      </c>
      <c r="R288" s="1" t="n">
        <v>-0.32719</v>
      </c>
      <c r="S288" s="1" t="n">
        <v>-0.2648</v>
      </c>
      <c r="T288" s="1" t="n">
        <v>0.16685</v>
      </c>
      <c r="U288" s="1" t="n">
        <v>-0.36684</v>
      </c>
      <c r="V288" s="1" t="n">
        <v>0.43167</v>
      </c>
      <c r="W288" s="1" t="n">
        <v>-0.16397</v>
      </c>
      <c r="X288" s="1" t="n">
        <v>0.1693</v>
      </c>
      <c r="Y288" s="1" t="n">
        <v>0.03433</v>
      </c>
      <c r="Z288" s="1" t="n">
        <v>0.05163</v>
      </c>
      <c r="AA288" s="1" t="n">
        <v>0.3497</v>
      </c>
      <c r="AB288" s="1" t="n">
        <v>-0.05238</v>
      </c>
      <c r="AC288" s="1" t="n">
        <v>0.14184</v>
      </c>
      <c r="AD288" s="1" t="n">
        <v>0.22243</v>
      </c>
      <c r="AE288" s="1" t="n">
        <v>0.0203</v>
      </c>
      <c r="AF288" s="1" t="n">
        <v>-0.2083</v>
      </c>
      <c r="AG288" s="1" t="n">
        <v>0.18739</v>
      </c>
      <c r="AH288" s="1" t="n">
        <v>-0.0284</v>
      </c>
      <c r="AI288" s="1" t="n">
        <v>-0.03214</v>
      </c>
      <c r="AJ288" s="1" t="n">
        <v>0.13989</v>
      </c>
      <c r="AK288" s="1" t="n">
        <v>0.41727</v>
      </c>
      <c r="AL288" s="1" t="n">
        <v>-0.22218</v>
      </c>
      <c r="AM288" s="1" t="n">
        <v>0.04202</v>
      </c>
      <c r="AN288" s="1" t="n">
        <v>-0.1831</v>
      </c>
      <c r="AO288" s="1" t="n">
        <v>-0.19498</v>
      </c>
      <c r="AP288" s="1" t="n">
        <v>0.22846</v>
      </c>
      <c r="AQ288" s="1" t="n">
        <v>-0.29721</v>
      </c>
      <c r="AR288" s="1" t="n">
        <v>0.12624</v>
      </c>
      <c r="AS288" s="1" t="n">
        <v>-0.21277</v>
      </c>
      <c r="AT288" s="1" t="n">
        <v>0.36539</v>
      </c>
      <c r="AU288" s="1" t="n">
        <v>-0.14517</v>
      </c>
      <c r="AV288" s="1" t="n">
        <v>0.22515</v>
      </c>
      <c r="AW288" s="1" t="n">
        <v>0.19695</v>
      </c>
      <c r="AX288" s="1" t="n">
        <v>-0.24365</v>
      </c>
      <c r="AY288" s="1" t="n">
        <v>0.02254</v>
      </c>
      <c r="AZ288" s="1" t="n">
        <v>0.2361</v>
      </c>
      <c r="BA288" s="1" t="n">
        <v>-0.02912</v>
      </c>
      <c r="BB288" s="1" t="n">
        <v>-0.29687</v>
      </c>
      <c r="BC288" s="1" t="n">
        <v>-0.00427</v>
      </c>
      <c r="BD288" s="1" t="n">
        <v>0.33774</v>
      </c>
      <c r="BE288" s="1" t="n">
        <v>0.24818</v>
      </c>
      <c r="BF288" s="1" t="n">
        <v>-0.43294</v>
      </c>
      <c r="BG288" s="1" t="n">
        <v>0.21071</v>
      </c>
      <c r="BH288" s="1" t="n">
        <v>-0.2852</v>
      </c>
      <c r="BI288" s="1" t="n">
        <v>-0.03861</v>
      </c>
      <c r="BJ288" s="1" t="n">
        <v>0.44027</v>
      </c>
      <c r="BK288" s="1" t="n">
        <v>-0.44027</v>
      </c>
      <c r="BL288" s="1" t="n">
        <v>0.34922</v>
      </c>
      <c r="BM288" s="1" t="n">
        <v>0.41662</v>
      </c>
      <c r="BN288" s="1" t="n">
        <v>-0.24526</v>
      </c>
      <c r="BO288" s="1" t="n">
        <v>-0.08189</v>
      </c>
      <c r="BP288" s="1" t="n">
        <v>0.31811</v>
      </c>
      <c r="BQ288" s="1" t="n">
        <v>-0.13545</v>
      </c>
      <c r="BR288" s="1" t="n">
        <v>0.54903</v>
      </c>
      <c r="BS288" s="1" t="n">
        <v>0.54305</v>
      </c>
      <c r="BT288" s="1" t="n">
        <v>0.12996</v>
      </c>
      <c r="BU288" s="1" t="n">
        <v>0.12122</v>
      </c>
      <c r="BV288" s="1" t="n">
        <v>0.26714</v>
      </c>
      <c r="BW288" s="1" t="n">
        <v>0.26262</v>
      </c>
      <c r="BX288" s="1" t="n">
        <v>-0.27856</v>
      </c>
      <c r="BY288" s="1" t="n">
        <v>0.21899</v>
      </c>
      <c r="BZ288" s="1" t="n">
        <v>0.40102</v>
      </c>
      <c r="CA288" s="1" t="n">
        <v>0.5199</v>
      </c>
      <c r="CB288" s="1" t="n">
        <v>0.14814</v>
      </c>
      <c r="CC288" s="1" t="n">
        <v>0.52248</v>
      </c>
      <c r="CD288" s="1" t="n">
        <v>-0.11223</v>
      </c>
      <c r="CE288" s="1" t="n">
        <v>0.30695</v>
      </c>
      <c r="CF288" s="1" t="n">
        <v>0.24401</v>
      </c>
      <c r="CG288" s="1" t="n">
        <v>-0.0668</v>
      </c>
      <c r="CH288" s="1" t="n">
        <v>0.29551</v>
      </c>
      <c r="CI288" s="1" t="n">
        <v>0.31921</v>
      </c>
      <c r="CJ288" s="1" t="n">
        <v>0.48056</v>
      </c>
      <c r="CK288" s="1" t="n">
        <v>0.24136</v>
      </c>
      <c r="CL288" s="1" t="n">
        <v>0.47614</v>
      </c>
      <c r="CM288" s="1" t="n">
        <v>0.2545</v>
      </c>
      <c r="CN288" s="1" t="n">
        <v>0.1269</v>
      </c>
      <c r="CO288" s="1" t="n">
        <v>0.38503</v>
      </c>
      <c r="CP288" s="1" t="n">
        <v>0.53083</v>
      </c>
      <c r="CQ288" s="1" t="n">
        <v>0.31634</v>
      </c>
      <c r="CR288" s="1" t="n">
        <v>0.23663</v>
      </c>
      <c r="CS288" s="1" t="n">
        <v>0.09572</v>
      </c>
      <c r="CT288" s="1" t="n">
        <v>1</v>
      </c>
      <c r="CU288" s="1" t="n">
        <v>0.32854</v>
      </c>
      <c r="CV288" s="1" t="n">
        <v>0.44186</v>
      </c>
      <c r="CW288" s="1" t="n">
        <v>-0.0069</v>
      </c>
      <c r="CX288" s="1" t="n">
        <v>0.12277</v>
      </c>
      <c r="CY288" s="1" t="n">
        <v>0.0314</v>
      </c>
      <c r="CZ288" s="1" t="n">
        <v>-0.14198</v>
      </c>
      <c r="DA288" s="1" t="n">
        <v>0.13966</v>
      </c>
      <c r="DB288" s="1" t="n">
        <v>0.33571</v>
      </c>
      <c r="DC288" s="1" t="n">
        <v>-0.11948</v>
      </c>
      <c r="DD288" s="1" t="n">
        <v>0.19065</v>
      </c>
    </row>
    <row r="289" customFormat="false" ht="15" hidden="false" customHeight="false" outlineLevel="0" collapsed="false">
      <c r="A289" s="1" t="s">
        <v>134</v>
      </c>
      <c r="B289" s="1" t="n">
        <v>0.1005</v>
      </c>
      <c r="C289" s="1" t="n">
        <v>0.6361</v>
      </c>
      <c r="D289" s="1" t="n">
        <v>0.6714</v>
      </c>
      <c r="E289" s="1" t="n">
        <v>0.2431</v>
      </c>
      <c r="F289" s="1" t="n">
        <v>0.1696</v>
      </c>
      <c r="G289" s="1" t="n">
        <v>0.151</v>
      </c>
      <c r="H289" s="1" t="n">
        <v>0.12</v>
      </c>
      <c r="I289" s="1" t="n">
        <v>0.0487</v>
      </c>
      <c r="J289" s="1" t="n">
        <v>0.042</v>
      </c>
      <c r="K289" s="1" t="n">
        <v>0.9361</v>
      </c>
      <c r="L289" s="1" t="n">
        <v>0.4185</v>
      </c>
      <c r="M289" s="1" t="n">
        <v>0.1826</v>
      </c>
      <c r="N289" s="1" t="n">
        <v>0.8292</v>
      </c>
      <c r="O289" s="1" t="n">
        <v>0.4144</v>
      </c>
      <c r="P289" s="1" t="n">
        <v>0.1933</v>
      </c>
      <c r="Q289" s="1" t="n">
        <v>0.0858</v>
      </c>
      <c r="R289" s="1" t="n">
        <v>0.0892</v>
      </c>
      <c r="S289" s="1" t="n">
        <v>0.1733</v>
      </c>
      <c r="T289" s="1" t="n">
        <v>0.3961</v>
      </c>
      <c r="U289" s="1" t="n">
        <v>0.0548</v>
      </c>
      <c r="V289" s="1" t="n">
        <v>0.0218</v>
      </c>
      <c r="W289" s="1" t="n">
        <v>0.4044</v>
      </c>
      <c r="X289" s="1" t="n">
        <v>0.3891</v>
      </c>
      <c r="Y289" s="1" t="n">
        <v>0.8623</v>
      </c>
      <c r="Z289" s="1" t="n">
        <v>0.7941</v>
      </c>
      <c r="AA289" s="1" t="n">
        <v>0.0681</v>
      </c>
      <c r="AB289" s="1" t="n">
        <v>0.7912</v>
      </c>
      <c r="AC289" s="1" t="n">
        <v>0.4715</v>
      </c>
      <c r="AD289" s="1" t="n">
        <v>0.2553</v>
      </c>
      <c r="AE289" s="1" t="n">
        <v>0.9184</v>
      </c>
      <c r="AF289" s="1" t="n">
        <v>0.2875</v>
      </c>
      <c r="AG289" s="1" t="n">
        <v>0.3396</v>
      </c>
      <c r="AH289" s="1" t="n">
        <v>0.8859</v>
      </c>
      <c r="AI289" s="1" t="n">
        <v>0.871</v>
      </c>
      <c r="AJ289" s="1" t="n">
        <v>0.4777</v>
      </c>
      <c r="AK289" s="1" t="n">
        <v>0.0272</v>
      </c>
      <c r="AL289" s="1" t="n">
        <v>0.2558</v>
      </c>
      <c r="AM289" s="1" t="n">
        <v>0.8319</v>
      </c>
      <c r="AN289" s="1" t="n">
        <v>0.351</v>
      </c>
      <c r="AO289" s="1" t="n">
        <v>0.3201</v>
      </c>
      <c r="AP289" s="1" t="n">
        <v>0.2423</v>
      </c>
      <c r="AQ289" s="1" t="n">
        <v>0.1246</v>
      </c>
      <c r="AR289" s="1" t="n">
        <v>0.5221</v>
      </c>
      <c r="AS289" s="1" t="n">
        <v>0.277</v>
      </c>
      <c r="AT289" s="1" t="n">
        <v>0.0559</v>
      </c>
      <c r="AU289" s="1" t="n">
        <v>0.4611</v>
      </c>
      <c r="AV289" s="1" t="n">
        <v>0.2493</v>
      </c>
      <c r="AW289" s="1" t="n">
        <v>0.3151</v>
      </c>
      <c r="AX289" s="1" t="n">
        <v>0.2115</v>
      </c>
      <c r="AY289" s="1" t="n">
        <v>0.9094</v>
      </c>
      <c r="AZ289" s="1" t="n">
        <v>0.2265</v>
      </c>
      <c r="BA289" s="1" t="n">
        <v>0.8831</v>
      </c>
      <c r="BB289" s="1" t="n">
        <v>0.125</v>
      </c>
      <c r="BC289" s="1" t="n">
        <v>0.9828</v>
      </c>
      <c r="BD289" s="1" t="n">
        <v>0.0788</v>
      </c>
      <c r="BE289" s="1" t="n">
        <v>0.2029</v>
      </c>
      <c r="BF289" s="1" t="n">
        <v>0.0214</v>
      </c>
      <c r="BG289" s="1" t="n">
        <v>0.2818</v>
      </c>
      <c r="BH289" s="1" t="n">
        <v>0.1413</v>
      </c>
      <c r="BI289" s="1" t="n">
        <v>0.8453</v>
      </c>
      <c r="BJ289" s="1" t="n">
        <v>0.019</v>
      </c>
      <c r="BK289" s="1" t="n">
        <v>0.019</v>
      </c>
      <c r="BL289" s="1" t="n">
        <v>0.0685</v>
      </c>
      <c r="BM289" s="1" t="n">
        <v>0.0274</v>
      </c>
      <c r="BN289" s="1" t="n">
        <v>0.2084</v>
      </c>
      <c r="BO289" s="1" t="n">
        <v>0.6787</v>
      </c>
      <c r="BP289" s="1" t="n">
        <v>0.099</v>
      </c>
      <c r="BQ289" s="1" t="n">
        <v>0.4919</v>
      </c>
      <c r="BR289" s="1" t="n">
        <v>0.0025</v>
      </c>
      <c r="BS289" s="1" t="n">
        <v>0.0028</v>
      </c>
      <c r="BT289" s="1" t="n">
        <v>0.5098</v>
      </c>
      <c r="BU289" s="1" t="n">
        <v>0.5389</v>
      </c>
      <c r="BV289" s="1" t="n">
        <v>0.1694</v>
      </c>
      <c r="BW289" s="1" t="n">
        <v>0.177</v>
      </c>
      <c r="BX289" s="1" t="n">
        <v>0.1512</v>
      </c>
      <c r="BY289" s="1" t="n">
        <v>0.2629</v>
      </c>
      <c r="BZ289" s="1" t="n">
        <v>0.0344</v>
      </c>
      <c r="CA289" s="1" t="n">
        <v>0.0046</v>
      </c>
      <c r="CB289" s="1" t="n">
        <v>0.4518</v>
      </c>
      <c r="CC289" s="1" t="n">
        <v>0.0043</v>
      </c>
      <c r="CD289" s="1" t="n">
        <v>0.5696</v>
      </c>
      <c r="CE289" s="1" t="n">
        <v>0.1121</v>
      </c>
      <c r="CF289" s="1" t="n">
        <v>0.2108</v>
      </c>
      <c r="CG289" s="1" t="n">
        <v>0.7355</v>
      </c>
      <c r="CH289" s="1" t="n">
        <v>0.1268</v>
      </c>
      <c r="CI289" s="1" t="n">
        <v>0.0978</v>
      </c>
      <c r="CJ289" s="1" t="n">
        <v>0.0096</v>
      </c>
      <c r="CK289" s="1" t="n">
        <v>0.216</v>
      </c>
      <c r="CL289" s="1" t="n">
        <v>0.0104</v>
      </c>
      <c r="CM289" s="1" t="n">
        <v>0.1912</v>
      </c>
      <c r="CN289" s="1" t="n">
        <v>0.5199</v>
      </c>
      <c r="CO289" s="1" t="n">
        <v>0.043</v>
      </c>
      <c r="CP289" s="1" t="n">
        <v>0.0037</v>
      </c>
      <c r="CQ289" s="1" t="n">
        <v>0.101</v>
      </c>
      <c r="CR289" s="1" t="n">
        <v>0.2254</v>
      </c>
      <c r="CS289" s="1" t="n">
        <v>0.628</v>
      </c>
      <c r="CU289" s="1" t="n">
        <v>0.0878</v>
      </c>
      <c r="CV289" s="1" t="n">
        <v>0.0186</v>
      </c>
      <c r="CW289" s="1" t="n">
        <v>0.9722</v>
      </c>
      <c r="CX289" s="1" t="n">
        <v>0.5337</v>
      </c>
      <c r="CY289" s="1" t="n">
        <v>0.874</v>
      </c>
      <c r="CZ289" s="1" t="n">
        <v>0.4711</v>
      </c>
      <c r="DA289" s="1" t="n">
        <v>0.4785</v>
      </c>
      <c r="DB289" s="1" t="n">
        <v>0.0869</v>
      </c>
      <c r="DC289" s="1" t="n">
        <v>0.561</v>
      </c>
      <c r="DD289" s="1" t="n">
        <v>0.3509</v>
      </c>
    </row>
    <row r="291" customFormat="false" ht="15" hidden="false" customHeight="false" outlineLevel="0" collapsed="false">
      <c r="A291" s="1" t="s">
        <v>135</v>
      </c>
      <c r="B291" s="1" t="n">
        <v>-0.28899</v>
      </c>
      <c r="C291" s="1" t="n">
        <v>-0.16664</v>
      </c>
      <c r="D291" s="1" t="n">
        <v>-0.03378</v>
      </c>
      <c r="E291" s="1" t="n">
        <v>0.09454</v>
      </c>
      <c r="F291" s="1" t="n">
        <v>0.2355</v>
      </c>
      <c r="G291" s="1" t="n">
        <v>0.1759</v>
      </c>
      <c r="H291" s="1" t="n">
        <v>0.15561</v>
      </c>
      <c r="I291" s="1" t="n">
        <v>0.36775</v>
      </c>
      <c r="J291" s="1" t="n">
        <v>0.27363</v>
      </c>
      <c r="K291" s="1" t="n">
        <v>-0.07003</v>
      </c>
      <c r="L291" s="1" t="n">
        <v>-0.19619</v>
      </c>
      <c r="M291" s="1" t="n">
        <v>-0.27927</v>
      </c>
      <c r="N291" s="1" t="n">
        <v>0.18795</v>
      </c>
      <c r="O291" s="1" t="n">
        <v>-0.15305</v>
      </c>
      <c r="P291" s="1" t="n">
        <v>-0.27806</v>
      </c>
      <c r="Q291" s="1" t="n">
        <v>-0.29135</v>
      </c>
      <c r="R291" s="1" t="n">
        <v>-0.25287</v>
      </c>
      <c r="S291" s="1" t="n">
        <v>-0.36181</v>
      </c>
      <c r="T291" s="1" t="n">
        <v>0.06448</v>
      </c>
      <c r="U291" s="1" t="n">
        <v>-0.37755</v>
      </c>
      <c r="V291" s="1" t="n">
        <v>0.26032</v>
      </c>
      <c r="W291" s="1" t="n">
        <v>-0.09248</v>
      </c>
      <c r="X291" s="1" t="n">
        <v>-0.08095</v>
      </c>
      <c r="Y291" s="1" t="n">
        <v>-0.09446</v>
      </c>
      <c r="Z291" s="1" t="n">
        <v>-0.07903</v>
      </c>
      <c r="AA291" s="1" t="n">
        <v>0.11379</v>
      </c>
      <c r="AB291" s="1" t="n">
        <v>0.05397</v>
      </c>
      <c r="AC291" s="1" t="n">
        <v>0.03197</v>
      </c>
      <c r="AD291" s="1" t="n">
        <v>0.05241</v>
      </c>
      <c r="AE291" s="1" t="n">
        <v>-0.01104</v>
      </c>
      <c r="AF291" s="1" t="n">
        <v>-0.11347</v>
      </c>
      <c r="AG291" s="1" t="n">
        <v>0.31925</v>
      </c>
      <c r="AH291" s="1" t="n">
        <v>-0.01536</v>
      </c>
      <c r="AI291" s="1" t="n">
        <v>-0.14887</v>
      </c>
      <c r="AJ291" s="1" t="n">
        <v>0.2214</v>
      </c>
      <c r="AK291" s="1" t="n">
        <v>0.29354</v>
      </c>
      <c r="AL291" s="1" t="n">
        <v>-0.2623</v>
      </c>
      <c r="AM291" s="1" t="n">
        <v>0.19301</v>
      </c>
      <c r="AN291" s="1" t="n">
        <v>-0.17777</v>
      </c>
      <c r="AO291" s="1" t="n">
        <v>-0.10077</v>
      </c>
      <c r="AP291" s="1" t="n">
        <v>0.2962</v>
      </c>
      <c r="AQ291" s="1" t="n">
        <v>-0.11375</v>
      </c>
      <c r="AR291" s="1" t="n">
        <v>-0.05431</v>
      </c>
      <c r="AS291" s="1" t="n">
        <v>0.00475</v>
      </c>
      <c r="AT291" s="1" t="n">
        <v>0.07941</v>
      </c>
      <c r="AU291" s="1" t="n">
        <v>-0.24808</v>
      </c>
      <c r="AV291" s="1" t="n">
        <v>0.08624</v>
      </c>
      <c r="AW291" s="1" t="n">
        <v>0.34725</v>
      </c>
      <c r="AX291" s="1" t="n">
        <v>-0.17277</v>
      </c>
      <c r="AY291" s="1" t="n">
        <v>0.09912</v>
      </c>
      <c r="AZ291" s="1" t="n">
        <v>0.24674</v>
      </c>
      <c r="BA291" s="1" t="n">
        <v>-0.09285</v>
      </c>
      <c r="BB291" s="1" t="n">
        <v>-0.24938</v>
      </c>
      <c r="BC291" s="1" t="n">
        <v>-0.08608</v>
      </c>
      <c r="BD291" s="1" t="n">
        <v>0.17302</v>
      </c>
      <c r="BE291" s="1" t="n">
        <v>0.38347</v>
      </c>
      <c r="BF291" s="1" t="n">
        <v>-0.37868</v>
      </c>
      <c r="BG291" s="1" t="n">
        <v>0.08783</v>
      </c>
      <c r="BH291" s="1" t="n">
        <v>-0.2407</v>
      </c>
      <c r="BI291" s="1" t="n">
        <v>-0.10083</v>
      </c>
      <c r="BJ291" s="1" t="n">
        <v>0.24286</v>
      </c>
      <c r="BK291" s="1" t="n">
        <v>-0.24286</v>
      </c>
      <c r="BL291" s="1" t="n">
        <v>0.1824</v>
      </c>
      <c r="BM291" s="1" t="n">
        <v>0.21921</v>
      </c>
      <c r="BN291" s="1" t="n">
        <v>-0.20182</v>
      </c>
      <c r="BO291" s="1" t="n">
        <v>-0.1391</v>
      </c>
      <c r="BP291" s="1" t="n">
        <v>0.09874</v>
      </c>
      <c r="BQ291" s="1" t="n">
        <v>-0.16405</v>
      </c>
      <c r="BR291" s="1" t="n">
        <v>0.31063</v>
      </c>
      <c r="BS291" s="1" t="n">
        <v>0.30168</v>
      </c>
      <c r="BT291" s="1" t="n">
        <v>0.0204</v>
      </c>
      <c r="BU291" s="1" t="n">
        <v>0.01205</v>
      </c>
      <c r="BV291" s="1" t="n">
        <v>0.23418</v>
      </c>
      <c r="BW291" s="1" t="n">
        <v>0.23156</v>
      </c>
      <c r="BX291" s="1" t="n">
        <v>0.14292</v>
      </c>
      <c r="BY291" s="1" t="n">
        <v>-0.36089</v>
      </c>
      <c r="BZ291" s="1" t="n">
        <v>-0.30118</v>
      </c>
      <c r="CA291" s="1" t="n">
        <v>-0.20981</v>
      </c>
      <c r="CB291" s="1" t="n">
        <v>-0.36324</v>
      </c>
      <c r="CC291" s="1" t="n">
        <v>-0.16648</v>
      </c>
      <c r="CD291" s="1" t="n">
        <v>0.33353</v>
      </c>
      <c r="CE291" s="1" t="n">
        <v>-0.3554</v>
      </c>
      <c r="CF291" s="1" t="n">
        <v>-0.49638</v>
      </c>
      <c r="CG291" s="1" t="n">
        <v>-0.34721</v>
      </c>
      <c r="CH291" s="1" t="n">
        <v>-0.39798</v>
      </c>
      <c r="CI291" s="1" t="n">
        <v>-0.13396</v>
      </c>
      <c r="CJ291" s="1" t="n">
        <v>-0.20614</v>
      </c>
      <c r="CK291" s="1" t="n">
        <v>-0.45555</v>
      </c>
      <c r="CL291" s="1" t="n">
        <v>-0.10223</v>
      </c>
      <c r="CM291" s="1" t="n">
        <v>0.09026</v>
      </c>
      <c r="CN291" s="1" t="n">
        <v>-0.1376</v>
      </c>
      <c r="CO291" s="1" t="n">
        <v>0.21029</v>
      </c>
      <c r="CP291" s="1" t="n">
        <v>-0.33108</v>
      </c>
      <c r="CQ291" s="1" t="n">
        <v>-0.34667</v>
      </c>
      <c r="CR291" s="1" t="n">
        <v>0.14421</v>
      </c>
      <c r="CS291" s="1" t="n">
        <v>0.02747</v>
      </c>
      <c r="CT291" s="1" t="n">
        <v>0.32854</v>
      </c>
      <c r="CU291" s="1" t="n">
        <v>1</v>
      </c>
      <c r="CV291" s="1" t="n">
        <v>-0.03171</v>
      </c>
      <c r="CW291" s="1" t="n">
        <v>0.45674</v>
      </c>
      <c r="CX291" s="1" t="n">
        <v>0.61818</v>
      </c>
      <c r="CY291" s="1" t="n">
        <v>-0.24886</v>
      </c>
      <c r="CZ291" s="1" t="n">
        <v>0.03304</v>
      </c>
      <c r="DA291" s="1" t="n">
        <v>0.43013</v>
      </c>
      <c r="DB291" s="1" t="n">
        <v>-0.08511</v>
      </c>
      <c r="DC291" s="1" t="n">
        <v>-0.49786</v>
      </c>
      <c r="DD291" s="1" t="n">
        <v>-0.24169</v>
      </c>
    </row>
    <row r="292" customFormat="false" ht="15" hidden="false" customHeight="false" outlineLevel="0" collapsed="false">
      <c r="A292" s="1" t="s">
        <v>135</v>
      </c>
      <c r="B292" s="1" t="n">
        <v>0.1358</v>
      </c>
      <c r="C292" s="1" t="n">
        <v>0.3967</v>
      </c>
      <c r="D292" s="1" t="n">
        <v>0.8645</v>
      </c>
      <c r="E292" s="1" t="n">
        <v>0.6323</v>
      </c>
      <c r="F292" s="1" t="n">
        <v>0.2277</v>
      </c>
      <c r="G292" s="1" t="n">
        <v>0.3706</v>
      </c>
      <c r="H292" s="1" t="n">
        <v>0.4291</v>
      </c>
      <c r="I292" s="1" t="n">
        <v>0.0542</v>
      </c>
      <c r="J292" s="1" t="n">
        <v>0.1588</v>
      </c>
      <c r="K292" s="1" t="n">
        <v>0.7233</v>
      </c>
      <c r="L292" s="1" t="n">
        <v>0.317</v>
      </c>
      <c r="M292" s="1" t="n">
        <v>0.1501</v>
      </c>
      <c r="N292" s="1" t="n">
        <v>0.3382</v>
      </c>
      <c r="O292" s="1" t="n">
        <v>0.4368</v>
      </c>
      <c r="P292" s="1" t="n">
        <v>0.1519</v>
      </c>
      <c r="Q292" s="1" t="n">
        <v>0.1325</v>
      </c>
      <c r="R292" s="1" t="n">
        <v>0.1942</v>
      </c>
      <c r="S292" s="1" t="n">
        <v>0.0585</v>
      </c>
      <c r="T292" s="1" t="n">
        <v>0.7444</v>
      </c>
      <c r="U292" s="1" t="n">
        <v>0.0476</v>
      </c>
      <c r="V292" s="1" t="n">
        <v>0.1809</v>
      </c>
      <c r="W292" s="1" t="n">
        <v>0.6397</v>
      </c>
      <c r="X292" s="1" t="n">
        <v>0.6822</v>
      </c>
      <c r="Y292" s="1" t="n">
        <v>0.6326</v>
      </c>
      <c r="Z292" s="1" t="n">
        <v>0.6893</v>
      </c>
      <c r="AA292" s="1" t="n">
        <v>0.5643</v>
      </c>
      <c r="AB292" s="1" t="n">
        <v>0.785</v>
      </c>
      <c r="AC292" s="1" t="n">
        <v>0.8717</v>
      </c>
      <c r="AD292" s="1" t="n">
        <v>0.7911</v>
      </c>
      <c r="AE292" s="1" t="n">
        <v>0.9555</v>
      </c>
      <c r="AF292" s="1" t="n">
        <v>0.5654</v>
      </c>
      <c r="AG292" s="1" t="n">
        <v>0.0977</v>
      </c>
      <c r="AH292" s="1" t="n">
        <v>0.9382</v>
      </c>
      <c r="AI292" s="1" t="n">
        <v>0.4496</v>
      </c>
      <c r="AJ292" s="1" t="n">
        <v>0.2575</v>
      </c>
      <c r="AK292" s="1" t="n">
        <v>0.1295</v>
      </c>
      <c r="AL292" s="1" t="n">
        <v>0.1775</v>
      </c>
      <c r="AM292" s="1" t="n">
        <v>0.3251</v>
      </c>
      <c r="AN292" s="1" t="n">
        <v>0.3654</v>
      </c>
      <c r="AO292" s="1" t="n">
        <v>0.6099</v>
      </c>
      <c r="AP292" s="1" t="n">
        <v>0.1259</v>
      </c>
      <c r="AQ292" s="1" t="n">
        <v>0.5644</v>
      </c>
      <c r="AR292" s="1" t="n">
        <v>0.7837</v>
      </c>
      <c r="AS292" s="1" t="n">
        <v>0.9809</v>
      </c>
      <c r="AT292" s="1" t="n">
        <v>0.6879</v>
      </c>
      <c r="AU292" s="1" t="n">
        <v>0.2031</v>
      </c>
      <c r="AV292" s="1" t="n">
        <v>0.6626</v>
      </c>
      <c r="AW292" s="1" t="n">
        <v>0.0702</v>
      </c>
      <c r="AX292" s="1" t="n">
        <v>0.3793</v>
      </c>
      <c r="AY292" s="1" t="n">
        <v>0.6158</v>
      </c>
      <c r="AZ292" s="1" t="n">
        <v>0.2056</v>
      </c>
      <c r="BA292" s="1" t="n">
        <v>0.6384</v>
      </c>
      <c r="BB292" s="1" t="n">
        <v>0.2006</v>
      </c>
      <c r="BC292" s="1" t="n">
        <v>0.6632</v>
      </c>
      <c r="BD292" s="1" t="n">
        <v>0.3786</v>
      </c>
      <c r="BE292" s="1" t="n">
        <v>0.044</v>
      </c>
      <c r="BF292" s="1" t="n">
        <v>0.0469</v>
      </c>
      <c r="BG292" s="1" t="n">
        <v>0.6568</v>
      </c>
      <c r="BH292" s="1" t="n">
        <v>0.2173</v>
      </c>
      <c r="BI292" s="1" t="n">
        <v>0.6097</v>
      </c>
      <c r="BJ292" s="1" t="n">
        <v>0.213</v>
      </c>
      <c r="BK292" s="1" t="n">
        <v>0.213</v>
      </c>
      <c r="BL292" s="1" t="n">
        <v>0.3529</v>
      </c>
      <c r="BM292" s="1" t="n">
        <v>0.2624</v>
      </c>
      <c r="BN292" s="1" t="n">
        <v>0.3031</v>
      </c>
      <c r="BO292" s="1" t="n">
        <v>0.4802</v>
      </c>
      <c r="BP292" s="1" t="n">
        <v>0.6171</v>
      </c>
      <c r="BQ292" s="1" t="n">
        <v>0.4042</v>
      </c>
      <c r="BR292" s="1" t="n">
        <v>0.1077</v>
      </c>
      <c r="BS292" s="1" t="n">
        <v>0.1187</v>
      </c>
      <c r="BT292" s="1" t="n">
        <v>0.9179</v>
      </c>
      <c r="BU292" s="1" t="n">
        <v>0.9515</v>
      </c>
      <c r="BV292" s="1" t="n">
        <v>0.2304</v>
      </c>
      <c r="BW292" s="1" t="n">
        <v>0.2358</v>
      </c>
      <c r="BX292" s="1" t="n">
        <v>0.4681</v>
      </c>
      <c r="BY292" s="1" t="n">
        <v>0.0592</v>
      </c>
      <c r="BZ292" s="1" t="n">
        <v>0.1194</v>
      </c>
      <c r="CA292" s="1" t="n">
        <v>0.2839</v>
      </c>
      <c r="CB292" s="1" t="n">
        <v>0.0574</v>
      </c>
      <c r="CC292" s="1" t="n">
        <v>0.3972</v>
      </c>
      <c r="CD292" s="1" t="n">
        <v>0.0828</v>
      </c>
      <c r="CE292" s="1" t="n">
        <v>0.0635</v>
      </c>
      <c r="CF292" s="1" t="n">
        <v>0.0072</v>
      </c>
      <c r="CG292" s="1" t="n">
        <v>0.0703</v>
      </c>
      <c r="CH292" s="1" t="n">
        <v>0.036</v>
      </c>
      <c r="CI292" s="1" t="n">
        <v>0.4968</v>
      </c>
      <c r="CJ292" s="1" t="n">
        <v>0.2926</v>
      </c>
      <c r="CK292" s="1" t="n">
        <v>0.0148</v>
      </c>
      <c r="CL292" s="1" t="n">
        <v>0.6047</v>
      </c>
      <c r="CM292" s="1" t="n">
        <v>0.6479</v>
      </c>
      <c r="CN292" s="1" t="n">
        <v>0.485</v>
      </c>
      <c r="CO292" s="1" t="n">
        <v>0.2828</v>
      </c>
      <c r="CP292" s="1" t="n">
        <v>0.0853</v>
      </c>
      <c r="CQ292" s="1" t="n">
        <v>0.0707</v>
      </c>
      <c r="CR292" s="1" t="n">
        <v>0.4641</v>
      </c>
      <c r="CS292" s="1" t="n">
        <v>0.8896</v>
      </c>
      <c r="CT292" s="1" t="n">
        <v>0.0878</v>
      </c>
      <c r="CV292" s="1" t="n">
        <v>0.8727</v>
      </c>
      <c r="CW292" s="1" t="n">
        <v>0.0146</v>
      </c>
      <c r="CX292" s="1" t="n">
        <v>0.0005</v>
      </c>
      <c r="CY292" s="1" t="n">
        <v>0.2016</v>
      </c>
      <c r="CZ292" s="1" t="n">
        <v>0.8674</v>
      </c>
      <c r="DA292" s="1" t="n">
        <v>0.0223</v>
      </c>
      <c r="DB292" s="1" t="n">
        <v>0.673</v>
      </c>
      <c r="DC292" s="1" t="n">
        <v>0.0096</v>
      </c>
      <c r="DD292" s="1" t="n">
        <v>0.2342</v>
      </c>
    </row>
    <row r="294" customFormat="false" ht="15" hidden="false" customHeight="false" outlineLevel="0" collapsed="false">
      <c r="A294" s="1" t="s">
        <v>136</v>
      </c>
      <c r="B294" s="1" t="n">
        <v>0.1165</v>
      </c>
      <c r="C294" s="1" t="n">
        <v>0.18122</v>
      </c>
      <c r="D294" s="1" t="n">
        <v>0.17293</v>
      </c>
      <c r="E294" s="1" t="n">
        <v>0.10939</v>
      </c>
      <c r="F294" s="1" t="n">
        <v>0.06096</v>
      </c>
      <c r="G294" s="1" t="n">
        <v>0.09858</v>
      </c>
      <c r="H294" s="1" t="n">
        <v>0.20902</v>
      </c>
      <c r="I294" s="1" t="n">
        <v>0.31017</v>
      </c>
      <c r="J294" s="1" t="n">
        <v>0.30957</v>
      </c>
      <c r="K294" s="1" t="n">
        <v>0.20362</v>
      </c>
      <c r="L294" s="1" t="n">
        <v>0.12686</v>
      </c>
      <c r="M294" s="1" t="n">
        <v>0.21912</v>
      </c>
      <c r="N294" s="1" t="n">
        <v>0.11665</v>
      </c>
      <c r="O294" s="1" t="n">
        <v>0.07005</v>
      </c>
      <c r="P294" s="1" t="n">
        <v>0.05324</v>
      </c>
      <c r="Q294" s="1" t="n">
        <v>-0.04121</v>
      </c>
      <c r="R294" s="1" t="n">
        <v>0.07536</v>
      </c>
      <c r="S294" s="1" t="n">
        <v>0.17846</v>
      </c>
      <c r="T294" s="1" t="n">
        <v>0.06435</v>
      </c>
      <c r="U294" s="1" t="n">
        <v>0.1559</v>
      </c>
      <c r="V294" s="1" t="n">
        <v>0.13644</v>
      </c>
      <c r="W294" s="1" t="n">
        <v>0.05458</v>
      </c>
      <c r="X294" s="1" t="n">
        <v>0.11053</v>
      </c>
      <c r="Y294" s="1" t="n">
        <v>0.00146</v>
      </c>
      <c r="Z294" s="1" t="n">
        <v>-0.04779</v>
      </c>
      <c r="AA294" s="1" t="n">
        <v>0.2133</v>
      </c>
      <c r="AB294" s="1" t="n">
        <v>-0.03062</v>
      </c>
      <c r="AC294" s="1" t="n">
        <v>0.07006</v>
      </c>
      <c r="AD294" s="1" t="n">
        <v>0.05323</v>
      </c>
      <c r="AE294" s="1" t="n">
        <v>0.11128</v>
      </c>
      <c r="AF294" s="1" t="n">
        <v>-0.03029</v>
      </c>
      <c r="AG294" s="1" t="n">
        <v>0.13062</v>
      </c>
      <c r="AH294" s="1" t="n">
        <v>0.0504</v>
      </c>
      <c r="AI294" s="1" t="n">
        <v>0.15242</v>
      </c>
      <c r="AJ294" s="1" t="n">
        <v>-0.02492</v>
      </c>
      <c r="AK294" s="1" t="n">
        <v>0.09578</v>
      </c>
      <c r="AL294" s="1" t="n">
        <v>0.02712</v>
      </c>
      <c r="AM294" s="1" t="n">
        <v>-0.04309</v>
      </c>
      <c r="AN294" s="1" t="n">
        <v>0.03385</v>
      </c>
      <c r="AO294" s="1" t="n">
        <v>-0.16559</v>
      </c>
      <c r="AP294" s="1" t="n">
        <v>-0.05786</v>
      </c>
      <c r="AQ294" s="1" t="n">
        <v>-0.08912</v>
      </c>
      <c r="AR294" s="1" t="n">
        <v>0.40625</v>
      </c>
      <c r="AS294" s="1" t="n">
        <v>-0.19586</v>
      </c>
      <c r="AT294" s="1" t="n">
        <v>0.07869</v>
      </c>
      <c r="AU294" s="1" t="n">
        <v>-0.15244</v>
      </c>
      <c r="AV294" s="1" t="n">
        <v>-0.09586</v>
      </c>
      <c r="AW294" s="1" t="n">
        <v>0.26406</v>
      </c>
      <c r="AX294" s="1" t="n">
        <v>-0.02362</v>
      </c>
      <c r="AY294" s="1" t="n">
        <v>0.20746</v>
      </c>
      <c r="AZ294" s="1" t="n">
        <v>0.2137</v>
      </c>
      <c r="BA294" s="1" t="n">
        <v>0.184</v>
      </c>
      <c r="BB294" s="1" t="n">
        <v>0.03549</v>
      </c>
      <c r="BC294" s="1" t="n">
        <v>0.20038</v>
      </c>
      <c r="BD294" s="1" t="n">
        <v>0.12761</v>
      </c>
      <c r="BE294" s="1" t="n">
        <v>-0.07978</v>
      </c>
      <c r="BF294" s="1" t="n">
        <v>0.04528</v>
      </c>
      <c r="BG294" s="1" t="n">
        <v>0.18528</v>
      </c>
      <c r="BH294" s="1" t="n">
        <v>0.04273</v>
      </c>
      <c r="BI294" s="1" t="n">
        <v>0.18002</v>
      </c>
      <c r="BJ294" s="1" t="n">
        <v>0.13871</v>
      </c>
      <c r="BK294" s="1" t="n">
        <v>-0.13871</v>
      </c>
      <c r="BL294" s="1" t="n">
        <v>0.15013</v>
      </c>
      <c r="BM294" s="1" t="n">
        <v>0.1016</v>
      </c>
      <c r="BN294" s="1" t="n">
        <v>0.09104</v>
      </c>
      <c r="BO294" s="1" t="n">
        <v>0.15839</v>
      </c>
      <c r="BP294" s="1" t="n">
        <v>0.05996</v>
      </c>
      <c r="BQ294" s="1" t="n">
        <v>0.14414</v>
      </c>
      <c r="BR294" s="1" t="n">
        <v>0.15272</v>
      </c>
      <c r="BS294" s="1" t="n">
        <v>0.14735</v>
      </c>
      <c r="BT294" s="1" t="n">
        <v>0.21525</v>
      </c>
      <c r="BU294" s="1" t="n">
        <v>0.21197</v>
      </c>
      <c r="BV294" s="1" t="n">
        <v>0.29465</v>
      </c>
      <c r="BW294" s="1" t="n">
        <v>0.29311</v>
      </c>
      <c r="BX294" s="1" t="n">
        <v>-0.5685</v>
      </c>
      <c r="BY294" s="1" t="n">
        <v>0.79136</v>
      </c>
      <c r="BZ294" s="1" t="n">
        <v>0.81155</v>
      </c>
      <c r="CA294" s="1" t="n">
        <v>0.73444</v>
      </c>
      <c r="CB294" s="1" t="n">
        <v>0.74507</v>
      </c>
      <c r="CC294" s="1" t="n">
        <v>0.74156</v>
      </c>
      <c r="CD294" s="1" t="n">
        <v>-0.55853</v>
      </c>
      <c r="CE294" s="1" t="n">
        <v>0.8505</v>
      </c>
      <c r="CF294" s="1" t="n">
        <v>0.57133</v>
      </c>
      <c r="CG294" s="1" t="n">
        <v>-0.00713</v>
      </c>
      <c r="CH294" s="1" t="n">
        <v>0.83317</v>
      </c>
      <c r="CI294" s="1" t="n">
        <v>0.82776</v>
      </c>
      <c r="CJ294" s="1" t="n">
        <v>0.85403</v>
      </c>
      <c r="CK294" s="1" t="n">
        <v>0.7439</v>
      </c>
      <c r="CL294" s="1" t="n">
        <v>0.56144</v>
      </c>
      <c r="CM294" s="1" t="n">
        <v>-0.18342</v>
      </c>
      <c r="CN294" s="1" t="n">
        <v>0.47656</v>
      </c>
      <c r="CO294" s="1" t="n">
        <v>0.21184</v>
      </c>
      <c r="CP294" s="1" t="n">
        <v>0.73866</v>
      </c>
      <c r="CQ294" s="1" t="n">
        <v>0.41363</v>
      </c>
      <c r="CR294" s="1" t="n">
        <v>0.191</v>
      </c>
      <c r="CS294" s="1" t="n">
        <v>0.06986</v>
      </c>
      <c r="CT294" s="1" t="n">
        <v>0.44186</v>
      </c>
      <c r="CU294" s="1" t="n">
        <v>-0.03171</v>
      </c>
      <c r="CV294" s="1" t="n">
        <v>1</v>
      </c>
      <c r="CW294" s="1" t="n">
        <v>-0.47509</v>
      </c>
      <c r="CX294" s="1" t="n">
        <v>-0.38858</v>
      </c>
      <c r="CY294" s="1" t="n">
        <v>0.67985</v>
      </c>
      <c r="CZ294" s="1" t="n">
        <v>0.00449</v>
      </c>
      <c r="DA294" s="1" t="n">
        <v>0.08871</v>
      </c>
      <c r="DB294" s="1" t="n">
        <v>0.30162</v>
      </c>
      <c r="DC294" s="1" t="n">
        <v>0.27481</v>
      </c>
      <c r="DD294" s="1" t="n">
        <v>0.40547</v>
      </c>
    </row>
    <row r="295" customFormat="false" ht="15" hidden="false" customHeight="false" outlineLevel="0" collapsed="false">
      <c r="A295" s="1" t="s">
        <v>136</v>
      </c>
      <c r="B295" s="1" t="n">
        <v>0.5549</v>
      </c>
      <c r="C295" s="1" t="n">
        <v>0.3561</v>
      </c>
      <c r="D295" s="1" t="n">
        <v>0.3789</v>
      </c>
      <c r="E295" s="1" t="n">
        <v>0.5795</v>
      </c>
      <c r="F295" s="1" t="n">
        <v>0.758</v>
      </c>
      <c r="G295" s="1" t="n">
        <v>0.6177</v>
      </c>
      <c r="H295" s="1" t="n">
        <v>0.2858</v>
      </c>
      <c r="I295" s="1" t="n">
        <v>0.1082</v>
      </c>
      <c r="J295" s="1" t="n">
        <v>0.1089</v>
      </c>
      <c r="K295" s="1" t="n">
        <v>0.2987</v>
      </c>
      <c r="L295" s="1" t="n">
        <v>0.52</v>
      </c>
      <c r="M295" s="1" t="n">
        <v>0.2626</v>
      </c>
      <c r="N295" s="1" t="n">
        <v>0.5544</v>
      </c>
      <c r="O295" s="1" t="n">
        <v>0.7232</v>
      </c>
      <c r="P295" s="1" t="n">
        <v>0.7879</v>
      </c>
      <c r="Q295" s="1" t="n">
        <v>0.8351</v>
      </c>
      <c r="R295" s="1" t="n">
        <v>0.7031</v>
      </c>
      <c r="S295" s="1" t="n">
        <v>0.3636</v>
      </c>
      <c r="T295" s="1" t="n">
        <v>0.7449</v>
      </c>
      <c r="U295" s="1" t="n">
        <v>0.4282</v>
      </c>
      <c r="V295" s="1" t="n">
        <v>0.4887</v>
      </c>
      <c r="W295" s="1" t="n">
        <v>0.7826</v>
      </c>
      <c r="X295" s="1" t="n">
        <v>0.5755</v>
      </c>
      <c r="Y295" s="1" t="n">
        <v>0.9941</v>
      </c>
      <c r="Z295" s="1" t="n">
        <v>0.8092</v>
      </c>
      <c r="AA295" s="1" t="n">
        <v>0.2758</v>
      </c>
      <c r="AB295" s="1" t="n">
        <v>0.8771</v>
      </c>
      <c r="AC295" s="1" t="n">
        <v>0.7232</v>
      </c>
      <c r="AD295" s="1" t="n">
        <v>0.7879</v>
      </c>
      <c r="AE295" s="1" t="n">
        <v>0.5729</v>
      </c>
      <c r="AF295" s="1" t="n">
        <v>0.8784</v>
      </c>
      <c r="AG295" s="1" t="n">
        <v>0.5076</v>
      </c>
      <c r="AH295" s="1" t="n">
        <v>0.799</v>
      </c>
      <c r="AI295" s="1" t="n">
        <v>0.4388</v>
      </c>
      <c r="AJ295" s="1" t="n">
        <v>0.8998</v>
      </c>
      <c r="AK295" s="1" t="n">
        <v>0.6278</v>
      </c>
      <c r="AL295" s="1" t="n">
        <v>0.8911</v>
      </c>
      <c r="AM295" s="1" t="n">
        <v>0.8277</v>
      </c>
      <c r="AN295" s="1" t="n">
        <v>0.8642</v>
      </c>
      <c r="AO295" s="1" t="n">
        <v>0.3997</v>
      </c>
      <c r="AP295" s="1" t="n">
        <v>0.7699</v>
      </c>
      <c r="AQ295" s="1" t="n">
        <v>0.652</v>
      </c>
      <c r="AR295" s="1" t="n">
        <v>0.0319</v>
      </c>
      <c r="AS295" s="1" t="n">
        <v>0.3179</v>
      </c>
      <c r="AT295" s="1" t="n">
        <v>0.6906</v>
      </c>
      <c r="AU295" s="1" t="n">
        <v>0.4387</v>
      </c>
      <c r="AV295" s="1" t="n">
        <v>0.6275</v>
      </c>
      <c r="AW295" s="1" t="n">
        <v>0.1745</v>
      </c>
      <c r="AX295" s="1" t="n">
        <v>0.905</v>
      </c>
      <c r="AY295" s="1" t="n">
        <v>0.2895</v>
      </c>
      <c r="AZ295" s="1" t="n">
        <v>0.2749</v>
      </c>
      <c r="BA295" s="1" t="n">
        <v>0.3486</v>
      </c>
      <c r="BB295" s="1" t="n">
        <v>0.8577</v>
      </c>
      <c r="BC295" s="1" t="n">
        <v>0.3066</v>
      </c>
      <c r="BD295" s="1" t="n">
        <v>0.5176</v>
      </c>
      <c r="BE295" s="1" t="n">
        <v>0.6866</v>
      </c>
      <c r="BF295" s="1" t="n">
        <v>0.819</v>
      </c>
      <c r="BG295" s="1" t="n">
        <v>0.3452</v>
      </c>
      <c r="BH295" s="1" t="n">
        <v>0.8291</v>
      </c>
      <c r="BI295" s="1" t="n">
        <v>0.3593</v>
      </c>
      <c r="BJ295" s="1" t="n">
        <v>0.4815</v>
      </c>
      <c r="BK295" s="1" t="n">
        <v>0.4815</v>
      </c>
      <c r="BL295" s="1" t="n">
        <v>0.4457</v>
      </c>
      <c r="BM295" s="1" t="n">
        <v>0.6069</v>
      </c>
      <c r="BN295" s="1" t="n">
        <v>0.645</v>
      </c>
      <c r="BO295" s="1" t="n">
        <v>0.4208</v>
      </c>
      <c r="BP295" s="1" t="n">
        <v>0.7618</v>
      </c>
      <c r="BQ295" s="1" t="n">
        <v>0.4643</v>
      </c>
      <c r="BR295" s="1" t="n">
        <v>0.4378</v>
      </c>
      <c r="BS295" s="1" t="n">
        <v>0.4543</v>
      </c>
      <c r="BT295" s="1" t="n">
        <v>0.2713</v>
      </c>
      <c r="BU295" s="1" t="n">
        <v>0.2789</v>
      </c>
      <c r="BV295" s="1" t="n">
        <v>0.128</v>
      </c>
      <c r="BW295" s="1" t="n">
        <v>0.1301</v>
      </c>
      <c r="BX295" s="1" t="n">
        <v>0.0016</v>
      </c>
      <c r="BY295" s="1" t="s">
        <v>103</v>
      </c>
      <c r="BZ295" s="1" t="s">
        <v>103</v>
      </c>
      <c r="CA295" s="1" t="s">
        <v>103</v>
      </c>
      <c r="CB295" s="1" t="s">
        <v>103</v>
      </c>
      <c r="CC295" s="1" t="s">
        <v>103</v>
      </c>
      <c r="CD295" s="1" t="n">
        <v>0.002</v>
      </c>
      <c r="CE295" s="1" t="s">
        <v>103</v>
      </c>
      <c r="CF295" s="1" t="n">
        <v>0.0015</v>
      </c>
      <c r="CG295" s="1" t="n">
        <v>0.9713</v>
      </c>
      <c r="CH295" s="1" t="s">
        <v>103</v>
      </c>
      <c r="CI295" s="1" t="s">
        <v>103</v>
      </c>
      <c r="CJ295" s="1" t="s">
        <v>103</v>
      </c>
      <c r="CK295" s="1" t="s">
        <v>103</v>
      </c>
      <c r="CL295" s="1" t="n">
        <v>0.0019</v>
      </c>
      <c r="CM295" s="1" t="n">
        <v>0.3502</v>
      </c>
      <c r="CN295" s="1" t="n">
        <v>0.0104</v>
      </c>
      <c r="CO295" s="1" t="n">
        <v>0.2792</v>
      </c>
      <c r="CP295" s="1" t="s">
        <v>103</v>
      </c>
      <c r="CQ295" s="1" t="n">
        <v>0.0287</v>
      </c>
      <c r="CR295" s="1" t="n">
        <v>0.3303</v>
      </c>
      <c r="CS295" s="1" t="n">
        <v>0.7239</v>
      </c>
      <c r="CT295" s="1" t="n">
        <v>0.0186</v>
      </c>
      <c r="CU295" s="1" t="n">
        <v>0.8727</v>
      </c>
      <c r="CW295" s="1" t="n">
        <v>0.0106</v>
      </c>
      <c r="CX295" s="1" t="n">
        <v>0.041</v>
      </c>
      <c r="CY295" s="1" t="s">
        <v>103</v>
      </c>
      <c r="CZ295" s="1" t="n">
        <v>0.9819</v>
      </c>
      <c r="DA295" s="1" t="n">
        <v>0.6535</v>
      </c>
      <c r="DB295" s="1" t="n">
        <v>0.1263</v>
      </c>
      <c r="DC295" s="1" t="n">
        <v>0.1743</v>
      </c>
      <c r="DD295" s="1" t="n">
        <v>0.0399</v>
      </c>
    </row>
    <row r="297" customFormat="false" ht="15" hidden="false" customHeight="false" outlineLevel="0" collapsed="false">
      <c r="A297" s="1" t="s">
        <v>137</v>
      </c>
      <c r="B297" s="1" t="n">
        <v>-0.25174</v>
      </c>
      <c r="C297" s="1" t="n">
        <v>-0.22732</v>
      </c>
      <c r="D297" s="1" t="n">
        <v>-0.13041</v>
      </c>
      <c r="E297" s="1" t="n">
        <v>-0.00923</v>
      </c>
      <c r="F297" s="1" t="n">
        <v>0.09278</v>
      </c>
      <c r="G297" s="1" t="n">
        <v>0.03157</v>
      </c>
      <c r="H297" s="1" t="n">
        <v>-0.11379</v>
      </c>
      <c r="I297" s="1" t="n">
        <v>-0.14792</v>
      </c>
      <c r="J297" s="1" t="n">
        <v>-0.10361</v>
      </c>
      <c r="K297" s="1" t="n">
        <v>-0.30749</v>
      </c>
      <c r="L297" s="1" t="n">
        <v>-0.46531</v>
      </c>
      <c r="M297" s="1" t="n">
        <v>-0.453</v>
      </c>
      <c r="N297" s="1" t="n">
        <v>-0.21711</v>
      </c>
      <c r="O297" s="1" t="n">
        <v>-0.32395</v>
      </c>
      <c r="P297" s="1" t="n">
        <v>-0.28387</v>
      </c>
      <c r="Q297" s="1" t="n">
        <v>-0.09301</v>
      </c>
      <c r="R297" s="1" t="n">
        <v>-0.36998</v>
      </c>
      <c r="S297" s="1" t="n">
        <v>-0.47788</v>
      </c>
      <c r="T297" s="1" t="n">
        <v>-0.05148</v>
      </c>
      <c r="U297" s="1" t="n">
        <v>-0.43693</v>
      </c>
      <c r="V297" s="1" t="n">
        <v>0.0261</v>
      </c>
      <c r="W297" s="1" t="n">
        <v>-0.06211</v>
      </c>
      <c r="X297" s="1" t="n">
        <v>-0.21846</v>
      </c>
      <c r="Y297" s="1" t="n">
        <v>-0.0782</v>
      </c>
      <c r="Z297" s="1" t="n">
        <v>-0.06384</v>
      </c>
      <c r="AA297" s="1" t="n">
        <v>-0.055</v>
      </c>
      <c r="AB297" s="1" t="n">
        <v>0.09813</v>
      </c>
      <c r="AC297" s="1" t="n">
        <v>-0.03422</v>
      </c>
      <c r="AD297" s="1" t="n">
        <v>0.05398</v>
      </c>
      <c r="AE297" s="1" t="n">
        <v>-0.06374</v>
      </c>
      <c r="AF297" s="1" t="n">
        <v>-0.07576</v>
      </c>
      <c r="AG297" s="1" t="n">
        <v>-0.06395</v>
      </c>
      <c r="AH297" s="1" t="n">
        <v>-0.18036</v>
      </c>
      <c r="AI297" s="1" t="n">
        <v>-0.22788</v>
      </c>
      <c r="AJ297" s="1" t="n">
        <v>0.13214</v>
      </c>
      <c r="AK297" s="1" t="n">
        <v>0.00344</v>
      </c>
      <c r="AL297" s="1" t="n">
        <v>-0.26884</v>
      </c>
      <c r="AM297" s="1" t="n">
        <v>0.01746</v>
      </c>
      <c r="AN297" s="1" t="n">
        <v>-0.09686</v>
      </c>
      <c r="AO297" s="1" t="n">
        <v>-0.01003</v>
      </c>
      <c r="AP297" s="1" t="n">
        <v>0.29687</v>
      </c>
      <c r="AQ297" s="1" t="n">
        <v>-0.158</v>
      </c>
      <c r="AR297" s="1" t="n">
        <v>-0.33148</v>
      </c>
      <c r="AS297" s="1" t="n">
        <v>-0.01262</v>
      </c>
      <c r="AT297" s="1" t="n">
        <v>0.03579</v>
      </c>
      <c r="AU297" s="1" t="n">
        <v>0.01573</v>
      </c>
      <c r="AV297" s="1" t="n">
        <v>0.42288</v>
      </c>
      <c r="AW297" s="1" t="n">
        <v>-0.15955</v>
      </c>
      <c r="AX297" s="1" t="n">
        <v>-0.32866</v>
      </c>
      <c r="AY297" s="1" t="n">
        <v>-0.49501</v>
      </c>
      <c r="AZ297" s="1" t="n">
        <v>-0.25233</v>
      </c>
      <c r="BA297" s="1" t="n">
        <v>-0.20255</v>
      </c>
      <c r="BB297" s="1" t="n">
        <v>-0.25175</v>
      </c>
      <c r="BC297" s="1" t="n">
        <v>-0.33356</v>
      </c>
      <c r="BD297" s="1" t="n">
        <v>0.06791</v>
      </c>
      <c r="BE297" s="1" t="n">
        <v>0.10389</v>
      </c>
      <c r="BF297" s="1" t="n">
        <v>-0.41955</v>
      </c>
      <c r="BG297" s="1" t="n">
        <v>-0.10706</v>
      </c>
      <c r="BH297" s="1" t="n">
        <v>-0.25245</v>
      </c>
      <c r="BI297" s="1" t="n">
        <v>-0.20367</v>
      </c>
      <c r="BJ297" s="1" t="n">
        <v>0.05775</v>
      </c>
      <c r="BK297" s="1" t="n">
        <v>-0.05775</v>
      </c>
      <c r="BL297" s="1" t="n">
        <v>0.06826</v>
      </c>
      <c r="BM297" s="1" t="n">
        <v>0.07389</v>
      </c>
      <c r="BN297" s="1" t="n">
        <v>-0.34327</v>
      </c>
      <c r="BO297" s="1" t="n">
        <v>-0.23268</v>
      </c>
      <c r="BP297" s="1" t="n">
        <v>0.22351</v>
      </c>
      <c r="BQ297" s="1" t="n">
        <v>-0.27616</v>
      </c>
      <c r="BR297" s="1" t="n">
        <v>0.02141</v>
      </c>
      <c r="BS297" s="1" t="n">
        <v>0.01742</v>
      </c>
      <c r="BT297" s="1" t="n">
        <v>-0.23343</v>
      </c>
      <c r="BU297" s="1" t="n">
        <v>-0.23726</v>
      </c>
      <c r="BV297" s="1" t="n">
        <v>-0.10455</v>
      </c>
      <c r="BW297" s="1" t="n">
        <v>-0.10475</v>
      </c>
      <c r="BX297" s="1" t="n">
        <v>0.62951</v>
      </c>
      <c r="BY297" s="1" t="n">
        <v>-0.48566</v>
      </c>
      <c r="BZ297" s="1" t="n">
        <v>-0.45866</v>
      </c>
      <c r="CA297" s="1" t="n">
        <v>-0.30851</v>
      </c>
      <c r="CB297" s="1" t="n">
        <v>-0.5685</v>
      </c>
      <c r="CC297" s="1" t="n">
        <v>-0.29584</v>
      </c>
      <c r="CD297" s="1" t="n">
        <v>0.58721</v>
      </c>
      <c r="CE297" s="1" t="n">
        <v>-0.58945</v>
      </c>
      <c r="CF297" s="1" t="n">
        <v>-0.36064</v>
      </c>
      <c r="CG297" s="1" t="n">
        <v>0.03968</v>
      </c>
      <c r="CH297" s="1" t="n">
        <v>-0.61213</v>
      </c>
      <c r="CI297" s="1" t="n">
        <v>-0.41861</v>
      </c>
      <c r="CJ297" s="1" t="n">
        <v>-0.37199</v>
      </c>
      <c r="CK297" s="1" t="n">
        <v>-0.62614</v>
      </c>
      <c r="CL297" s="1" t="n">
        <v>-0.23211</v>
      </c>
      <c r="CM297" s="1" t="n">
        <v>0.58708</v>
      </c>
      <c r="CN297" s="1" t="n">
        <v>-0.10466</v>
      </c>
      <c r="CO297" s="1" t="n">
        <v>0.34879</v>
      </c>
      <c r="CP297" s="1" t="n">
        <v>-0.44739</v>
      </c>
      <c r="CQ297" s="1" t="n">
        <v>-0.13304</v>
      </c>
      <c r="CR297" s="1" t="n">
        <v>-0.17265</v>
      </c>
      <c r="CS297" s="1" t="n">
        <v>0.05539</v>
      </c>
      <c r="CT297" s="1" t="n">
        <v>-0.0069</v>
      </c>
      <c r="CU297" s="1" t="n">
        <v>0.45674</v>
      </c>
      <c r="CV297" s="1" t="n">
        <v>-0.47509</v>
      </c>
      <c r="CW297" s="1" t="n">
        <v>1</v>
      </c>
      <c r="CX297" s="1" t="n">
        <v>0.8596</v>
      </c>
      <c r="CY297" s="1" t="n">
        <v>-0.6033</v>
      </c>
      <c r="CZ297" s="1" t="n">
        <v>-0.0483</v>
      </c>
      <c r="DA297" s="1" t="n">
        <v>0.18778</v>
      </c>
      <c r="DB297" s="1" t="n">
        <v>-0.10918</v>
      </c>
      <c r="DC297" s="1" t="n">
        <v>-0.48587</v>
      </c>
      <c r="DD297" s="1" t="n">
        <v>-0.40553</v>
      </c>
    </row>
    <row r="298" customFormat="false" ht="15" hidden="false" customHeight="false" outlineLevel="0" collapsed="false">
      <c r="A298" s="1" t="s">
        <v>137</v>
      </c>
      <c r="B298" s="1" t="n">
        <v>0.1963</v>
      </c>
      <c r="C298" s="1" t="n">
        <v>0.2447</v>
      </c>
      <c r="D298" s="1" t="n">
        <v>0.5083</v>
      </c>
      <c r="E298" s="1" t="n">
        <v>0.9628</v>
      </c>
      <c r="F298" s="1" t="n">
        <v>0.6386</v>
      </c>
      <c r="G298" s="1" t="n">
        <v>0.8733</v>
      </c>
      <c r="H298" s="1" t="n">
        <v>0.5642</v>
      </c>
      <c r="I298" s="1" t="n">
        <v>0.4526</v>
      </c>
      <c r="J298" s="1" t="n">
        <v>0.5998</v>
      </c>
      <c r="K298" s="1" t="n">
        <v>0.1114</v>
      </c>
      <c r="L298" s="1" t="n">
        <v>0.0126</v>
      </c>
      <c r="M298" s="1" t="n">
        <v>0.0155</v>
      </c>
      <c r="N298" s="1" t="n">
        <v>0.2671</v>
      </c>
      <c r="O298" s="1" t="n">
        <v>0.0926</v>
      </c>
      <c r="P298" s="1" t="n">
        <v>0.1432</v>
      </c>
      <c r="Q298" s="1" t="n">
        <v>0.6378</v>
      </c>
      <c r="R298" s="1" t="n">
        <v>0.0526</v>
      </c>
      <c r="S298" s="1" t="n">
        <v>0.0101</v>
      </c>
      <c r="T298" s="1" t="n">
        <v>0.7947</v>
      </c>
      <c r="U298" s="1" t="n">
        <v>0.0201</v>
      </c>
      <c r="V298" s="1" t="n">
        <v>0.8951</v>
      </c>
      <c r="W298" s="1" t="n">
        <v>0.7535</v>
      </c>
      <c r="X298" s="1" t="n">
        <v>0.2641</v>
      </c>
      <c r="Y298" s="1" t="n">
        <v>0.6924</v>
      </c>
      <c r="Z298" s="1" t="n">
        <v>0.7469</v>
      </c>
      <c r="AA298" s="1" t="n">
        <v>0.781</v>
      </c>
      <c r="AB298" s="1" t="n">
        <v>0.6194</v>
      </c>
      <c r="AC298" s="1" t="n">
        <v>0.8627</v>
      </c>
      <c r="AD298" s="1" t="n">
        <v>0.785</v>
      </c>
      <c r="AE298" s="1" t="n">
        <v>0.7473</v>
      </c>
      <c r="AF298" s="1" t="n">
        <v>0.7016</v>
      </c>
      <c r="AG298" s="1" t="n">
        <v>0.7465</v>
      </c>
      <c r="AH298" s="1" t="n">
        <v>0.3584</v>
      </c>
      <c r="AI298" s="1" t="n">
        <v>0.2435</v>
      </c>
      <c r="AJ298" s="1" t="n">
        <v>0.5027</v>
      </c>
      <c r="AK298" s="1" t="n">
        <v>0.9862</v>
      </c>
      <c r="AL298" s="1" t="n">
        <v>0.1666</v>
      </c>
      <c r="AM298" s="1" t="n">
        <v>0.9297</v>
      </c>
      <c r="AN298" s="1" t="n">
        <v>0.6239</v>
      </c>
      <c r="AO298" s="1" t="n">
        <v>0.9596</v>
      </c>
      <c r="AP298" s="1" t="n">
        <v>0.125</v>
      </c>
      <c r="AQ298" s="1" t="n">
        <v>0.422</v>
      </c>
      <c r="AR298" s="1" t="n">
        <v>0.0849</v>
      </c>
      <c r="AS298" s="1" t="n">
        <v>0.9492</v>
      </c>
      <c r="AT298" s="1" t="n">
        <v>0.8565</v>
      </c>
      <c r="AU298" s="1" t="n">
        <v>0.9367</v>
      </c>
      <c r="AV298" s="1" t="n">
        <v>0.025</v>
      </c>
      <c r="AW298" s="1" t="n">
        <v>0.4174</v>
      </c>
      <c r="AX298" s="1" t="n">
        <v>0.0877</v>
      </c>
      <c r="AY298" s="1" t="n">
        <v>0.0074</v>
      </c>
      <c r="AZ298" s="1" t="n">
        <v>0.1952</v>
      </c>
      <c r="BA298" s="1" t="n">
        <v>0.3013</v>
      </c>
      <c r="BB298" s="1" t="n">
        <v>0.1962</v>
      </c>
      <c r="BC298" s="1" t="n">
        <v>0.0828</v>
      </c>
      <c r="BD298" s="1" t="n">
        <v>0.7313</v>
      </c>
      <c r="BE298" s="1" t="n">
        <v>0.5988</v>
      </c>
      <c r="BF298" s="1" t="n">
        <v>0.0262</v>
      </c>
      <c r="BG298" s="1" t="n">
        <v>0.5876</v>
      </c>
      <c r="BH298" s="1" t="n">
        <v>0.195</v>
      </c>
      <c r="BI298" s="1" t="n">
        <v>0.2986</v>
      </c>
      <c r="BJ298" s="1" t="n">
        <v>0.7704</v>
      </c>
      <c r="BK298" s="1" t="n">
        <v>0.7704</v>
      </c>
      <c r="BL298" s="1" t="n">
        <v>0.73</v>
      </c>
      <c r="BM298" s="1" t="n">
        <v>0.7086</v>
      </c>
      <c r="BN298" s="1" t="n">
        <v>0.0737</v>
      </c>
      <c r="BO298" s="1" t="n">
        <v>0.2334</v>
      </c>
      <c r="BP298" s="1" t="n">
        <v>0.2529</v>
      </c>
      <c r="BQ298" s="1" t="n">
        <v>0.1549</v>
      </c>
      <c r="BR298" s="1" t="n">
        <v>0.9139</v>
      </c>
      <c r="BS298" s="1" t="n">
        <v>0.9299</v>
      </c>
      <c r="BT298" s="1" t="n">
        <v>0.2319</v>
      </c>
      <c r="BU298" s="1" t="n">
        <v>0.2241</v>
      </c>
      <c r="BV298" s="1" t="n">
        <v>0.5965</v>
      </c>
      <c r="BW298" s="1" t="n">
        <v>0.5958</v>
      </c>
      <c r="BX298" s="1" t="n">
        <v>0.0003</v>
      </c>
      <c r="BY298" s="1" t="n">
        <v>0.0088</v>
      </c>
      <c r="BZ298" s="1" t="n">
        <v>0.0141</v>
      </c>
      <c r="CA298" s="1" t="n">
        <v>0.1102</v>
      </c>
      <c r="CB298" s="1" t="n">
        <v>0.0016</v>
      </c>
      <c r="CC298" s="1" t="n">
        <v>0.1264</v>
      </c>
      <c r="CD298" s="1" t="n">
        <v>0.001</v>
      </c>
      <c r="CE298" s="1" t="n">
        <v>0.001</v>
      </c>
      <c r="CF298" s="1" t="n">
        <v>0.0594</v>
      </c>
      <c r="CG298" s="1" t="n">
        <v>0.8411</v>
      </c>
      <c r="CH298" s="1" t="n">
        <v>0.0005</v>
      </c>
      <c r="CI298" s="1" t="n">
        <v>0.0266</v>
      </c>
      <c r="CJ298" s="1" t="n">
        <v>0.0513</v>
      </c>
      <c r="CK298" s="1" t="n">
        <v>0.0004</v>
      </c>
      <c r="CL298" s="1" t="n">
        <v>0.2346</v>
      </c>
      <c r="CM298" s="1" t="n">
        <v>0.001</v>
      </c>
      <c r="CN298" s="1" t="n">
        <v>0.5961</v>
      </c>
      <c r="CO298" s="1" t="n">
        <v>0.0689</v>
      </c>
      <c r="CP298" s="1" t="n">
        <v>0.017</v>
      </c>
      <c r="CQ298" s="1" t="n">
        <v>0.4997</v>
      </c>
      <c r="CR298" s="1" t="n">
        <v>0.3796</v>
      </c>
      <c r="CS298" s="1" t="n">
        <v>0.7795</v>
      </c>
      <c r="CT298" s="1" t="n">
        <v>0.9722</v>
      </c>
      <c r="CU298" s="1" t="n">
        <v>0.0146</v>
      </c>
      <c r="CV298" s="1" t="n">
        <v>0.0106</v>
      </c>
      <c r="CX298" s="1" t="s">
        <v>103</v>
      </c>
      <c r="CY298" s="1" t="n">
        <v>0.0007</v>
      </c>
      <c r="CZ298" s="1" t="n">
        <v>0.8072</v>
      </c>
      <c r="DA298" s="1" t="n">
        <v>0.3386</v>
      </c>
      <c r="DB298" s="1" t="n">
        <v>0.5877</v>
      </c>
      <c r="DC298" s="1" t="n">
        <v>0.0119</v>
      </c>
      <c r="DD298" s="1" t="n">
        <v>0.0398</v>
      </c>
    </row>
    <row r="300" customFormat="false" ht="15" hidden="false" customHeight="false" outlineLevel="0" collapsed="false">
      <c r="A300" s="1" t="s">
        <v>138</v>
      </c>
      <c r="B300" s="1" t="n">
        <v>-0.40756</v>
      </c>
      <c r="C300" s="1" t="n">
        <v>-0.32648</v>
      </c>
      <c r="D300" s="1" t="n">
        <v>-0.16195</v>
      </c>
      <c r="E300" s="1" t="n">
        <v>0.02325</v>
      </c>
      <c r="F300" s="1" t="n">
        <v>0.22404</v>
      </c>
      <c r="G300" s="1" t="n">
        <v>0.10554</v>
      </c>
      <c r="H300" s="1" t="n">
        <v>-0.03427</v>
      </c>
      <c r="I300" s="1" t="n">
        <v>0.0428</v>
      </c>
      <c r="J300" s="1" t="n">
        <v>-0.01151</v>
      </c>
      <c r="K300" s="1" t="n">
        <v>-0.32903</v>
      </c>
      <c r="L300" s="1" t="n">
        <v>-0.47776</v>
      </c>
      <c r="M300" s="1" t="n">
        <v>-0.46287</v>
      </c>
      <c r="N300" s="1" t="n">
        <v>-0.15279</v>
      </c>
      <c r="O300" s="1" t="n">
        <v>-0.38615</v>
      </c>
      <c r="P300" s="1" t="n">
        <v>-0.42043</v>
      </c>
      <c r="Q300" s="1" t="n">
        <v>-0.26371</v>
      </c>
      <c r="R300" s="1" t="n">
        <v>-0.44549</v>
      </c>
      <c r="S300" s="1" t="n">
        <v>-0.57573</v>
      </c>
      <c r="T300" s="1" t="n">
        <v>-0.11339</v>
      </c>
      <c r="U300" s="1" t="n">
        <v>-0.50843</v>
      </c>
      <c r="V300" s="1" t="n">
        <v>0.08763</v>
      </c>
      <c r="W300" s="1" t="n">
        <v>-0.23437</v>
      </c>
      <c r="X300" s="1" t="n">
        <v>-0.21147</v>
      </c>
      <c r="Y300" s="1" t="n">
        <v>-0.14509</v>
      </c>
      <c r="Z300" s="1" t="n">
        <v>-0.1621</v>
      </c>
      <c r="AA300" s="1" t="n">
        <v>-0.141</v>
      </c>
      <c r="AB300" s="1" t="n">
        <v>0.09519</v>
      </c>
      <c r="AC300" s="1" t="n">
        <v>-0.07538</v>
      </c>
      <c r="AD300" s="1" t="n">
        <v>-0.01463</v>
      </c>
      <c r="AE300" s="1" t="n">
        <v>-0.1398</v>
      </c>
      <c r="AF300" s="1" t="n">
        <v>-0.22989</v>
      </c>
      <c r="AG300" s="1" t="n">
        <v>0.08177</v>
      </c>
      <c r="AH300" s="1" t="n">
        <v>-0.19327</v>
      </c>
      <c r="AI300" s="1" t="n">
        <v>-0.32168</v>
      </c>
      <c r="AJ300" s="1" t="n">
        <v>0.17671</v>
      </c>
      <c r="AK300" s="1" t="n">
        <v>0.16357</v>
      </c>
      <c r="AL300" s="1" t="n">
        <v>-0.43647</v>
      </c>
      <c r="AM300" s="1" t="n">
        <v>0.04364</v>
      </c>
      <c r="AN300" s="1" t="n">
        <v>-0.21187</v>
      </c>
      <c r="AO300" s="1" t="n">
        <v>0.03583</v>
      </c>
      <c r="AP300" s="1" t="n">
        <v>0.3093</v>
      </c>
      <c r="AQ300" s="1" t="n">
        <v>-0.22294</v>
      </c>
      <c r="AR300" s="1" t="n">
        <v>-0.42099</v>
      </c>
      <c r="AS300" s="1" t="n">
        <v>-0.14953</v>
      </c>
      <c r="AT300" s="1" t="n">
        <v>0.05431</v>
      </c>
      <c r="AU300" s="1" t="n">
        <v>-0.06311</v>
      </c>
      <c r="AV300" s="1" t="n">
        <v>0.38848</v>
      </c>
      <c r="AW300" s="1" t="n">
        <v>0.06324</v>
      </c>
      <c r="AX300" s="1" t="n">
        <v>-0.33198</v>
      </c>
      <c r="AY300" s="1" t="n">
        <v>-0.3115</v>
      </c>
      <c r="AZ300" s="1" t="n">
        <v>-0.0871</v>
      </c>
      <c r="BA300" s="1" t="n">
        <v>-0.26099</v>
      </c>
      <c r="BB300" s="1" t="n">
        <v>-0.37043</v>
      </c>
      <c r="BC300" s="1" t="n">
        <v>-0.35505</v>
      </c>
      <c r="BD300" s="1" t="n">
        <v>0.13931</v>
      </c>
      <c r="BE300" s="1" t="n">
        <v>0.30436</v>
      </c>
      <c r="BF300" s="1" t="n">
        <v>-0.42629</v>
      </c>
      <c r="BG300" s="1" t="n">
        <v>-0.07128</v>
      </c>
      <c r="BH300" s="1" t="n">
        <v>-0.36777</v>
      </c>
      <c r="BI300" s="1" t="n">
        <v>-0.26528</v>
      </c>
      <c r="BJ300" s="1" t="n">
        <v>0.19205</v>
      </c>
      <c r="BK300" s="1" t="n">
        <v>-0.19205</v>
      </c>
      <c r="BL300" s="1" t="n">
        <v>0.14586</v>
      </c>
      <c r="BM300" s="1" t="n">
        <v>0.19131</v>
      </c>
      <c r="BN300" s="1" t="n">
        <v>-0.41617</v>
      </c>
      <c r="BO300" s="1" t="n">
        <v>-0.30963</v>
      </c>
      <c r="BP300" s="1" t="n">
        <v>0.22834</v>
      </c>
      <c r="BQ300" s="1" t="n">
        <v>-0.355</v>
      </c>
      <c r="BR300" s="1" t="n">
        <v>0.21737</v>
      </c>
      <c r="BS300" s="1" t="n">
        <v>0.21195</v>
      </c>
      <c r="BT300" s="1" t="n">
        <v>-0.21671</v>
      </c>
      <c r="BU300" s="1" t="n">
        <v>-0.2233</v>
      </c>
      <c r="BV300" s="1" t="n">
        <v>-0.07285</v>
      </c>
      <c r="BW300" s="1" t="n">
        <v>-0.07493</v>
      </c>
      <c r="BX300" s="1" t="n">
        <v>0.46537</v>
      </c>
      <c r="BY300" s="1" t="n">
        <v>-0.56864</v>
      </c>
      <c r="BZ300" s="1" t="n">
        <v>-0.5625</v>
      </c>
      <c r="CA300" s="1" t="n">
        <v>-0.3651</v>
      </c>
      <c r="CB300" s="1" t="n">
        <v>-0.67982</v>
      </c>
      <c r="CC300" s="1" t="n">
        <v>-0.3717</v>
      </c>
      <c r="CD300" s="1" t="n">
        <v>0.58294</v>
      </c>
      <c r="CE300" s="1" t="n">
        <v>-0.63468</v>
      </c>
      <c r="CF300" s="1" t="n">
        <v>-0.44953</v>
      </c>
      <c r="CG300" s="1" t="n">
        <v>-0.14915</v>
      </c>
      <c r="CH300" s="1" t="n">
        <v>-0.65992</v>
      </c>
      <c r="CI300" s="1" t="n">
        <v>-0.39557</v>
      </c>
      <c r="CJ300" s="1" t="n">
        <v>-0.41404</v>
      </c>
      <c r="CK300" s="1" t="n">
        <v>-0.66607</v>
      </c>
      <c r="CL300" s="1" t="n">
        <v>-0.21103</v>
      </c>
      <c r="CM300" s="1" t="n">
        <v>0.56282</v>
      </c>
      <c r="CN300" s="1" t="n">
        <v>-0.16801</v>
      </c>
      <c r="CO300" s="1" t="n">
        <v>0.27095</v>
      </c>
      <c r="CP300" s="1" t="n">
        <v>-0.46067</v>
      </c>
      <c r="CQ300" s="1" t="n">
        <v>-0.29484</v>
      </c>
      <c r="CR300" s="1" t="n">
        <v>-0.11439</v>
      </c>
      <c r="CS300" s="1" t="n">
        <v>0.03266</v>
      </c>
      <c r="CT300" s="1" t="n">
        <v>0.12277</v>
      </c>
      <c r="CU300" s="1" t="n">
        <v>0.61818</v>
      </c>
      <c r="CV300" s="1" t="n">
        <v>-0.38858</v>
      </c>
      <c r="CW300" s="1" t="n">
        <v>0.8596</v>
      </c>
      <c r="CX300" s="1" t="n">
        <v>1</v>
      </c>
      <c r="CY300" s="1" t="n">
        <v>-0.69064</v>
      </c>
      <c r="CZ300" s="1" t="n">
        <v>-0.00279</v>
      </c>
      <c r="DA300" s="1" t="n">
        <v>0.36413</v>
      </c>
      <c r="DB300" s="1" t="n">
        <v>-0.22515</v>
      </c>
      <c r="DC300" s="1" t="n">
        <v>-0.64266</v>
      </c>
      <c r="DD300" s="1" t="n">
        <v>-0.47694</v>
      </c>
    </row>
    <row r="301" customFormat="false" ht="15" hidden="false" customHeight="false" outlineLevel="0" collapsed="false">
      <c r="A301" s="1" t="s">
        <v>138</v>
      </c>
      <c r="B301" s="1" t="n">
        <v>0.0313</v>
      </c>
      <c r="C301" s="1" t="n">
        <v>0.09</v>
      </c>
      <c r="D301" s="1" t="n">
        <v>0.4103</v>
      </c>
      <c r="E301" s="1" t="n">
        <v>0.9065</v>
      </c>
      <c r="F301" s="1" t="n">
        <v>0.2518</v>
      </c>
      <c r="G301" s="1" t="n">
        <v>0.593</v>
      </c>
      <c r="H301" s="1" t="n">
        <v>0.8625</v>
      </c>
      <c r="I301" s="1" t="n">
        <v>0.8288</v>
      </c>
      <c r="J301" s="1" t="n">
        <v>0.9537</v>
      </c>
      <c r="K301" s="1" t="n">
        <v>0.0873</v>
      </c>
      <c r="L301" s="1" t="n">
        <v>0.0101</v>
      </c>
      <c r="M301" s="1" t="n">
        <v>0.0131</v>
      </c>
      <c r="N301" s="1" t="n">
        <v>0.4376</v>
      </c>
      <c r="O301" s="1" t="n">
        <v>0.0424</v>
      </c>
      <c r="P301" s="1" t="n">
        <v>0.0259</v>
      </c>
      <c r="Q301" s="1" t="n">
        <v>0.1751</v>
      </c>
      <c r="R301" s="1" t="n">
        <v>0.0175</v>
      </c>
      <c r="S301" s="1" t="n">
        <v>0.0013</v>
      </c>
      <c r="T301" s="1" t="n">
        <v>0.5656</v>
      </c>
      <c r="U301" s="1" t="n">
        <v>0.0057</v>
      </c>
      <c r="V301" s="1" t="n">
        <v>0.6575</v>
      </c>
      <c r="W301" s="1" t="n">
        <v>0.23</v>
      </c>
      <c r="X301" s="1" t="n">
        <v>0.28</v>
      </c>
      <c r="Y301" s="1" t="n">
        <v>0.4613</v>
      </c>
      <c r="Z301" s="1" t="n">
        <v>0.4099</v>
      </c>
      <c r="AA301" s="1" t="n">
        <v>0.4742</v>
      </c>
      <c r="AB301" s="1" t="n">
        <v>0.6299</v>
      </c>
      <c r="AC301" s="1" t="n">
        <v>0.703</v>
      </c>
      <c r="AD301" s="1" t="n">
        <v>0.9411</v>
      </c>
      <c r="AE301" s="1" t="n">
        <v>0.478</v>
      </c>
      <c r="AF301" s="1" t="n">
        <v>0.2393</v>
      </c>
      <c r="AG301" s="1" t="n">
        <v>0.6791</v>
      </c>
      <c r="AH301" s="1" t="n">
        <v>0.3244</v>
      </c>
      <c r="AI301" s="1" t="n">
        <v>0.0951</v>
      </c>
      <c r="AJ301" s="1" t="n">
        <v>0.3684</v>
      </c>
      <c r="AK301" s="1" t="n">
        <v>0.4056</v>
      </c>
      <c r="AL301" s="1" t="n">
        <v>0.0202</v>
      </c>
      <c r="AM301" s="1" t="n">
        <v>0.8255</v>
      </c>
      <c r="AN301" s="1" t="n">
        <v>0.2791</v>
      </c>
      <c r="AO301" s="1" t="n">
        <v>0.8564</v>
      </c>
      <c r="AP301" s="1" t="n">
        <v>0.1092</v>
      </c>
      <c r="AQ301" s="1" t="n">
        <v>0.2542</v>
      </c>
      <c r="AR301" s="1" t="n">
        <v>0.0257</v>
      </c>
      <c r="AS301" s="1" t="n">
        <v>0.4476</v>
      </c>
      <c r="AT301" s="1" t="n">
        <v>0.7837</v>
      </c>
      <c r="AU301" s="1" t="n">
        <v>0.7497</v>
      </c>
      <c r="AV301" s="1" t="n">
        <v>0.0411</v>
      </c>
      <c r="AW301" s="1" t="n">
        <v>0.7492</v>
      </c>
      <c r="AX301" s="1" t="n">
        <v>0.0844</v>
      </c>
      <c r="AY301" s="1" t="n">
        <v>0.1066</v>
      </c>
      <c r="AZ301" s="1" t="n">
        <v>0.6594</v>
      </c>
      <c r="BA301" s="1" t="n">
        <v>0.1798</v>
      </c>
      <c r="BB301" s="1" t="n">
        <v>0.0523</v>
      </c>
      <c r="BC301" s="1" t="n">
        <v>0.0637</v>
      </c>
      <c r="BD301" s="1" t="n">
        <v>0.4796</v>
      </c>
      <c r="BE301" s="1" t="n">
        <v>0.1153</v>
      </c>
      <c r="BF301" s="1" t="n">
        <v>0.0237</v>
      </c>
      <c r="BG301" s="1" t="n">
        <v>0.7185</v>
      </c>
      <c r="BH301" s="1" t="n">
        <v>0.0542</v>
      </c>
      <c r="BI301" s="1" t="n">
        <v>0.1725</v>
      </c>
      <c r="BJ301" s="1" t="n">
        <v>0.3276</v>
      </c>
      <c r="BK301" s="1" t="n">
        <v>0.3276</v>
      </c>
      <c r="BL301" s="1" t="n">
        <v>0.4589</v>
      </c>
      <c r="BM301" s="1" t="n">
        <v>0.3295</v>
      </c>
      <c r="BN301" s="1" t="n">
        <v>0.0276</v>
      </c>
      <c r="BO301" s="1" t="n">
        <v>0.1089</v>
      </c>
      <c r="BP301" s="1" t="n">
        <v>0.2425</v>
      </c>
      <c r="BQ301" s="1" t="n">
        <v>0.0638</v>
      </c>
      <c r="BR301" s="1" t="n">
        <v>0.2665</v>
      </c>
      <c r="BS301" s="1" t="n">
        <v>0.2789</v>
      </c>
      <c r="BT301" s="1" t="n">
        <v>0.268</v>
      </c>
      <c r="BU301" s="1" t="n">
        <v>0.2534</v>
      </c>
      <c r="BV301" s="1" t="n">
        <v>0.7126</v>
      </c>
      <c r="BW301" s="1" t="n">
        <v>0.7047</v>
      </c>
      <c r="BX301" s="1" t="n">
        <v>0.0126</v>
      </c>
      <c r="BY301" s="1" t="n">
        <v>0.0016</v>
      </c>
      <c r="BZ301" s="1" t="n">
        <v>0.0018</v>
      </c>
      <c r="CA301" s="1" t="n">
        <v>0.0561</v>
      </c>
      <c r="CB301" s="1" t="s">
        <v>103</v>
      </c>
      <c r="CC301" s="1" t="n">
        <v>0.0515</v>
      </c>
      <c r="CD301" s="1" t="n">
        <v>0.0011</v>
      </c>
      <c r="CE301" s="1" t="n">
        <v>0.0003</v>
      </c>
      <c r="CF301" s="1" t="n">
        <v>0.0164</v>
      </c>
      <c r="CG301" s="1" t="n">
        <v>0.4488</v>
      </c>
      <c r="CH301" s="1" t="n">
        <v>0.0001</v>
      </c>
      <c r="CI301" s="1" t="n">
        <v>0.0372</v>
      </c>
      <c r="CJ301" s="1" t="n">
        <v>0.0285</v>
      </c>
      <c r="CK301" s="1" t="n">
        <v>0.0001</v>
      </c>
      <c r="CL301" s="1" t="n">
        <v>0.281</v>
      </c>
      <c r="CM301" s="1" t="n">
        <v>0.0018</v>
      </c>
      <c r="CN301" s="1" t="n">
        <v>0.3928</v>
      </c>
      <c r="CO301" s="1" t="n">
        <v>0.1631</v>
      </c>
      <c r="CP301" s="1" t="n">
        <v>0.0136</v>
      </c>
      <c r="CQ301" s="1" t="n">
        <v>0.1277</v>
      </c>
      <c r="CR301" s="1" t="n">
        <v>0.5622</v>
      </c>
      <c r="CS301" s="1" t="n">
        <v>0.869</v>
      </c>
      <c r="CT301" s="1" t="n">
        <v>0.5337</v>
      </c>
      <c r="CU301" s="1" t="n">
        <v>0.0005</v>
      </c>
      <c r="CV301" s="1" t="n">
        <v>0.041</v>
      </c>
      <c r="CW301" s="1" t="s">
        <v>103</v>
      </c>
      <c r="CY301" s="1" t="s">
        <v>103</v>
      </c>
      <c r="CZ301" s="1" t="n">
        <v>0.9888</v>
      </c>
      <c r="DA301" s="1" t="n">
        <v>0.0568</v>
      </c>
      <c r="DB301" s="1" t="n">
        <v>0.2588</v>
      </c>
      <c r="DC301" s="1" t="n">
        <v>0.0004</v>
      </c>
      <c r="DD301" s="1" t="n">
        <v>0.0138</v>
      </c>
    </row>
    <row r="303" customFormat="false" ht="15" hidden="false" customHeight="false" outlineLevel="0" collapsed="false">
      <c r="A303" s="1" t="s">
        <v>139</v>
      </c>
      <c r="B303" s="1" t="n">
        <v>0.46631</v>
      </c>
      <c r="C303" s="1" t="n">
        <v>0.31713</v>
      </c>
      <c r="D303" s="1" t="n">
        <v>0.12029</v>
      </c>
      <c r="E303" s="1" t="n">
        <v>-0.08708</v>
      </c>
      <c r="F303" s="1" t="n">
        <v>-0.17867</v>
      </c>
      <c r="G303" s="1" t="n">
        <v>-0.13999</v>
      </c>
      <c r="H303" s="1" t="n">
        <v>0.02578</v>
      </c>
      <c r="I303" s="1" t="n">
        <v>0.15923</v>
      </c>
      <c r="J303" s="1" t="n">
        <v>0.18279</v>
      </c>
      <c r="K303" s="1" t="n">
        <v>0.36623</v>
      </c>
      <c r="L303" s="1" t="n">
        <v>0.53368</v>
      </c>
      <c r="M303" s="1" t="n">
        <v>0.65563</v>
      </c>
      <c r="N303" s="1" t="n">
        <v>0.2494</v>
      </c>
      <c r="O303" s="1" t="n">
        <v>0.42292</v>
      </c>
      <c r="P303" s="1" t="n">
        <v>0.47878</v>
      </c>
      <c r="Q303" s="1" t="n">
        <v>0.32134</v>
      </c>
      <c r="R303" s="1" t="n">
        <v>0.48976</v>
      </c>
      <c r="S303" s="1" t="n">
        <v>0.60742</v>
      </c>
      <c r="T303" s="1" t="n">
        <v>0.12488</v>
      </c>
      <c r="U303" s="1" t="n">
        <v>0.62831</v>
      </c>
      <c r="V303" s="1" t="n">
        <v>0.04483</v>
      </c>
      <c r="W303" s="1" t="n">
        <v>0.33769</v>
      </c>
      <c r="X303" s="1" t="n">
        <v>0.24122</v>
      </c>
      <c r="Y303" s="1" t="n">
        <v>0.2111</v>
      </c>
      <c r="Z303" s="1" t="n">
        <v>0.08756</v>
      </c>
      <c r="AA303" s="1" t="n">
        <v>0.30569</v>
      </c>
      <c r="AB303" s="1" t="n">
        <v>0.06123</v>
      </c>
      <c r="AC303" s="1" t="n">
        <v>0.08812</v>
      </c>
      <c r="AD303" s="1" t="n">
        <v>0.04878</v>
      </c>
      <c r="AE303" s="1" t="n">
        <v>0.20764</v>
      </c>
      <c r="AF303" s="1" t="n">
        <v>0.27314</v>
      </c>
      <c r="AG303" s="1" t="n">
        <v>0.04312</v>
      </c>
      <c r="AH303" s="1" t="n">
        <v>0.1559</v>
      </c>
      <c r="AI303" s="1" t="n">
        <v>0.32222</v>
      </c>
      <c r="AJ303" s="1" t="n">
        <v>-0.05421</v>
      </c>
      <c r="AK303" s="1" t="n">
        <v>0.02571</v>
      </c>
      <c r="AL303" s="1" t="n">
        <v>0.43752</v>
      </c>
      <c r="AM303" s="1" t="n">
        <v>-0.03813</v>
      </c>
      <c r="AN303" s="1" t="n">
        <v>0.31807</v>
      </c>
      <c r="AO303" s="1" t="n">
        <v>-0.05191</v>
      </c>
      <c r="AP303" s="1" t="n">
        <v>-0.17913</v>
      </c>
      <c r="AQ303" s="1" t="n">
        <v>0.20616</v>
      </c>
      <c r="AR303" s="1" t="n">
        <v>0.4751</v>
      </c>
      <c r="AS303" s="1" t="n">
        <v>0.14447</v>
      </c>
      <c r="AT303" s="1" t="n">
        <v>0.0029</v>
      </c>
      <c r="AU303" s="1" t="n">
        <v>0.06264</v>
      </c>
      <c r="AV303" s="1" t="n">
        <v>-0.16349</v>
      </c>
      <c r="AW303" s="1" t="n">
        <v>0.28777</v>
      </c>
      <c r="AX303" s="1" t="n">
        <v>0.38177</v>
      </c>
      <c r="AY303" s="1" t="n">
        <v>0.29017</v>
      </c>
      <c r="AZ303" s="1" t="n">
        <v>0.05292</v>
      </c>
      <c r="BA303" s="1" t="n">
        <v>0.28708</v>
      </c>
      <c r="BB303" s="1" t="n">
        <v>0.42566</v>
      </c>
      <c r="BC303" s="1" t="n">
        <v>0.39587</v>
      </c>
      <c r="BD303" s="1" t="n">
        <v>-0.19126</v>
      </c>
      <c r="BE303" s="1" t="n">
        <v>-0.37997</v>
      </c>
      <c r="BF303" s="1" t="n">
        <v>0.27242</v>
      </c>
      <c r="BG303" s="1" t="n">
        <v>0.05594</v>
      </c>
      <c r="BH303" s="1" t="n">
        <v>0.4269</v>
      </c>
      <c r="BI303" s="1" t="n">
        <v>0.28784</v>
      </c>
      <c r="BJ303" s="1" t="n">
        <v>-0.26499</v>
      </c>
      <c r="BK303" s="1" t="n">
        <v>0.26499</v>
      </c>
      <c r="BL303" s="1" t="n">
        <v>-0.19187</v>
      </c>
      <c r="BM303" s="1" t="n">
        <v>-0.27505</v>
      </c>
      <c r="BN303" s="1" t="n">
        <v>0.47645</v>
      </c>
      <c r="BO303" s="1" t="n">
        <v>0.34489</v>
      </c>
      <c r="BP303" s="1" t="n">
        <v>-0.28878</v>
      </c>
      <c r="BQ303" s="1" t="n">
        <v>0.39939</v>
      </c>
      <c r="BR303" s="1" t="n">
        <v>-0.27477</v>
      </c>
      <c r="BS303" s="1" t="n">
        <v>-0.28015</v>
      </c>
      <c r="BT303" s="1" t="n">
        <v>0.24091</v>
      </c>
      <c r="BU303" s="1" t="n">
        <v>0.24304</v>
      </c>
      <c r="BV303" s="1" t="n">
        <v>0.13745</v>
      </c>
      <c r="BW303" s="1" t="n">
        <v>0.13674</v>
      </c>
      <c r="BX303" s="1" t="n">
        <v>-0.51611</v>
      </c>
      <c r="BY303" s="1" t="n">
        <v>0.70827</v>
      </c>
      <c r="BZ303" s="1" t="n">
        <v>0.66397</v>
      </c>
      <c r="CA303" s="1" t="n">
        <v>0.42768</v>
      </c>
      <c r="CB303" s="1" t="n">
        <v>0.80633</v>
      </c>
      <c r="CC303" s="1" t="n">
        <v>0.4979</v>
      </c>
      <c r="CD303" s="1" t="n">
        <v>-0.59689</v>
      </c>
      <c r="CE303" s="1" t="n">
        <v>0.76841</v>
      </c>
      <c r="CF303" s="1" t="n">
        <v>0.59328</v>
      </c>
      <c r="CG303" s="1" t="n">
        <v>0.07823</v>
      </c>
      <c r="CH303" s="1" t="n">
        <v>0.75551</v>
      </c>
      <c r="CI303" s="1" t="n">
        <v>0.57251</v>
      </c>
      <c r="CJ303" s="1" t="n">
        <v>0.51195</v>
      </c>
      <c r="CK303" s="1" t="n">
        <v>0.77032</v>
      </c>
      <c r="CL303" s="1" t="n">
        <v>0.23321</v>
      </c>
      <c r="CM303" s="1" t="n">
        <v>-0.38625</v>
      </c>
      <c r="CN303" s="1" t="n">
        <v>0.14839</v>
      </c>
      <c r="CO303" s="1" t="n">
        <v>-0.02758</v>
      </c>
      <c r="CP303" s="1" t="n">
        <v>0.52934</v>
      </c>
      <c r="CQ303" s="1" t="n">
        <v>0.20253</v>
      </c>
      <c r="CR303" s="1" t="n">
        <v>0.25663</v>
      </c>
      <c r="CS303" s="1" t="n">
        <v>0.02569</v>
      </c>
      <c r="CT303" s="1" t="n">
        <v>0.0314</v>
      </c>
      <c r="CU303" s="1" t="n">
        <v>-0.24886</v>
      </c>
      <c r="CV303" s="1" t="n">
        <v>0.67985</v>
      </c>
      <c r="CW303" s="1" t="n">
        <v>-0.6033</v>
      </c>
      <c r="CX303" s="1" t="n">
        <v>-0.69064</v>
      </c>
      <c r="CY303" s="1" t="n">
        <v>1</v>
      </c>
      <c r="CZ303" s="1" t="n">
        <v>-0.01771</v>
      </c>
      <c r="DA303" s="1" t="n">
        <v>-0.10516</v>
      </c>
      <c r="DB303" s="1" t="n">
        <v>0.16682</v>
      </c>
      <c r="DC303" s="1" t="n">
        <v>0.5186</v>
      </c>
      <c r="DD303" s="1" t="n">
        <v>0.39509</v>
      </c>
    </row>
    <row r="304" customFormat="false" ht="15" hidden="false" customHeight="false" outlineLevel="0" collapsed="false">
      <c r="A304" s="1" t="s">
        <v>139</v>
      </c>
      <c r="B304" s="1" t="n">
        <v>0.0124</v>
      </c>
      <c r="C304" s="1" t="n">
        <v>0.1001</v>
      </c>
      <c r="D304" s="1" t="n">
        <v>0.5421</v>
      </c>
      <c r="E304" s="1" t="n">
        <v>0.6595</v>
      </c>
      <c r="F304" s="1" t="n">
        <v>0.363</v>
      </c>
      <c r="G304" s="1" t="n">
        <v>0.4774</v>
      </c>
      <c r="H304" s="1" t="n">
        <v>0.8964</v>
      </c>
      <c r="I304" s="1" t="n">
        <v>0.4183</v>
      </c>
      <c r="J304" s="1" t="n">
        <v>0.3518</v>
      </c>
      <c r="K304" s="1" t="n">
        <v>0.0553</v>
      </c>
      <c r="L304" s="1" t="n">
        <v>0.0034</v>
      </c>
      <c r="M304" s="1" t="n">
        <v>0.0002</v>
      </c>
      <c r="N304" s="1" t="n">
        <v>0.2006</v>
      </c>
      <c r="O304" s="1" t="n">
        <v>0.0249</v>
      </c>
      <c r="P304" s="1" t="n">
        <v>0.01</v>
      </c>
      <c r="Q304" s="1" t="n">
        <v>0.0954</v>
      </c>
      <c r="R304" s="1" t="n">
        <v>0.0082</v>
      </c>
      <c r="S304" s="1" t="n">
        <v>0.0006</v>
      </c>
      <c r="T304" s="1" t="n">
        <v>0.5266</v>
      </c>
      <c r="U304" s="1" t="n">
        <v>0.0003</v>
      </c>
      <c r="V304" s="1" t="n">
        <v>0.8208</v>
      </c>
      <c r="W304" s="1" t="n">
        <v>0.0788</v>
      </c>
      <c r="X304" s="1" t="n">
        <v>0.2163</v>
      </c>
      <c r="Y304" s="1" t="n">
        <v>0.2809</v>
      </c>
      <c r="Z304" s="1" t="n">
        <v>0.6577</v>
      </c>
      <c r="AA304" s="1" t="n">
        <v>0.1137</v>
      </c>
      <c r="AB304" s="1" t="n">
        <v>0.7569</v>
      </c>
      <c r="AC304" s="1" t="n">
        <v>0.6557</v>
      </c>
      <c r="AD304" s="1" t="n">
        <v>0.8053</v>
      </c>
      <c r="AE304" s="1" t="n">
        <v>0.289</v>
      </c>
      <c r="AF304" s="1" t="n">
        <v>0.1596</v>
      </c>
      <c r="AG304" s="1" t="n">
        <v>0.8275</v>
      </c>
      <c r="AH304" s="1" t="n">
        <v>0.4282</v>
      </c>
      <c r="AI304" s="1" t="n">
        <v>0.0945</v>
      </c>
      <c r="AJ304" s="1" t="n">
        <v>0.7841</v>
      </c>
      <c r="AK304" s="1" t="n">
        <v>0.8967</v>
      </c>
      <c r="AL304" s="1" t="n">
        <v>0.0199</v>
      </c>
      <c r="AM304" s="1" t="n">
        <v>0.8472</v>
      </c>
      <c r="AN304" s="1" t="n">
        <v>0.099</v>
      </c>
      <c r="AO304" s="1" t="n">
        <v>0.7931</v>
      </c>
      <c r="AP304" s="1" t="n">
        <v>0.3617</v>
      </c>
      <c r="AQ304" s="1" t="n">
        <v>0.2926</v>
      </c>
      <c r="AR304" s="1" t="n">
        <v>0.0106</v>
      </c>
      <c r="AS304" s="1" t="n">
        <v>0.4633</v>
      </c>
      <c r="AT304" s="1" t="n">
        <v>0.9883</v>
      </c>
      <c r="AU304" s="1" t="n">
        <v>0.7515</v>
      </c>
      <c r="AV304" s="1" t="n">
        <v>0.4058</v>
      </c>
      <c r="AW304" s="1" t="n">
        <v>0.1376</v>
      </c>
      <c r="AX304" s="1" t="n">
        <v>0.045</v>
      </c>
      <c r="AY304" s="1" t="n">
        <v>0.1342</v>
      </c>
      <c r="AZ304" s="1" t="n">
        <v>0.7891</v>
      </c>
      <c r="BA304" s="1" t="n">
        <v>0.1385</v>
      </c>
      <c r="BB304" s="1" t="n">
        <v>0.0239</v>
      </c>
      <c r="BC304" s="1" t="n">
        <v>0.037</v>
      </c>
      <c r="BD304" s="1" t="n">
        <v>0.3296</v>
      </c>
      <c r="BE304" s="1" t="n">
        <v>0.0461</v>
      </c>
      <c r="BF304" s="1" t="n">
        <v>0.1608</v>
      </c>
      <c r="BG304" s="1" t="n">
        <v>0.7774</v>
      </c>
      <c r="BH304" s="1" t="n">
        <v>0.0235</v>
      </c>
      <c r="BI304" s="1" t="n">
        <v>0.1375</v>
      </c>
      <c r="BJ304" s="1" t="n">
        <v>0.173</v>
      </c>
      <c r="BK304" s="1" t="n">
        <v>0.173</v>
      </c>
      <c r="BL304" s="1" t="n">
        <v>0.328</v>
      </c>
      <c r="BM304" s="1" t="n">
        <v>0.1566</v>
      </c>
      <c r="BN304" s="1" t="n">
        <v>0.0104</v>
      </c>
      <c r="BO304" s="1" t="n">
        <v>0.0723</v>
      </c>
      <c r="BP304" s="1" t="n">
        <v>0.1361</v>
      </c>
      <c r="BQ304" s="1" t="n">
        <v>0.0352</v>
      </c>
      <c r="BR304" s="1" t="n">
        <v>0.1571</v>
      </c>
      <c r="BS304" s="1" t="n">
        <v>0.1488</v>
      </c>
      <c r="BT304" s="1" t="n">
        <v>0.2168</v>
      </c>
      <c r="BU304" s="1" t="n">
        <v>0.2127</v>
      </c>
      <c r="BV304" s="1" t="n">
        <v>0.4855</v>
      </c>
      <c r="BW304" s="1" t="n">
        <v>0.4878</v>
      </c>
      <c r="BX304" s="1" t="n">
        <v>0.0049</v>
      </c>
      <c r="BY304" s="1" t="s">
        <v>103</v>
      </c>
      <c r="BZ304" s="1" t="n">
        <v>0.0001</v>
      </c>
      <c r="CA304" s="1" t="n">
        <v>0.0232</v>
      </c>
      <c r="CB304" s="1" t="s">
        <v>103</v>
      </c>
      <c r="CC304" s="1" t="n">
        <v>0.007</v>
      </c>
      <c r="CD304" s="1" t="n">
        <v>0.0008</v>
      </c>
      <c r="CE304" s="1" t="s">
        <v>103</v>
      </c>
      <c r="CF304" s="1" t="n">
        <v>0.0009</v>
      </c>
      <c r="CG304" s="1" t="n">
        <v>0.6923</v>
      </c>
      <c r="CH304" s="1" t="s">
        <v>103</v>
      </c>
      <c r="CI304" s="1" t="n">
        <v>0.0015</v>
      </c>
      <c r="CJ304" s="1" t="n">
        <v>0.0054</v>
      </c>
      <c r="CK304" s="1" t="s">
        <v>103</v>
      </c>
      <c r="CL304" s="1" t="n">
        <v>0.2324</v>
      </c>
      <c r="CM304" s="1" t="n">
        <v>0.0423</v>
      </c>
      <c r="CN304" s="1" t="n">
        <v>0.4511</v>
      </c>
      <c r="CO304" s="1" t="n">
        <v>0.8892</v>
      </c>
      <c r="CP304" s="1" t="n">
        <v>0.0038</v>
      </c>
      <c r="CQ304" s="1" t="n">
        <v>0.3013</v>
      </c>
      <c r="CR304" s="1" t="n">
        <v>0.1874</v>
      </c>
      <c r="CS304" s="1" t="n">
        <v>0.8967</v>
      </c>
      <c r="CT304" s="1" t="n">
        <v>0.874</v>
      </c>
      <c r="CU304" s="1" t="n">
        <v>0.2016</v>
      </c>
      <c r="CV304" s="1" t="s">
        <v>103</v>
      </c>
      <c r="CW304" s="1" t="n">
        <v>0.0007</v>
      </c>
      <c r="CX304" s="1" t="s">
        <v>103</v>
      </c>
      <c r="CZ304" s="1" t="n">
        <v>0.9287</v>
      </c>
      <c r="DA304" s="1" t="n">
        <v>0.5943</v>
      </c>
      <c r="DB304" s="1" t="n">
        <v>0.4056</v>
      </c>
      <c r="DC304" s="1" t="n">
        <v>0.0066</v>
      </c>
      <c r="DD304" s="1" t="n">
        <v>0.0458</v>
      </c>
    </row>
    <row r="306" customFormat="false" ht="15" hidden="false" customHeight="false" outlineLevel="0" collapsed="false">
      <c r="A306" s="1" t="s">
        <v>140</v>
      </c>
      <c r="B306" s="1" t="n">
        <v>-0.19924</v>
      </c>
      <c r="C306" s="1" t="n">
        <v>-0.1365</v>
      </c>
      <c r="D306" s="1" t="n">
        <v>-0.0555</v>
      </c>
      <c r="E306" s="1" t="n">
        <v>0.00445</v>
      </c>
      <c r="F306" s="1" t="n">
        <v>0.14428</v>
      </c>
      <c r="G306" s="1" t="n">
        <v>0.04607</v>
      </c>
      <c r="H306" s="1" t="n">
        <v>-0.02375</v>
      </c>
      <c r="I306" s="1" t="n">
        <v>-0.00122</v>
      </c>
      <c r="J306" s="1" t="n">
        <v>-0.07061</v>
      </c>
      <c r="K306" s="1" t="n">
        <v>-0.15936</v>
      </c>
      <c r="L306" s="1" t="n">
        <v>-0.2373</v>
      </c>
      <c r="M306" s="1" t="n">
        <v>-0.30077</v>
      </c>
      <c r="N306" s="1" t="n">
        <v>-0.14266</v>
      </c>
      <c r="O306" s="1" t="n">
        <v>-0.37868</v>
      </c>
      <c r="P306" s="1" t="n">
        <v>-0.32295</v>
      </c>
      <c r="Q306" s="1" t="n">
        <v>-0.36172</v>
      </c>
      <c r="R306" s="1" t="n">
        <v>-0.24285</v>
      </c>
      <c r="S306" s="1" t="n">
        <v>-0.29397</v>
      </c>
      <c r="T306" s="1" t="n">
        <v>-0.15578</v>
      </c>
      <c r="U306" s="1" t="n">
        <v>-0.22348</v>
      </c>
      <c r="V306" s="1" t="n">
        <v>-0.09626</v>
      </c>
      <c r="W306" s="1" t="n">
        <v>-0.18497</v>
      </c>
      <c r="X306" s="1" t="n">
        <v>-0.30406</v>
      </c>
      <c r="Y306" s="1" t="n">
        <v>-0.26043</v>
      </c>
      <c r="Z306" s="1" t="n">
        <v>-0.33176</v>
      </c>
      <c r="AA306" s="1" t="n">
        <v>-0.26584</v>
      </c>
      <c r="AB306" s="1" t="n">
        <v>-0.20928</v>
      </c>
      <c r="AC306" s="1" t="n">
        <v>-0.11792</v>
      </c>
      <c r="AD306" s="1" t="n">
        <v>-0.16771</v>
      </c>
      <c r="AE306" s="1" t="n">
        <v>-0.20478</v>
      </c>
      <c r="AF306" s="1" t="n">
        <v>-0.27746</v>
      </c>
      <c r="AG306" s="1" t="n">
        <v>0.08187</v>
      </c>
      <c r="AH306" s="1" t="n">
        <v>-0.24867</v>
      </c>
      <c r="AI306" s="1" t="n">
        <v>-0.2837</v>
      </c>
      <c r="AJ306" s="1" t="n">
        <v>-0.20977</v>
      </c>
      <c r="AK306" s="1" t="n">
        <v>-0.27271</v>
      </c>
      <c r="AL306" s="1" t="n">
        <v>-0.27847</v>
      </c>
      <c r="AM306" s="1" t="n">
        <v>-0.10158</v>
      </c>
      <c r="AN306" s="1" t="n">
        <v>-0.36341</v>
      </c>
      <c r="AO306" s="1" t="n">
        <v>-0.39018</v>
      </c>
      <c r="AP306" s="1" t="n">
        <v>-0.19531</v>
      </c>
      <c r="AQ306" s="1" t="n">
        <v>-0.22522</v>
      </c>
      <c r="AR306" s="1" t="n">
        <v>0.33335</v>
      </c>
      <c r="AS306" s="1" t="n">
        <v>-0.47721</v>
      </c>
      <c r="AT306" s="1" t="n">
        <v>0.09546</v>
      </c>
      <c r="AU306" s="1" t="n">
        <v>-0.36903</v>
      </c>
      <c r="AV306" s="1" t="n">
        <v>0.13381</v>
      </c>
      <c r="AW306" s="1" t="n">
        <v>-0.02383</v>
      </c>
      <c r="AX306" s="1" t="n">
        <v>-0.13201</v>
      </c>
      <c r="AY306" s="1" t="n">
        <v>0.18382</v>
      </c>
      <c r="AZ306" s="1" t="n">
        <v>0.30963</v>
      </c>
      <c r="BA306" s="1" t="n">
        <v>-0.12845</v>
      </c>
      <c r="BB306" s="1" t="n">
        <v>-0.30468</v>
      </c>
      <c r="BC306" s="1" t="n">
        <v>-0.175</v>
      </c>
      <c r="BD306" s="1" t="n">
        <v>0.17921</v>
      </c>
      <c r="BE306" s="1" t="n">
        <v>0.16147</v>
      </c>
      <c r="BF306" s="1" t="n">
        <v>0.15977</v>
      </c>
      <c r="BG306" s="1" t="n">
        <v>-0.03412</v>
      </c>
      <c r="BH306" s="1" t="n">
        <v>-0.3041</v>
      </c>
      <c r="BI306" s="1" t="n">
        <v>-0.12905</v>
      </c>
      <c r="BJ306" s="1" t="n">
        <v>0.1349</v>
      </c>
      <c r="BK306" s="1" t="n">
        <v>-0.1349</v>
      </c>
      <c r="BL306" s="1" t="n">
        <v>0.17511</v>
      </c>
      <c r="BM306" s="1" t="n">
        <v>0.1482</v>
      </c>
      <c r="BN306" s="1" t="n">
        <v>-0.26438</v>
      </c>
      <c r="BO306" s="1" t="n">
        <v>-0.19621</v>
      </c>
      <c r="BP306" s="1" t="n">
        <v>0.11122</v>
      </c>
      <c r="BQ306" s="1" t="n">
        <v>-0.22516</v>
      </c>
      <c r="BR306" s="1" t="n">
        <v>0.12907</v>
      </c>
      <c r="BS306" s="1" t="n">
        <v>0.13123</v>
      </c>
      <c r="BT306" s="1" t="n">
        <v>-0.11055</v>
      </c>
      <c r="BU306" s="1" t="n">
        <v>-0.11218</v>
      </c>
      <c r="BV306" s="1" t="n">
        <v>0.09894</v>
      </c>
      <c r="BW306" s="1" t="n">
        <v>0.10152</v>
      </c>
      <c r="BX306" s="1" t="n">
        <v>-0.13986</v>
      </c>
      <c r="BY306" s="1" t="n">
        <v>-0.10221</v>
      </c>
      <c r="BZ306" s="1" t="n">
        <v>-0.09008</v>
      </c>
      <c r="CA306" s="1" t="n">
        <v>-0.14855</v>
      </c>
      <c r="CB306" s="1" t="n">
        <v>-0.03982</v>
      </c>
      <c r="CC306" s="1" t="n">
        <v>-0.18716</v>
      </c>
      <c r="CD306" s="1" t="n">
        <v>-0.17471</v>
      </c>
      <c r="CE306" s="1" t="n">
        <v>-0.07716</v>
      </c>
      <c r="CF306" s="1" t="n">
        <v>-0.26332</v>
      </c>
      <c r="CG306" s="1" t="n">
        <v>-0.17538</v>
      </c>
      <c r="CH306" s="1" t="n">
        <v>-0.02914</v>
      </c>
      <c r="CI306" s="1" t="n">
        <v>-0.02063</v>
      </c>
      <c r="CJ306" s="1" t="n">
        <v>-0.1439</v>
      </c>
      <c r="CK306" s="1" t="n">
        <v>-0.16244</v>
      </c>
      <c r="CL306" s="1" t="n">
        <v>0.10257</v>
      </c>
      <c r="CM306" s="1" t="n">
        <v>-0.33572</v>
      </c>
      <c r="CN306" s="1" t="n">
        <v>0.05196</v>
      </c>
      <c r="CO306" s="1" t="n">
        <v>0.00453</v>
      </c>
      <c r="CP306" s="1" t="n">
        <v>-0.11681</v>
      </c>
      <c r="CQ306" s="1" t="n">
        <v>-0.22171</v>
      </c>
      <c r="CR306" s="1" t="n">
        <v>-0.11248</v>
      </c>
      <c r="CS306" s="1" t="n">
        <v>0.00249</v>
      </c>
      <c r="CT306" s="1" t="n">
        <v>-0.14198</v>
      </c>
      <c r="CU306" s="1" t="n">
        <v>0.03304</v>
      </c>
      <c r="CV306" s="1" t="n">
        <v>0.00449</v>
      </c>
      <c r="CW306" s="1" t="n">
        <v>-0.0483</v>
      </c>
      <c r="CX306" s="1" t="n">
        <v>-0.00279</v>
      </c>
      <c r="CY306" s="1" t="n">
        <v>-0.01771</v>
      </c>
      <c r="CZ306" s="1" t="n">
        <v>1</v>
      </c>
      <c r="DA306" s="1" t="n">
        <v>0.24096</v>
      </c>
      <c r="DB306" s="1" t="n">
        <v>0.19567</v>
      </c>
      <c r="DC306" s="1" t="n">
        <v>0.20516</v>
      </c>
      <c r="DD306" s="1" t="n">
        <v>0.19499</v>
      </c>
    </row>
    <row r="307" customFormat="false" ht="15" hidden="false" customHeight="false" outlineLevel="0" collapsed="false">
      <c r="A307" s="1" t="s">
        <v>140</v>
      </c>
      <c r="B307" s="1" t="n">
        <v>0.3094</v>
      </c>
      <c r="C307" s="1" t="n">
        <v>0.4885</v>
      </c>
      <c r="D307" s="1" t="n">
        <v>0.7791</v>
      </c>
      <c r="E307" s="1" t="n">
        <v>0.9821</v>
      </c>
      <c r="F307" s="1" t="n">
        <v>0.4639</v>
      </c>
      <c r="G307" s="1" t="n">
        <v>0.8159</v>
      </c>
      <c r="H307" s="1" t="n">
        <v>0.9045</v>
      </c>
      <c r="I307" s="1" t="n">
        <v>0.9951</v>
      </c>
      <c r="J307" s="1" t="n">
        <v>0.721</v>
      </c>
      <c r="K307" s="1" t="n">
        <v>0.4179</v>
      </c>
      <c r="L307" s="1" t="n">
        <v>0.224</v>
      </c>
      <c r="M307" s="1" t="n">
        <v>0.1199</v>
      </c>
      <c r="N307" s="1" t="n">
        <v>0.469</v>
      </c>
      <c r="O307" s="1" t="n">
        <v>0.0469</v>
      </c>
      <c r="P307" s="1" t="n">
        <v>0.0937</v>
      </c>
      <c r="Q307" s="1" t="n">
        <v>0.0586</v>
      </c>
      <c r="R307" s="1" t="n">
        <v>0.2131</v>
      </c>
      <c r="S307" s="1" t="n">
        <v>0.1289</v>
      </c>
      <c r="T307" s="1" t="n">
        <v>0.4286</v>
      </c>
      <c r="U307" s="1" t="n">
        <v>0.253</v>
      </c>
      <c r="V307" s="1" t="n">
        <v>0.6261</v>
      </c>
      <c r="W307" s="1" t="n">
        <v>0.346</v>
      </c>
      <c r="X307" s="1" t="n">
        <v>0.1157</v>
      </c>
      <c r="Y307" s="1" t="n">
        <v>0.1807</v>
      </c>
      <c r="Z307" s="1" t="n">
        <v>0.0846</v>
      </c>
      <c r="AA307" s="1" t="n">
        <v>0.1715</v>
      </c>
      <c r="AB307" s="1" t="n">
        <v>0.2852</v>
      </c>
      <c r="AC307" s="1" t="n">
        <v>0.5501</v>
      </c>
      <c r="AD307" s="1" t="n">
        <v>0.3936</v>
      </c>
      <c r="AE307" s="1" t="n">
        <v>0.2959</v>
      </c>
      <c r="AF307" s="1" t="n">
        <v>0.1529</v>
      </c>
      <c r="AG307" s="1" t="n">
        <v>0.6788</v>
      </c>
      <c r="AH307" s="1" t="n">
        <v>0.202</v>
      </c>
      <c r="AI307" s="1" t="n">
        <v>0.1435</v>
      </c>
      <c r="AJ307" s="1" t="n">
        <v>0.284</v>
      </c>
      <c r="AK307" s="1" t="n">
        <v>0.1603</v>
      </c>
      <c r="AL307" s="1" t="n">
        <v>0.1513</v>
      </c>
      <c r="AM307" s="1" t="n">
        <v>0.607</v>
      </c>
      <c r="AN307" s="1" t="n">
        <v>0.0573</v>
      </c>
      <c r="AO307" s="1" t="n">
        <v>0.0401</v>
      </c>
      <c r="AP307" s="1" t="n">
        <v>0.3193</v>
      </c>
      <c r="AQ307" s="1" t="n">
        <v>0.2492</v>
      </c>
      <c r="AR307" s="1" t="n">
        <v>0.083</v>
      </c>
      <c r="AS307" s="1" t="n">
        <v>0.0102</v>
      </c>
      <c r="AT307" s="1" t="n">
        <v>0.6289</v>
      </c>
      <c r="AU307" s="1" t="n">
        <v>0.0533</v>
      </c>
      <c r="AV307" s="1" t="n">
        <v>0.4972</v>
      </c>
      <c r="AW307" s="1" t="n">
        <v>0.9042</v>
      </c>
      <c r="AX307" s="1" t="n">
        <v>0.5031</v>
      </c>
      <c r="AY307" s="1" t="n">
        <v>0.3491</v>
      </c>
      <c r="AZ307" s="1" t="n">
        <v>0.1088</v>
      </c>
      <c r="BA307" s="1" t="n">
        <v>0.5148</v>
      </c>
      <c r="BB307" s="1" t="n">
        <v>0.1149</v>
      </c>
      <c r="BC307" s="1" t="n">
        <v>0.3731</v>
      </c>
      <c r="BD307" s="1" t="n">
        <v>0.3615</v>
      </c>
      <c r="BE307" s="1" t="n">
        <v>0.4117</v>
      </c>
      <c r="BF307" s="1" t="n">
        <v>0.4167</v>
      </c>
      <c r="BG307" s="1" t="n">
        <v>0.8632</v>
      </c>
      <c r="BH307" s="1" t="n">
        <v>0.1156</v>
      </c>
      <c r="BI307" s="1" t="n">
        <v>0.5128</v>
      </c>
      <c r="BJ307" s="1" t="n">
        <v>0.4937</v>
      </c>
      <c r="BK307" s="1" t="n">
        <v>0.4937</v>
      </c>
      <c r="BL307" s="1" t="n">
        <v>0.3728</v>
      </c>
      <c r="BM307" s="1" t="n">
        <v>0.4517</v>
      </c>
      <c r="BN307" s="1" t="n">
        <v>0.174</v>
      </c>
      <c r="BO307" s="1" t="n">
        <v>0.317</v>
      </c>
      <c r="BP307" s="1" t="n">
        <v>0.5731</v>
      </c>
      <c r="BQ307" s="1" t="n">
        <v>0.2493</v>
      </c>
      <c r="BR307" s="1" t="n">
        <v>0.5127</v>
      </c>
      <c r="BS307" s="1" t="n">
        <v>0.5056</v>
      </c>
      <c r="BT307" s="1" t="n">
        <v>0.5755</v>
      </c>
      <c r="BU307" s="1" t="n">
        <v>0.5698</v>
      </c>
      <c r="BV307" s="1" t="n">
        <v>0.6165</v>
      </c>
      <c r="BW307" s="1" t="n">
        <v>0.6072</v>
      </c>
      <c r="BX307" s="1" t="n">
        <v>0.4778</v>
      </c>
      <c r="BY307" s="1" t="n">
        <v>0.6048</v>
      </c>
      <c r="BZ307" s="1" t="n">
        <v>0.6485</v>
      </c>
      <c r="CA307" s="1" t="n">
        <v>0.4506</v>
      </c>
      <c r="CB307" s="1" t="n">
        <v>0.8406</v>
      </c>
      <c r="CC307" s="1" t="n">
        <v>0.3403</v>
      </c>
      <c r="CD307" s="1" t="n">
        <v>0.3739</v>
      </c>
      <c r="CE307" s="1" t="n">
        <v>0.6963</v>
      </c>
      <c r="CF307" s="1" t="n">
        <v>0.1758</v>
      </c>
      <c r="CG307" s="1" t="n">
        <v>0.3721</v>
      </c>
      <c r="CH307" s="1" t="n">
        <v>0.883</v>
      </c>
      <c r="CI307" s="1" t="n">
        <v>0.917</v>
      </c>
      <c r="CJ307" s="1" t="n">
        <v>0.4651</v>
      </c>
      <c r="CK307" s="1" t="n">
        <v>0.4089</v>
      </c>
      <c r="CL307" s="1" t="n">
        <v>0.6035</v>
      </c>
      <c r="CM307" s="1" t="n">
        <v>0.0807</v>
      </c>
      <c r="CN307" s="1" t="n">
        <v>0.7929</v>
      </c>
      <c r="CO307" s="1" t="n">
        <v>0.9817</v>
      </c>
      <c r="CP307" s="1" t="n">
        <v>0.5539</v>
      </c>
      <c r="CQ307" s="1" t="n">
        <v>0.2568</v>
      </c>
      <c r="CR307" s="1" t="n">
        <v>0.5688</v>
      </c>
      <c r="CS307" s="1" t="n">
        <v>0.99</v>
      </c>
      <c r="CT307" s="1" t="n">
        <v>0.4711</v>
      </c>
      <c r="CU307" s="1" t="n">
        <v>0.8674</v>
      </c>
      <c r="CV307" s="1" t="n">
        <v>0.9819</v>
      </c>
      <c r="CW307" s="1" t="n">
        <v>0.8072</v>
      </c>
      <c r="CX307" s="1" t="n">
        <v>0.9888</v>
      </c>
      <c r="CY307" s="1" t="n">
        <v>0.9287</v>
      </c>
      <c r="DA307" s="1" t="n">
        <v>0.2168</v>
      </c>
      <c r="DB307" s="1" t="n">
        <v>0.328</v>
      </c>
      <c r="DC307" s="1" t="n">
        <v>0.3147</v>
      </c>
      <c r="DD307" s="1" t="n">
        <v>0.3398</v>
      </c>
    </row>
    <row r="309" customFormat="false" ht="15" hidden="false" customHeight="false" outlineLevel="0" collapsed="false">
      <c r="A309" s="1" t="s">
        <v>141</v>
      </c>
      <c r="B309" s="1" t="n">
        <v>-0.02489</v>
      </c>
      <c r="C309" s="1" t="n">
        <v>0.09073</v>
      </c>
      <c r="D309" s="1" t="n">
        <v>0.2064</v>
      </c>
      <c r="E309" s="1" t="n">
        <v>0.28427</v>
      </c>
      <c r="F309" s="1" t="n">
        <v>0.33944</v>
      </c>
      <c r="G309" s="1" t="n">
        <v>0.35816</v>
      </c>
      <c r="H309" s="1" t="n">
        <v>0.38006</v>
      </c>
      <c r="I309" s="1" t="n">
        <v>0.58412</v>
      </c>
      <c r="J309" s="1" t="n">
        <v>0.44441</v>
      </c>
      <c r="K309" s="1" t="n">
        <v>0.22201</v>
      </c>
      <c r="L309" s="1" t="n">
        <v>0.00738</v>
      </c>
      <c r="M309" s="1" t="n">
        <v>-0.14236</v>
      </c>
      <c r="N309" s="1" t="n">
        <v>0.20023</v>
      </c>
      <c r="O309" s="1" t="n">
        <v>-0.06407</v>
      </c>
      <c r="P309" s="1" t="n">
        <v>-0.10594</v>
      </c>
      <c r="Q309" s="1" t="n">
        <v>-0.1402</v>
      </c>
      <c r="R309" s="1" t="n">
        <v>-0.0885</v>
      </c>
      <c r="S309" s="1" t="n">
        <v>-0.24685</v>
      </c>
      <c r="T309" s="1" t="n">
        <v>0.26811</v>
      </c>
      <c r="U309" s="1" t="n">
        <v>-0.23704</v>
      </c>
      <c r="V309" s="1" t="n">
        <v>0.43313</v>
      </c>
      <c r="W309" s="1" t="n">
        <v>0.12156</v>
      </c>
      <c r="X309" s="1" t="n">
        <v>-0.04719</v>
      </c>
      <c r="Y309" s="1" t="n">
        <v>0.11919</v>
      </c>
      <c r="Z309" s="1" t="n">
        <v>0.12581</v>
      </c>
      <c r="AA309" s="1" t="n">
        <v>0.3509</v>
      </c>
      <c r="AB309" s="1" t="n">
        <v>0.3423</v>
      </c>
      <c r="AC309" s="1" t="n">
        <v>0.30204</v>
      </c>
      <c r="AD309" s="1" t="n">
        <v>0.30005</v>
      </c>
      <c r="AE309" s="1" t="n">
        <v>0.23719</v>
      </c>
      <c r="AF309" s="1" t="n">
        <v>-0.01947</v>
      </c>
      <c r="AG309" s="1" t="n">
        <v>0.58049</v>
      </c>
      <c r="AH309" s="1" t="n">
        <v>0.12485</v>
      </c>
      <c r="AI309" s="1" t="n">
        <v>-0.03468</v>
      </c>
      <c r="AJ309" s="1" t="n">
        <v>0.44355</v>
      </c>
      <c r="AK309" s="1" t="n">
        <v>0.39004</v>
      </c>
      <c r="AL309" s="1" t="n">
        <v>-0.16129</v>
      </c>
      <c r="AM309" s="1" t="n">
        <v>0.22191</v>
      </c>
      <c r="AN309" s="1" t="n">
        <v>0.07707</v>
      </c>
      <c r="AO309" s="1" t="n">
        <v>-0.14871</v>
      </c>
      <c r="AP309" s="1" t="n">
        <v>0.09479</v>
      </c>
      <c r="AQ309" s="1" t="n">
        <v>0.13708</v>
      </c>
      <c r="AR309" s="1" t="n">
        <v>0.0265</v>
      </c>
      <c r="AS309" s="1" t="n">
        <v>0.10125</v>
      </c>
      <c r="AT309" s="1" t="n">
        <v>-0.04028</v>
      </c>
      <c r="AU309" s="1" t="n">
        <v>-0.11626</v>
      </c>
      <c r="AV309" s="1" t="n">
        <v>0.25132</v>
      </c>
      <c r="AW309" s="1" t="n">
        <v>0.38617</v>
      </c>
      <c r="AX309" s="1" t="n">
        <v>-0.21576</v>
      </c>
      <c r="AY309" s="1" t="n">
        <v>0.09113</v>
      </c>
      <c r="AZ309" s="1" t="n">
        <v>0.27777</v>
      </c>
      <c r="BA309" s="1" t="n">
        <v>0.19758</v>
      </c>
      <c r="BB309" s="1" t="n">
        <v>-0.07741</v>
      </c>
      <c r="BC309" s="1" t="n">
        <v>0.20259</v>
      </c>
      <c r="BD309" s="1" t="n">
        <v>0.30798</v>
      </c>
      <c r="BE309" s="1" t="n">
        <v>0.23801</v>
      </c>
      <c r="BF309" s="1" t="n">
        <v>0.04696</v>
      </c>
      <c r="BG309" s="1" t="n">
        <v>0.32246</v>
      </c>
      <c r="BH309" s="1" t="n">
        <v>-0.06509</v>
      </c>
      <c r="BI309" s="1" t="n">
        <v>0.19069</v>
      </c>
      <c r="BJ309" s="1" t="n">
        <v>0.3535</v>
      </c>
      <c r="BK309" s="1" t="n">
        <v>-0.3535</v>
      </c>
      <c r="BL309" s="1" t="n">
        <v>0.32977</v>
      </c>
      <c r="BM309" s="1" t="n">
        <v>0.33051</v>
      </c>
      <c r="BN309" s="1" t="n">
        <v>-0.01569</v>
      </c>
      <c r="BO309" s="1" t="n">
        <v>0.14824</v>
      </c>
      <c r="BP309" s="1" t="n">
        <v>0.25556</v>
      </c>
      <c r="BQ309" s="1" t="n">
        <v>0.10389</v>
      </c>
      <c r="BR309" s="1" t="n">
        <v>0.4237</v>
      </c>
      <c r="BS309" s="1" t="n">
        <v>0.41987</v>
      </c>
      <c r="BT309" s="1" t="n">
        <v>0.30415</v>
      </c>
      <c r="BU309" s="1" t="n">
        <v>0.29823</v>
      </c>
      <c r="BV309" s="1" t="n">
        <v>0.37303</v>
      </c>
      <c r="BW309" s="1" t="n">
        <v>0.36913</v>
      </c>
      <c r="BX309" s="1" t="n">
        <v>0.12582</v>
      </c>
      <c r="BY309" s="1" t="n">
        <v>-0.27056</v>
      </c>
      <c r="BZ309" s="1" t="n">
        <v>-0.2141</v>
      </c>
      <c r="CA309" s="1" t="n">
        <v>-0.28589</v>
      </c>
      <c r="CB309" s="1" t="n">
        <v>-0.38455</v>
      </c>
      <c r="CC309" s="1" t="n">
        <v>-0.16131</v>
      </c>
      <c r="CD309" s="1" t="n">
        <v>0.43773</v>
      </c>
      <c r="CE309" s="1" t="n">
        <v>-0.21227</v>
      </c>
      <c r="CF309" s="1" t="n">
        <v>-0.33668</v>
      </c>
      <c r="CG309" s="1" t="n">
        <v>-0.22475</v>
      </c>
      <c r="CH309" s="1" t="n">
        <v>-0.24094</v>
      </c>
      <c r="CI309" s="1" t="n">
        <v>-0.1039</v>
      </c>
      <c r="CJ309" s="1" t="n">
        <v>-0.14479</v>
      </c>
      <c r="CK309" s="1" t="n">
        <v>-0.28994</v>
      </c>
      <c r="CL309" s="1" t="n">
        <v>-0.26765</v>
      </c>
      <c r="CM309" s="1" t="n">
        <v>0.02378</v>
      </c>
      <c r="CN309" s="1" t="n">
        <v>-0.1094</v>
      </c>
      <c r="CO309" s="1" t="n">
        <v>-0.20999</v>
      </c>
      <c r="CP309" s="1" t="n">
        <v>-0.24701</v>
      </c>
      <c r="CQ309" s="1" t="n">
        <v>-0.24973</v>
      </c>
      <c r="CR309" s="1" t="n">
        <v>0.55647</v>
      </c>
      <c r="CS309" s="1" t="n">
        <v>-0.01189</v>
      </c>
      <c r="CT309" s="1" t="n">
        <v>0.13966</v>
      </c>
      <c r="CU309" s="1" t="n">
        <v>0.43013</v>
      </c>
      <c r="CV309" s="1" t="n">
        <v>0.08871</v>
      </c>
      <c r="CW309" s="1" t="n">
        <v>0.18778</v>
      </c>
      <c r="CX309" s="1" t="n">
        <v>0.36413</v>
      </c>
      <c r="CY309" s="1" t="n">
        <v>-0.10516</v>
      </c>
      <c r="CZ309" s="1" t="n">
        <v>0.24096</v>
      </c>
      <c r="DA309" s="1" t="n">
        <v>1</v>
      </c>
      <c r="DB309" s="1" t="n">
        <v>-0.01561</v>
      </c>
      <c r="DC309" s="1" t="n">
        <v>-0.37243</v>
      </c>
      <c r="DD309" s="1" t="n">
        <v>-0.21262</v>
      </c>
    </row>
    <row r="310" customFormat="false" ht="15" hidden="false" customHeight="false" outlineLevel="0" collapsed="false">
      <c r="A310" s="1" t="s">
        <v>141</v>
      </c>
      <c r="B310" s="1" t="n">
        <v>0.9</v>
      </c>
      <c r="C310" s="1" t="n">
        <v>0.6461</v>
      </c>
      <c r="D310" s="1" t="n">
        <v>0.292</v>
      </c>
      <c r="E310" s="1" t="n">
        <v>0.1426</v>
      </c>
      <c r="F310" s="1" t="n">
        <v>0.0772</v>
      </c>
      <c r="G310" s="1" t="n">
        <v>0.0613</v>
      </c>
      <c r="H310" s="1" t="n">
        <v>0.046</v>
      </c>
      <c r="I310" s="1" t="n">
        <v>0.0011</v>
      </c>
      <c r="J310" s="1" t="n">
        <v>0.0178</v>
      </c>
      <c r="K310" s="1" t="n">
        <v>0.2562</v>
      </c>
      <c r="L310" s="1" t="n">
        <v>0.9703</v>
      </c>
      <c r="M310" s="1" t="n">
        <v>0.4699</v>
      </c>
      <c r="N310" s="1" t="n">
        <v>0.307</v>
      </c>
      <c r="O310" s="1" t="n">
        <v>0.746</v>
      </c>
      <c r="P310" s="1" t="n">
        <v>0.5916</v>
      </c>
      <c r="Q310" s="1" t="n">
        <v>0.4767</v>
      </c>
      <c r="R310" s="1" t="n">
        <v>0.6543</v>
      </c>
      <c r="S310" s="1" t="n">
        <v>0.2054</v>
      </c>
      <c r="T310" s="1" t="n">
        <v>0.1678</v>
      </c>
      <c r="U310" s="1" t="n">
        <v>0.2246</v>
      </c>
      <c r="V310" s="1" t="n">
        <v>0.0213</v>
      </c>
      <c r="W310" s="1" t="n">
        <v>0.5378</v>
      </c>
      <c r="X310" s="1" t="n">
        <v>0.8115</v>
      </c>
      <c r="Y310" s="1" t="n">
        <v>0.5458</v>
      </c>
      <c r="Z310" s="1" t="n">
        <v>0.5235</v>
      </c>
      <c r="AA310" s="1" t="n">
        <v>0.0671</v>
      </c>
      <c r="AB310" s="1" t="n">
        <v>0.0746</v>
      </c>
      <c r="AC310" s="1" t="n">
        <v>0.1183</v>
      </c>
      <c r="AD310" s="1" t="n">
        <v>0.1208</v>
      </c>
      <c r="AE310" s="1" t="n">
        <v>0.2243</v>
      </c>
      <c r="AF310" s="1" t="n">
        <v>0.9217</v>
      </c>
      <c r="AG310" s="1" t="n">
        <v>0.0012</v>
      </c>
      <c r="AH310" s="1" t="n">
        <v>0.5267</v>
      </c>
      <c r="AI310" s="1" t="n">
        <v>0.8609</v>
      </c>
      <c r="AJ310" s="1" t="n">
        <v>0.0181</v>
      </c>
      <c r="AK310" s="1" t="n">
        <v>0.0402</v>
      </c>
      <c r="AL310" s="1" t="n">
        <v>0.4122</v>
      </c>
      <c r="AM310" s="1" t="n">
        <v>0.2564</v>
      </c>
      <c r="AN310" s="1" t="n">
        <v>0.6967</v>
      </c>
      <c r="AO310" s="1" t="n">
        <v>0.4501</v>
      </c>
      <c r="AP310" s="1" t="n">
        <v>0.6314</v>
      </c>
      <c r="AQ310" s="1" t="n">
        <v>0.4867</v>
      </c>
      <c r="AR310" s="1" t="n">
        <v>0.8935</v>
      </c>
      <c r="AS310" s="1" t="n">
        <v>0.6082</v>
      </c>
      <c r="AT310" s="1" t="n">
        <v>0.8387</v>
      </c>
      <c r="AU310" s="1" t="n">
        <v>0.5558</v>
      </c>
      <c r="AV310" s="1" t="n">
        <v>0.197</v>
      </c>
      <c r="AW310" s="1" t="n">
        <v>0.0424</v>
      </c>
      <c r="AX310" s="1" t="n">
        <v>0.2702</v>
      </c>
      <c r="AY310" s="1" t="n">
        <v>0.6447</v>
      </c>
      <c r="AZ310" s="1" t="n">
        <v>0.1524</v>
      </c>
      <c r="BA310" s="1" t="n">
        <v>0.3136</v>
      </c>
      <c r="BB310" s="1" t="n">
        <v>0.6954</v>
      </c>
      <c r="BC310" s="1" t="n">
        <v>0.3012</v>
      </c>
      <c r="BD310" s="1" t="n">
        <v>0.1108</v>
      </c>
      <c r="BE310" s="1" t="n">
        <v>0.2226</v>
      </c>
      <c r="BF310" s="1" t="n">
        <v>0.8124</v>
      </c>
      <c r="BG310" s="1" t="n">
        <v>0.0942</v>
      </c>
      <c r="BH310" s="1" t="n">
        <v>0.7421</v>
      </c>
      <c r="BI310" s="1" t="n">
        <v>0.331</v>
      </c>
      <c r="BJ310" s="1" t="n">
        <v>0.065</v>
      </c>
      <c r="BK310" s="1" t="n">
        <v>0.065</v>
      </c>
      <c r="BL310" s="1" t="n">
        <v>0.0866</v>
      </c>
      <c r="BM310" s="1" t="n">
        <v>0.0858</v>
      </c>
      <c r="BN310" s="1" t="n">
        <v>0.9368</v>
      </c>
      <c r="BO310" s="1" t="n">
        <v>0.4515</v>
      </c>
      <c r="BP310" s="1" t="n">
        <v>0.1893</v>
      </c>
      <c r="BQ310" s="1" t="n">
        <v>0.5988</v>
      </c>
      <c r="BR310" s="1" t="n">
        <v>0.0247</v>
      </c>
      <c r="BS310" s="1" t="n">
        <v>0.0261</v>
      </c>
      <c r="BT310" s="1" t="n">
        <v>0.1156</v>
      </c>
      <c r="BU310" s="1" t="n">
        <v>0.1232</v>
      </c>
      <c r="BV310" s="1" t="n">
        <v>0.0506</v>
      </c>
      <c r="BW310" s="1" t="n">
        <v>0.0532</v>
      </c>
      <c r="BX310" s="1" t="n">
        <v>0.5235</v>
      </c>
      <c r="BY310" s="1" t="n">
        <v>0.1638</v>
      </c>
      <c r="BZ310" s="1" t="n">
        <v>0.2739</v>
      </c>
      <c r="CA310" s="1" t="n">
        <v>0.1403</v>
      </c>
      <c r="CB310" s="1" t="n">
        <v>0.0433</v>
      </c>
      <c r="CC310" s="1" t="n">
        <v>0.4122</v>
      </c>
      <c r="CD310" s="1" t="n">
        <v>0.0198</v>
      </c>
      <c r="CE310" s="1" t="n">
        <v>0.2782</v>
      </c>
      <c r="CF310" s="1" t="n">
        <v>0.0798</v>
      </c>
      <c r="CG310" s="1" t="n">
        <v>0.2502</v>
      </c>
      <c r="CH310" s="1" t="n">
        <v>0.2168</v>
      </c>
      <c r="CI310" s="1" t="n">
        <v>0.5988</v>
      </c>
      <c r="CJ310" s="1" t="n">
        <v>0.4623</v>
      </c>
      <c r="CK310" s="1" t="n">
        <v>0.1345</v>
      </c>
      <c r="CL310" s="1" t="n">
        <v>0.1685</v>
      </c>
      <c r="CM310" s="1" t="n">
        <v>0.9044</v>
      </c>
      <c r="CN310" s="1" t="n">
        <v>0.5795</v>
      </c>
      <c r="CO310" s="1" t="n">
        <v>0.2835</v>
      </c>
      <c r="CP310" s="1" t="n">
        <v>0.2051</v>
      </c>
      <c r="CQ310" s="1" t="n">
        <v>0.2</v>
      </c>
      <c r="CR310" s="1" t="n">
        <v>0.0021</v>
      </c>
      <c r="CS310" s="1" t="n">
        <v>0.9521</v>
      </c>
      <c r="CT310" s="1" t="n">
        <v>0.4785</v>
      </c>
      <c r="CU310" s="1" t="n">
        <v>0.0223</v>
      </c>
      <c r="CV310" s="1" t="n">
        <v>0.6535</v>
      </c>
      <c r="CW310" s="1" t="n">
        <v>0.3386</v>
      </c>
      <c r="CX310" s="1" t="n">
        <v>0.0568</v>
      </c>
      <c r="CY310" s="1" t="n">
        <v>0.5943</v>
      </c>
      <c r="CZ310" s="1" t="n">
        <v>0.2168</v>
      </c>
      <c r="DB310" s="1" t="n">
        <v>0.9384</v>
      </c>
      <c r="DC310" s="1" t="n">
        <v>0.061</v>
      </c>
      <c r="DD310" s="1" t="n">
        <v>0.297</v>
      </c>
    </row>
    <row r="312" customFormat="false" ht="15" hidden="false" customHeight="false" outlineLevel="0" collapsed="false">
      <c r="A312" s="1" t="s">
        <v>142</v>
      </c>
      <c r="B312" s="1" t="n">
        <v>0.12974</v>
      </c>
      <c r="C312" s="1" t="n">
        <v>0.30621</v>
      </c>
      <c r="D312" s="1" t="n">
        <v>0.33339</v>
      </c>
      <c r="E312" s="1" t="n">
        <v>0.3244</v>
      </c>
      <c r="F312" s="1" t="n">
        <v>0.30165</v>
      </c>
      <c r="G312" s="1" t="n">
        <v>0.31463</v>
      </c>
      <c r="H312" s="1" t="n">
        <v>0.30869</v>
      </c>
      <c r="I312" s="1" t="n">
        <v>0.18963</v>
      </c>
      <c r="J312" s="1" t="n">
        <v>0.33842</v>
      </c>
      <c r="K312" s="1" t="n">
        <v>0.23053</v>
      </c>
      <c r="L312" s="1" t="n">
        <v>-0.04482</v>
      </c>
      <c r="M312" s="1" t="n">
        <v>-0.07442</v>
      </c>
      <c r="N312" s="1" t="n">
        <v>0.10027</v>
      </c>
      <c r="O312" s="1" t="n">
        <v>-0.02427</v>
      </c>
      <c r="P312" s="1" t="n">
        <v>0.00564</v>
      </c>
      <c r="Q312" s="1" t="n">
        <v>-0.01912</v>
      </c>
      <c r="R312" s="1" t="n">
        <v>-0.03026</v>
      </c>
      <c r="S312" s="1" t="n">
        <v>0.03565</v>
      </c>
      <c r="T312" s="1" t="n">
        <v>0.2874</v>
      </c>
      <c r="U312" s="1" t="n">
        <v>-0.09834</v>
      </c>
      <c r="V312" s="1" t="n">
        <v>0.2518</v>
      </c>
      <c r="W312" s="1" t="n">
        <v>0.2104</v>
      </c>
      <c r="X312" s="1" t="n">
        <v>-0.01435</v>
      </c>
      <c r="Y312" s="1" t="n">
        <v>0.16861</v>
      </c>
      <c r="Z312" s="1" t="n">
        <v>0.0438</v>
      </c>
      <c r="AA312" s="1" t="n">
        <v>0.32592</v>
      </c>
      <c r="AB312" s="1" t="n">
        <v>0.01345</v>
      </c>
      <c r="AC312" s="1" t="n">
        <v>0.2433</v>
      </c>
      <c r="AD312" s="1" t="n">
        <v>0.27479</v>
      </c>
      <c r="AE312" s="1" t="n">
        <v>0.14639</v>
      </c>
      <c r="AF312" s="1" t="n">
        <v>0.15038</v>
      </c>
      <c r="AG312" s="1" t="n">
        <v>0.20641</v>
      </c>
      <c r="AH312" s="1" t="n">
        <v>0.15455</v>
      </c>
      <c r="AI312" s="1" t="n">
        <v>0.32643</v>
      </c>
      <c r="AJ312" s="1" t="n">
        <v>0.16633</v>
      </c>
      <c r="AK312" s="1" t="n">
        <v>-0.06792</v>
      </c>
      <c r="AL312" s="1" t="n">
        <v>0.19112</v>
      </c>
      <c r="AM312" s="1" t="n">
        <v>0.07964</v>
      </c>
      <c r="AN312" s="1" t="n">
        <v>0.06886</v>
      </c>
      <c r="AO312" s="1" t="n">
        <v>-0.13895</v>
      </c>
      <c r="AP312" s="1" t="n">
        <v>0.14859</v>
      </c>
      <c r="AQ312" s="1" t="n">
        <v>0.10312</v>
      </c>
      <c r="AR312" s="1" t="n">
        <v>0.36172</v>
      </c>
      <c r="AS312" s="1" t="n">
        <v>-0.04251</v>
      </c>
      <c r="AT312" s="1" t="n">
        <v>0.3459</v>
      </c>
      <c r="AU312" s="1" t="n">
        <v>0.16723</v>
      </c>
      <c r="AV312" s="1" t="n">
        <v>0.47483</v>
      </c>
      <c r="AW312" s="1" t="n">
        <v>-0.1047</v>
      </c>
      <c r="AX312" s="1" t="n">
        <v>-0.29811</v>
      </c>
      <c r="AY312" s="1" t="n">
        <v>-0.01821</v>
      </c>
      <c r="AZ312" s="1" t="n">
        <v>0.31972</v>
      </c>
      <c r="BA312" s="1" t="n">
        <v>0.28204</v>
      </c>
      <c r="BB312" s="1" t="n">
        <v>0.0143</v>
      </c>
      <c r="BC312" s="1" t="n">
        <v>0.20465</v>
      </c>
      <c r="BD312" s="1" t="n">
        <v>0.37452</v>
      </c>
      <c r="BE312" s="1" t="n">
        <v>-0.05356</v>
      </c>
      <c r="BF312" s="1" t="n">
        <v>-0.09895</v>
      </c>
      <c r="BG312" s="1" t="n">
        <v>0.33003</v>
      </c>
      <c r="BH312" s="1" t="n">
        <v>0.02317</v>
      </c>
      <c r="BI312" s="1" t="n">
        <v>0.27903</v>
      </c>
      <c r="BJ312" s="1" t="n">
        <v>0.31893</v>
      </c>
      <c r="BK312" s="1" t="n">
        <v>-0.31893</v>
      </c>
      <c r="BL312" s="1" t="n">
        <v>0.3613</v>
      </c>
      <c r="BM312" s="1" t="n">
        <v>0.33628</v>
      </c>
      <c r="BN312" s="1" t="n">
        <v>0.02937</v>
      </c>
      <c r="BO312" s="1" t="n">
        <v>0.22907</v>
      </c>
      <c r="BP312" s="1" t="n">
        <v>0.36997</v>
      </c>
      <c r="BQ312" s="1" t="n">
        <v>0.17585</v>
      </c>
      <c r="BR312" s="1" t="n">
        <v>0.2567</v>
      </c>
      <c r="BS312" s="1" t="n">
        <v>0.25331</v>
      </c>
      <c r="BT312" s="1" t="n">
        <v>0.28914</v>
      </c>
      <c r="BU312" s="1" t="n">
        <v>0.28595</v>
      </c>
      <c r="BV312" s="1" t="n">
        <v>0.40954</v>
      </c>
      <c r="BW312" s="1" t="n">
        <v>0.40859</v>
      </c>
      <c r="BX312" s="1" t="n">
        <v>-0.26409</v>
      </c>
      <c r="BY312" s="1" t="n">
        <v>0.38105</v>
      </c>
      <c r="BZ312" s="1" t="n">
        <v>0.4587</v>
      </c>
      <c r="CA312" s="1" t="n">
        <v>0.47463</v>
      </c>
      <c r="CB312" s="1" t="n">
        <v>0.3163</v>
      </c>
      <c r="CC312" s="1" t="n">
        <v>0.35191</v>
      </c>
      <c r="CD312" s="1" t="n">
        <v>-0.32856</v>
      </c>
      <c r="CE312" s="1" t="n">
        <v>0.35968</v>
      </c>
      <c r="CF312" s="1" t="n">
        <v>0.31318</v>
      </c>
      <c r="CG312" s="1" t="n">
        <v>-0.10029</v>
      </c>
      <c r="CH312" s="1" t="n">
        <v>0.43961</v>
      </c>
      <c r="CI312" s="1" t="n">
        <v>0.29642</v>
      </c>
      <c r="CJ312" s="1" t="n">
        <v>0.48273</v>
      </c>
      <c r="CK312" s="1" t="n">
        <v>0.3353</v>
      </c>
      <c r="CL312" s="1" t="n">
        <v>0.63308</v>
      </c>
      <c r="CM312" s="1" t="n">
        <v>-0.15292</v>
      </c>
      <c r="CN312" s="1" t="n">
        <v>0.34367</v>
      </c>
      <c r="CO312" s="1" t="n">
        <v>0.13206</v>
      </c>
      <c r="CP312" s="1" t="n">
        <v>0.55639</v>
      </c>
      <c r="CQ312" s="1" t="n">
        <v>0.3117</v>
      </c>
      <c r="CR312" s="1" t="n">
        <v>0.12337</v>
      </c>
      <c r="CS312" s="1" t="n">
        <v>-0.11776</v>
      </c>
      <c r="CT312" s="1" t="n">
        <v>0.33571</v>
      </c>
      <c r="CU312" s="1" t="n">
        <v>-0.08511</v>
      </c>
      <c r="CV312" s="1" t="n">
        <v>0.30162</v>
      </c>
      <c r="CW312" s="1" t="n">
        <v>-0.10918</v>
      </c>
      <c r="CX312" s="1" t="n">
        <v>-0.22515</v>
      </c>
      <c r="CY312" s="1" t="n">
        <v>0.16682</v>
      </c>
      <c r="CZ312" s="1" t="n">
        <v>0.19567</v>
      </c>
      <c r="DA312" s="1" t="n">
        <v>-0.01561</v>
      </c>
      <c r="DB312" s="1" t="n">
        <v>1</v>
      </c>
      <c r="DC312" s="1" t="n">
        <v>0.70733</v>
      </c>
      <c r="DD312" s="1" t="n">
        <v>0.76722</v>
      </c>
    </row>
    <row r="313" customFormat="false" ht="15" hidden="false" customHeight="false" outlineLevel="0" collapsed="false">
      <c r="A313" s="1" t="s">
        <v>142</v>
      </c>
      <c r="B313" s="1" t="n">
        <v>0.5189</v>
      </c>
      <c r="C313" s="1" t="n">
        <v>0.1203</v>
      </c>
      <c r="D313" s="1" t="n">
        <v>0.0892</v>
      </c>
      <c r="E313" s="1" t="n">
        <v>0.0988</v>
      </c>
      <c r="F313" s="1" t="n">
        <v>0.1262</v>
      </c>
      <c r="G313" s="1" t="n">
        <v>0.11</v>
      </c>
      <c r="H313" s="1" t="n">
        <v>0.1172</v>
      </c>
      <c r="I313" s="1" t="n">
        <v>0.3435</v>
      </c>
      <c r="J313" s="1" t="n">
        <v>0.0842</v>
      </c>
      <c r="K313" s="1" t="n">
        <v>0.2473</v>
      </c>
      <c r="L313" s="1" t="n">
        <v>0.8243</v>
      </c>
      <c r="M313" s="1" t="n">
        <v>0.7122</v>
      </c>
      <c r="N313" s="1" t="n">
        <v>0.6188</v>
      </c>
      <c r="O313" s="1" t="n">
        <v>0.9044</v>
      </c>
      <c r="P313" s="1" t="n">
        <v>0.9777</v>
      </c>
      <c r="Q313" s="1" t="n">
        <v>0.9246</v>
      </c>
      <c r="R313" s="1" t="n">
        <v>0.8809</v>
      </c>
      <c r="S313" s="1" t="n">
        <v>0.8599</v>
      </c>
      <c r="T313" s="1" t="n">
        <v>0.1461</v>
      </c>
      <c r="U313" s="1" t="n">
        <v>0.6256</v>
      </c>
      <c r="V313" s="1" t="n">
        <v>0.2051</v>
      </c>
      <c r="W313" s="1" t="n">
        <v>0.2922</v>
      </c>
      <c r="X313" s="1" t="n">
        <v>0.9434</v>
      </c>
      <c r="Y313" s="1" t="n">
        <v>0.4005</v>
      </c>
      <c r="Z313" s="1" t="n">
        <v>0.8283</v>
      </c>
      <c r="AA313" s="1" t="n">
        <v>0.0971</v>
      </c>
      <c r="AB313" s="1" t="n">
        <v>0.9469</v>
      </c>
      <c r="AC313" s="1" t="n">
        <v>0.2214</v>
      </c>
      <c r="AD313" s="1" t="n">
        <v>0.1654</v>
      </c>
      <c r="AE313" s="1" t="n">
        <v>0.4662</v>
      </c>
      <c r="AF313" s="1" t="n">
        <v>0.454</v>
      </c>
      <c r="AG313" s="1" t="n">
        <v>0.3016</v>
      </c>
      <c r="AH313" s="1" t="n">
        <v>0.4415</v>
      </c>
      <c r="AI313" s="1" t="n">
        <v>0.0966</v>
      </c>
      <c r="AJ313" s="1" t="n">
        <v>0.407</v>
      </c>
      <c r="AK313" s="1" t="n">
        <v>0.7364</v>
      </c>
      <c r="AL313" s="1" t="n">
        <v>0.3396</v>
      </c>
      <c r="AM313" s="1" t="n">
        <v>0.6929</v>
      </c>
      <c r="AN313" s="1" t="n">
        <v>0.7329</v>
      </c>
      <c r="AO313" s="1" t="n">
        <v>0.4894</v>
      </c>
      <c r="AP313" s="1" t="n">
        <v>0.4595</v>
      </c>
      <c r="AQ313" s="1" t="n">
        <v>0.6087</v>
      </c>
      <c r="AR313" s="1" t="n">
        <v>0.0637</v>
      </c>
      <c r="AS313" s="1" t="n">
        <v>0.8333</v>
      </c>
      <c r="AT313" s="1" t="n">
        <v>0.0772</v>
      </c>
      <c r="AU313" s="1" t="n">
        <v>0.4044</v>
      </c>
      <c r="AV313" s="1" t="n">
        <v>0.0123</v>
      </c>
      <c r="AW313" s="1" t="n">
        <v>0.6033</v>
      </c>
      <c r="AX313" s="1" t="n">
        <v>0.131</v>
      </c>
      <c r="AY313" s="1" t="n">
        <v>0.9282</v>
      </c>
      <c r="AZ313" s="1" t="n">
        <v>0.104</v>
      </c>
      <c r="BA313" s="1" t="n">
        <v>0.1541</v>
      </c>
      <c r="BB313" s="1" t="n">
        <v>0.9436</v>
      </c>
      <c r="BC313" s="1" t="n">
        <v>0.3058</v>
      </c>
      <c r="BD313" s="1" t="n">
        <v>0.0543</v>
      </c>
      <c r="BE313" s="1" t="n">
        <v>0.7908</v>
      </c>
      <c r="BF313" s="1" t="n">
        <v>0.6234</v>
      </c>
      <c r="BG313" s="1" t="n">
        <v>0.0927</v>
      </c>
      <c r="BH313" s="1" t="n">
        <v>0.9087</v>
      </c>
      <c r="BI313" s="1" t="n">
        <v>0.1587</v>
      </c>
      <c r="BJ313" s="1" t="n">
        <v>0.1049</v>
      </c>
      <c r="BK313" s="1" t="n">
        <v>0.1049</v>
      </c>
      <c r="BL313" s="1" t="n">
        <v>0.0641</v>
      </c>
      <c r="BM313" s="1" t="n">
        <v>0.0863</v>
      </c>
      <c r="BN313" s="1" t="n">
        <v>0.8844</v>
      </c>
      <c r="BO313" s="1" t="n">
        <v>0.2504</v>
      </c>
      <c r="BP313" s="1" t="n">
        <v>0.0575</v>
      </c>
      <c r="BQ313" s="1" t="n">
        <v>0.3803</v>
      </c>
      <c r="BR313" s="1" t="n">
        <v>0.1962</v>
      </c>
      <c r="BS313" s="1" t="n">
        <v>0.2024</v>
      </c>
      <c r="BT313" s="1" t="n">
        <v>0.1435</v>
      </c>
      <c r="BU313" s="1" t="n">
        <v>0.1482</v>
      </c>
      <c r="BV313" s="1" t="n">
        <v>0.0339</v>
      </c>
      <c r="BW313" s="1" t="n">
        <v>0.0343</v>
      </c>
      <c r="BX313" s="1" t="n">
        <v>0.1832</v>
      </c>
      <c r="BY313" s="1" t="n">
        <v>0.0499</v>
      </c>
      <c r="BZ313" s="1" t="n">
        <v>0.0161</v>
      </c>
      <c r="CA313" s="1" t="n">
        <v>0.0124</v>
      </c>
      <c r="CB313" s="1" t="n">
        <v>0.108</v>
      </c>
      <c r="CC313" s="1" t="n">
        <v>0.0718</v>
      </c>
      <c r="CD313" s="1" t="n">
        <v>0.0943</v>
      </c>
      <c r="CE313" s="1" t="n">
        <v>0.0654</v>
      </c>
      <c r="CF313" s="1" t="n">
        <v>0.1117</v>
      </c>
      <c r="CG313" s="1" t="n">
        <v>0.6187</v>
      </c>
      <c r="CH313" s="1" t="n">
        <v>0.0218</v>
      </c>
      <c r="CI313" s="1" t="n">
        <v>0.1333</v>
      </c>
      <c r="CJ313" s="1" t="n">
        <v>0.0108</v>
      </c>
      <c r="CK313" s="1" t="n">
        <v>0.0873</v>
      </c>
      <c r="CL313" s="1" t="n">
        <v>0.0004</v>
      </c>
      <c r="CM313" s="1" t="n">
        <v>0.4464</v>
      </c>
      <c r="CN313" s="1" t="n">
        <v>0.0792</v>
      </c>
      <c r="CO313" s="1" t="n">
        <v>0.5114</v>
      </c>
      <c r="CP313" s="1" t="n">
        <v>0.0026</v>
      </c>
      <c r="CQ313" s="1" t="n">
        <v>0.1135</v>
      </c>
      <c r="CR313" s="1" t="n">
        <v>0.5398</v>
      </c>
      <c r="CS313" s="1" t="n">
        <v>0.5586</v>
      </c>
      <c r="CT313" s="1" t="n">
        <v>0.0869</v>
      </c>
      <c r="CU313" s="1" t="n">
        <v>0.673</v>
      </c>
      <c r="CV313" s="1" t="n">
        <v>0.1263</v>
      </c>
      <c r="CW313" s="1" t="n">
        <v>0.5877</v>
      </c>
      <c r="CX313" s="1" t="n">
        <v>0.2588</v>
      </c>
      <c r="CY313" s="1" t="n">
        <v>0.4056</v>
      </c>
      <c r="CZ313" s="1" t="n">
        <v>0.328</v>
      </c>
      <c r="DA313" s="1" t="n">
        <v>0.9384</v>
      </c>
      <c r="DC313" s="1" t="s">
        <v>103</v>
      </c>
      <c r="DD313" s="1" t="s">
        <v>103</v>
      </c>
    </row>
    <row r="315" customFormat="false" ht="15" hidden="false" customHeight="false" outlineLevel="0" collapsed="false">
      <c r="A315" s="1" t="s">
        <v>143</v>
      </c>
      <c r="B315" s="1" t="n">
        <v>0.38716</v>
      </c>
      <c r="C315" s="1" t="n">
        <v>0.42586</v>
      </c>
      <c r="D315" s="1" t="n">
        <v>0.30363</v>
      </c>
      <c r="E315" s="1" t="n">
        <v>0.12572</v>
      </c>
      <c r="F315" s="1" t="n">
        <v>0.01692</v>
      </c>
      <c r="G315" s="1" t="n">
        <v>0.05566</v>
      </c>
      <c r="H315" s="1" t="n">
        <v>0.09974</v>
      </c>
      <c r="I315" s="1" t="n">
        <v>-0.0079</v>
      </c>
      <c r="J315" s="1" t="n">
        <v>0.05477</v>
      </c>
      <c r="K315" s="1" t="n">
        <v>0.25036</v>
      </c>
      <c r="L315" s="1" t="n">
        <v>0.19723</v>
      </c>
      <c r="M315" s="1" t="n">
        <v>0.31103</v>
      </c>
      <c r="N315" s="1" t="n">
        <v>0.09961</v>
      </c>
      <c r="O315" s="1" t="n">
        <v>0.1548</v>
      </c>
      <c r="P315" s="1" t="n">
        <v>0.20776</v>
      </c>
      <c r="Q315" s="1" t="n">
        <v>0.17128</v>
      </c>
      <c r="R315" s="1" t="n">
        <v>0.25776</v>
      </c>
      <c r="S315" s="1" t="n">
        <v>0.37291</v>
      </c>
      <c r="T315" s="1" t="n">
        <v>0.1363</v>
      </c>
      <c r="U315" s="1" t="n">
        <v>0.34339</v>
      </c>
      <c r="V315" s="1" t="n">
        <v>-0.05455</v>
      </c>
      <c r="W315" s="1" t="n">
        <v>0.22737</v>
      </c>
      <c r="X315" s="1" t="n">
        <v>0.06413</v>
      </c>
      <c r="Y315" s="1" t="n">
        <v>0.16716</v>
      </c>
      <c r="Z315" s="1" t="n">
        <v>-0.02904</v>
      </c>
      <c r="AA315" s="1" t="n">
        <v>0.11846</v>
      </c>
      <c r="AB315" s="1" t="n">
        <v>-0.06889</v>
      </c>
      <c r="AC315" s="1" t="n">
        <v>0.12476</v>
      </c>
      <c r="AD315" s="1" t="n">
        <v>0.10321</v>
      </c>
      <c r="AE315" s="1" t="n">
        <v>0.12582</v>
      </c>
      <c r="AF315" s="1" t="n">
        <v>0.16717</v>
      </c>
      <c r="AG315" s="1" t="n">
        <v>-0.03991</v>
      </c>
      <c r="AH315" s="1" t="n">
        <v>0.14597</v>
      </c>
      <c r="AI315" s="1" t="n">
        <v>0.39407</v>
      </c>
      <c r="AJ315" s="1" t="n">
        <v>-0.1263</v>
      </c>
      <c r="AK315" s="1" t="n">
        <v>-0.23367</v>
      </c>
      <c r="AL315" s="1" t="n">
        <v>0.33725</v>
      </c>
      <c r="AM315" s="1" t="n">
        <v>-0.0028</v>
      </c>
      <c r="AN315" s="1" t="n">
        <v>0.10966</v>
      </c>
      <c r="AO315" s="1" t="n">
        <v>0.00028</v>
      </c>
      <c r="AP315" s="1" t="n">
        <v>-0.19633</v>
      </c>
      <c r="AQ315" s="1" t="n">
        <v>0.12561</v>
      </c>
      <c r="AR315" s="1" t="n">
        <v>0.41648</v>
      </c>
      <c r="AS315" s="1" t="n">
        <v>0.06464</v>
      </c>
      <c r="AT315" s="1" t="n">
        <v>0.15211</v>
      </c>
      <c r="AU315" s="1" t="n">
        <v>0.18879</v>
      </c>
      <c r="AV315" s="1" t="n">
        <v>0.11639</v>
      </c>
      <c r="AW315" s="1" t="n">
        <v>-0.1004</v>
      </c>
      <c r="AX315" s="1" t="n">
        <v>0.02398</v>
      </c>
      <c r="AY315" s="1" t="n">
        <v>0.13842</v>
      </c>
      <c r="AZ315" s="1" t="n">
        <v>0.14577</v>
      </c>
      <c r="BA315" s="1" t="n">
        <v>0.33211</v>
      </c>
      <c r="BB315" s="1" t="n">
        <v>0.23147</v>
      </c>
      <c r="BC315" s="1" t="n">
        <v>0.25181</v>
      </c>
      <c r="BD315" s="1" t="n">
        <v>0.13463</v>
      </c>
      <c r="BE315" s="1" t="n">
        <v>-0.19312</v>
      </c>
      <c r="BF315" s="1" t="n">
        <v>0.30156</v>
      </c>
      <c r="BG315" s="1" t="n">
        <v>0.18495</v>
      </c>
      <c r="BH315" s="1" t="n">
        <v>0.23222</v>
      </c>
      <c r="BI315" s="1" t="n">
        <v>0.33613</v>
      </c>
      <c r="BJ315" s="1" t="n">
        <v>0.00769</v>
      </c>
      <c r="BK315" s="1" t="n">
        <v>-0.00769</v>
      </c>
      <c r="BL315" s="1" t="n">
        <v>0.12831</v>
      </c>
      <c r="BM315" s="1" t="n">
        <v>0.02783</v>
      </c>
      <c r="BN315" s="1" t="n">
        <v>0.24891</v>
      </c>
      <c r="BO315" s="1" t="n">
        <v>0.30656</v>
      </c>
      <c r="BP315" s="1" t="n">
        <v>0.07974</v>
      </c>
      <c r="BQ315" s="1" t="n">
        <v>0.30164</v>
      </c>
      <c r="BR315" s="1" t="n">
        <v>-0.138</v>
      </c>
      <c r="BS315" s="1" t="n">
        <v>-0.13558</v>
      </c>
      <c r="BT315" s="1" t="n">
        <v>0.22352</v>
      </c>
      <c r="BU315" s="1" t="n">
        <v>0.2278</v>
      </c>
      <c r="BV315" s="1" t="n">
        <v>0.17694</v>
      </c>
      <c r="BW315" s="1" t="n">
        <v>0.17891</v>
      </c>
      <c r="BX315" s="1" t="n">
        <v>-0.36569</v>
      </c>
      <c r="BY315" s="1" t="n">
        <v>0.53076</v>
      </c>
      <c r="BZ315" s="1" t="n">
        <v>0.51749</v>
      </c>
      <c r="CA315" s="1" t="n">
        <v>0.42255</v>
      </c>
      <c r="CB315" s="1" t="n">
        <v>0.64651</v>
      </c>
      <c r="CC315" s="1" t="n">
        <v>0.21683</v>
      </c>
      <c r="CD315" s="1" t="n">
        <v>-0.67314</v>
      </c>
      <c r="CE315" s="1" t="n">
        <v>0.54406</v>
      </c>
      <c r="CF315" s="1" t="n">
        <v>0.43993</v>
      </c>
      <c r="CG315" s="1" t="n">
        <v>0.01454</v>
      </c>
      <c r="CH315" s="1" t="n">
        <v>0.65849</v>
      </c>
      <c r="CI315" s="1" t="n">
        <v>0.35532</v>
      </c>
      <c r="CJ315" s="1" t="n">
        <v>0.36185</v>
      </c>
      <c r="CK315" s="1" t="n">
        <v>0.62367</v>
      </c>
      <c r="CL315" s="1" t="n">
        <v>0.47324</v>
      </c>
      <c r="CM315" s="1" t="n">
        <v>-0.5061</v>
      </c>
      <c r="CN315" s="1" t="n">
        <v>0.2647</v>
      </c>
      <c r="CO315" s="1" t="n">
        <v>0.02862</v>
      </c>
      <c r="CP315" s="1" t="n">
        <v>0.55039</v>
      </c>
      <c r="CQ315" s="1" t="n">
        <v>0.16788</v>
      </c>
      <c r="CR315" s="1" t="n">
        <v>0.02838</v>
      </c>
      <c r="CS315" s="1" t="n">
        <v>-0.18636</v>
      </c>
      <c r="CT315" s="1" t="n">
        <v>-0.11948</v>
      </c>
      <c r="CU315" s="1" t="n">
        <v>-0.49786</v>
      </c>
      <c r="CV315" s="1" t="n">
        <v>0.27481</v>
      </c>
      <c r="CW315" s="1" t="n">
        <v>-0.48587</v>
      </c>
      <c r="CX315" s="1" t="n">
        <v>-0.64266</v>
      </c>
      <c r="CY315" s="1" t="n">
        <v>0.5186</v>
      </c>
      <c r="CZ315" s="1" t="n">
        <v>0.20516</v>
      </c>
      <c r="DA315" s="1" t="n">
        <v>-0.37243</v>
      </c>
      <c r="DB315" s="1" t="n">
        <v>0.70733</v>
      </c>
      <c r="DC315" s="1" t="n">
        <v>1</v>
      </c>
      <c r="DD315" s="1" t="n">
        <v>0.79367</v>
      </c>
    </row>
    <row r="316" customFormat="false" ht="15" hidden="false" customHeight="false" outlineLevel="0" collapsed="false">
      <c r="A316" s="1" t="s">
        <v>143</v>
      </c>
      <c r="B316" s="1" t="n">
        <v>0.0507</v>
      </c>
      <c r="C316" s="1" t="n">
        <v>0.0301</v>
      </c>
      <c r="D316" s="1" t="n">
        <v>0.1316</v>
      </c>
      <c r="E316" s="1" t="n">
        <v>0.5406</v>
      </c>
      <c r="F316" s="1" t="n">
        <v>0.9346</v>
      </c>
      <c r="G316" s="1" t="n">
        <v>0.7871</v>
      </c>
      <c r="H316" s="1" t="n">
        <v>0.6278</v>
      </c>
      <c r="I316" s="1" t="n">
        <v>0.9695</v>
      </c>
      <c r="J316" s="1" t="n">
        <v>0.7905</v>
      </c>
      <c r="K316" s="1" t="n">
        <v>0.2174</v>
      </c>
      <c r="L316" s="1" t="n">
        <v>0.3342</v>
      </c>
      <c r="M316" s="1" t="n">
        <v>0.122</v>
      </c>
      <c r="N316" s="1" t="n">
        <v>0.6283</v>
      </c>
      <c r="O316" s="1" t="n">
        <v>0.4502</v>
      </c>
      <c r="P316" s="1" t="n">
        <v>0.3085</v>
      </c>
      <c r="Q316" s="1" t="n">
        <v>0.4028</v>
      </c>
      <c r="R316" s="1" t="n">
        <v>0.2036</v>
      </c>
      <c r="S316" s="1" t="n">
        <v>0.0606</v>
      </c>
      <c r="T316" s="1" t="n">
        <v>0.5067</v>
      </c>
      <c r="U316" s="1" t="n">
        <v>0.0859</v>
      </c>
      <c r="V316" s="1" t="n">
        <v>0.7913</v>
      </c>
      <c r="W316" s="1" t="n">
        <v>0.264</v>
      </c>
      <c r="X316" s="1" t="n">
        <v>0.7556</v>
      </c>
      <c r="Y316" s="1" t="n">
        <v>0.4144</v>
      </c>
      <c r="Z316" s="1" t="n">
        <v>0.888</v>
      </c>
      <c r="AA316" s="1" t="n">
        <v>0.5644</v>
      </c>
      <c r="AB316" s="1" t="n">
        <v>0.7381</v>
      </c>
      <c r="AC316" s="1" t="n">
        <v>0.5437</v>
      </c>
      <c r="AD316" s="1" t="n">
        <v>0.6159</v>
      </c>
      <c r="AE316" s="1" t="n">
        <v>0.5402</v>
      </c>
      <c r="AF316" s="1" t="n">
        <v>0.4144</v>
      </c>
      <c r="AG316" s="1" t="n">
        <v>0.8465</v>
      </c>
      <c r="AH316" s="1" t="n">
        <v>0.4768</v>
      </c>
      <c r="AI316" s="1" t="n">
        <v>0.0464</v>
      </c>
      <c r="AJ316" s="1" t="n">
        <v>0.5387</v>
      </c>
      <c r="AK316" s="1" t="n">
        <v>0.2506</v>
      </c>
      <c r="AL316" s="1" t="n">
        <v>0.092</v>
      </c>
      <c r="AM316" s="1" t="n">
        <v>0.9892</v>
      </c>
      <c r="AN316" s="1" t="n">
        <v>0.5938</v>
      </c>
      <c r="AO316" s="1" t="n">
        <v>0.9989</v>
      </c>
      <c r="AP316" s="1" t="n">
        <v>0.3364</v>
      </c>
      <c r="AQ316" s="1" t="n">
        <v>0.5409</v>
      </c>
      <c r="AR316" s="1" t="n">
        <v>0.0343</v>
      </c>
      <c r="AS316" s="1" t="n">
        <v>0.7537</v>
      </c>
      <c r="AT316" s="1" t="n">
        <v>0.4582</v>
      </c>
      <c r="AU316" s="1" t="n">
        <v>0.3557</v>
      </c>
      <c r="AV316" s="1" t="n">
        <v>0.5713</v>
      </c>
      <c r="AW316" s="1" t="n">
        <v>0.6256</v>
      </c>
      <c r="AX316" s="1" t="n">
        <v>0.9074</v>
      </c>
      <c r="AY316" s="1" t="n">
        <v>0.5001</v>
      </c>
      <c r="AZ316" s="1" t="n">
        <v>0.4774</v>
      </c>
      <c r="BA316" s="1" t="n">
        <v>0.0974</v>
      </c>
      <c r="BB316" s="1" t="n">
        <v>0.2552</v>
      </c>
      <c r="BC316" s="1" t="n">
        <v>0.2146</v>
      </c>
      <c r="BD316" s="1" t="n">
        <v>0.512</v>
      </c>
      <c r="BE316" s="1" t="n">
        <v>0.3446</v>
      </c>
      <c r="BF316" s="1" t="n">
        <v>0.1344</v>
      </c>
      <c r="BG316" s="1" t="n">
        <v>0.3657</v>
      </c>
      <c r="BH316" s="1" t="n">
        <v>0.2536</v>
      </c>
      <c r="BI316" s="1" t="n">
        <v>0.0932</v>
      </c>
      <c r="BJ316" s="1" t="n">
        <v>0.9703</v>
      </c>
      <c r="BK316" s="1" t="n">
        <v>0.9703</v>
      </c>
      <c r="BL316" s="1" t="n">
        <v>0.5322</v>
      </c>
      <c r="BM316" s="1" t="n">
        <v>0.8926</v>
      </c>
      <c r="BN316" s="1" t="n">
        <v>0.2201</v>
      </c>
      <c r="BO316" s="1" t="n">
        <v>0.1277</v>
      </c>
      <c r="BP316" s="1" t="n">
        <v>0.6986</v>
      </c>
      <c r="BQ316" s="1" t="n">
        <v>0.1342</v>
      </c>
      <c r="BR316" s="1" t="n">
        <v>0.5014</v>
      </c>
      <c r="BS316" s="1" t="n">
        <v>0.509</v>
      </c>
      <c r="BT316" s="1" t="n">
        <v>0.2724</v>
      </c>
      <c r="BU316" s="1" t="n">
        <v>0.263</v>
      </c>
      <c r="BV316" s="1" t="n">
        <v>0.3872</v>
      </c>
      <c r="BW316" s="1" t="n">
        <v>0.3818</v>
      </c>
      <c r="BX316" s="1" t="n">
        <v>0.0662</v>
      </c>
      <c r="BY316" s="1" t="n">
        <v>0.0053</v>
      </c>
      <c r="BZ316" s="1" t="n">
        <v>0.0068</v>
      </c>
      <c r="CA316" s="1" t="n">
        <v>0.0315</v>
      </c>
      <c r="CB316" s="1" t="n">
        <v>0.0004</v>
      </c>
      <c r="CC316" s="1" t="n">
        <v>0.2873</v>
      </c>
      <c r="CD316" s="1" t="n">
        <v>0.0002</v>
      </c>
      <c r="CE316" s="1" t="n">
        <v>0.0041</v>
      </c>
      <c r="CF316" s="1" t="n">
        <v>0.0245</v>
      </c>
      <c r="CG316" s="1" t="n">
        <v>0.9438</v>
      </c>
      <c r="CH316" s="1" t="n">
        <v>0.0003</v>
      </c>
      <c r="CI316" s="1" t="n">
        <v>0.0749</v>
      </c>
      <c r="CJ316" s="1" t="n">
        <v>0.0693</v>
      </c>
      <c r="CK316" s="1" t="n">
        <v>0.0007</v>
      </c>
      <c r="CL316" s="1" t="n">
        <v>0.0146</v>
      </c>
      <c r="CM316" s="1" t="n">
        <v>0.0083</v>
      </c>
      <c r="CN316" s="1" t="n">
        <v>0.1913</v>
      </c>
      <c r="CO316" s="1" t="n">
        <v>0.8896</v>
      </c>
      <c r="CP316" s="1" t="n">
        <v>0.0036</v>
      </c>
      <c r="CQ316" s="1" t="n">
        <v>0.4124</v>
      </c>
      <c r="CR316" s="1" t="n">
        <v>0.8905</v>
      </c>
      <c r="CS316" s="1" t="n">
        <v>0.362</v>
      </c>
      <c r="CT316" s="1" t="n">
        <v>0.561</v>
      </c>
      <c r="CU316" s="1" t="n">
        <v>0.0096</v>
      </c>
      <c r="CV316" s="1" t="n">
        <v>0.1743</v>
      </c>
      <c r="CW316" s="1" t="n">
        <v>0.0119</v>
      </c>
      <c r="CX316" s="1" t="n">
        <v>0.0004</v>
      </c>
      <c r="CY316" s="1" t="n">
        <v>0.0066</v>
      </c>
      <c r="CZ316" s="1" t="n">
        <v>0.3147</v>
      </c>
      <c r="DA316" s="1" t="n">
        <v>0.061</v>
      </c>
      <c r="DB316" s="1" t="s">
        <v>103</v>
      </c>
      <c r="DD316" s="1" t="s">
        <v>103</v>
      </c>
    </row>
    <row r="317" customFormat="false" ht="15" hidden="false" customHeight="false" outlineLevel="0" collapsed="false">
      <c r="K317" s="7"/>
      <c r="AH317" s="7"/>
      <c r="BF317" s="7"/>
    </row>
    <row r="318" customFormat="false" ht="15" hidden="false" customHeight="false" outlineLevel="0" collapsed="false">
      <c r="A318" s="1" t="s">
        <v>144</v>
      </c>
      <c r="B318" s="1" t="n">
        <v>0.16852</v>
      </c>
      <c r="C318" s="1" t="n">
        <v>0.31015</v>
      </c>
      <c r="D318" s="1" t="n">
        <v>0.32409</v>
      </c>
      <c r="E318" s="1" t="n">
        <v>0.26939</v>
      </c>
      <c r="F318" s="1" t="n">
        <v>0.13686</v>
      </c>
      <c r="G318" s="1" t="n">
        <v>0.25919</v>
      </c>
      <c r="H318" s="1" t="n">
        <v>0.27677</v>
      </c>
      <c r="I318" s="1" t="n">
        <v>0.22966</v>
      </c>
      <c r="J318" s="1" t="n">
        <v>0.23245</v>
      </c>
      <c r="K318" s="1" t="n">
        <v>0.2186</v>
      </c>
      <c r="L318" s="1" t="n">
        <v>0.0353</v>
      </c>
      <c r="M318" s="1" t="n">
        <v>0.10808</v>
      </c>
      <c r="N318" s="1" t="n">
        <v>0.06251</v>
      </c>
      <c r="O318" s="1" t="n">
        <v>-0.02098</v>
      </c>
      <c r="P318" s="1" t="n">
        <v>-0.02602</v>
      </c>
      <c r="Q318" s="1" t="n">
        <v>-0.10583</v>
      </c>
      <c r="R318" s="1" t="n">
        <v>-0.03286</v>
      </c>
      <c r="S318" s="1" t="n">
        <v>0.06625</v>
      </c>
      <c r="T318" s="1" t="n">
        <v>0.14887</v>
      </c>
      <c r="U318" s="1" t="n">
        <v>0.0491</v>
      </c>
      <c r="V318" s="1" t="n">
        <v>0.0991</v>
      </c>
      <c r="W318" s="1" t="n">
        <v>0.05944</v>
      </c>
      <c r="X318" s="1" t="n">
        <v>-0.07657</v>
      </c>
      <c r="Y318" s="1" t="n">
        <v>-0.00373</v>
      </c>
      <c r="Z318" s="1" t="n">
        <v>-0.11954</v>
      </c>
      <c r="AA318" s="1" t="n">
        <v>0.12862</v>
      </c>
      <c r="AB318" s="1" t="n">
        <v>-0.12162</v>
      </c>
      <c r="AC318" s="1" t="n">
        <v>0.09307</v>
      </c>
      <c r="AD318" s="1" t="n">
        <v>0.12129</v>
      </c>
      <c r="AE318" s="1" t="n">
        <v>0.01752</v>
      </c>
      <c r="AF318" s="1" t="n">
        <v>0.01068</v>
      </c>
      <c r="AG318" s="1" t="n">
        <v>0.11245</v>
      </c>
      <c r="AH318" s="1" t="n">
        <v>0.09123</v>
      </c>
      <c r="AI318" s="1" t="n">
        <v>0.25074</v>
      </c>
      <c r="AJ318" s="1" t="n">
        <v>0.05694</v>
      </c>
      <c r="AK318" s="1" t="n">
        <v>-0.16717</v>
      </c>
      <c r="AL318" s="1" t="n">
        <v>0.15254</v>
      </c>
      <c r="AM318" s="1" t="n">
        <v>-0.04382</v>
      </c>
      <c r="AN318" s="1" t="n">
        <v>-0.08074</v>
      </c>
      <c r="AO318" s="1" t="n">
        <v>-0.08687</v>
      </c>
      <c r="AP318" s="1" t="n">
        <v>-0.14109</v>
      </c>
      <c r="AQ318" s="1" t="n">
        <v>-0.02328</v>
      </c>
      <c r="AR318" s="1" t="n">
        <v>0.41403</v>
      </c>
      <c r="AS318" s="1" t="n">
        <v>-0.14026</v>
      </c>
      <c r="AT318" s="1" t="n">
        <v>0.29276</v>
      </c>
      <c r="AU318" s="1" t="n">
        <v>0.18265</v>
      </c>
      <c r="AV318" s="1" t="n">
        <v>0.17138</v>
      </c>
      <c r="AW318" s="1" t="n">
        <v>0.03263</v>
      </c>
      <c r="AX318" s="1" t="n">
        <v>-0.14607</v>
      </c>
      <c r="AY318" s="1" t="n">
        <v>0.17277</v>
      </c>
      <c r="AZ318" s="1" t="n">
        <v>0.31778</v>
      </c>
      <c r="BA318" s="1" t="n">
        <v>0.28544</v>
      </c>
      <c r="BB318" s="1" t="n">
        <v>-0.04299</v>
      </c>
      <c r="BC318" s="1" t="n">
        <v>0.20258</v>
      </c>
      <c r="BD318" s="1" t="n">
        <v>0.44627</v>
      </c>
      <c r="BE318" s="1" t="n">
        <v>-0.06269</v>
      </c>
      <c r="BF318" s="1" t="n">
        <v>0.13328</v>
      </c>
      <c r="BG318" s="1" t="n">
        <v>0.30297</v>
      </c>
      <c r="BH318" s="1" t="n">
        <v>-0.03725</v>
      </c>
      <c r="BI318" s="1" t="n">
        <v>0.28473</v>
      </c>
      <c r="BJ318" s="1" t="n">
        <v>0.30115</v>
      </c>
      <c r="BK318" s="1" t="n">
        <v>-0.30115</v>
      </c>
      <c r="BL318" s="1" t="n">
        <v>0.39169</v>
      </c>
      <c r="BM318" s="1" t="n">
        <v>0.35821</v>
      </c>
      <c r="BN318" s="1" t="n">
        <v>0.00334</v>
      </c>
      <c r="BO318" s="1" t="n">
        <v>0.20794</v>
      </c>
      <c r="BP318" s="1" t="n">
        <v>0.35307</v>
      </c>
      <c r="BQ318" s="1" t="n">
        <v>0.152</v>
      </c>
      <c r="BR318" s="1" t="n">
        <v>0.21366</v>
      </c>
      <c r="BS318" s="1" t="n">
        <v>0.21635</v>
      </c>
      <c r="BT318" s="1" t="n">
        <v>0.27523</v>
      </c>
      <c r="BU318" s="1" t="n">
        <v>0.2752</v>
      </c>
      <c r="BV318" s="1" t="n">
        <v>0.30593</v>
      </c>
      <c r="BW318" s="1" t="n">
        <v>0.30588</v>
      </c>
      <c r="BX318" s="1" t="n">
        <v>-0.28962</v>
      </c>
      <c r="BY318" s="1" t="n">
        <v>0.5094</v>
      </c>
      <c r="BZ318" s="1" t="n">
        <v>0.54991</v>
      </c>
      <c r="CA318" s="1" t="n">
        <v>0.56768</v>
      </c>
      <c r="CB318" s="1" t="n">
        <v>0.50633</v>
      </c>
      <c r="CC318" s="1" t="n">
        <v>0.29206</v>
      </c>
      <c r="CD318" s="1" t="n">
        <v>-0.53664</v>
      </c>
      <c r="CE318" s="1" t="n">
        <v>0.52689</v>
      </c>
      <c r="CF318" s="1" t="n">
        <v>0.30885</v>
      </c>
      <c r="CG318" s="1" t="n">
        <v>-0.18376</v>
      </c>
      <c r="CH318" s="1" t="n">
        <v>0.58494</v>
      </c>
      <c r="CI318" s="1" t="n">
        <v>0.3825</v>
      </c>
      <c r="CJ318" s="1" t="n">
        <v>0.46143</v>
      </c>
      <c r="CK318" s="1" t="n">
        <v>0.53952</v>
      </c>
      <c r="CL318" s="1" t="n">
        <v>0.77567</v>
      </c>
      <c r="CM318" s="1" t="n">
        <v>-0.4467</v>
      </c>
      <c r="CN318" s="1" t="n">
        <v>0.25847</v>
      </c>
      <c r="CO318" s="1" t="n">
        <v>0.08086</v>
      </c>
      <c r="CP318" s="1" t="n">
        <v>0.54493</v>
      </c>
      <c r="CQ318" s="1" t="n">
        <v>0.29271</v>
      </c>
      <c r="CR318" s="1" t="n">
        <v>0.13987</v>
      </c>
      <c r="CS318" s="1" t="n">
        <v>-0.12563</v>
      </c>
      <c r="CT318" s="1" t="n">
        <v>0.19065</v>
      </c>
      <c r="CU318" s="1" t="n">
        <v>-0.24169</v>
      </c>
      <c r="CV318" s="1" t="n">
        <v>0.40547</v>
      </c>
      <c r="CW318" s="1" t="n">
        <v>-0.40553</v>
      </c>
      <c r="CX318" s="1" t="n">
        <v>-0.47694</v>
      </c>
      <c r="CY318" s="1" t="n">
        <v>0.39509</v>
      </c>
      <c r="CZ318" s="1" t="n">
        <v>0.19499</v>
      </c>
      <c r="DA318" s="1" t="n">
        <v>-0.21262</v>
      </c>
      <c r="DB318" s="1" t="n">
        <v>0.76722</v>
      </c>
      <c r="DC318" s="1" t="n">
        <v>0.79367</v>
      </c>
      <c r="DD318" s="1" t="n">
        <v>1</v>
      </c>
    </row>
    <row r="319" customFormat="false" ht="15" hidden="false" customHeight="false" outlineLevel="0" collapsed="false">
      <c r="A319" s="1" t="s">
        <v>144</v>
      </c>
      <c r="B319" s="1" t="n">
        <v>0.4105</v>
      </c>
      <c r="C319" s="1" t="n">
        <v>0.1231</v>
      </c>
      <c r="D319" s="1" t="n">
        <v>0.1063</v>
      </c>
      <c r="E319" s="1" t="n">
        <v>0.1832</v>
      </c>
      <c r="F319" s="1" t="n">
        <v>0.505</v>
      </c>
      <c r="G319" s="1" t="n">
        <v>0.201</v>
      </c>
      <c r="H319" s="1" t="n">
        <v>0.1711</v>
      </c>
      <c r="I319" s="1" t="n">
        <v>0.2591</v>
      </c>
      <c r="J319" s="1" t="n">
        <v>0.2532</v>
      </c>
      <c r="K319" s="1" t="n">
        <v>0.2833</v>
      </c>
      <c r="L319" s="1" t="n">
        <v>0.8641</v>
      </c>
      <c r="M319" s="1" t="n">
        <v>0.5992</v>
      </c>
      <c r="N319" s="1" t="n">
        <v>0.7616</v>
      </c>
      <c r="O319" s="1" t="n">
        <v>0.919</v>
      </c>
      <c r="P319" s="1" t="n">
        <v>0.8996</v>
      </c>
      <c r="Q319" s="1" t="n">
        <v>0.6069</v>
      </c>
      <c r="R319" s="1" t="n">
        <v>0.8734</v>
      </c>
      <c r="S319" s="1" t="n">
        <v>0.7478</v>
      </c>
      <c r="T319" s="1" t="n">
        <v>0.4679</v>
      </c>
      <c r="U319" s="1" t="n">
        <v>0.8117</v>
      </c>
      <c r="V319" s="1" t="n">
        <v>0.63</v>
      </c>
      <c r="W319" s="1" t="n">
        <v>0.773</v>
      </c>
      <c r="X319" s="1" t="n">
        <v>0.71</v>
      </c>
      <c r="Y319" s="1" t="n">
        <v>0.9856</v>
      </c>
      <c r="Z319" s="1" t="n">
        <v>0.5608</v>
      </c>
      <c r="AA319" s="1" t="n">
        <v>0.5312</v>
      </c>
      <c r="AB319" s="1" t="n">
        <v>0.554</v>
      </c>
      <c r="AC319" s="1" t="n">
        <v>0.6511</v>
      </c>
      <c r="AD319" s="1" t="n">
        <v>0.555</v>
      </c>
      <c r="AE319" s="1" t="n">
        <v>0.9323</v>
      </c>
      <c r="AF319" s="1" t="n">
        <v>0.9587</v>
      </c>
      <c r="AG319" s="1" t="n">
        <v>0.5844</v>
      </c>
      <c r="AH319" s="1" t="n">
        <v>0.6576</v>
      </c>
      <c r="AI319" s="1" t="n">
        <v>0.2167</v>
      </c>
      <c r="AJ319" s="1" t="n">
        <v>0.7823</v>
      </c>
      <c r="AK319" s="1" t="n">
        <v>0.4143</v>
      </c>
      <c r="AL319" s="1" t="n">
        <v>0.4569</v>
      </c>
      <c r="AM319" s="1" t="n">
        <v>0.8317</v>
      </c>
      <c r="AN319" s="1" t="n">
        <v>0.695</v>
      </c>
      <c r="AO319" s="1" t="n">
        <v>0.673</v>
      </c>
      <c r="AP319" s="1" t="n">
        <v>0.4918</v>
      </c>
      <c r="AQ319" s="1" t="n">
        <v>0.9101</v>
      </c>
      <c r="AR319" s="1" t="n">
        <v>0.0355</v>
      </c>
      <c r="AS319" s="1" t="n">
        <v>0.4943</v>
      </c>
      <c r="AT319" s="1" t="n">
        <v>0.1467</v>
      </c>
      <c r="AU319" s="1" t="n">
        <v>0.3718</v>
      </c>
      <c r="AV319" s="1" t="n">
        <v>0.4025</v>
      </c>
      <c r="AW319" s="1" t="n">
        <v>0.8743</v>
      </c>
      <c r="AX319" s="1" t="n">
        <v>0.4765</v>
      </c>
      <c r="AY319" s="1" t="n">
        <v>0.3987</v>
      </c>
      <c r="AZ319" s="1" t="n">
        <v>0.1136</v>
      </c>
      <c r="BA319" s="1" t="n">
        <v>0.1575</v>
      </c>
      <c r="BB319" s="1" t="n">
        <v>0.8348</v>
      </c>
      <c r="BC319" s="1" t="n">
        <v>0.3209</v>
      </c>
      <c r="BD319" s="1" t="n">
        <v>0.0223</v>
      </c>
      <c r="BE319" s="1" t="n">
        <v>0.761</v>
      </c>
      <c r="BF319" s="1" t="n">
        <v>0.5163</v>
      </c>
      <c r="BG319" s="1" t="n">
        <v>0.1325</v>
      </c>
      <c r="BH319" s="1" t="n">
        <v>0.8566</v>
      </c>
      <c r="BI319" s="1" t="n">
        <v>0.1586</v>
      </c>
      <c r="BJ319" s="1" t="n">
        <v>0.1349</v>
      </c>
      <c r="BK319" s="1" t="n">
        <v>0.1349</v>
      </c>
      <c r="BL319" s="1" t="n">
        <v>0.0478</v>
      </c>
      <c r="BM319" s="1" t="n">
        <v>0.0724</v>
      </c>
      <c r="BN319" s="1" t="n">
        <v>0.9871</v>
      </c>
      <c r="BO319" s="1" t="n">
        <v>0.3081</v>
      </c>
      <c r="BP319" s="1" t="n">
        <v>0.0769</v>
      </c>
      <c r="BQ319" s="1" t="n">
        <v>0.4585</v>
      </c>
      <c r="BR319" s="1" t="n">
        <v>0.2946</v>
      </c>
      <c r="BS319" s="1" t="n">
        <v>0.2884</v>
      </c>
      <c r="BT319" s="1" t="n">
        <v>0.1736</v>
      </c>
      <c r="BU319" s="1" t="n">
        <v>0.1736</v>
      </c>
      <c r="BV319" s="1" t="n">
        <v>0.1285</v>
      </c>
      <c r="BW319" s="1" t="n">
        <v>0.1286</v>
      </c>
      <c r="BX319" s="1" t="n">
        <v>0.1512</v>
      </c>
      <c r="BY319" s="1" t="n">
        <v>0.0079</v>
      </c>
      <c r="BZ319" s="1" t="n">
        <v>0.0036</v>
      </c>
      <c r="CA319" s="1" t="n">
        <v>0.0025</v>
      </c>
      <c r="CB319" s="1" t="n">
        <v>0.0083</v>
      </c>
      <c r="CC319" s="1" t="n">
        <v>0.1477</v>
      </c>
      <c r="CD319" s="1" t="n">
        <v>0.0047</v>
      </c>
      <c r="CE319" s="1" t="n">
        <v>0.0057</v>
      </c>
      <c r="CF319" s="1" t="n">
        <v>0.1247</v>
      </c>
      <c r="CG319" s="1" t="n">
        <v>0.3689</v>
      </c>
      <c r="CH319" s="1" t="n">
        <v>0.0017</v>
      </c>
      <c r="CI319" s="1" t="n">
        <v>0.0538</v>
      </c>
      <c r="CJ319" s="1" t="n">
        <v>0.0177</v>
      </c>
      <c r="CK319" s="1" t="n">
        <v>0.0044</v>
      </c>
      <c r="CL319" s="1" t="s">
        <v>103</v>
      </c>
      <c r="CM319" s="1" t="n">
        <v>0.0222</v>
      </c>
      <c r="CN319" s="1" t="n">
        <v>0.2023</v>
      </c>
      <c r="CO319" s="1" t="n">
        <v>0.6946</v>
      </c>
      <c r="CP319" s="1" t="n">
        <v>0.004</v>
      </c>
      <c r="CQ319" s="1" t="n">
        <v>0.1467</v>
      </c>
      <c r="CR319" s="1" t="n">
        <v>0.4956</v>
      </c>
      <c r="CS319" s="1" t="n">
        <v>0.5408</v>
      </c>
      <c r="CT319" s="1" t="n">
        <v>0.3509</v>
      </c>
      <c r="CU319" s="1" t="n">
        <v>0.2342</v>
      </c>
      <c r="CV319" s="1" t="n">
        <v>0.0399</v>
      </c>
      <c r="CW319" s="1" t="n">
        <v>0.0398</v>
      </c>
      <c r="CX319" s="1" t="n">
        <v>0.0138</v>
      </c>
      <c r="CY319" s="1" t="n">
        <v>0.0458</v>
      </c>
      <c r="CZ319" s="1" t="n">
        <v>0.3398</v>
      </c>
      <c r="DA319" s="1" t="n">
        <v>0.297</v>
      </c>
      <c r="DB319" s="1" t="s">
        <v>103</v>
      </c>
      <c r="DC319" s="1" t="s">
        <v>103</v>
      </c>
    </row>
  </sheetData>
  <conditionalFormatting sqref="A280:IV280 A283:IV283 A286:IV286 A289:IV289 A292:IV292 A295:IV295 A298:IV298 A301:IV301 A304:IV304 A307:IV307 A310:IV310 A313:IV313 A316:IV316 A319:IV319 A277:IV277 A274:IV274 A271:IV271 A268:IV268 A265:IV265 A262:IV262 A259:IV259 A256:IV256 A253:IV253 A250:IV250 A247:IV247 A244:IV244 A241:IV241 A238:IV238 A235:IV235 A232:IV232 A229:IV229 A226:IV226 A223:IV223 A220:IV220 A217:IV217 A214:IV214 A211:IV211 A208:IV208 A205:IV205 A202:IV202 A199:IV199 A196:IV196 A193:IV193 A190:IV190 A187:IV187 A184:IV184 A181:IV181 A178:IV178 A175:IV175 A172:IV172 A169:IV169 A166:IV166 A163:IV163 A160:IV160 A157:IV157 A154:IV154 A151:IV151 A148:IV148 A145:IV145 A142:IV142 A139:IV139 A136:IV136 A133:IV133 A130:IV130 A127:IV127 A124:IV124 A121:IV121 A118:IV118 A115:IV115 A112:IV112 A109:IV109 A106:IV106 A103:IV103 A100:IV100 A97:IV97">
    <cfRule type="cellIs" priority="2" operator="between" aboveAverage="0" equalAverage="0" bottom="0" percent="0" rank="0" text="" dxfId="3">
      <formula>0.01</formula>
      <formula>0.05</formula>
    </cfRule>
    <cfRule type="cellIs" priority="3" operator="between" aboveAverage="0" equalAverage="0" bottom="0" percent="0" rank="0" text="" dxfId="4">
      <formula>0.0001</formula>
      <formula>0.01</formula>
    </cfRule>
    <cfRule type="cellIs" priority="4" operator="equal" aboveAverage="0" equalAverage="0" bottom="0" percent="0" rank="0" text="" dxfId="5">
      <formula>"&lt;.0001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4T15:35:15Z</dcterms:created>
  <dc:creator> </dc:creator>
  <dc:description/>
  <dc:language>en-US</dc:language>
  <cp:lastModifiedBy>jloor</cp:lastModifiedBy>
  <dcterms:modified xsi:type="dcterms:W3CDTF">2008-01-16T20:42:09Z</dcterms:modified>
  <cp:revision>0</cp:revision>
  <dc:subject/>
  <dc:title/>
</cp:coreProperties>
</file>